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1805" activeTab="4"/>
  </bookViews>
  <sheets>
    <sheet name="S1" sheetId="2" r:id="rId1"/>
    <sheet name="S2" sheetId="4" r:id="rId2"/>
    <sheet name="S3" sheetId="5" r:id="rId3"/>
    <sheet name="S4" sheetId="1" r:id="rId4"/>
    <sheet name="S5" sheetId="3" r:id="rId5"/>
  </sheets>
  <externalReferences>
    <externalReference r:id="rId6"/>
  </externalReferences>
  <definedNames>
    <definedName name="_xlnm._FilterDatabase" localSheetId="0" hidden="1">'S1'!$A$3:$J$122</definedName>
    <definedName name="_xlnm._FilterDatabase" localSheetId="3" hidden="1">'S4'!$A$2:$J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56" uniqueCount="1101">
  <si>
    <r>
      <t>Table S1 Eravacycline MIC with or without PAβN, gene mutations of</t>
    </r>
    <r>
      <rPr>
        <i/>
        <sz val="11"/>
        <color theme="1"/>
        <rFont val="Times New Roman"/>
        <charset val="134"/>
      </rPr>
      <t xml:space="preserve"> ramR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oqxR</t>
    </r>
    <r>
      <rPr>
        <sz val="11"/>
        <color theme="1"/>
        <rFont val="Times New Roman"/>
        <charset val="134"/>
      </rPr>
      <t xml:space="preserve"> and </t>
    </r>
    <r>
      <rPr>
        <i/>
        <sz val="11"/>
        <color theme="1"/>
        <rFont val="Times New Roman"/>
        <charset val="134"/>
      </rPr>
      <t>acrR</t>
    </r>
    <r>
      <rPr>
        <sz val="11"/>
        <color theme="1"/>
        <rFont val="Times New Roman"/>
        <charset val="134"/>
      </rPr>
      <t xml:space="preserve">, and gene expression level of </t>
    </r>
    <r>
      <rPr>
        <i/>
        <sz val="11"/>
        <color theme="1"/>
        <rFont val="Times New Roman"/>
        <charset val="134"/>
      </rPr>
      <t>ramA, oqxB</t>
    </r>
    <r>
      <rPr>
        <sz val="11"/>
        <color theme="1"/>
        <rFont val="Times New Roman"/>
        <charset val="134"/>
      </rPr>
      <t xml:space="preserve">, and </t>
    </r>
    <r>
      <rPr>
        <i/>
        <sz val="11"/>
        <color theme="1"/>
        <rFont val="Times New Roman"/>
        <charset val="134"/>
      </rPr>
      <t>acrB</t>
    </r>
    <r>
      <rPr>
        <sz val="11"/>
        <color theme="1"/>
        <rFont val="Times New Roman"/>
        <charset val="134"/>
      </rPr>
      <t xml:space="preserve"> of 119 isolates.</t>
    </r>
  </si>
  <si>
    <t>Strain Number</t>
  </si>
  <si>
    <t>MIC(mg/L)</t>
  </si>
  <si>
    <t>Gene mutation</t>
  </si>
  <si>
    <t>Gene expression level</t>
  </si>
  <si>
    <t>MIC foldchange</t>
  </si>
  <si>
    <t xml:space="preserve">ERV </t>
  </si>
  <si>
    <t>ERV + PAβN</t>
  </si>
  <si>
    <t>ramR</t>
  </si>
  <si>
    <t>oqxR</t>
  </si>
  <si>
    <t>acrR</t>
  </si>
  <si>
    <r>
      <rPr>
        <i/>
        <sz val="11"/>
        <rFont val="Times New Roman"/>
        <charset val="134"/>
      </rPr>
      <t>ramA</t>
    </r>
    <r>
      <rPr>
        <sz val="11"/>
        <rFont val="Times New Roman"/>
        <charset val="134"/>
      </rPr>
      <t xml:space="preserve"> foldchange</t>
    </r>
  </si>
  <si>
    <r>
      <rPr>
        <i/>
        <sz val="11"/>
        <rFont val="Times New Roman"/>
        <charset val="134"/>
      </rPr>
      <t>oqxB</t>
    </r>
    <r>
      <rPr>
        <sz val="11"/>
        <rFont val="Times New Roman"/>
        <charset val="134"/>
      </rPr>
      <t xml:space="preserve"> foldchange</t>
    </r>
  </si>
  <si>
    <r>
      <rPr>
        <i/>
        <sz val="11"/>
        <rFont val="Times New Roman"/>
        <charset val="134"/>
      </rPr>
      <t>acrB</t>
    </r>
    <r>
      <rPr>
        <sz val="11"/>
        <rFont val="Times New Roman"/>
        <charset val="134"/>
      </rPr>
      <t xml:space="preserve"> foldchange</t>
    </r>
  </si>
  <si>
    <t>PAβN</t>
  </si>
  <si>
    <t>E01-101</t>
  </si>
  <si>
    <t>K194stop</t>
  </si>
  <si>
    <t>-</t>
  </si>
  <si>
    <t>595 Insertion</t>
  </si>
  <si>
    <t>E01-102</t>
  </si>
  <si>
    <t>596 Insertion</t>
  </si>
  <si>
    <t>E01-103</t>
  </si>
  <si>
    <t>stop160Y</t>
  </si>
  <si>
    <t>WT</t>
  </si>
  <si>
    <t>E01-106</t>
  </si>
  <si>
    <t>E01-107</t>
  </si>
  <si>
    <t>E01-108</t>
  </si>
  <si>
    <t>I141T
K194stop</t>
  </si>
  <si>
    <t>E01-110</t>
  </si>
  <si>
    <t>E01-111</t>
  </si>
  <si>
    <t>E01-112</t>
  </si>
  <si>
    <t>E01-121</t>
  </si>
  <si>
    <t>E01-127</t>
  </si>
  <si>
    <t>E01-130</t>
  </si>
  <si>
    <t>E01-131</t>
  </si>
  <si>
    <t>E01-158</t>
  </si>
  <si>
    <t>246 deletion</t>
  </si>
  <si>
    <t>E01-168</t>
  </si>
  <si>
    <t>E01-182</t>
  </si>
  <si>
    <t>E02-305</t>
  </si>
  <si>
    <t>E02-306</t>
  </si>
  <si>
    <t>A19V
D152G
K194stop</t>
  </si>
  <si>
    <t>E02-308</t>
  </si>
  <si>
    <t>E02-309</t>
  </si>
  <si>
    <t>F185L</t>
  </si>
  <si>
    <t>E02-310</t>
  </si>
  <si>
    <t>Deletion</t>
  </si>
  <si>
    <t>E02-316</t>
  </si>
  <si>
    <t>E02-318</t>
  </si>
  <si>
    <t>E02-326</t>
  </si>
  <si>
    <t>E02-327</t>
  </si>
  <si>
    <t>T8A</t>
  </si>
  <si>
    <t>E02-330</t>
  </si>
  <si>
    <t>K63R</t>
  </si>
  <si>
    <t>E02-344</t>
  </si>
  <si>
    <t>L58P
I141T
K194stop</t>
  </si>
  <si>
    <t>E02-347</t>
  </si>
  <si>
    <t>D95E
V137L</t>
  </si>
  <si>
    <t>Y114F
V165I
S215P</t>
  </si>
  <si>
    <t>E02-348</t>
  </si>
  <si>
    <t>E02-352</t>
  </si>
  <si>
    <t>G151D
K194stop</t>
  </si>
  <si>
    <t>E02-357</t>
  </si>
  <si>
    <t>Y114F
V165I
S213N</t>
  </si>
  <si>
    <t>E02-370</t>
  </si>
  <si>
    <t>E02-398</t>
  </si>
  <si>
    <t>V145G</t>
  </si>
  <si>
    <t>E03-101</t>
  </si>
  <si>
    <t>E03-103</t>
  </si>
  <si>
    <t>A19V
F45L
K194stop</t>
  </si>
  <si>
    <t>543-546 insertion TTGC</t>
  </si>
  <si>
    <t>E03-105</t>
  </si>
  <si>
    <t>E03-106</t>
  </si>
  <si>
    <t>E03-108</t>
  </si>
  <si>
    <t>E03-110</t>
  </si>
  <si>
    <t>E03-111</t>
  </si>
  <si>
    <t>E03-113</t>
  </si>
  <si>
    <t>E03-114</t>
  </si>
  <si>
    <t>E03-115</t>
  </si>
  <si>
    <t>E03-119</t>
  </si>
  <si>
    <t>E03-120</t>
  </si>
  <si>
    <t>E03-121</t>
  </si>
  <si>
    <t>E03-123</t>
  </si>
  <si>
    <t>E03-124</t>
  </si>
  <si>
    <t>E03-125</t>
  </si>
  <si>
    <t>E03-126</t>
  </si>
  <si>
    <t>E03-128</t>
  </si>
  <si>
    <t>E03-129</t>
  </si>
  <si>
    <t>Q122stop</t>
  </si>
  <si>
    <t>E03-131</t>
  </si>
  <si>
    <t>E03-134</t>
  </si>
  <si>
    <t>E03-135</t>
  </si>
  <si>
    <t>E03-136</t>
  </si>
  <si>
    <t>E03-145</t>
  </si>
  <si>
    <t>E03-147</t>
  </si>
  <si>
    <t>Insertion</t>
  </si>
  <si>
    <t>E03-149</t>
  </si>
  <si>
    <t>A19V
A20T
K194stop</t>
  </si>
  <si>
    <t>E03-151</t>
  </si>
  <si>
    <t>G63C</t>
  </si>
  <si>
    <t>E03-156</t>
  </si>
  <si>
    <t>E03-158</t>
  </si>
  <si>
    <t>A2G
K194stop</t>
  </si>
  <si>
    <t>E03-173</t>
  </si>
  <si>
    <t>E03-181</t>
  </si>
  <si>
    <t>E04-101</t>
  </si>
  <si>
    <t>E04-102</t>
  </si>
  <si>
    <t>E04-103</t>
  </si>
  <si>
    <t>E04-104</t>
  </si>
  <si>
    <t>E04-106</t>
  </si>
  <si>
    <t>E04-107</t>
  </si>
  <si>
    <t>E04-108</t>
  </si>
  <si>
    <t>E04-109</t>
  </si>
  <si>
    <t>E04-110</t>
  </si>
  <si>
    <t>E04-112</t>
  </si>
  <si>
    <t>E04-115</t>
  </si>
  <si>
    <t>E04-117</t>
  </si>
  <si>
    <t>V137G</t>
  </si>
  <si>
    <t>E04-119</t>
  </si>
  <si>
    <t>E04-123</t>
  </si>
  <si>
    <t>E04-141</t>
  </si>
  <si>
    <t>E04-144</t>
  </si>
  <si>
    <t>E04-151</t>
  </si>
  <si>
    <t>E04-155</t>
  </si>
  <si>
    <t>E04-158</t>
  </si>
  <si>
    <t>E04-159</t>
  </si>
  <si>
    <t>E04-160</t>
  </si>
  <si>
    <t>E04-163</t>
  </si>
  <si>
    <t>308-318 deletion</t>
  </si>
  <si>
    <t>E04-168</t>
  </si>
  <si>
    <t>E04-181</t>
  </si>
  <si>
    <t>E04-183</t>
  </si>
  <si>
    <t>E04-187</t>
  </si>
  <si>
    <t>E04-188</t>
  </si>
  <si>
    <t>M1I</t>
  </si>
  <si>
    <t>E04-189</t>
  </si>
  <si>
    <t>139 deletion</t>
  </si>
  <si>
    <t>E04-190</t>
  </si>
  <si>
    <t>E04-191</t>
  </si>
  <si>
    <t>F165L</t>
  </si>
  <si>
    <t>E04-193</t>
  </si>
  <si>
    <t>E04-198</t>
  </si>
  <si>
    <t>E04-200</t>
  </si>
  <si>
    <t>T43M
K194stop</t>
  </si>
  <si>
    <t>E05-102</t>
  </si>
  <si>
    <t>E05-109</t>
  </si>
  <si>
    <t>A19V
T50I
K194stop</t>
  </si>
  <si>
    <t>E05-111</t>
  </si>
  <si>
    <t>E05-120</t>
  </si>
  <si>
    <t>E05-127</t>
  </si>
  <si>
    <t>E05-132</t>
  </si>
  <si>
    <t>E05-134</t>
  </si>
  <si>
    <t>E05-137</t>
  </si>
  <si>
    <t>E05-148</t>
  </si>
  <si>
    <t>E05-159</t>
  </si>
  <si>
    <t>E7stop</t>
  </si>
  <si>
    <t>E05-160</t>
  </si>
  <si>
    <t>E05-163</t>
  </si>
  <si>
    <t>T27A</t>
  </si>
  <si>
    <t>E05-167</t>
  </si>
  <si>
    <t>E05-174</t>
  </si>
  <si>
    <t>E05-180</t>
  </si>
  <si>
    <t>E05-182</t>
  </si>
  <si>
    <t>E05-183</t>
  </si>
  <si>
    <t>E05-184</t>
  </si>
  <si>
    <t>A19V
K194stop</t>
  </si>
  <si>
    <t>E05-188</t>
  </si>
  <si>
    <t>E05-190</t>
  </si>
  <si>
    <t>E05-194</t>
  </si>
  <si>
    <t>E05-197</t>
  </si>
  <si>
    <r>
      <t xml:space="preserve">Table S2 Gene mutation types in 119 </t>
    </r>
    <r>
      <rPr>
        <i/>
        <sz val="11"/>
        <color theme="1"/>
        <rFont val="Times New Roman"/>
        <charset val="134"/>
      </rPr>
      <t>K. pneumoniae</t>
    </r>
    <r>
      <rPr>
        <sz val="11"/>
        <color theme="1"/>
        <rFont val="Times New Roman"/>
        <charset val="134"/>
      </rPr>
      <t xml:space="preserve"> clinical isolates.</t>
    </r>
  </si>
  <si>
    <t>Mutations</t>
  </si>
  <si>
    <t>Gene</t>
  </si>
  <si>
    <r>
      <rPr>
        <sz val="10.5"/>
        <color theme="1"/>
        <rFont val="Times New Roman"/>
        <charset val="134"/>
      </rPr>
      <t>Nonsense mutation</t>
    </r>
  </si>
  <si>
    <r>
      <rPr>
        <sz val="10.5"/>
        <color theme="1"/>
        <rFont val="Times New Roman"/>
        <charset val="134"/>
      </rPr>
      <t>E7stop, Q122stop, K194stop</t>
    </r>
  </si>
  <si>
    <r>
      <rPr>
        <sz val="10.5"/>
        <color theme="1"/>
        <rFont val="Times New Roman"/>
        <charset val="134"/>
      </rPr>
      <t>-</t>
    </r>
  </si>
  <si>
    <t>Missense mutation</t>
  </si>
  <si>
    <r>
      <rPr>
        <sz val="10.5"/>
        <color theme="1"/>
        <rFont val="Times New Roman"/>
        <charset val="134"/>
      </rPr>
      <t>F165L, K62R</t>
    </r>
  </si>
  <si>
    <t>F185L, Y114F + V165I + S215P, Y114F + V165I + S213N, M1I</t>
  </si>
  <si>
    <t>T8A, D95E + V137L, V145G, G63C, V137G, T27A</t>
  </si>
  <si>
    <r>
      <rPr>
        <sz val="10.5"/>
        <color theme="1"/>
        <rFont val="Times New Roman"/>
        <charset val="134"/>
      </rPr>
      <t>M</t>
    </r>
    <r>
      <rPr>
        <sz val="10.5"/>
        <color theme="1"/>
        <rFont val="Times New Roman"/>
        <charset val="134"/>
      </rPr>
      <t>issense mutation</t>
    </r>
    <r>
      <rPr>
        <sz val="10.5"/>
        <color theme="1"/>
        <rFont val="Times New Roman"/>
        <charset val="134"/>
      </rPr>
      <t>+Nonsense mutation</t>
    </r>
  </si>
  <si>
    <t>I141T + K194stop, 
A19V + D152G + K194stop, 
L58P + I141T + K194stop, 
G151D + K194stop, 
A19V + F45L + K194stop, A2G + K194stop,
T43M + K194stop, A19V + T50I + K194stop, 
A19V + K194stop</t>
  </si>
  <si>
    <r>
      <rPr>
        <sz val="10.5"/>
        <color theme="1"/>
        <rFont val="Times New Roman"/>
        <charset val="134"/>
      </rPr>
      <t>Insertion</t>
    </r>
  </si>
  <si>
    <r>
      <rPr>
        <sz val="10.5"/>
        <color theme="1"/>
        <rFont val="Times New Roman"/>
        <charset val="134"/>
      </rPr>
      <t>521 ins</t>
    </r>
  </si>
  <si>
    <t>595 ins, 543 - 546 ins, 800bp ins</t>
  </si>
  <si>
    <r>
      <rPr>
        <sz val="10.5"/>
        <color theme="1"/>
        <rFont val="Times New Roman"/>
        <charset val="134"/>
      </rPr>
      <t>Deletion</t>
    </r>
  </si>
  <si>
    <t>77 - 78 del, 308 - 318 del</t>
  </si>
  <si>
    <r>
      <rPr>
        <sz val="10.5"/>
        <color theme="1"/>
        <rFont val="Times New Roman"/>
        <charset val="134"/>
      </rPr>
      <t>264 del</t>
    </r>
  </si>
  <si>
    <r>
      <rPr>
        <sz val="10.5"/>
        <color theme="1"/>
        <rFont val="Times New Roman"/>
        <charset val="134"/>
      </rPr>
      <t>139 del, 246 del,</t>
    </r>
  </si>
  <si>
    <t>Table S4 Linear Regression of gene factors related to MIC.</t>
  </si>
  <si>
    <t>Model</t>
  </si>
  <si>
    <t>Unstandardized Coefficients</t>
  </si>
  <si>
    <t>Standardized Coefficients</t>
  </si>
  <si>
    <t xml:space="preserve">  t</t>
  </si>
  <si>
    <r>
      <rPr>
        <sz val="12"/>
        <color theme="1"/>
        <rFont val="Times New Roman"/>
        <charset val="134"/>
      </rPr>
      <t xml:space="preserve">         </t>
    </r>
    <r>
      <rPr>
        <i/>
        <sz val="12"/>
        <color theme="1"/>
        <rFont val="Times New Roman"/>
        <charset val="134"/>
      </rPr>
      <t xml:space="preserve">P </t>
    </r>
    <r>
      <rPr>
        <sz val="12"/>
        <color theme="1"/>
        <rFont val="Times New Roman"/>
        <charset val="134"/>
      </rPr>
      <t>value</t>
    </r>
  </si>
  <si>
    <t>B</t>
  </si>
  <si>
    <t>Std. Error</t>
  </si>
  <si>
    <t>Beta</t>
  </si>
  <si>
    <t>Constant</t>
  </si>
  <si>
    <r>
      <rPr>
        <i/>
        <sz val="12"/>
        <color theme="1"/>
        <rFont val="Times New Roman"/>
        <charset val="134"/>
      </rPr>
      <t>acrR</t>
    </r>
    <r>
      <rPr>
        <sz val="12"/>
        <color theme="1"/>
        <rFont val="Times New Roman"/>
        <charset val="134"/>
      </rPr>
      <t xml:space="preserve"> Deletion</t>
    </r>
  </si>
  <si>
    <r>
      <rPr>
        <i/>
        <sz val="12"/>
        <color theme="1"/>
        <rFont val="Times New Roman"/>
        <charset val="134"/>
      </rPr>
      <t>ramR</t>
    </r>
    <r>
      <rPr>
        <sz val="12"/>
        <color theme="1"/>
        <rFont val="Times New Roman"/>
        <charset val="134"/>
      </rPr>
      <t xml:space="preserve"> F165L</t>
    </r>
  </si>
  <si>
    <r>
      <rPr>
        <i/>
        <sz val="12"/>
        <color theme="1"/>
        <rFont val="Times New Roman"/>
        <charset val="134"/>
      </rPr>
      <t>ramR</t>
    </r>
    <r>
      <rPr>
        <sz val="12"/>
        <color theme="1"/>
        <rFont val="Times New Roman"/>
        <charset val="134"/>
      </rPr>
      <t xml:space="preserve"> Insertion</t>
    </r>
  </si>
  <si>
    <r>
      <rPr>
        <i/>
        <sz val="12"/>
        <color theme="1"/>
        <rFont val="Times New Roman"/>
        <charset val="134"/>
      </rPr>
      <t>ramR</t>
    </r>
    <r>
      <rPr>
        <sz val="12"/>
        <color theme="1"/>
        <rFont val="Times New Roman"/>
        <charset val="134"/>
      </rPr>
      <t xml:space="preserve"> Deletion</t>
    </r>
  </si>
  <si>
    <r>
      <rPr>
        <i/>
        <sz val="12"/>
        <color theme="1"/>
        <rFont val="Times New Roman"/>
        <charset val="134"/>
      </rPr>
      <t>ramR</t>
    </r>
    <r>
      <rPr>
        <sz val="12"/>
        <color theme="1"/>
        <rFont val="Times New Roman"/>
        <charset val="134"/>
      </rPr>
      <t xml:space="preserve"> L58P</t>
    </r>
  </si>
  <si>
    <r>
      <rPr>
        <i/>
        <sz val="12"/>
        <color theme="1"/>
        <rFont val="Times New Roman"/>
        <charset val="134"/>
      </rPr>
      <t>ramR</t>
    </r>
    <r>
      <rPr>
        <sz val="12"/>
        <color theme="1"/>
        <rFont val="Times New Roman"/>
        <charset val="134"/>
      </rPr>
      <t xml:space="preserve"> WT</t>
    </r>
  </si>
  <si>
    <r>
      <rPr>
        <i/>
        <sz val="12"/>
        <color theme="1"/>
        <rFont val="Times New Roman"/>
        <charset val="134"/>
      </rPr>
      <t>oqxR</t>
    </r>
    <r>
      <rPr>
        <sz val="12"/>
        <color theme="1"/>
        <rFont val="Times New Roman"/>
        <charset val="134"/>
      </rPr>
      <t xml:space="preserve"> stop160Y</t>
    </r>
  </si>
  <si>
    <r>
      <rPr>
        <i/>
        <sz val="12"/>
        <color theme="1"/>
        <rFont val="Times New Roman"/>
        <charset val="134"/>
      </rPr>
      <t>ramR</t>
    </r>
    <r>
      <rPr>
        <sz val="12"/>
        <color theme="1"/>
        <rFont val="Times New Roman"/>
        <charset val="134"/>
      </rPr>
      <t xml:space="preserve"> L58P I141T</t>
    </r>
  </si>
  <si>
    <r>
      <rPr>
        <sz val="12"/>
        <color theme="1"/>
        <rFont val="Times New Roman"/>
        <charset val="134"/>
      </rPr>
      <t>Dependent variable</t>
    </r>
    <r>
      <rPr>
        <sz val="12"/>
        <color theme="1"/>
        <rFont val="宋体"/>
        <charset val="134"/>
      </rPr>
      <t>：</t>
    </r>
    <r>
      <rPr>
        <sz val="12"/>
        <color theme="1"/>
        <rFont val="Times New Roman"/>
        <charset val="134"/>
      </rPr>
      <t>eravacycline MIC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mg/L</t>
    </r>
    <r>
      <rPr>
        <sz val="12"/>
        <color theme="1"/>
        <rFont val="宋体"/>
        <charset val="134"/>
      </rPr>
      <t>）</t>
    </r>
  </si>
  <si>
    <r>
      <t xml:space="preserve">Table S4 Information of 500 </t>
    </r>
    <r>
      <rPr>
        <i/>
        <sz val="11"/>
        <color theme="1"/>
        <rFont val="Times New Roman"/>
        <charset val="134"/>
      </rPr>
      <t>Klebsiella pneumoniae</t>
    </r>
    <r>
      <rPr>
        <sz val="11"/>
        <color theme="1"/>
        <rFont val="Times New Roman"/>
        <charset val="134"/>
      </rPr>
      <t xml:space="preserve"> isolated from 5 hospitals.</t>
    </r>
  </si>
  <si>
    <t>Country</t>
  </si>
  <si>
    <t>City</t>
  </si>
  <si>
    <t>Site</t>
  </si>
  <si>
    <t>Isolate number</t>
  </si>
  <si>
    <t>Gender</t>
  </si>
  <si>
    <t xml:space="preserve">Age </t>
  </si>
  <si>
    <t>Isolate collection date</t>
  </si>
  <si>
    <t>Specimen type</t>
  </si>
  <si>
    <t>Department</t>
  </si>
  <si>
    <t>Isolate identification</t>
  </si>
  <si>
    <t>China</t>
  </si>
  <si>
    <t>Beijing</t>
  </si>
  <si>
    <t>Peking Union Medical College Hospital</t>
  </si>
  <si>
    <t>female</t>
  </si>
  <si>
    <t>70</t>
  </si>
  <si>
    <t>Blood</t>
  </si>
  <si>
    <t>Obstetrics and Gynecology</t>
  </si>
  <si>
    <r>
      <rPr>
        <i/>
        <sz val="11"/>
        <color theme="1"/>
        <rFont val="Times New Roman"/>
        <charset val="134"/>
      </rPr>
      <t>K</t>
    </r>
    <r>
      <rPr>
        <sz val="11"/>
        <color theme="1"/>
        <rFont val="Times New Roman"/>
        <charset val="134"/>
      </rPr>
      <t>.pneumoniae</t>
    </r>
  </si>
  <si>
    <t>male</t>
  </si>
  <si>
    <t>29</t>
  </si>
  <si>
    <t>(General) Internal Medicine</t>
  </si>
  <si>
    <t>64</t>
  </si>
  <si>
    <t>Pleural fluid</t>
  </si>
  <si>
    <t>E01-104</t>
  </si>
  <si>
    <t>54</t>
  </si>
  <si>
    <t>E01-105</t>
  </si>
  <si>
    <t>32</t>
  </si>
  <si>
    <t>Emergency Department</t>
  </si>
  <si>
    <t>55</t>
  </si>
  <si>
    <t>Intensive Care Medicine</t>
  </si>
  <si>
    <t>Tissue</t>
  </si>
  <si>
    <t>Liver</t>
  </si>
  <si>
    <t>E01-109</t>
  </si>
  <si>
    <t>Drainage</t>
  </si>
  <si>
    <t>Surgery</t>
  </si>
  <si>
    <t>72</t>
  </si>
  <si>
    <t>Sputum</t>
  </si>
  <si>
    <t>Other Departments</t>
  </si>
  <si>
    <t>63</t>
  </si>
  <si>
    <t>38</t>
  </si>
  <si>
    <t>Neurology</t>
  </si>
  <si>
    <t>E01-113</t>
  </si>
  <si>
    <t>43</t>
  </si>
  <si>
    <t>E01-114</t>
  </si>
  <si>
    <t>79</t>
  </si>
  <si>
    <t>E01-115</t>
  </si>
  <si>
    <t>46</t>
  </si>
  <si>
    <t>E01-116</t>
  </si>
  <si>
    <t>9d</t>
  </si>
  <si>
    <t>Rectal</t>
  </si>
  <si>
    <t>Pediatrics</t>
  </si>
  <si>
    <t>E01-117</t>
  </si>
  <si>
    <t>33</t>
  </si>
  <si>
    <t>E01-118</t>
  </si>
  <si>
    <t>66</t>
  </si>
  <si>
    <t>E01-119</t>
  </si>
  <si>
    <t>80</t>
  </si>
  <si>
    <t>E01-120</t>
  </si>
  <si>
    <t>12d</t>
  </si>
  <si>
    <t>Throat</t>
  </si>
  <si>
    <t>69</t>
  </si>
  <si>
    <t>E01-122</t>
  </si>
  <si>
    <t>E01-123</t>
  </si>
  <si>
    <t>58</t>
  </si>
  <si>
    <t>E01-124</t>
  </si>
  <si>
    <t>3d</t>
  </si>
  <si>
    <t>E01-125</t>
  </si>
  <si>
    <t>57</t>
  </si>
  <si>
    <t>E01-126</t>
  </si>
  <si>
    <t>36</t>
  </si>
  <si>
    <t>Bronchial</t>
  </si>
  <si>
    <t>E01-128</t>
  </si>
  <si>
    <t>E01-129</t>
  </si>
  <si>
    <t>61</t>
  </si>
  <si>
    <t>71</t>
  </si>
  <si>
    <t>E01-132</t>
  </si>
  <si>
    <t>74</t>
  </si>
  <si>
    <t>E01-133</t>
  </si>
  <si>
    <t>7</t>
  </si>
  <si>
    <t>E01-134</t>
  </si>
  <si>
    <t>E01-135</t>
  </si>
  <si>
    <t>E01-136</t>
  </si>
  <si>
    <t>40</t>
  </si>
  <si>
    <t>E01-137</t>
  </si>
  <si>
    <t>50</t>
  </si>
  <si>
    <t>E01-138</t>
  </si>
  <si>
    <t>20</t>
  </si>
  <si>
    <t>E01-139</t>
  </si>
  <si>
    <t>11d</t>
  </si>
  <si>
    <t>E01-140</t>
  </si>
  <si>
    <t>91</t>
  </si>
  <si>
    <t>E01-141</t>
  </si>
  <si>
    <t>48</t>
  </si>
  <si>
    <t>E01-142</t>
  </si>
  <si>
    <t>68</t>
  </si>
  <si>
    <t>E01-143</t>
  </si>
  <si>
    <t>44</t>
  </si>
  <si>
    <t>E01-144</t>
  </si>
  <si>
    <t>21</t>
  </si>
  <si>
    <t>E01-145</t>
  </si>
  <si>
    <t>88</t>
  </si>
  <si>
    <t>E01-146</t>
  </si>
  <si>
    <t>96</t>
  </si>
  <si>
    <t>E01-147</t>
  </si>
  <si>
    <t>65</t>
  </si>
  <si>
    <t>E01-148</t>
  </si>
  <si>
    <t>E01-149</t>
  </si>
  <si>
    <t>20d</t>
  </si>
  <si>
    <t>E01-150</t>
  </si>
  <si>
    <t>45</t>
  </si>
  <si>
    <t>E01-151</t>
  </si>
  <si>
    <t>67</t>
  </si>
  <si>
    <t>E01-152</t>
  </si>
  <si>
    <t>E01-153</t>
  </si>
  <si>
    <t>E01-154</t>
  </si>
  <si>
    <t>60</t>
  </si>
  <si>
    <t>E01-155</t>
  </si>
  <si>
    <t>37</t>
  </si>
  <si>
    <t>E01-156</t>
  </si>
  <si>
    <t>30</t>
  </si>
  <si>
    <t>E01-157</t>
  </si>
  <si>
    <t>E01-159</t>
  </si>
  <si>
    <t>E01-160</t>
  </si>
  <si>
    <t>E01-161</t>
  </si>
  <si>
    <t>E01-162</t>
  </si>
  <si>
    <t>E01-163</t>
  </si>
  <si>
    <t>E01-164</t>
  </si>
  <si>
    <t>E01-165</t>
  </si>
  <si>
    <t>E01-166</t>
  </si>
  <si>
    <t>81</t>
  </si>
  <si>
    <t>E01-167</t>
  </si>
  <si>
    <t>E01-169</t>
  </si>
  <si>
    <t>E01-170</t>
  </si>
  <si>
    <t>47</t>
  </si>
  <si>
    <t>E01-171</t>
  </si>
  <si>
    <t>Dermatology and Venereology</t>
  </si>
  <si>
    <t>E01-172</t>
  </si>
  <si>
    <t>E01-173</t>
  </si>
  <si>
    <t>16</t>
  </si>
  <si>
    <t>E01-174</t>
  </si>
  <si>
    <t>0d</t>
  </si>
  <si>
    <t>Mouth</t>
  </si>
  <si>
    <t>E01-175</t>
  </si>
  <si>
    <t>E01-176</t>
  </si>
  <si>
    <t>Tracheal</t>
  </si>
  <si>
    <t>E01-177</t>
  </si>
  <si>
    <t>E01-178</t>
  </si>
  <si>
    <t>E01-179</t>
  </si>
  <si>
    <t>E01-180</t>
  </si>
  <si>
    <t>77</t>
  </si>
  <si>
    <t>Broncho-alveolar lavage</t>
  </si>
  <si>
    <t>E01-181</t>
  </si>
  <si>
    <t>E01-183</t>
  </si>
  <si>
    <t>56</t>
  </si>
  <si>
    <t>E01-184</t>
  </si>
  <si>
    <t>83</t>
  </si>
  <si>
    <t>E01-185</t>
  </si>
  <si>
    <t>28</t>
  </si>
  <si>
    <t>Vagina</t>
  </si>
  <si>
    <t>E01-186</t>
  </si>
  <si>
    <t>35</t>
  </si>
  <si>
    <t>E01-187</t>
  </si>
  <si>
    <t>Urine</t>
  </si>
  <si>
    <t>E01-188</t>
  </si>
  <si>
    <t>E01-189</t>
  </si>
  <si>
    <t>59</t>
  </si>
  <si>
    <t>E01-190</t>
  </si>
  <si>
    <t>19</t>
  </si>
  <si>
    <t>E01-191</t>
  </si>
  <si>
    <t>84</t>
  </si>
  <si>
    <t>E01-192</t>
  </si>
  <si>
    <t>E01-193</t>
  </si>
  <si>
    <t>E01-194</t>
  </si>
  <si>
    <t>E01-195</t>
  </si>
  <si>
    <t>Bile</t>
  </si>
  <si>
    <t>E01-196</t>
  </si>
  <si>
    <t>E01-197</t>
  </si>
  <si>
    <t>E01-198</t>
  </si>
  <si>
    <t>62</t>
  </si>
  <si>
    <t>Pus</t>
  </si>
  <si>
    <t>E01-199</t>
  </si>
  <si>
    <t>85</t>
  </si>
  <si>
    <t>Secretion</t>
  </si>
  <si>
    <t>E01-200</t>
  </si>
  <si>
    <t>Otorhinolaryngology</t>
  </si>
  <si>
    <t>Peking University first hospital</t>
  </si>
  <si>
    <t>E02-301</t>
  </si>
  <si>
    <t>20190129</t>
  </si>
  <si>
    <t>E02-302</t>
  </si>
  <si>
    <t>20190213</t>
  </si>
  <si>
    <t>E02-303</t>
  </si>
  <si>
    <t>20190225</t>
  </si>
  <si>
    <t>E02-304</t>
  </si>
  <si>
    <t>20190322</t>
  </si>
  <si>
    <t>20190402</t>
  </si>
  <si>
    <t>Aspirate, fine-needle</t>
  </si>
  <si>
    <t>Infectious Diseases</t>
  </si>
  <si>
    <t>20190420</t>
  </si>
  <si>
    <t>Abdominal fluid</t>
  </si>
  <si>
    <t>Surgical Intensive Care Unit</t>
  </si>
  <si>
    <t>E02-307</t>
  </si>
  <si>
    <t>20190424</t>
  </si>
  <si>
    <t>Drain</t>
  </si>
  <si>
    <t>20190503</t>
  </si>
  <si>
    <t>20190505</t>
  </si>
  <si>
    <t>20190514</t>
  </si>
  <si>
    <t>E02-311</t>
  </si>
  <si>
    <t>20190516</t>
  </si>
  <si>
    <t>E02-312</t>
  </si>
  <si>
    <t>20190606</t>
  </si>
  <si>
    <t>General Surgical Unit</t>
  </si>
  <si>
    <t>E02-313</t>
  </si>
  <si>
    <t>20190817</t>
  </si>
  <si>
    <t>E02-314</t>
  </si>
  <si>
    <t>20190912</t>
  </si>
  <si>
    <t>E02-315</t>
  </si>
  <si>
    <t>20191105</t>
  </si>
  <si>
    <t>20191108</t>
  </si>
  <si>
    <t>E02-317</t>
  </si>
  <si>
    <t>20191102</t>
  </si>
  <si>
    <t>20200101</t>
  </si>
  <si>
    <t>Respiratory Medicine</t>
  </si>
  <si>
    <t>E02-319</t>
  </si>
  <si>
    <t>20200115</t>
  </si>
  <si>
    <t>E02-320</t>
  </si>
  <si>
    <t>20200119</t>
  </si>
  <si>
    <t>Outpatient Department</t>
  </si>
  <si>
    <t>E02-321</t>
  </si>
  <si>
    <t>20200202</t>
  </si>
  <si>
    <t>E02-322</t>
  </si>
  <si>
    <t>20200213</t>
  </si>
  <si>
    <t>E02-323</t>
  </si>
  <si>
    <t>20200214</t>
  </si>
  <si>
    <t>Dialysis fluid</t>
  </si>
  <si>
    <t>Nephrology</t>
  </si>
  <si>
    <t>E02-324</t>
  </si>
  <si>
    <t>20200225</t>
  </si>
  <si>
    <t>E02-325</t>
  </si>
  <si>
    <t>20200224</t>
  </si>
  <si>
    <t>20200227</t>
  </si>
  <si>
    <t>20200303</t>
  </si>
  <si>
    <t>E02-328</t>
  </si>
  <si>
    <t>20200312</t>
  </si>
  <si>
    <t>Cardiac Intensive Care Unit</t>
  </si>
  <si>
    <t>E02-329</t>
  </si>
  <si>
    <t>20200313</t>
  </si>
  <si>
    <t>20200316</t>
  </si>
  <si>
    <t>E02-331</t>
  </si>
  <si>
    <t>20200329</t>
  </si>
  <si>
    <t>E02-332</t>
  </si>
  <si>
    <t>20200404</t>
  </si>
  <si>
    <t>E02-333</t>
  </si>
  <si>
    <t>20200426</t>
  </si>
  <si>
    <t>E02-334</t>
  </si>
  <si>
    <t>20200507</t>
  </si>
  <si>
    <t>E02-335</t>
  </si>
  <si>
    <t>20200510</t>
  </si>
  <si>
    <t>E02-336</t>
  </si>
  <si>
    <t>20200527</t>
  </si>
  <si>
    <t>E02-337</t>
  </si>
  <si>
    <t>E02-338</t>
  </si>
  <si>
    <t>20200528</t>
  </si>
  <si>
    <t>E02-339</t>
  </si>
  <si>
    <t>20200530</t>
  </si>
  <si>
    <t>E02-340</t>
  </si>
  <si>
    <t>E02-341</t>
  </si>
  <si>
    <t>20200529</t>
  </si>
  <si>
    <t>E02-342</t>
  </si>
  <si>
    <t>20200601</t>
  </si>
  <si>
    <t>E02-343</t>
  </si>
  <si>
    <t>20200604</t>
  </si>
  <si>
    <t>20200603</t>
  </si>
  <si>
    <t>E02-345</t>
  </si>
  <si>
    <t>20200607</t>
  </si>
  <si>
    <t>E02-346</t>
  </si>
  <si>
    <t>20200608</t>
  </si>
  <si>
    <t>Oncology unit</t>
  </si>
  <si>
    <t>Respiratory Intensive Care Unit</t>
  </si>
  <si>
    <t>20200610</t>
  </si>
  <si>
    <t>E02-349</t>
  </si>
  <si>
    <t>20200611</t>
  </si>
  <si>
    <t>E02-350</t>
  </si>
  <si>
    <t>E02-351</t>
  </si>
  <si>
    <t>20200613</t>
  </si>
  <si>
    <t>E02-353</t>
  </si>
  <si>
    <t>20200612</t>
  </si>
  <si>
    <t>E02-354</t>
  </si>
  <si>
    <t>20200614</t>
  </si>
  <si>
    <t>E02-355</t>
  </si>
  <si>
    <t>20200616</t>
  </si>
  <si>
    <t>E02-356</t>
  </si>
  <si>
    <t>20200621</t>
  </si>
  <si>
    <t>Urology</t>
  </si>
  <si>
    <t>20200625</t>
  </si>
  <si>
    <t>E02-358</t>
  </si>
  <si>
    <t>20200707</t>
  </si>
  <si>
    <t>E02-359</t>
  </si>
  <si>
    <t>20200714</t>
  </si>
  <si>
    <t>E02-360</t>
  </si>
  <si>
    <t>Wound</t>
  </si>
  <si>
    <t>E02-361</t>
  </si>
  <si>
    <t>20200716</t>
  </si>
  <si>
    <t>Uterus</t>
  </si>
  <si>
    <t>E02-362</t>
  </si>
  <si>
    <t>20200718</t>
  </si>
  <si>
    <t>Cardiac Surgery</t>
  </si>
  <si>
    <t>E02-363</t>
  </si>
  <si>
    <t>20200719</t>
  </si>
  <si>
    <t>E02-364</t>
  </si>
  <si>
    <t>20200721</t>
  </si>
  <si>
    <t>E02-365</t>
  </si>
  <si>
    <t>20200720</t>
  </si>
  <si>
    <t>E02-366</t>
  </si>
  <si>
    <t>E02-367</t>
  </si>
  <si>
    <t>20200723</t>
  </si>
  <si>
    <t>E02-368</t>
  </si>
  <si>
    <t>20200727</t>
  </si>
  <si>
    <t>E02-369</t>
  </si>
  <si>
    <t>20200726</t>
  </si>
  <si>
    <t>E02-371</t>
  </si>
  <si>
    <t>E02-372</t>
  </si>
  <si>
    <t>20200807</t>
  </si>
  <si>
    <t>E02-373</t>
  </si>
  <si>
    <t>20200806</t>
  </si>
  <si>
    <t>E02-374</t>
  </si>
  <si>
    <t>E02-375</t>
  </si>
  <si>
    <t>20200808</t>
  </si>
  <si>
    <t>Neurosurgery</t>
  </si>
  <si>
    <t>E02-376</t>
  </si>
  <si>
    <t>E02-377</t>
  </si>
  <si>
    <t>E02-378</t>
  </si>
  <si>
    <t>20200811</t>
  </si>
  <si>
    <t>E02-379</t>
  </si>
  <si>
    <t>20200814</t>
  </si>
  <si>
    <t>E02-380</t>
  </si>
  <si>
    <t>20200821</t>
  </si>
  <si>
    <t>E02-381</t>
  </si>
  <si>
    <t>20200822</t>
  </si>
  <si>
    <t>Endocrinology</t>
  </si>
  <si>
    <t>E02-382</t>
  </si>
  <si>
    <t>20200829</t>
  </si>
  <si>
    <t>E02-383</t>
  </si>
  <si>
    <t>20200831</t>
  </si>
  <si>
    <t>E02-384</t>
  </si>
  <si>
    <t>20200901</t>
  </si>
  <si>
    <t>E02-385</t>
  </si>
  <si>
    <t>20200902</t>
  </si>
  <si>
    <t>E02-386</t>
  </si>
  <si>
    <t>E02-387</t>
  </si>
  <si>
    <t>E02-388</t>
  </si>
  <si>
    <t>20200903</t>
  </si>
  <si>
    <t>E02-389</t>
  </si>
  <si>
    <t>20200908</t>
  </si>
  <si>
    <t>E02-390</t>
  </si>
  <si>
    <r>
      <rPr>
        <sz val="11"/>
        <color theme="1"/>
        <rFont val="Times New Roman"/>
        <charset val="134"/>
      </rPr>
      <t>12</t>
    </r>
    <r>
      <rPr>
        <sz val="11"/>
        <color indexed="8"/>
        <rFont val="Times New Roman"/>
        <charset val="134"/>
      </rPr>
      <t>min</t>
    </r>
  </si>
  <si>
    <t>20200910</t>
  </si>
  <si>
    <t>Pediatric Intensive Care Unit</t>
  </si>
  <si>
    <t>E02-391</t>
  </si>
  <si>
    <t>20200914</t>
  </si>
  <si>
    <t>E02-392</t>
  </si>
  <si>
    <t>20200915</t>
  </si>
  <si>
    <t>E02-393</t>
  </si>
  <si>
    <t>3m</t>
  </si>
  <si>
    <t>20200920</t>
  </si>
  <si>
    <t>Cerebrospinal fluid</t>
  </si>
  <si>
    <t>E02-394</t>
  </si>
  <si>
    <t>20201007</t>
  </si>
  <si>
    <t>Pediatric Surgery</t>
  </si>
  <si>
    <t>E02-395</t>
  </si>
  <si>
    <t>20201019</t>
  </si>
  <si>
    <t>Cardiology</t>
  </si>
  <si>
    <t>E02-396</t>
  </si>
  <si>
    <t>20201110</t>
  </si>
  <si>
    <t>E02-397</t>
  </si>
  <si>
    <t>20201117</t>
  </si>
  <si>
    <t>20201118</t>
  </si>
  <si>
    <t>E02-399</t>
  </si>
  <si>
    <t>20201120</t>
  </si>
  <si>
    <t>E02-400</t>
  </si>
  <si>
    <t>20201130</t>
  </si>
  <si>
    <t>Hangzhou</t>
  </si>
  <si>
    <t>Sir Run Run Shaw Hospital,Zhejiang University</t>
  </si>
  <si>
    <t>003-101</t>
  </si>
  <si>
    <t>003-102</t>
  </si>
  <si>
    <t>B. brushing</t>
  </si>
  <si>
    <t>003-103</t>
  </si>
  <si>
    <t>Emergency Room</t>
  </si>
  <si>
    <t>003-104</t>
  </si>
  <si>
    <t>003-105</t>
  </si>
  <si>
    <t>003-106</t>
  </si>
  <si>
    <t>003-107</t>
  </si>
  <si>
    <t>003-108</t>
  </si>
  <si>
    <t>003-109</t>
  </si>
  <si>
    <t>003-110</t>
  </si>
  <si>
    <t>003-111</t>
  </si>
  <si>
    <t>003-112</t>
  </si>
  <si>
    <t>003-113</t>
  </si>
  <si>
    <t>003-114</t>
  </si>
  <si>
    <t>003-115</t>
  </si>
  <si>
    <t>003-116</t>
  </si>
  <si>
    <t>003-117</t>
  </si>
  <si>
    <t>003-118</t>
  </si>
  <si>
    <t>003-119</t>
  </si>
  <si>
    <t>003-120</t>
  </si>
  <si>
    <t>003-121</t>
  </si>
  <si>
    <t>003-122</t>
  </si>
  <si>
    <t>003-123</t>
  </si>
  <si>
    <t>003-124</t>
  </si>
  <si>
    <t>003-125</t>
  </si>
  <si>
    <t>003-126</t>
  </si>
  <si>
    <t>003-127</t>
  </si>
  <si>
    <t>003-128</t>
  </si>
  <si>
    <t>003-129</t>
  </si>
  <si>
    <t>003-130</t>
  </si>
  <si>
    <t>003-131</t>
  </si>
  <si>
    <t>003-132</t>
  </si>
  <si>
    <t>003-133</t>
  </si>
  <si>
    <t>003-134</t>
  </si>
  <si>
    <t>003-135</t>
  </si>
  <si>
    <t>003-136</t>
  </si>
  <si>
    <t>003-137</t>
  </si>
  <si>
    <t>003-138</t>
  </si>
  <si>
    <t>003-139</t>
  </si>
  <si>
    <t>003-140</t>
  </si>
  <si>
    <t>003-141</t>
  </si>
  <si>
    <t>003-142</t>
  </si>
  <si>
    <t>003-143</t>
  </si>
  <si>
    <t>003-144</t>
  </si>
  <si>
    <t>003-145</t>
  </si>
  <si>
    <t>003-146</t>
  </si>
  <si>
    <t>003-147</t>
  </si>
  <si>
    <t>003-148</t>
  </si>
  <si>
    <t>003-149</t>
  </si>
  <si>
    <t>003-150</t>
  </si>
  <si>
    <t>003-151</t>
  </si>
  <si>
    <t>003-152</t>
  </si>
  <si>
    <t>003-153</t>
  </si>
  <si>
    <t>003-154</t>
  </si>
  <si>
    <t>003-155</t>
  </si>
  <si>
    <t>003-156</t>
  </si>
  <si>
    <t>003-157</t>
  </si>
  <si>
    <t>003-158</t>
  </si>
  <si>
    <t>003-159</t>
  </si>
  <si>
    <t>003-160</t>
  </si>
  <si>
    <t>003-161</t>
  </si>
  <si>
    <t>003-162</t>
  </si>
  <si>
    <t>003-163</t>
  </si>
  <si>
    <t>003-164</t>
  </si>
  <si>
    <t>003-165</t>
  </si>
  <si>
    <t>003-166</t>
  </si>
  <si>
    <t>003-167</t>
  </si>
  <si>
    <t>003-168</t>
  </si>
  <si>
    <t>003-169</t>
  </si>
  <si>
    <t>003-170</t>
  </si>
  <si>
    <t>003-171</t>
  </si>
  <si>
    <t>003-172</t>
  </si>
  <si>
    <t>003-173</t>
  </si>
  <si>
    <t>003-174</t>
  </si>
  <si>
    <t>003-175</t>
  </si>
  <si>
    <t>003-176</t>
  </si>
  <si>
    <t>003-177</t>
  </si>
  <si>
    <t>003-178</t>
  </si>
  <si>
    <t>003-179</t>
  </si>
  <si>
    <t>CVC</t>
  </si>
  <si>
    <t>003-180</t>
  </si>
  <si>
    <t>003-181</t>
  </si>
  <si>
    <t>003-182</t>
  </si>
  <si>
    <t>003-183</t>
  </si>
  <si>
    <t>003-184</t>
  </si>
  <si>
    <t>003-185</t>
  </si>
  <si>
    <t>003-186</t>
  </si>
  <si>
    <t>003-187</t>
  </si>
  <si>
    <t>003-188</t>
  </si>
  <si>
    <t>003-189</t>
  </si>
  <si>
    <t>003-190</t>
  </si>
  <si>
    <t>003-191</t>
  </si>
  <si>
    <t>003-192</t>
  </si>
  <si>
    <t>003-193</t>
  </si>
  <si>
    <t>003-194</t>
  </si>
  <si>
    <t>003-195</t>
  </si>
  <si>
    <t>003-196</t>
  </si>
  <si>
    <t>003-197</t>
  </si>
  <si>
    <t>003-198</t>
  </si>
  <si>
    <t>003-199</t>
  </si>
  <si>
    <t>003-200</t>
  </si>
  <si>
    <t>Shanghai</t>
  </si>
  <si>
    <t>Huashan Hospital, Fudan University</t>
  </si>
  <si>
    <t>Antenatal</t>
  </si>
  <si>
    <t>E04-105</t>
  </si>
  <si>
    <t>Fluid</t>
  </si>
  <si>
    <t>Emergency Intensive Care Unit</t>
  </si>
  <si>
    <t>neurosurgery</t>
  </si>
  <si>
    <t>E04-111</t>
  </si>
  <si>
    <t>Digestive Gastroenterology</t>
  </si>
  <si>
    <t>E04-113</t>
  </si>
  <si>
    <t>E04-114</t>
  </si>
  <si>
    <t>E04-116</t>
  </si>
  <si>
    <t>E04-118</t>
  </si>
  <si>
    <t>E04-120</t>
  </si>
  <si>
    <t>E04-121</t>
  </si>
  <si>
    <t>E04-122</t>
  </si>
  <si>
    <t>E04-124</t>
  </si>
  <si>
    <t>E04-125</t>
  </si>
  <si>
    <t>E04-126</t>
  </si>
  <si>
    <t>E04-127</t>
  </si>
  <si>
    <t>E04-128</t>
  </si>
  <si>
    <t>E04-129</t>
  </si>
  <si>
    <t>E04-130</t>
  </si>
  <si>
    <t>E04-131</t>
  </si>
  <si>
    <t>E04-132</t>
  </si>
  <si>
    <t>Rehabilitation Medicine</t>
  </si>
  <si>
    <t>E04-133</t>
  </si>
  <si>
    <t>E04-134</t>
  </si>
  <si>
    <t>Urine, clean-voided</t>
  </si>
  <si>
    <t>E04-135</t>
  </si>
  <si>
    <t>E04-136</t>
  </si>
  <si>
    <t>E04-137</t>
  </si>
  <si>
    <t>Other</t>
  </si>
  <si>
    <t>E04-138</t>
  </si>
  <si>
    <t>E04-139</t>
  </si>
  <si>
    <t>E04-140</t>
  </si>
  <si>
    <t>Otorhinolaryngology (ENT)</t>
  </si>
  <si>
    <t>E04-142</t>
  </si>
  <si>
    <t>E04-143</t>
  </si>
  <si>
    <t>E04-145</t>
  </si>
  <si>
    <t>E04-146</t>
  </si>
  <si>
    <t>E04-147</t>
  </si>
  <si>
    <t>Shunt fluid</t>
  </si>
  <si>
    <t>E04-148</t>
  </si>
  <si>
    <t>E04-149</t>
  </si>
  <si>
    <t>E04-150</t>
  </si>
  <si>
    <t>E04-152</t>
  </si>
  <si>
    <t>E04-153</t>
  </si>
  <si>
    <t>E04-154</t>
  </si>
  <si>
    <t>Unknown</t>
  </si>
  <si>
    <t>E04-156</t>
  </si>
  <si>
    <t>E04-157</t>
  </si>
  <si>
    <t>E04-161</t>
  </si>
  <si>
    <t>E04-162</t>
  </si>
  <si>
    <t>E04-164</t>
  </si>
  <si>
    <t>E04-165</t>
  </si>
  <si>
    <t>E04-166</t>
  </si>
  <si>
    <t>E04-167</t>
  </si>
  <si>
    <t>E04-169</t>
  </si>
  <si>
    <t>E04-170</t>
  </si>
  <si>
    <t>E04-171</t>
  </si>
  <si>
    <t>E04-172</t>
  </si>
  <si>
    <t>E04-173</t>
  </si>
  <si>
    <t>E04-174</t>
  </si>
  <si>
    <t>E04-175</t>
  </si>
  <si>
    <t>E04-176</t>
  </si>
  <si>
    <t>E04-177</t>
  </si>
  <si>
    <t>E04-178</t>
  </si>
  <si>
    <t>E04-179</t>
  </si>
  <si>
    <t>E04-180</t>
  </si>
  <si>
    <t>Rheumatology and Immunology</t>
  </si>
  <si>
    <t>E04-182</t>
  </si>
  <si>
    <t>E04-184</t>
  </si>
  <si>
    <t>E04-185</t>
  </si>
  <si>
    <t>E04-186</t>
  </si>
  <si>
    <t>E04-192</t>
  </si>
  <si>
    <t>E04-194</t>
  </si>
  <si>
    <t>E04-195</t>
  </si>
  <si>
    <t>E04-196</t>
  </si>
  <si>
    <t>E04-197</t>
  </si>
  <si>
    <t>E04-199</t>
  </si>
  <si>
    <t>guangzhou</t>
  </si>
  <si>
    <t>1st Aff. Hosp. of Guangzhou Med. University</t>
  </si>
  <si>
    <t>E05-101</t>
  </si>
  <si>
    <t>82</t>
  </si>
  <si>
    <t>E05-103</t>
  </si>
  <si>
    <t>E05-104</t>
  </si>
  <si>
    <t>E05-105</t>
  </si>
  <si>
    <t>E05-106</t>
  </si>
  <si>
    <t>E05-107</t>
  </si>
  <si>
    <t>E05-108</t>
  </si>
  <si>
    <t>53</t>
  </si>
  <si>
    <t>E05-110</t>
  </si>
  <si>
    <t>1</t>
  </si>
  <si>
    <t>E05-112</t>
  </si>
  <si>
    <t>E05-113</t>
  </si>
  <si>
    <t>E05-114</t>
  </si>
  <si>
    <t>42</t>
  </si>
  <si>
    <t>E05-115</t>
  </si>
  <si>
    <t>Thoracic Surgery</t>
  </si>
  <si>
    <t>E05-116</t>
  </si>
  <si>
    <t>E05-117</t>
  </si>
  <si>
    <t>E05-118</t>
  </si>
  <si>
    <t>E05-119</t>
  </si>
  <si>
    <t>Orthopedics</t>
  </si>
  <si>
    <t>E05-121</t>
  </si>
  <si>
    <t>E05-122</t>
  </si>
  <si>
    <t>E05-123</t>
  </si>
  <si>
    <t>2m</t>
  </si>
  <si>
    <t>E05-124</t>
  </si>
  <si>
    <t>75</t>
  </si>
  <si>
    <t>Geriatrics</t>
  </si>
  <si>
    <t>E05-125</t>
  </si>
  <si>
    <t>E05-126</t>
  </si>
  <si>
    <t>24</t>
  </si>
  <si>
    <t>Radiation Therapy</t>
  </si>
  <si>
    <t>E05-128</t>
  </si>
  <si>
    <t>Other Surgical Departments</t>
  </si>
  <si>
    <t>E05-129</t>
  </si>
  <si>
    <t>E05-130</t>
  </si>
  <si>
    <t>E05-131</t>
  </si>
  <si>
    <t>E05-133</t>
  </si>
  <si>
    <t>E05-135</t>
  </si>
  <si>
    <t>E05-136</t>
  </si>
  <si>
    <t>11</t>
  </si>
  <si>
    <t>E05-138</t>
  </si>
  <si>
    <t>E05-139</t>
  </si>
  <si>
    <t>4</t>
  </si>
  <si>
    <t>E05-140</t>
  </si>
  <si>
    <t>E05-141</t>
  </si>
  <si>
    <t>E05-142</t>
  </si>
  <si>
    <t>E05-143</t>
  </si>
  <si>
    <t>E05-144</t>
  </si>
  <si>
    <t>73</t>
  </si>
  <si>
    <t>E05-145</t>
  </si>
  <si>
    <t>E05-146</t>
  </si>
  <si>
    <t>E05-147</t>
  </si>
  <si>
    <t>E05-149</t>
  </si>
  <si>
    <t>E05-150</t>
  </si>
  <si>
    <t>6m</t>
  </si>
  <si>
    <t>E05-151</t>
  </si>
  <si>
    <t>E05-152</t>
  </si>
  <si>
    <t>25</t>
  </si>
  <si>
    <t>E05-153</t>
  </si>
  <si>
    <t>E05-154</t>
  </si>
  <si>
    <t>52</t>
  </si>
  <si>
    <t>E05-155</t>
  </si>
  <si>
    <t>E05-156</t>
  </si>
  <si>
    <t>E05-157</t>
  </si>
  <si>
    <t>E05-158</t>
  </si>
  <si>
    <t>13</t>
  </si>
  <si>
    <t>E05-161</t>
  </si>
  <si>
    <t>E05-162</t>
  </si>
  <si>
    <t>12</t>
  </si>
  <si>
    <t>E05-164</t>
  </si>
  <si>
    <t>E05-165</t>
  </si>
  <si>
    <t>E05-166</t>
  </si>
  <si>
    <t>E05-168</t>
  </si>
  <si>
    <t>E05-169</t>
  </si>
  <si>
    <t>E05-170</t>
  </si>
  <si>
    <t>E05-171</t>
  </si>
  <si>
    <t>31</t>
  </si>
  <si>
    <t>E05-172</t>
  </si>
  <si>
    <t>E05-173</t>
  </si>
  <si>
    <t>Catheter</t>
  </si>
  <si>
    <t>18</t>
  </si>
  <si>
    <t>E05-175</t>
  </si>
  <si>
    <t>E05-176</t>
  </si>
  <si>
    <t>E05-177</t>
  </si>
  <si>
    <t>Plastic and Burns Surgery</t>
  </si>
  <si>
    <t>E05-178</t>
  </si>
  <si>
    <t>E05-179</t>
  </si>
  <si>
    <t>E05-181</t>
  </si>
  <si>
    <t>E05-185</t>
  </si>
  <si>
    <t>E05-186</t>
  </si>
  <si>
    <t>E05-187</t>
  </si>
  <si>
    <t>E05-189</t>
  </si>
  <si>
    <t>E05-191</t>
  </si>
  <si>
    <t>E05-192</t>
  </si>
  <si>
    <t>E05-193</t>
  </si>
  <si>
    <t>34</t>
  </si>
  <si>
    <t>E05-195</t>
  </si>
  <si>
    <t>8m</t>
  </si>
  <si>
    <t>E05-196</t>
  </si>
  <si>
    <t>E05-198</t>
  </si>
  <si>
    <t>E05-199</t>
  </si>
  <si>
    <t>Oncology</t>
  </si>
  <si>
    <t>E05-200</t>
  </si>
  <si>
    <t>Hematology</t>
  </si>
  <si>
    <t>Table S5 Primers used in this study.</t>
  </si>
  <si>
    <t>Primers</t>
  </si>
  <si>
    <t>Target</t>
  </si>
  <si>
    <t>Sequence(5'→3')</t>
  </si>
  <si>
    <t>Purpose</t>
  </si>
  <si>
    <t>Reference</t>
  </si>
  <si>
    <t>ramR-F</t>
  </si>
  <si>
    <t>CTGCAGTGCCCGGTGAACCCTGGCGT</t>
  </si>
  <si>
    <t>PCR</t>
  </si>
  <si>
    <t>This study</t>
  </si>
  <si>
    <t>ramR-R</t>
  </si>
  <si>
    <t>CTGCAGATTTGCTGATTCAGCAGCGAC</t>
  </si>
  <si>
    <t>acrR-F</t>
  </si>
  <si>
    <t>GCTAAGCTGCCTGAGAGCAT</t>
  </si>
  <si>
    <t>acrR-R</t>
  </si>
  <si>
    <t>ATGCAAATGCCGGAGAATAC</t>
  </si>
  <si>
    <t>oqxR-F</t>
  </si>
  <si>
    <t>GTCACCAGAAAATGATTAATGCGC</t>
  </si>
  <si>
    <t>oqxR-R</t>
  </si>
  <si>
    <t>GCCTTTGCCCGTGAAATCAG</t>
  </si>
  <si>
    <t>rpsJ-F</t>
  </si>
  <si>
    <t>rpsJ</t>
  </si>
  <si>
    <t>TTGCGTCACTATGCTCATCC</t>
  </si>
  <si>
    <t>rpsJ-R</t>
  </si>
  <si>
    <t>CCAGCTTTAGCGAAGTGACC</t>
  </si>
  <si>
    <t>tetA-F</t>
  </si>
  <si>
    <t>tet(A)</t>
  </si>
  <si>
    <t>GCCTTTCCTTTGGGTTCTCT</t>
  </si>
  <si>
    <t>tetA-R</t>
  </si>
  <si>
    <t>TGTCCGACAAGTTGCATGAT</t>
  </si>
  <si>
    <t>tetL-F</t>
  </si>
  <si>
    <t>tet(L)</t>
  </si>
  <si>
    <t>CATTTGGTCTTATTGGATCG</t>
  </si>
  <si>
    <t>tetL-R</t>
  </si>
  <si>
    <t>ATTACACTTCCGATTTCGG</t>
  </si>
  <si>
    <t>tetM-F</t>
  </si>
  <si>
    <t>tet(M)</t>
  </si>
  <si>
    <t>ACAGAAAGCTTATTATATAAC</t>
  </si>
  <si>
    <t>tetM-R</t>
  </si>
  <si>
    <t>TGGCGTGTCTATGATGTTCAC</t>
  </si>
  <si>
    <t>tetX-F</t>
  </si>
  <si>
    <t>tet(X)</t>
  </si>
  <si>
    <t>CAATAATTGGTGGTGGACCC</t>
  </si>
  <si>
    <t>tetX-R</t>
  </si>
  <si>
    <t>TTCTTACCTTGGACATCCCG</t>
  </si>
  <si>
    <t>ramA-F</t>
  </si>
  <si>
    <t>ramA</t>
  </si>
  <si>
    <t>ATTTCCGCTCAGGTGATT</t>
  </si>
  <si>
    <t>RT-PCR</t>
  </si>
  <si>
    <t>doi:10.1128/AAC.03808-14</t>
  </si>
  <si>
    <t>ramA-R</t>
  </si>
  <si>
    <t>GTTGCAGATGCCATTTCG</t>
  </si>
  <si>
    <t>oqxB-F</t>
  </si>
  <si>
    <t>oqxB</t>
  </si>
  <si>
    <t>TCATTGGCGGCGTGAAGA</t>
  </si>
  <si>
    <t>oqxB-R</t>
  </si>
  <si>
    <t>CGGCGTGTTGGTGAACTGC</t>
  </si>
  <si>
    <t>acrB-F</t>
  </si>
  <si>
    <t>acrB</t>
  </si>
  <si>
    <t>CAGCTTAACGCCTCGATCATC</t>
  </si>
  <si>
    <t>doi: 10.3389/fmicb.2021.702006</t>
  </si>
  <si>
    <t>acrB-R</t>
  </si>
  <si>
    <t>CCAGCTCAATTTTGGCGACATC</t>
  </si>
  <si>
    <t>rpoB-F</t>
  </si>
  <si>
    <t>rpoB</t>
  </si>
  <si>
    <t>AAGGCGAATCCAGCTTGTTVAGCC</t>
  </si>
  <si>
    <t>rpoB-R</t>
  </si>
  <si>
    <t>TGACGTTGCATGTTCGCACCCATCA</t>
  </si>
  <si>
    <t>acrR_sg1_F</t>
  </si>
  <si>
    <t>TAGTTAACTGAGAGTGGATCGTTG</t>
  </si>
  <si>
    <t>CRISPR</t>
  </si>
  <si>
    <t>acrR_sg1_R</t>
  </si>
  <si>
    <t>AAACCAACGATCCACTCTCAGTTA</t>
  </si>
  <si>
    <t>acrR_sg2_F</t>
  </si>
  <si>
    <t>TAGTGGTTTATCGTCCTACCTTTC</t>
  </si>
  <si>
    <t>acrR_sg2_R</t>
  </si>
  <si>
    <t>AAACGAAAGGTAGGACGATAAACC</t>
  </si>
  <si>
    <t>ramR_sg1_F</t>
  </si>
  <si>
    <t>TAGTCCCTCGGCTTTGAAGCCATG</t>
  </si>
  <si>
    <t>ramR_sg1_R</t>
  </si>
  <si>
    <t>AAACCATGGCTTCAAAGCCGAGGG</t>
  </si>
  <si>
    <t>ramR_sg2_F</t>
  </si>
  <si>
    <t>TAGTTGAAGCGTGTTTAAGGTCGA</t>
  </si>
  <si>
    <t>ramR_sg2_R</t>
  </si>
  <si>
    <t>AAACTCGACCTTAAACACGCTTCA</t>
  </si>
  <si>
    <t>I141T_UP_F</t>
  </si>
  <si>
    <t>AAGAGAACGCGCGCAATATCT</t>
  </si>
  <si>
    <t>I141T_UP_R</t>
  </si>
  <si>
    <t>AGATATTGCGCGCGTTCTCTT</t>
  </si>
  <si>
    <t>I141T_DOWN_F</t>
  </si>
  <si>
    <t>TCGGCTTTGAAGCCATGTGG</t>
  </si>
  <si>
    <t>I141T_DOWN_R</t>
  </si>
  <si>
    <t>CCACATGGCTTCAAAGCCGA</t>
  </si>
  <si>
    <t>F165L_DOWN_F</t>
  </si>
  <si>
    <t>GAGATTATCGCCCTCGGCTTTG</t>
  </si>
  <si>
    <t>F165L_DOWN_R</t>
  </si>
  <si>
    <t>CAAAGCCGAGGGCGATAATCTC</t>
  </si>
  <si>
    <t>L58P_UP_F</t>
  </si>
  <si>
    <t>TCAATTTTTGCGTTCCGCCGTT</t>
  </si>
  <si>
    <t>L58P_UP_R</t>
  </si>
  <si>
    <t>AACGGCGGAACGCAAAAATTGA</t>
  </si>
  <si>
    <t>L58P_DOWN_F</t>
  </si>
  <si>
    <t>GGAGCTCAACGAAATGTGCCAG</t>
  </si>
  <si>
    <t>L58P_DOWN_R</t>
  </si>
  <si>
    <t>CTGGCACATTTCGTTGAGCTCC</t>
  </si>
  <si>
    <t>M1I_UP_F</t>
  </si>
  <si>
    <t>ACGCTCATAACTCGCCAGGG</t>
  </si>
  <si>
    <t>M1I_UP_R</t>
  </si>
  <si>
    <t>CCCTGGCGAGTTATGAGCGT</t>
  </si>
  <si>
    <t>M1I_DOWN_F</t>
  </si>
  <si>
    <t>TGGTTGTTTGAGCCACTGAACAT</t>
  </si>
  <si>
    <t>M1I_DOWN_R</t>
  </si>
  <si>
    <t>ATGTTCAGTGGCTCAAACAACCA</t>
  </si>
  <si>
    <t>acrR_F1</t>
  </si>
  <si>
    <t>TCTCGCTTTTGATACGCTCG</t>
  </si>
  <si>
    <t>acrR_R1</t>
  </si>
  <si>
    <t>GTTTATCGTCCTACCTTTCCGGGCTGATGGA</t>
  </si>
  <si>
    <t>acrR_F2</t>
  </si>
  <si>
    <t>GAAAGGTAGGACGATAAACCGGCTCAACA</t>
  </si>
  <si>
    <t>acrR_R2</t>
  </si>
  <si>
    <t>AACATAGATCGGATCCAGCTG</t>
  </si>
  <si>
    <t>ramR_F1</t>
  </si>
  <si>
    <t>GGCGTAATCCAGATGGTCGTAG</t>
  </si>
  <si>
    <t>ramR_R1</t>
  </si>
  <si>
    <t>TAAACACGCTTCACTCTTTGGACGAGCCA</t>
  </si>
  <si>
    <t>ramR_F2</t>
  </si>
  <si>
    <t>AAGAGTGAAGCGTGTTTAAGGTCGACGGC</t>
  </si>
  <si>
    <t>ramR_R2</t>
  </si>
  <si>
    <t>TGCGAGGCGTCGAGAATTTT</t>
  </si>
  <si>
    <t xml:space="preserve">lpxA_F         </t>
  </si>
  <si>
    <t>lpxA</t>
  </si>
  <si>
    <t xml:space="preserve">CAGATCCTGGTTAACTTCGC                 </t>
  </si>
  <si>
    <t xml:space="preserve">lpxA_R         </t>
  </si>
  <si>
    <t>TGGCGCTAACGTCGAAAT</t>
  </si>
  <si>
    <t xml:space="preserve">lpxB_QF        </t>
  </si>
  <si>
    <t>lpxB</t>
  </si>
  <si>
    <t xml:space="preserve">CGCTAAGCATTTCGACTTCC                 </t>
  </si>
  <si>
    <t xml:space="preserve">lpxB_QR        </t>
  </si>
  <si>
    <t xml:space="preserve">CGCTTTATTGGCCATACCAT                 </t>
  </si>
  <si>
    <t xml:space="preserve">LpxC_QF        </t>
  </si>
  <si>
    <t>lpxC</t>
  </si>
  <si>
    <t xml:space="preserve">CGGGACTGCAGATATTCGAT                 </t>
  </si>
  <si>
    <t xml:space="preserve">LpxC_QR        </t>
  </si>
  <si>
    <t xml:space="preserve">ACAATGGTTTTTCGCTGGAC                 </t>
  </si>
  <si>
    <t xml:space="preserve">lpxD_F         </t>
  </si>
  <si>
    <t>lpxD</t>
  </si>
  <si>
    <t xml:space="preserve">ATGGTAAACGGTCACATTAGCC               </t>
  </si>
  <si>
    <t xml:space="preserve">lpxD_R         </t>
  </si>
  <si>
    <t xml:space="preserve">GCTGGGCGATAACGTAGTTAT                </t>
  </si>
  <si>
    <t xml:space="preserve">lpxH_F         </t>
  </si>
  <si>
    <t>lpxH</t>
  </si>
  <si>
    <t xml:space="preserve">ATGGATGTGAATCCACAGGC                 </t>
  </si>
  <si>
    <t xml:space="preserve">lpxH_R         </t>
  </si>
  <si>
    <t xml:space="preserve">ATGAGTATGGCCGTGGATCA                 </t>
  </si>
  <si>
    <t xml:space="preserve">lpxK_F         </t>
  </si>
  <si>
    <t xml:space="preserve">CAATCATCTGCAGATCGTGC                 </t>
  </si>
  <si>
    <t xml:space="preserve">lpxK_R         </t>
  </si>
  <si>
    <t xml:space="preserve">GAACCGGTGTTGATCCATCA  </t>
  </si>
  <si>
    <t>mpl_F</t>
  </si>
  <si>
    <t>mpl</t>
  </si>
  <si>
    <t>GAATCGCCTTCAGGTCATCA</t>
  </si>
  <si>
    <t>mpl_R</t>
  </si>
  <si>
    <t>CGAATATGACTGCGCCTTC</t>
  </si>
  <si>
    <t>eptB_F</t>
  </si>
  <si>
    <t>etpB</t>
  </si>
  <si>
    <t xml:space="preserve">ACGTCTTCTGTCGCTGTTC                  </t>
  </si>
  <si>
    <t>eptB_R</t>
  </si>
  <si>
    <t xml:space="preserve">CCGAAGCGATAATCCCGTAG                 </t>
  </si>
  <si>
    <t>lpxT-F</t>
  </si>
  <si>
    <t>lpxT</t>
  </si>
  <si>
    <t xml:space="preserve">CATCATCCCATGATCGCCAG                 </t>
  </si>
  <si>
    <t>lpxT-R</t>
  </si>
  <si>
    <t xml:space="preserve">ACACCTGATGCCGGTACA                   </t>
  </si>
  <si>
    <t>lpxM_F</t>
  </si>
  <si>
    <t>lpxM</t>
  </si>
  <si>
    <t xml:space="preserve">GAAGCGATTATCGACGCCAT                 </t>
  </si>
  <si>
    <t>lpxM_R</t>
  </si>
  <si>
    <t xml:space="preserve">TCGATGATCGCTTTCCCCT                  </t>
  </si>
  <si>
    <t>lpxP_F</t>
  </si>
  <si>
    <t>lpxP</t>
  </si>
  <si>
    <t xml:space="preserve">ATGTCCGGGAAGCAGAGTT                  </t>
  </si>
  <si>
    <t>lpxP_R</t>
  </si>
  <si>
    <t xml:space="preserve">CCTCTGGTTAATCGTGCAACT                </t>
  </si>
  <si>
    <t>lpxL_F</t>
  </si>
  <si>
    <t>lpxL</t>
  </si>
  <si>
    <t xml:space="preserve">AAAAAGGCGAAGTGGTGTG                  </t>
  </si>
  <si>
    <t>lpxL_R</t>
  </si>
  <si>
    <t xml:space="preserve">CAGGCTTTGGACATTTTCGC                 </t>
  </si>
  <si>
    <t>msbA_1_F</t>
  </si>
  <si>
    <t>msbA_1</t>
  </si>
  <si>
    <t xml:space="preserve">TTTCCTGCTCGGAATCGAGG                 </t>
  </si>
  <si>
    <t>msbA_1_R</t>
  </si>
  <si>
    <t xml:space="preserve">GGGACCATTACCGTGGTCTT                 </t>
  </si>
  <si>
    <t>msbA_2_F</t>
  </si>
  <si>
    <t>msbA_2</t>
  </si>
  <si>
    <t xml:space="preserve">CCTGCGGATTAAGTCTGCTC                 </t>
  </si>
  <si>
    <t>msbA_2_R</t>
  </si>
  <si>
    <t xml:space="preserve">GCGCAGCTGCGTCATACTT                  </t>
  </si>
  <si>
    <t>pagP_F</t>
  </si>
  <si>
    <t>pagP</t>
  </si>
  <si>
    <t xml:space="preserve">AATGAGCCGGAGCACTATG                  </t>
  </si>
  <si>
    <t>pagP_R</t>
  </si>
  <si>
    <t xml:space="preserve">GCCAGTTCCCTTTCTCATCC                 </t>
  </si>
  <si>
    <t>lpxL_2_F</t>
  </si>
  <si>
    <t>lpxL_2</t>
  </si>
  <si>
    <t xml:space="preserve">CCAACGATAACCCGCTGATT                 </t>
  </si>
  <si>
    <t>lpxL_2_R</t>
  </si>
  <si>
    <t xml:space="preserve">ACCAGAGAATTTCCCCCTCT                 </t>
  </si>
  <si>
    <t>pET15-F</t>
  </si>
  <si>
    <t>GGAATTCCATATGGTGGCTCGTCCAAAGAG</t>
  </si>
  <si>
    <t>EMSA</t>
  </si>
  <si>
    <t>pET15-R</t>
  </si>
  <si>
    <t>CCGCTCGAGTCATTTGGCGTCCGCCTCAT</t>
  </si>
  <si>
    <t>ramA P-F</t>
  </si>
  <si>
    <r>
      <rPr>
        <i/>
        <sz val="11"/>
        <rFont val="Times New Roman"/>
        <charset val="134"/>
      </rPr>
      <t>ramA</t>
    </r>
    <r>
      <rPr>
        <sz val="11"/>
        <rFont val="Times New Roman"/>
        <charset val="134"/>
      </rPr>
      <t xml:space="preserve"> promoter</t>
    </r>
  </si>
  <si>
    <t>AAAACGAATCGTCCTGCATGCCCAGGCAGCACCGCGCGAGCGCGCAGGTCGTCGGCAGCCTGAGCCGTTTCATCCGGCATCATGTGGATATATTTCCAGTC</t>
  </si>
  <si>
    <t>ramA P-R</t>
  </si>
  <si>
    <t>GACTGGAAATATATCCACATGATGCCGGATGAAACGGCTCAGGCTGCCGACGACCTGCGCGCTCGCGCGGTGCTGCCTGGGCATGCAGGACGATTCGTTT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32">
    <font>
      <sz val="11"/>
      <color theme="1"/>
      <name val="宋体"/>
      <charset val="134"/>
      <scheme val="minor"/>
    </font>
    <font>
      <sz val="11"/>
      <name val="Times New Roman"/>
      <charset val="134"/>
    </font>
    <font>
      <i/>
      <sz val="11"/>
      <name val="Times New Roman"/>
      <charset val="134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i/>
      <sz val="11"/>
      <color theme="1"/>
      <name val="Times New Roman"/>
      <charset val="134"/>
    </font>
    <font>
      <i/>
      <sz val="12"/>
      <color theme="1"/>
      <name val="Times New Roman"/>
      <charset val="134"/>
    </font>
    <font>
      <sz val="10.5"/>
      <color theme="1"/>
      <name val="Times New Roman"/>
      <charset val="134"/>
    </font>
    <font>
      <i/>
      <sz val="10.5"/>
      <color theme="1"/>
      <name val="Times New Roman"/>
      <charset val="134"/>
    </font>
    <font>
      <sz val="11"/>
      <name val="Times New Roman"/>
      <charset val="0"/>
    </font>
    <font>
      <i/>
      <sz val="11"/>
      <name val="Times New Roman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indexed="8"/>
      <name val="Times New Roman"/>
      <charset val="134"/>
    </font>
    <font>
      <sz val="12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3" borderId="4" applyNumberFormat="0" applyAlignment="0" applyProtection="0">
      <alignment vertical="center"/>
    </xf>
    <xf numFmtId="0" fontId="20" fillId="4" borderId="5" applyNumberFormat="0" applyAlignment="0" applyProtection="0">
      <alignment vertical="center"/>
    </xf>
    <xf numFmtId="0" fontId="21" fillId="4" borderId="4" applyNumberFormat="0" applyAlignment="0" applyProtection="0">
      <alignment vertical="center"/>
    </xf>
    <xf numFmtId="0" fontId="22" fillId="5" borderId="6" applyNumberFormat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5" fillId="6" borderId="0" applyNumberFormat="0" applyBorder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0" fillId="0" borderId="0"/>
  </cellStyleXfs>
  <cellXfs count="49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 wrapText="1"/>
    </xf>
    <xf numFmtId="0" fontId="1" fillId="0" borderId="0" xfId="0" applyFont="1" applyFill="1" applyAlignme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/>
    </xf>
    <xf numFmtId="0" fontId="0" fillId="0" borderId="0" xfId="0" applyBorder="1">
      <alignment vertical="center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center" vertical="center"/>
    </xf>
    <xf numFmtId="14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3" fillId="0" borderId="0" xfId="0" applyFont="1" applyBorder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Fill="1">
      <alignment vertic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justify" vertical="center" wrapText="1"/>
    </xf>
    <xf numFmtId="0" fontId="4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top" wrapText="1"/>
    </xf>
    <xf numFmtId="0" fontId="4" fillId="0" borderId="0" xfId="0" applyFont="1" applyFill="1" applyBorder="1" applyAlignment="1">
      <alignment horizontal="center" vertical="top" wrapText="1"/>
    </xf>
    <xf numFmtId="0" fontId="6" fillId="0" borderId="0" xfId="0" applyFont="1" applyFill="1" applyBorder="1" applyAlignment="1">
      <alignment horizontal="left" vertical="top" wrapText="1"/>
    </xf>
    <xf numFmtId="0" fontId="4" fillId="0" borderId="0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/>
    </xf>
    <xf numFmtId="0" fontId="7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justify" vertical="top" wrapText="1"/>
    </xf>
    <xf numFmtId="0" fontId="7" fillId="0" borderId="0" xfId="0" applyFont="1" applyBorder="1" applyAlignment="1">
      <alignment horizontal="left" vertical="top" wrapText="1"/>
    </xf>
    <xf numFmtId="0" fontId="7" fillId="0" borderId="0" xfId="0" applyFont="1" applyBorder="1" applyAlignment="1">
      <alignment vertical="top" wrapText="1"/>
    </xf>
    <xf numFmtId="0" fontId="0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>
      <alignment vertical="center"/>
    </xf>
    <xf numFmtId="0" fontId="3" fillId="0" borderId="0" xfId="0" applyFont="1" applyFill="1" applyAlignment="1">
      <alignment vertical="center"/>
    </xf>
    <xf numFmtId="0" fontId="9" fillId="0" borderId="0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49" fontId="10" fillId="0" borderId="0" xfId="0" applyNumberFormat="1" applyFont="1" applyFill="1" applyBorder="1" applyAlignment="1">
      <alignment horizontal="center" vertical="center" wrapText="1"/>
    </xf>
    <xf numFmtId="176" fontId="2" fillId="0" borderId="0" xfId="0" applyNumberFormat="1" applyFont="1" applyFill="1" applyBorder="1" applyAlignment="1">
      <alignment horizontal="center" vertical="center"/>
    </xf>
    <xf numFmtId="49" fontId="9" fillId="0" borderId="0" xfId="0" applyNumberFormat="1" applyFont="1" applyFill="1" applyBorder="1" applyAlignment="1">
      <alignment horizontal="center" vertical="center" wrapText="1"/>
    </xf>
    <xf numFmtId="0" fontId="9" fillId="0" borderId="0" xfId="49" applyFont="1" applyFill="1" applyBorder="1" applyAlignment="1">
      <alignment horizontal="center" vertical="center" wrapText="1"/>
    </xf>
    <xf numFmtId="58" fontId="9" fillId="0" borderId="0" xfId="49" applyNumberFormat="1" applyFont="1" applyFill="1" applyBorder="1" applyAlignment="1">
      <alignment horizontal="center" vertical="center" wrapText="1"/>
    </xf>
    <xf numFmtId="58" fontId="9" fillId="0" borderId="0" xfId="0" applyNumberFormat="1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&#26472;lab\yw\&#20381;&#25289;&#29615;&#32032;\&#21508;&#25209;&#27425;&#33740;&#26666;&#21495;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结果"/>
      <sheetName val="Sheet2"/>
      <sheetName val="Sheet1"/>
      <sheetName val="外排泵原始结果"/>
      <sheetName val="抑制剂变化大于8"/>
      <sheetName val="拟验证的mutation"/>
      <sheetName val="结果整理（全部）"/>
    </sheetNames>
    <sheetDataSet>
      <sheetData sheetId="0">
        <row r="2">
          <cell r="B2" t="str">
            <v>E01-101</v>
          </cell>
          <cell r="C2">
            <v>0.25</v>
          </cell>
          <cell r="D2" t="str">
            <v>K194*</v>
          </cell>
          <cell r="E2" t="str">
            <v>+</v>
          </cell>
          <cell r="F2">
            <v>2.43260149572332</v>
          </cell>
          <cell r="G2" t="str">
            <v>-</v>
          </cell>
          <cell r="H2" t="str">
            <v>+</v>
          </cell>
          <cell r="I2">
            <v>1.37018908719553</v>
          </cell>
          <cell r="J2" t="str">
            <v>595插入突变</v>
          </cell>
          <cell r="K2" t="str">
            <v>+</v>
          </cell>
          <cell r="L2">
            <v>0.788673460089304</v>
          </cell>
        </row>
        <row r="3">
          <cell r="B3" t="str">
            <v>E01-102</v>
          </cell>
          <cell r="C3">
            <v>0.12</v>
          </cell>
          <cell r="D3" t="str">
            <v>K194*</v>
          </cell>
          <cell r="E3" t="str">
            <v>+</v>
          </cell>
          <cell r="F3">
            <v>3.72567027451881</v>
          </cell>
          <cell r="G3" t="str">
            <v>-</v>
          </cell>
          <cell r="H3" t="str">
            <v>+</v>
          </cell>
          <cell r="I3">
            <v>4.27041121672045</v>
          </cell>
          <cell r="J3" t="str">
            <v>595插入突变</v>
          </cell>
          <cell r="K3" t="str">
            <v>+</v>
          </cell>
          <cell r="L3">
            <v>1.61328351844425</v>
          </cell>
        </row>
        <row r="4">
          <cell r="B4" t="str">
            <v>E01-103</v>
          </cell>
          <cell r="C4">
            <v>0.25</v>
          </cell>
          <cell r="D4" t="str">
            <v>K194*</v>
          </cell>
          <cell r="E4" t="str">
            <v>+</v>
          </cell>
          <cell r="F4">
            <v>0</v>
          </cell>
          <cell r="G4" t="str">
            <v>*160Y</v>
          </cell>
          <cell r="H4" t="str">
            <v>+</v>
          </cell>
          <cell r="I4">
            <v>2.35381347443753</v>
          </cell>
          <cell r="J4" t="str">
            <v>+</v>
          </cell>
          <cell r="K4" t="str">
            <v>+</v>
          </cell>
          <cell r="L4">
            <v>0.652929893544456</v>
          </cell>
        </row>
        <row r="5">
          <cell r="B5" t="str">
            <v>E01-106</v>
          </cell>
          <cell r="C5">
            <v>0.12</v>
          </cell>
          <cell r="D5" t="str">
            <v>K194*</v>
          </cell>
          <cell r="E5" t="str">
            <v>+</v>
          </cell>
          <cell r="F5">
            <v>0.726146896129188</v>
          </cell>
          <cell r="G5" t="str">
            <v>*160Y</v>
          </cell>
          <cell r="H5" t="str">
            <v>+</v>
          </cell>
          <cell r="I5">
            <v>2.53590376906247</v>
          </cell>
          <cell r="J5" t="str">
            <v>+</v>
          </cell>
          <cell r="K5" t="str">
            <v>+</v>
          </cell>
          <cell r="L5">
            <v>3.0684285713945</v>
          </cell>
        </row>
        <row r="6">
          <cell r="B6" t="str">
            <v>E01-107</v>
          </cell>
          <cell r="C6">
            <v>0.12</v>
          </cell>
          <cell r="D6" t="str">
            <v>+</v>
          </cell>
          <cell r="E6" t="str">
            <v>+</v>
          </cell>
          <cell r="F6">
            <v>2.95535888117939</v>
          </cell>
          <cell r="G6" t="str">
            <v>*160Y</v>
          </cell>
          <cell r="H6" t="str">
            <v>+</v>
          </cell>
          <cell r="I6">
            <v>0.540862333040047</v>
          </cell>
          <cell r="J6" t="str">
            <v>+</v>
          </cell>
          <cell r="K6" t="str">
            <v>+</v>
          </cell>
          <cell r="L6">
            <v>0.771996743362165</v>
          </cell>
        </row>
        <row r="7">
          <cell r="B7" t="str">
            <v>E01-108</v>
          </cell>
          <cell r="C7">
            <v>0.12</v>
          </cell>
          <cell r="D7" t="str">
            <v>I141T
K194*</v>
          </cell>
          <cell r="E7" t="str">
            <v>+</v>
          </cell>
          <cell r="F7">
            <v>9.54668594425378</v>
          </cell>
          <cell r="G7" t="str">
            <v>+</v>
          </cell>
          <cell r="H7" t="str">
            <v>+</v>
          </cell>
          <cell r="I7">
            <v>2.18763947462336</v>
          </cell>
          <cell r="J7" t="str">
            <v>+</v>
          </cell>
          <cell r="K7" t="str">
            <v>+</v>
          </cell>
          <cell r="L7">
            <v>1.27015098253879</v>
          </cell>
        </row>
        <row r="8">
          <cell r="B8" t="str">
            <v>E01-110</v>
          </cell>
          <cell r="C8">
            <v>0.12</v>
          </cell>
          <cell r="D8" t="str">
            <v>K194*</v>
          </cell>
          <cell r="E8" t="str">
            <v>+</v>
          </cell>
          <cell r="F8">
            <v>6.36429187003966</v>
          </cell>
          <cell r="G8" t="str">
            <v>+</v>
          </cell>
          <cell r="H8" t="str">
            <v>+</v>
          </cell>
          <cell r="I8">
            <v>1.54043022231355</v>
          </cell>
          <cell r="J8" t="str">
            <v>+</v>
          </cell>
          <cell r="K8" t="str">
            <v>+</v>
          </cell>
          <cell r="L8">
            <v>1.63580411711557</v>
          </cell>
        </row>
        <row r="9">
          <cell r="B9" t="str">
            <v>E01-111</v>
          </cell>
          <cell r="C9">
            <v>0.25</v>
          </cell>
          <cell r="D9" t="str">
            <v>K194*</v>
          </cell>
          <cell r="E9" t="str">
            <v>+</v>
          </cell>
          <cell r="F9">
            <v>27.3790408218433</v>
          </cell>
          <cell r="G9" t="str">
            <v>+</v>
          </cell>
          <cell r="H9" t="str">
            <v>+</v>
          </cell>
          <cell r="I9">
            <v>2.30437418328497</v>
          </cell>
          <cell r="J9" t="str">
            <v>+</v>
          </cell>
          <cell r="K9" t="str">
            <v>+</v>
          </cell>
          <cell r="L9">
            <v>4.02782220022687</v>
          </cell>
        </row>
        <row r="10">
          <cell r="B10" t="str">
            <v>E01-112</v>
          </cell>
          <cell r="C10">
            <v>0.25</v>
          </cell>
          <cell r="D10" t="str">
            <v>K194*</v>
          </cell>
          <cell r="E10" t="str">
            <v>+</v>
          </cell>
          <cell r="F10">
            <v>1.23399224962407</v>
          </cell>
          <cell r="G10" t="str">
            <v>+</v>
          </cell>
          <cell r="H10" t="str">
            <v>+</v>
          </cell>
          <cell r="I10">
            <v>0.827405622700015</v>
          </cell>
          <cell r="J10" t="str">
            <v>+</v>
          </cell>
          <cell r="K10" t="str">
            <v>+</v>
          </cell>
          <cell r="L10">
            <v>0.517632461920689</v>
          </cell>
        </row>
        <row r="11">
          <cell r="B11" t="str">
            <v>E01-121</v>
          </cell>
          <cell r="C11">
            <v>0.25</v>
          </cell>
          <cell r="D11" t="str">
            <v>I141T
K194*</v>
          </cell>
          <cell r="E11" t="str">
            <v>+</v>
          </cell>
          <cell r="F11">
            <v>1.94530989482457</v>
          </cell>
          <cell r="G11" t="str">
            <v>+</v>
          </cell>
          <cell r="H11" t="str">
            <v>+</v>
          </cell>
          <cell r="I11">
            <v>9.16837889575999</v>
          </cell>
          <cell r="J11" t="str">
            <v>+</v>
          </cell>
          <cell r="K11" t="str">
            <v>+</v>
          </cell>
          <cell r="L11">
            <v>0.400534938794812</v>
          </cell>
        </row>
        <row r="12">
          <cell r="B12" t="str">
            <v>E01-127</v>
          </cell>
          <cell r="C12">
            <v>0.25</v>
          </cell>
          <cell r="D12" t="str">
            <v>K194*</v>
          </cell>
          <cell r="E12" t="str">
            <v>+</v>
          </cell>
          <cell r="F12">
            <v>0</v>
          </cell>
          <cell r="G12" t="str">
            <v>+</v>
          </cell>
          <cell r="H12" t="str">
            <v>+</v>
          </cell>
          <cell r="I12">
            <v>0</v>
          </cell>
          <cell r="J12" t="str">
            <v>+</v>
          </cell>
          <cell r="K12" t="str">
            <v>+</v>
          </cell>
          <cell r="L12">
            <v>1.97246540898672</v>
          </cell>
        </row>
        <row r="13">
          <cell r="B13" t="str">
            <v>E01-130</v>
          </cell>
          <cell r="C13">
            <v>0.12</v>
          </cell>
          <cell r="D13" t="str">
            <v>K194*</v>
          </cell>
          <cell r="E13" t="str">
            <v>+</v>
          </cell>
          <cell r="F13">
            <v>0</v>
          </cell>
          <cell r="G13" t="str">
            <v>*160Y</v>
          </cell>
          <cell r="H13" t="str">
            <v>+</v>
          </cell>
          <cell r="I13">
            <v>0.819320603543041</v>
          </cell>
          <cell r="J13" t="str">
            <v>+</v>
          </cell>
          <cell r="K13" t="str">
            <v>+</v>
          </cell>
          <cell r="L13">
            <v>6.95234656342807</v>
          </cell>
        </row>
        <row r="14">
          <cell r="B14" t="str">
            <v>E01-131</v>
          </cell>
          <cell r="C14">
            <v>0.5</v>
          </cell>
          <cell r="D14" t="str">
            <v>K194*</v>
          </cell>
          <cell r="E14" t="str">
            <v>+</v>
          </cell>
          <cell r="F14">
            <v>3.15469384035724</v>
          </cell>
          <cell r="G14" t="str">
            <v>+</v>
          </cell>
          <cell r="H14" t="str">
            <v>+</v>
          </cell>
          <cell r="I14">
            <v>2.6608275290361</v>
          </cell>
          <cell r="J14" t="str">
            <v>+</v>
          </cell>
          <cell r="K14" t="str">
            <v>+</v>
          </cell>
          <cell r="L14">
            <v>2.04556587749457</v>
          </cell>
        </row>
        <row r="15">
          <cell r="B15" t="str">
            <v>E01-158</v>
          </cell>
          <cell r="C15">
            <v>0.5</v>
          </cell>
          <cell r="D15" t="str">
            <v>K194*</v>
          </cell>
          <cell r="E15" t="str">
            <v>+</v>
          </cell>
          <cell r="F15">
            <v>0</v>
          </cell>
          <cell r="G15" t="str">
            <v>*160Y</v>
          </cell>
          <cell r="H15" t="str">
            <v>+</v>
          </cell>
          <cell r="I15">
            <v>0.715736272321312</v>
          </cell>
          <cell r="J15" t="str">
            <v>246缺失突变
提前终止</v>
          </cell>
          <cell r="K15" t="str">
            <v>+</v>
          </cell>
          <cell r="L15">
            <v>4.916051400159</v>
          </cell>
        </row>
        <row r="16">
          <cell r="B16" t="str">
            <v>E01-168</v>
          </cell>
          <cell r="C16">
            <v>0.25</v>
          </cell>
          <cell r="D16" t="str">
            <v>K194*</v>
          </cell>
          <cell r="E16" t="str">
            <v>+</v>
          </cell>
          <cell r="F16">
            <v>4.1124553066243</v>
          </cell>
          <cell r="G16" t="str">
            <v>-</v>
          </cell>
          <cell r="H16" t="str">
            <v>+</v>
          </cell>
          <cell r="I16">
            <v>0.318640156829817</v>
          </cell>
          <cell r="J16" t="str">
            <v>+</v>
          </cell>
          <cell r="K16" t="str">
            <v>+</v>
          </cell>
          <cell r="L16">
            <v>1.16742780375698</v>
          </cell>
        </row>
        <row r="17">
          <cell r="B17" t="str">
            <v>E01-182</v>
          </cell>
          <cell r="C17">
            <v>0.12</v>
          </cell>
          <cell r="D17" t="str">
            <v>K194*</v>
          </cell>
          <cell r="E17" t="str">
            <v>+</v>
          </cell>
          <cell r="F17">
            <v>4.53153554118328</v>
          </cell>
          <cell r="G17" t="str">
            <v>*160Y</v>
          </cell>
          <cell r="H17" t="str">
            <v>+</v>
          </cell>
          <cell r="I17">
            <v>0.745699700225184</v>
          </cell>
          <cell r="J17" t="str">
            <v>+</v>
          </cell>
          <cell r="K17" t="str">
            <v>+</v>
          </cell>
          <cell r="L17">
            <v>2.27626206917563</v>
          </cell>
        </row>
        <row r="18">
          <cell r="B18" t="str">
            <v>E02-305</v>
          </cell>
          <cell r="C18">
            <v>0.25</v>
          </cell>
          <cell r="D18" t="str">
            <v>K194*</v>
          </cell>
          <cell r="E18" t="str">
            <v>+</v>
          </cell>
          <cell r="F18">
            <v>5.25369822351386</v>
          </cell>
          <cell r="G18" t="str">
            <v>*160Y</v>
          </cell>
          <cell r="H18" t="str">
            <v>+</v>
          </cell>
          <cell r="I18">
            <v>0.702222437868994</v>
          </cell>
          <cell r="J18" t="str">
            <v>+</v>
          </cell>
          <cell r="K18" t="str">
            <v>+</v>
          </cell>
          <cell r="L18">
            <v>3.27160823423112</v>
          </cell>
        </row>
        <row r="19">
          <cell r="B19" t="str">
            <v>E02-306</v>
          </cell>
          <cell r="C19">
            <v>2</v>
          </cell>
          <cell r="D19" t="str">
            <v>A19V
D152G
K194*</v>
          </cell>
          <cell r="E19" t="str">
            <v>+</v>
          </cell>
          <cell r="F19">
            <v>92.4114685134398</v>
          </cell>
          <cell r="G19" t="str">
            <v>+</v>
          </cell>
          <cell r="H19" t="str">
            <v>+</v>
          </cell>
          <cell r="I19">
            <v>60.9424248615108</v>
          </cell>
          <cell r="J19" t="str">
            <v>+</v>
          </cell>
          <cell r="K19" t="str">
            <v>+</v>
          </cell>
          <cell r="L19">
            <v>2.34973815851608</v>
          </cell>
        </row>
        <row r="20">
          <cell r="B20" t="str">
            <v>E02-308</v>
          </cell>
          <cell r="C20">
            <v>0.25</v>
          </cell>
          <cell r="D20" t="str">
            <v>K194*</v>
          </cell>
          <cell r="E20" t="str">
            <v>+</v>
          </cell>
          <cell r="F20">
            <v>2.4622888266899</v>
          </cell>
          <cell r="G20" t="str">
            <v>*160Y</v>
          </cell>
          <cell r="H20" t="str">
            <v>+</v>
          </cell>
          <cell r="I20">
            <v>0.658231359721816</v>
          </cell>
          <cell r="J20" t="str">
            <v>+</v>
          </cell>
          <cell r="K20" t="str">
            <v>+</v>
          </cell>
          <cell r="L20">
            <v>0.812252396356235</v>
          </cell>
        </row>
        <row r="21">
          <cell r="B21" t="str">
            <v>E02-309</v>
          </cell>
          <cell r="C21">
            <v>0.25</v>
          </cell>
          <cell r="D21" t="str">
            <v>K194*</v>
          </cell>
          <cell r="E21" t="str">
            <v>+</v>
          </cell>
          <cell r="F21">
            <v>0</v>
          </cell>
          <cell r="G21" t="str">
            <v>+</v>
          </cell>
          <cell r="H21" t="str">
            <v>+</v>
          </cell>
          <cell r="I21">
            <v>1.10956947206785</v>
          </cell>
          <cell r="J21" t="str">
            <v>F185L</v>
          </cell>
          <cell r="K21" t="str">
            <v>+</v>
          </cell>
          <cell r="L21">
            <v>0.421177420483398</v>
          </cell>
        </row>
        <row r="22">
          <cell r="B22" t="str">
            <v>E02-310</v>
          </cell>
          <cell r="C22">
            <v>8</v>
          </cell>
          <cell r="D22" t="str">
            <v>77-78碱基缺失突变，
提前终止</v>
          </cell>
          <cell r="E22" t="str">
            <v>+</v>
          </cell>
          <cell r="F22">
            <v>360.786113316357</v>
          </cell>
          <cell r="G22" t="str">
            <v>+</v>
          </cell>
          <cell r="H22" t="str">
            <v>+</v>
          </cell>
          <cell r="I22">
            <v>5.93552235633883</v>
          </cell>
          <cell r="J22" t="str">
            <v>+</v>
          </cell>
          <cell r="K22" t="str">
            <v>+</v>
          </cell>
          <cell r="L22">
            <v>0.520330434802233</v>
          </cell>
        </row>
        <row r="23">
          <cell r="B23" t="str">
            <v>E02-316</v>
          </cell>
          <cell r="C23">
            <v>0.25</v>
          </cell>
          <cell r="D23" t="str">
            <v>K194*</v>
          </cell>
          <cell r="E23" t="str">
            <v>+</v>
          </cell>
          <cell r="F23">
            <v>0</v>
          </cell>
          <cell r="G23" t="str">
            <v>+</v>
          </cell>
          <cell r="H23" t="str">
            <v>+</v>
          </cell>
          <cell r="I23">
            <v>1.62450479271244</v>
          </cell>
          <cell r="J23" t="str">
            <v>+</v>
          </cell>
          <cell r="K23" t="str">
            <v>+</v>
          </cell>
          <cell r="L23">
            <v>0.946057646725597</v>
          </cell>
        </row>
        <row r="24">
          <cell r="B24" t="str">
            <v>E02-318</v>
          </cell>
          <cell r="C24">
            <v>1</v>
          </cell>
          <cell r="D24" t="str">
            <v>I141T
K194*</v>
          </cell>
          <cell r="E24" t="str">
            <v>+</v>
          </cell>
          <cell r="F24">
            <v>11.6519539518113</v>
          </cell>
          <cell r="G24" t="str">
            <v>+</v>
          </cell>
          <cell r="H24" t="str">
            <v>+</v>
          </cell>
          <cell r="I24">
            <v>2.5216621541166</v>
          </cell>
          <cell r="J24" t="str">
            <v>+</v>
          </cell>
          <cell r="K24" t="str">
            <v>+</v>
          </cell>
          <cell r="L24">
            <v>1.56373928625719</v>
          </cell>
        </row>
        <row r="25">
          <cell r="B25" t="str">
            <v>E02-326</v>
          </cell>
          <cell r="C25">
            <v>2</v>
          </cell>
          <cell r="D25" t="str">
            <v>K194*</v>
          </cell>
          <cell r="E25" t="str">
            <v>+</v>
          </cell>
          <cell r="F25">
            <v>0</v>
          </cell>
          <cell r="G25" t="str">
            <v>264缺失一个碱基，
提前终止</v>
          </cell>
          <cell r="H25" t="str">
            <v>+</v>
          </cell>
          <cell r="I25">
            <v>698.201671261802</v>
          </cell>
          <cell r="J25" t="str">
            <v>+</v>
          </cell>
          <cell r="K25" t="str">
            <v>+</v>
          </cell>
          <cell r="L25">
            <v>6.63455636651554</v>
          </cell>
        </row>
        <row r="26">
          <cell r="B26" t="str">
            <v>E02-327</v>
          </cell>
          <cell r="C26">
            <v>1</v>
          </cell>
          <cell r="D26" t="str">
            <v>K194*</v>
          </cell>
          <cell r="E26" t="str">
            <v>+</v>
          </cell>
          <cell r="F26">
            <v>0</v>
          </cell>
          <cell r="G26" t="str">
            <v>T 8A</v>
          </cell>
          <cell r="H26" t="str">
            <v>+</v>
          </cell>
          <cell r="I26">
            <v>116.970425629364</v>
          </cell>
          <cell r="J26" t="str">
            <v>+</v>
          </cell>
          <cell r="K26" t="str">
            <v>+</v>
          </cell>
          <cell r="L26">
            <v>1.70231733502005</v>
          </cell>
        </row>
        <row r="27">
          <cell r="B27" t="str">
            <v>E02-330</v>
          </cell>
          <cell r="C27">
            <v>4</v>
          </cell>
          <cell r="D27" t="str">
            <v>K63R</v>
          </cell>
          <cell r="E27" t="str">
            <v>+</v>
          </cell>
          <cell r="F27">
            <v>17.1781170324489</v>
          </cell>
          <cell r="G27" t="str">
            <v>+</v>
          </cell>
          <cell r="H27" t="str">
            <v>-</v>
          </cell>
          <cell r="I27">
            <v>0</v>
          </cell>
          <cell r="J27" t="str">
            <v>-</v>
          </cell>
          <cell r="K27" t="str">
            <v>+</v>
          </cell>
          <cell r="L27">
            <v>7.0250086414932</v>
          </cell>
        </row>
        <row r="28">
          <cell r="B28" t="str">
            <v>E02-344</v>
          </cell>
          <cell r="C28">
            <v>8</v>
          </cell>
          <cell r="D28" t="str">
            <v>L58P
I141T
K194*</v>
          </cell>
          <cell r="E28" t="str">
            <v>+</v>
          </cell>
          <cell r="F28">
            <v>1752.25861259797</v>
          </cell>
          <cell r="G28" t="str">
            <v>*160Y</v>
          </cell>
          <cell r="H28" t="str">
            <v>+</v>
          </cell>
          <cell r="I28">
            <v>14.339024757464</v>
          </cell>
          <cell r="J28" t="str">
            <v>+</v>
          </cell>
          <cell r="K28" t="str">
            <v>+</v>
          </cell>
          <cell r="L28">
            <v>13.5949599862184</v>
          </cell>
        </row>
        <row r="29">
          <cell r="B29" t="str">
            <v>E02-347</v>
          </cell>
          <cell r="C29">
            <v>8</v>
          </cell>
          <cell r="D29" t="str">
            <v>-</v>
          </cell>
          <cell r="E29" t="str">
            <v>+</v>
          </cell>
          <cell r="F29">
            <v>9.22681885499557</v>
          </cell>
          <cell r="G29" t="str">
            <v>D95E
V137L</v>
          </cell>
          <cell r="H29" t="str">
            <v>+</v>
          </cell>
          <cell r="I29">
            <v>0.915416372296209</v>
          </cell>
          <cell r="J29" t="str">
            <v>Y114F
V165I
S215P</v>
          </cell>
          <cell r="K29" t="str">
            <v>-</v>
          </cell>
          <cell r="L29">
            <v>0</v>
          </cell>
        </row>
        <row r="30">
          <cell r="B30" t="str">
            <v>E02-348</v>
          </cell>
          <cell r="C30">
            <v>1</v>
          </cell>
          <cell r="D30" t="str">
            <v>K194*</v>
          </cell>
          <cell r="E30" t="str">
            <v>+</v>
          </cell>
          <cell r="F30">
            <v>0.308498062406019</v>
          </cell>
          <cell r="G30" t="str">
            <v>+</v>
          </cell>
          <cell r="H30" t="str">
            <v>+</v>
          </cell>
          <cell r="I30">
            <v>0.461158096792971</v>
          </cell>
          <cell r="J30" t="str">
            <v>+</v>
          </cell>
          <cell r="K30" t="str">
            <v>+</v>
          </cell>
          <cell r="L30">
            <v>1.06929999858174</v>
          </cell>
        </row>
        <row r="31">
          <cell r="B31" t="str">
            <v>E02-352</v>
          </cell>
          <cell r="C31">
            <v>8</v>
          </cell>
          <cell r="D31" t="str">
            <v>G151D
K194*</v>
          </cell>
          <cell r="E31" t="str">
            <v>+</v>
          </cell>
          <cell r="F31">
            <v>144.841712920128</v>
          </cell>
          <cell r="G31" t="str">
            <v>+</v>
          </cell>
          <cell r="H31" t="str">
            <v>+</v>
          </cell>
          <cell r="I31">
            <v>4.73489795435944</v>
          </cell>
          <cell r="J31" t="str">
            <v>+</v>
          </cell>
          <cell r="K31" t="str">
            <v>+</v>
          </cell>
          <cell r="L31">
            <v>0.595978971761793</v>
          </cell>
        </row>
        <row r="32">
          <cell r="B32" t="str">
            <v>E02-357</v>
          </cell>
          <cell r="C32">
            <v>1</v>
          </cell>
          <cell r="D32" t="str">
            <v>-</v>
          </cell>
          <cell r="E32" t="str">
            <v>+</v>
          </cell>
          <cell r="F32">
            <v>7.32333097836966</v>
          </cell>
          <cell r="G32" t="str">
            <v>-</v>
          </cell>
          <cell r="H32" t="str">
            <v>+</v>
          </cell>
          <cell r="I32">
            <v>6.29573580198559</v>
          </cell>
          <cell r="J32" t="str">
            <v>Y114F
V165I
S213N</v>
          </cell>
          <cell r="K32" t="str">
            <v>+</v>
          </cell>
          <cell r="L32">
            <v>0</v>
          </cell>
        </row>
        <row r="33">
          <cell r="B33" t="str">
            <v>E02-370</v>
          </cell>
          <cell r="C33">
            <v>1</v>
          </cell>
          <cell r="D33" t="str">
            <v>K194*</v>
          </cell>
          <cell r="E33" t="str">
            <v>+</v>
          </cell>
          <cell r="F33">
            <v>4.04647776120772</v>
          </cell>
          <cell r="G33" t="str">
            <v>-</v>
          </cell>
          <cell r="H33" t="str">
            <v>+</v>
          </cell>
          <cell r="I33">
            <v>16.8343175712114</v>
          </cell>
          <cell r="J33" t="str">
            <v>+</v>
          </cell>
          <cell r="K33" t="str">
            <v>+</v>
          </cell>
          <cell r="L33">
            <v>1.60213975517924</v>
          </cell>
        </row>
        <row r="34">
          <cell r="B34" t="str">
            <v>E02-398</v>
          </cell>
          <cell r="C34">
            <v>2</v>
          </cell>
          <cell r="D34" t="str">
            <v>K194*</v>
          </cell>
          <cell r="E34" t="str">
            <v>+</v>
          </cell>
          <cell r="F34">
            <v>0</v>
          </cell>
          <cell r="G34" t="str">
            <v>V145G</v>
          </cell>
          <cell r="H34" t="str">
            <v>+</v>
          </cell>
          <cell r="I34">
            <v>355.81906427964</v>
          </cell>
          <cell r="J34" t="str">
            <v>+</v>
          </cell>
          <cell r="K34" t="str">
            <v>+</v>
          </cell>
          <cell r="L34">
            <v>3.66166548918483</v>
          </cell>
        </row>
        <row r="35">
          <cell r="B35" t="str">
            <v>E03-101</v>
          </cell>
          <cell r="C35">
            <v>2</v>
          </cell>
          <cell r="D35" t="str">
            <v>+</v>
          </cell>
          <cell r="E35" t="str">
            <v>+</v>
          </cell>
          <cell r="F35">
            <v>7.29377990846574</v>
          </cell>
          <cell r="G35" t="str">
            <v>-</v>
          </cell>
          <cell r="H35" t="str">
            <v>-</v>
          </cell>
          <cell r="I35">
            <v>0</v>
          </cell>
          <cell r="J35" t="str">
            <v>-</v>
          </cell>
          <cell r="K35" t="str">
            <v>+</v>
          </cell>
          <cell r="L35">
            <v>4.42803512638123</v>
          </cell>
        </row>
        <row r="36">
          <cell r="B36" t="str">
            <v>E03-103</v>
          </cell>
          <cell r="C36">
            <v>1</v>
          </cell>
          <cell r="D36" t="str">
            <v>A19V
F45L
K194*</v>
          </cell>
          <cell r="E36" t="str">
            <v>+</v>
          </cell>
          <cell r="F36">
            <v>0</v>
          </cell>
          <cell r="G36" t="str">
            <v>+</v>
          </cell>
          <cell r="H36" t="str">
            <v>+</v>
          </cell>
          <cell r="I36">
            <v>0.281142798949862</v>
          </cell>
          <cell r="J36" t="str">
            <v>543-546插入TTGC，无终止子，大量移码突变</v>
          </cell>
          <cell r="K36" t="str">
            <v>+</v>
          </cell>
          <cell r="L36">
            <v>0.981118974998319</v>
          </cell>
        </row>
        <row r="37">
          <cell r="B37" t="str">
            <v>E03-105</v>
          </cell>
          <cell r="C37">
            <v>1</v>
          </cell>
          <cell r="D37" t="str">
            <v>+</v>
          </cell>
          <cell r="E37" t="str">
            <v>+</v>
          </cell>
          <cell r="F37">
            <v>2.42278547388014</v>
          </cell>
          <cell r="G37" t="str">
            <v>-</v>
          </cell>
          <cell r="H37" t="str">
            <v>-</v>
          </cell>
          <cell r="I37">
            <v>0</v>
          </cell>
          <cell r="J37" t="str">
            <v>-</v>
          </cell>
          <cell r="K37" t="str">
            <v>+</v>
          </cell>
          <cell r="L37">
            <v>1.90527599608787</v>
          </cell>
        </row>
        <row r="38">
          <cell r="B38" t="str">
            <v>E03-106</v>
          </cell>
          <cell r="C38">
            <v>1</v>
          </cell>
          <cell r="D38" t="str">
            <v>-</v>
          </cell>
          <cell r="E38" t="str">
            <v>+</v>
          </cell>
          <cell r="F38">
            <v>0.434270743135881</v>
          </cell>
          <cell r="G38" t="str">
            <v>-</v>
          </cell>
          <cell r="H38" t="str">
            <v>+</v>
          </cell>
          <cell r="I38">
            <v>0.0584494529906447</v>
          </cell>
          <cell r="J38" t="str">
            <v>-</v>
          </cell>
          <cell r="K38" t="str">
            <v>+</v>
          </cell>
          <cell r="L38">
            <v>1.43727221857892</v>
          </cell>
        </row>
        <row r="39">
          <cell r="B39" t="str">
            <v>E03-108</v>
          </cell>
          <cell r="C39">
            <v>1</v>
          </cell>
          <cell r="D39" t="str">
            <v>+</v>
          </cell>
          <cell r="E39" t="str">
            <v>+</v>
          </cell>
          <cell r="F39">
            <v>0.336031099898354</v>
          </cell>
          <cell r="G39" t="str">
            <v>-</v>
          </cell>
          <cell r="H39" t="str">
            <v>-</v>
          </cell>
          <cell r="I39">
            <v>0</v>
          </cell>
          <cell r="J39" t="str">
            <v>-</v>
          </cell>
          <cell r="K39" t="str">
            <v>+</v>
          </cell>
          <cell r="L39">
            <v>2.74473462088755</v>
          </cell>
        </row>
        <row r="40">
          <cell r="B40" t="str">
            <v>E03-110</v>
          </cell>
          <cell r="C40">
            <v>1</v>
          </cell>
          <cell r="D40" t="str">
            <v>+</v>
          </cell>
          <cell r="E40" t="str">
            <v>+</v>
          </cell>
          <cell r="F40">
            <v>16.8343175712115</v>
          </cell>
          <cell r="G40" t="str">
            <v>-</v>
          </cell>
          <cell r="H40" t="str">
            <v>-</v>
          </cell>
          <cell r="I40">
            <v>0</v>
          </cell>
          <cell r="J40" t="str">
            <v>-</v>
          </cell>
          <cell r="K40" t="str">
            <v>+</v>
          </cell>
          <cell r="L40">
            <v>2.50243627898749</v>
          </cell>
        </row>
        <row r="41">
          <cell r="B41" t="str">
            <v>E03-111</v>
          </cell>
          <cell r="C41">
            <v>8</v>
          </cell>
          <cell r="D41" t="str">
            <v>-</v>
          </cell>
          <cell r="E41" t="str">
            <v>+</v>
          </cell>
          <cell r="F41">
            <v>0</v>
          </cell>
          <cell r="G41" t="str">
            <v>+</v>
          </cell>
          <cell r="H41" t="str">
            <v>+</v>
          </cell>
          <cell r="I41">
            <v>0</v>
          </cell>
          <cell r="J41" t="str">
            <v>246缺失突变
提前终止</v>
          </cell>
          <cell r="K41" t="str">
            <v>+</v>
          </cell>
          <cell r="L41">
            <v>14.894075457566</v>
          </cell>
        </row>
        <row r="42">
          <cell r="B42" t="str">
            <v>E03-113</v>
          </cell>
          <cell r="C42">
            <v>2</v>
          </cell>
          <cell r="D42" t="str">
            <v>+</v>
          </cell>
          <cell r="E42" t="str">
            <v>+</v>
          </cell>
          <cell r="F42">
            <v>7.67411295460218</v>
          </cell>
          <cell r="G42" t="str">
            <v>-</v>
          </cell>
          <cell r="H42" t="str">
            <v>-</v>
          </cell>
          <cell r="I42">
            <v>0</v>
          </cell>
          <cell r="J42" t="str">
            <v>-</v>
          </cell>
          <cell r="K42" t="str">
            <v>+</v>
          </cell>
          <cell r="L42">
            <v>5.72258372974106</v>
          </cell>
        </row>
        <row r="43">
          <cell r="B43" t="str">
            <v>E03-114</v>
          </cell>
          <cell r="C43">
            <v>2</v>
          </cell>
          <cell r="D43" t="str">
            <v>+</v>
          </cell>
          <cell r="E43" t="str">
            <v>+</v>
          </cell>
          <cell r="F43">
            <v>10.6049555342923</v>
          </cell>
          <cell r="G43" t="str">
            <v>-</v>
          </cell>
          <cell r="H43" t="str">
            <v>-</v>
          </cell>
          <cell r="I43">
            <v>0</v>
          </cell>
          <cell r="J43" t="str">
            <v>-</v>
          </cell>
          <cell r="K43" t="str">
            <v>+</v>
          </cell>
          <cell r="L43">
            <v>5.20536742176774</v>
          </cell>
        </row>
        <row r="44">
          <cell r="B44" t="str">
            <v>E03-115</v>
          </cell>
          <cell r="C44">
            <v>2</v>
          </cell>
          <cell r="D44" t="str">
            <v>+</v>
          </cell>
          <cell r="E44" t="str">
            <v>+</v>
          </cell>
          <cell r="F44">
            <v>14.894075457566</v>
          </cell>
          <cell r="G44" t="str">
            <v>-</v>
          </cell>
          <cell r="H44" t="str">
            <v>-</v>
          </cell>
          <cell r="I44">
            <v>0</v>
          </cell>
          <cell r="J44" t="str">
            <v>-</v>
          </cell>
          <cell r="K44" t="str">
            <v>+</v>
          </cell>
          <cell r="L44">
            <v>3.34035167771347</v>
          </cell>
        </row>
        <row r="45">
          <cell r="B45" t="str">
            <v>E03-119</v>
          </cell>
          <cell r="C45">
            <v>4</v>
          </cell>
          <cell r="D45" t="str">
            <v>+</v>
          </cell>
          <cell r="E45" t="str">
            <v>+</v>
          </cell>
          <cell r="F45">
            <v>18.9395918174374</v>
          </cell>
          <cell r="G45" t="str">
            <v>-</v>
          </cell>
          <cell r="H45" t="str">
            <v>-</v>
          </cell>
          <cell r="I45">
            <v>0</v>
          </cell>
          <cell r="J45" t="str">
            <v>-</v>
          </cell>
          <cell r="K45" t="str">
            <v>+</v>
          </cell>
          <cell r="L45">
            <v>3.64688995423287</v>
          </cell>
        </row>
        <row r="46">
          <cell r="B46" t="str">
            <v>E03-120</v>
          </cell>
          <cell r="C46">
            <v>4</v>
          </cell>
          <cell r="D46" t="str">
            <v>+</v>
          </cell>
          <cell r="E46" t="str">
            <v>+</v>
          </cell>
          <cell r="F46">
            <v>3.45016812796879</v>
          </cell>
          <cell r="G46" t="str">
            <v>-</v>
          </cell>
          <cell r="H46" t="str">
            <v>-</v>
          </cell>
          <cell r="I46">
            <v>0</v>
          </cell>
          <cell r="J46" t="str">
            <v>-</v>
          </cell>
          <cell r="K46" t="str">
            <v>+</v>
          </cell>
          <cell r="L46">
            <v>0.577009375881781</v>
          </cell>
        </row>
        <row r="47">
          <cell r="B47" t="str">
            <v>E03-121</v>
          </cell>
          <cell r="C47">
            <v>2</v>
          </cell>
          <cell r="D47" t="str">
            <v>A19V
F45L
K194*</v>
          </cell>
          <cell r="E47" t="str">
            <v>+</v>
          </cell>
          <cell r="F47">
            <v>1180.35081912204</v>
          </cell>
          <cell r="G47" t="str">
            <v>+</v>
          </cell>
          <cell r="H47" t="str">
            <v>+</v>
          </cell>
          <cell r="I47">
            <v>1.88148918934928</v>
          </cell>
          <cell r="J47" t="str">
            <v>543-546插入TTGC，无终止子，大量移码突变</v>
          </cell>
          <cell r="K47" t="str">
            <v>+</v>
          </cell>
          <cell r="L47">
            <v>4.3923712551482</v>
          </cell>
        </row>
        <row r="48">
          <cell r="B48" t="str">
            <v>E03-123</v>
          </cell>
          <cell r="C48">
            <v>1</v>
          </cell>
          <cell r="D48" t="str">
            <v>+</v>
          </cell>
          <cell r="E48" t="str">
            <v>+</v>
          </cell>
          <cell r="F48">
            <v>0.872564287640823</v>
          </cell>
          <cell r="G48" t="str">
            <v>-</v>
          </cell>
          <cell r="H48" t="str">
            <v>-</v>
          </cell>
          <cell r="I48">
            <v>0</v>
          </cell>
          <cell r="J48" t="str">
            <v>-</v>
          </cell>
          <cell r="K48" t="str">
            <v>+</v>
          </cell>
          <cell r="L48">
            <v>3.24900958542494</v>
          </cell>
        </row>
        <row r="49">
          <cell r="B49" t="str">
            <v>E03-124</v>
          </cell>
          <cell r="C49">
            <v>0.25</v>
          </cell>
          <cell r="D49" t="str">
            <v>K194*</v>
          </cell>
          <cell r="E49" t="str">
            <v>+</v>
          </cell>
          <cell r="F49">
            <v>1.22830314936917</v>
          </cell>
          <cell r="G49" t="str">
            <v>*160Y</v>
          </cell>
          <cell r="H49" t="str">
            <v>+</v>
          </cell>
          <cell r="I49">
            <v>0.695762422089192</v>
          </cell>
          <cell r="J49" t="str">
            <v>+</v>
          </cell>
          <cell r="K49" t="str">
            <v>+</v>
          </cell>
          <cell r="L49">
            <v>12.8764827589746</v>
          </cell>
        </row>
        <row r="50">
          <cell r="B50" t="str">
            <v>E03-125</v>
          </cell>
          <cell r="C50">
            <v>4</v>
          </cell>
          <cell r="D50" t="str">
            <v>+</v>
          </cell>
          <cell r="E50" t="str">
            <v>+</v>
          </cell>
          <cell r="F50">
            <v>76.8159146665772</v>
          </cell>
          <cell r="G50" t="str">
            <v>-</v>
          </cell>
          <cell r="H50" t="str">
            <v>-</v>
          </cell>
          <cell r="I50">
            <v>0</v>
          </cell>
          <cell r="J50" t="str">
            <v>-</v>
          </cell>
          <cell r="K50" t="str">
            <v>+</v>
          </cell>
          <cell r="L50">
            <v>8.67381496241135</v>
          </cell>
        </row>
        <row r="51">
          <cell r="B51" t="str">
            <v>E03-126</v>
          </cell>
          <cell r="C51">
            <v>16</v>
          </cell>
          <cell r="D51" t="str">
            <v>+</v>
          </cell>
          <cell r="E51" t="str">
            <v>+</v>
          </cell>
          <cell r="F51">
            <v>7.86710769579169</v>
          </cell>
          <cell r="G51" t="str">
            <v>-</v>
          </cell>
          <cell r="H51" t="str">
            <v>-</v>
          </cell>
          <cell r="I51">
            <v>0</v>
          </cell>
          <cell r="J51" t="str">
            <v>-</v>
          </cell>
          <cell r="K51" t="str">
            <v>+</v>
          </cell>
          <cell r="L51">
            <v>18.8305077955003</v>
          </cell>
        </row>
        <row r="52">
          <cell r="B52" t="str">
            <v>E03-127</v>
          </cell>
          <cell r="C52">
            <v>0.25</v>
          </cell>
          <cell r="D52" t="str">
            <v>K194*</v>
          </cell>
          <cell r="E52" t="str">
            <v>+</v>
          </cell>
          <cell r="F52" t="e">
            <v>#N/A</v>
          </cell>
          <cell r="G52" t="str">
            <v>*160Y</v>
          </cell>
          <cell r="H52" t="str">
            <v>+</v>
          </cell>
          <cell r="I52" t="e">
            <v>#N/A</v>
          </cell>
          <cell r="J52" t="str">
            <v>+</v>
          </cell>
          <cell r="K52" t="str">
            <v>+</v>
          </cell>
          <cell r="L52" t="e">
            <v>#N/A</v>
          </cell>
        </row>
        <row r="53">
          <cell r="B53" t="str">
            <v>E03-128</v>
          </cell>
          <cell r="C53">
            <v>0.25</v>
          </cell>
          <cell r="D53" t="str">
            <v>K194*</v>
          </cell>
          <cell r="E53" t="str">
            <v>+</v>
          </cell>
          <cell r="F53">
            <v>6.24773530747953</v>
          </cell>
          <cell r="G53" t="str">
            <v>*160Y</v>
          </cell>
          <cell r="H53" t="str">
            <v>+</v>
          </cell>
          <cell r="I53">
            <v>3.59668214255275</v>
          </cell>
          <cell r="J53" t="str">
            <v>+</v>
          </cell>
          <cell r="K53" t="str">
            <v>+</v>
          </cell>
          <cell r="L53">
            <v>3.58838163507933</v>
          </cell>
        </row>
        <row r="54">
          <cell r="B54" t="str">
            <v>E03-129</v>
          </cell>
          <cell r="C54">
            <v>8</v>
          </cell>
          <cell r="D54" t="str">
            <v>364碱基C变为T，为终止密码子，提前终止</v>
          </cell>
          <cell r="E54" t="str">
            <v>+</v>
          </cell>
          <cell r="F54">
            <v>264.416183078242</v>
          </cell>
          <cell r="G54" t="str">
            <v>+</v>
          </cell>
          <cell r="H54" t="str">
            <v>+</v>
          </cell>
          <cell r="I54">
            <v>1.51571656651039</v>
          </cell>
          <cell r="J54" t="str">
            <v>+</v>
          </cell>
          <cell r="K54" t="str">
            <v>+</v>
          </cell>
          <cell r="L54">
            <v>1.71316803794092</v>
          </cell>
        </row>
        <row r="55">
          <cell r="B55" t="str">
            <v>E03-131</v>
          </cell>
          <cell r="C55">
            <v>0.5</v>
          </cell>
          <cell r="D55" t="str">
            <v>+</v>
          </cell>
          <cell r="E55" t="str">
            <v>+</v>
          </cell>
          <cell r="F55">
            <v>5.58865067300142</v>
          </cell>
          <cell r="G55" t="str">
            <v>-</v>
          </cell>
          <cell r="H55" t="str">
            <v>-</v>
          </cell>
          <cell r="I55">
            <v>0</v>
          </cell>
          <cell r="J55" t="str">
            <v>-</v>
          </cell>
          <cell r="K55" t="str">
            <v>+</v>
          </cell>
          <cell r="L55">
            <v>4.0208485601659</v>
          </cell>
        </row>
        <row r="56">
          <cell r="B56" t="str">
            <v>E03-134</v>
          </cell>
          <cell r="C56">
            <v>0.5</v>
          </cell>
          <cell r="D56" t="str">
            <v>A19V
F45L
K194*</v>
          </cell>
          <cell r="E56" t="str">
            <v>+</v>
          </cell>
          <cell r="F56">
            <v>1092.43621677604</v>
          </cell>
          <cell r="G56" t="str">
            <v>+</v>
          </cell>
          <cell r="H56" t="str">
            <v>+</v>
          </cell>
          <cell r="I56">
            <v>3.23403060863945</v>
          </cell>
          <cell r="J56" t="str">
            <v>543-546插入TTGC，无终止子，大量移码突变</v>
          </cell>
          <cell r="K56" t="str">
            <v>+</v>
          </cell>
          <cell r="L56">
            <v>0.607097442197525</v>
          </cell>
        </row>
        <row r="57">
          <cell r="B57" t="str">
            <v>E03-135</v>
          </cell>
          <cell r="C57">
            <v>1</v>
          </cell>
          <cell r="D57" t="str">
            <v>+</v>
          </cell>
          <cell r="E57" t="str">
            <v>+</v>
          </cell>
          <cell r="F57">
            <v>0</v>
          </cell>
          <cell r="G57" t="str">
            <v>-</v>
          </cell>
          <cell r="H57" t="str">
            <v>-</v>
          </cell>
          <cell r="I57">
            <v>0</v>
          </cell>
          <cell r="J57" t="str">
            <v>-</v>
          </cell>
          <cell r="K57" t="str">
            <v>+</v>
          </cell>
          <cell r="L57">
            <v>2.03260986433638</v>
          </cell>
        </row>
        <row r="58">
          <cell r="B58" t="str">
            <v>E03-136</v>
          </cell>
          <cell r="C58">
            <v>2</v>
          </cell>
          <cell r="D58" t="str">
            <v>+</v>
          </cell>
          <cell r="E58" t="str">
            <v>+</v>
          </cell>
          <cell r="F58">
            <v>0</v>
          </cell>
          <cell r="G58" t="str">
            <v>-</v>
          </cell>
          <cell r="H58" t="str">
            <v>-</v>
          </cell>
          <cell r="I58">
            <v>0</v>
          </cell>
          <cell r="J58" t="str">
            <v>-</v>
          </cell>
          <cell r="K58" t="str">
            <v>+</v>
          </cell>
          <cell r="L58">
            <v>4.1698630433645</v>
          </cell>
        </row>
        <row r="59">
          <cell r="B59" t="str">
            <v>E03-138</v>
          </cell>
          <cell r="C59">
            <v>1</v>
          </cell>
          <cell r="D59" t="str">
            <v>+</v>
          </cell>
          <cell r="E59" t="str">
            <v>+</v>
          </cell>
          <cell r="F59" t="e">
            <v>#N/A</v>
          </cell>
          <cell r="G59" t="str">
            <v>+</v>
          </cell>
          <cell r="H59" t="str">
            <v>+</v>
          </cell>
          <cell r="I59" t="e">
            <v>#N/A</v>
          </cell>
          <cell r="J59" t="str">
            <v>+</v>
          </cell>
          <cell r="K59" t="str">
            <v>+</v>
          </cell>
          <cell r="L59" t="e">
            <v>#N/A</v>
          </cell>
        </row>
        <row r="60">
          <cell r="B60" t="str">
            <v>E03-145</v>
          </cell>
          <cell r="C60">
            <v>1</v>
          </cell>
          <cell r="D60" t="str">
            <v>A19V
F45L
K194*</v>
          </cell>
          <cell r="E60" t="str">
            <v>+</v>
          </cell>
          <cell r="F60">
            <v>253.059589210341</v>
          </cell>
          <cell r="G60" t="str">
            <v>+</v>
          </cell>
          <cell r="H60" t="str">
            <v>+</v>
          </cell>
          <cell r="I60">
            <v>1.00463167440205</v>
          </cell>
          <cell r="J60" t="str">
            <v>543-546插入TTGC，无终止子，大量移码突变</v>
          </cell>
          <cell r="K60" t="str">
            <v>+</v>
          </cell>
          <cell r="L60">
            <v>1.5157165665104</v>
          </cell>
        </row>
        <row r="61">
          <cell r="B61" t="str">
            <v>E03-147</v>
          </cell>
          <cell r="C61">
            <v>1</v>
          </cell>
          <cell r="D61" t="str">
            <v>+</v>
          </cell>
          <cell r="E61" t="str">
            <v>+</v>
          </cell>
          <cell r="F61">
            <v>1.76540599258133</v>
          </cell>
          <cell r="G61" t="str">
            <v>-</v>
          </cell>
          <cell r="H61" t="str">
            <v>-</v>
          </cell>
          <cell r="I61">
            <v>0</v>
          </cell>
          <cell r="J61" t="str">
            <v>大量插入突变 800+bp插入突变</v>
          </cell>
          <cell r="K61" t="str">
            <v>+</v>
          </cell>
          <cell r="L61">
            <v>0.182166973883368</v>
          </cell>
        </row>
        <row r="62">
          <cell r="B62" t="str">
            <v>E03-149</v>
          </cell>
          <cell r="C62">
            <v>1</v>
          </cell>
          <cell r="D62" t="str">
            <v>A19V
A20T
K194*</v>
          </cell>
          <cell r="E62" t="str">
            <v>+</v>
          </cell>
          <cell r="F62">
            <v>1.404444875738</v>
          </cell>
          <cell r="G62" t="str">
            <v>+</v>
          </cell>
          <cell r="H62" t="str">
            <v>+</v>
          </cell>
          <cell r="I62">
            <v>0.827405622699993</v>
          </cell>
          <cell r="J62" t="str">
            <v>+</v>
          </cell>
          <cell r="K62" t="str">
            <v>+</v>
          </cell>
          <cell r="L62">
            <v>3.05957938704799</v>
          </cell>
        </row>
        <row r="63">
          <cell r="B63" t="str">
            <v>E03-151</v>
          </cell>
          <cell r="C63">
            <v>2</v>
          </cell>
          <cell r="D63" t="str">
            <v>A19V
F45L
K194*</v>
          </cell>
          <cell r="E63" t="str">
            <v>+</v>
          </cell>
          <cell r="F63">
            <v>344.095846295915</v>
          </cell>
          <cell r="G63" t="str">
            <v>G63C</v>
          </cell>
          <cell r="H63" t="str">
            <v>+</v>
          </cell>
          <cell r="I63">
            <v>3.23403060863938</v>
          </cell>
          <cell r="J63" t="str">
            <v>543-546插入TTGC，无终止子，大量移码突变</v>
          </cell>
          <cell r="K63" t="str">
            <v>+</v>
          </cell>
          <cell r="L63">
            <v>4.47948641618703</v>
          </cell>
        </row>
        <row r="64">
          <cell r="B64" t="str">
            <v>E03-156</v>
          </cell>
          <cell r="C64">
            <v>0.25</v>
          </cell>
          <cell r="D64" t="str">
            <v>K194*</v>
          </cell>
          <cell r="E64" t="str">
            <v>+</v>
          </cell>
          <cell r="F64">
            <v>15.2070316433729</v>
          </cell>
          <cell r="G64" t="str">
            <v>+</v>
          </cell>
          <cell r="H64" t="str">
            <v>+</v>
          </cell>
          <cell r="I64">
            <v>0.764894846761998</v>
          </cell>
          <cell r="J64" t="str">
            <v>+</v>
          </cell>
          <cell r="K64" t="str">
            <v>+</v>
          </cell>
          <cell r="L64">
            <v>2.36198532285906</v>
          </cell>
        </row>
        <row r="65">
          <cell r="B65" t="str">
            <v>E03-158</v>
          </cell>
          <cell r="C65">
            <v>1</v>
          </cell>
          <cell r="D65" t="str">
            <v>A2G
K194*</v>
          </cell>
          <cell r="E65" t="str">
            <v>+</v>
          </cell>
          <cell r="F65">
            <v>7.29377990846574</v>
          </cell>
          <cell r="G65" t="str">
            <v>+</v>
          </cell>
          <cell r="H65" t="str">
            <v>+</v>
          </cell>
          <cell r="I65">
            <v>0</v>
          </cell>
          <cell r="J65" t="str">
            <v>+</v>
          </cell>
          <cell r="K65" t="str">
            <v>+</v>
          </cell>
          <cell r="L65">
            <v>0.395934402639862</v>
          </cell>
        </row>
        <row r="66">
          <cell r="B66" t="str">
            <v>E03-173</v>
          </cell>
          <cell r="C66">
            <v>8</v>
          </cell>
          <cell r="D66" t="str">
            <v>441碱基G变为A，突变为终止密码子，
提前终止</v>
          </cell>
          <cell r="E66" t="str">
            <v>+</v>
          </cell>
          <cell r="F66">
            <v>138.781039398585</v>
          </cell>
          <cell r="G66" t="str">
            <v>+</v>
          </cell>
          <cell r="H66" t="str">
            <v>+</v>
          </cell>
          <cell r="I66">
            <v>0</v>
          </cell>
          <cell r="J66" t="str">
            <v>+</v>
          </cell>
          <cell r="K66" t="str">
            <v>+</v>
          </cell>
          <cell r="L66">
            <v>2.20381023175322</v>
          </cell>
        </row>
        <row r="67">
          <cell r="B67" t="str">
            <v>E03-181</v>
          </cell>
          <cell r="C67">
            <v>1</v>
          </cell>
          <cell r="D67" t="str">
            <v>K194*</v>
          </cell>
          <cell r="E67" t="str">
            <v>+</v>
          </cell>
          <cell r="F67">
            <v>0</v>
          </cell>
          <cell r="G67" t="str">
            <v>插入突变</v>
          </cell>
          <cell r="H67" t="str">
            <v>+</v>
          </cell>
          <cell r="I67">
            <v>162.016844028197</v>
          </cell>
          <cell r="J67" t="str">
            <v>+</v>
          </cell>
          <cell r="K67" t="str">
            <v>+</v>
          </cell>
          <cell r="L67">
            <v>1.82133966718396</v>
          </cell>
        </row>
        <row r="68">
          <cell r="B68" t="str">
            <v>E04-101</v>
          </cell>
          <cell r="C68">
            <v>1</v>
          </cell>
          <cell r="D68" t="str">
            <v>-</v>
          </cell>
          <cell r="E68" t="str">
            <v>-</v>
          </cell>
          <cell r="F68">
            <v>0</v>
          </cell>
          <cell r="G68" t="str">
            <v>-</v>
          </cell>
          <cell r="H68" t="str">
            <v>-</v>
          </cell>
          <cell r="I68">
            <v>0</v>
          </cell>
          <cell r="J68" t="str">
            <v>-</v>
          </cell>
          <cell r="K68" t="str">
            <v>+</v>
          </cell>
          <cell r="L68">
            <v>2.08975430572173</v>
          </cell>
        </row>
        <row r="69">
          <cell r="B69" t="str">
            <v>E04-102</v>
          </cell>
          <cell r="C69">
            <v>0.5</v>
          </cell>
          <cell r="D69" t="str">
            <v>K194*</v>
          </cell>
          <cell r="E69" t="str">
            <v>+</v>
          </cell>
          <cell r="F69">
            <v>0</v>
          </cell>
          <cell r="G69" t="str">
            <v>+</v>
          </cell>
          <cell r="H69" t="str">
            <v>+</v>
          </cell>
          <cell r="I69">
            <v>6.78963177047298</v>
          </cell>
          <cell r="J69" t="str">
            <v>+</v>
          </cell>
          <cell r="K69" t="str">
            <v>+</v>
          </cell>
          <cell r="L69">
            <v>0.59735756757801</v>
          </cell>
        </row>
        <row r="70">
          <cell r="B70" t="str">
            <v>E04-103</v>
          </cell>
          <cell r="C70">
            <v>1</v>
          </cell>
          <cell r="D70" t="str">
            <v>-</v>
          </cell>
          <cell r="E70" t="str">
            <v>-</v>
          </cell>
          <cell r="F70">
            <v>0</v>
          </cell>
          <cell r="G70" t="str">
            <v>-</v>
          </cell>
          <cell r="H70" t="str">
            <v>-</v>
          </cell>
          <cell r="I70">
            <v>0</v>
          </cell>
          <cell r="J70" t="str">
            <v>-</v>
          </cell>
          <cell r="K70" t="str">
            <v>+</v>
          </cell>
          <cell r="L70">
            <v>1.12505848468881</v>
          </cell>
        </row>
        <row r="71">
          <cell r="B71" t="str">
            <v>E04-104</v>
          </cell>
          <cell r="C71">
            <v>4</v>
          </cell>
          <cell r="D71" t="str">
            <v>-</v>
          </cell>
          <cell r="E71" t="str">
            <v>+</v>
          </cell>
          <cell r="F71">
            <v>0</v>
          </cell>
          <cell r="G71" t="str">
            <v>-</v>
          </cell>
          <cell r="H71" t="str">
            <v>-</v>
          </cell>
          <cell r="I71">
            <v>0</v>
          </cell>
          <cell r="J71" t="str">
            <v>-</v>
          </cell>
          <cell r="K71" t="str">
            <v>+</v>
          </cell>
          <cell r="L71">
            <v>4.04647776120771</v>
          </cell>
        </row>
        <row r="72">
          <cell r="B72" t="str">
            <v>E04-106</v>
          </cell>
          <cell r="C72">
            <v>4</v>
          </cell>
          <cell r="D72" t="str">
            <v>+</v>
          </cell>
          <cell r="E72" t="str">
            <v>+</v>
          </cell>
          <cell r="F72">
            <v>12.2100736716847</v>
          </cell>
          <cell r="G72" t="str">
            <v>-</v>
          </cell>
          <cell r="H72" t="str">
            <v>-</v>
          </cell>
          <cell r="I72">
            <v>0</v>
          </cell>
          <cell r="J72" t="str">
            <v>-</v>
          </cell>
          <cell r="K72" t="str">
            <v>+</v>
          </cell>
          <cell r="L72">
            <v>2.2657677705916</v>
          </cell>
        </row>
        <row r="73">
          <cell r="B73" t="str">
            <v>E04-107</v>
          </cell>
          <cell r="C73">
            <v>2</v>
          </cell>
          <cell r="D73" t="str">
            <v>+</v>
          </cell>
          <cell r="E73" t="str">
            <v>+</v>
          </cell>
          <cell r="F73">
            <v>0</v>
          </cell>
          <cell r="G73" t="str">
            <v>-</v>
          </cell>
          <cell r="H73" t="str">
            <v>-</v>
          </cell>
          <cell r="I73">
            <v>0</v>
          </cell>
          <cell r="J73" t="str">
            <v>-</v>
          </cell>
          <cell r="K73" t="str">
            <v>+</v>
          </cell>
          <cell r="L73">
            <v>2.96904714125811</v>
          </cell>
        </row>
        <row r="74">
          <cell r="B74" t="str">
            <v>E04-108</v>
          </cell>
          <cell r="C74">
            <v>0.5</v>
          </cell>
          <cell r="D74" t="str">
            <v>-</v>
          </cell>
          <cell r="E74" t="str">
            <v>-</v>
          </cell>
          <cell r="F74">
            <v>0</v>
          </cell>
          <cell r="G74" t="str">
            <v>+</v>
          </cell>
          <cell r="H74" t="str">
            <v>+</v>
          </cell>
          <cell r="I74">
            <v>0.948246031174492</v>
          </cell>
          <cell r="J74" t="str">
            <v>-</v>
          </cell>
          <cell r="K74" t="str">
            <v>+</v>
          </cell>
          <cell r="L74">
            <v>1.44059686183175</v>
          </cell>
        </row>
        <row r="75">
          <cell r="B75" t="str">
            <v>E04-109</v>
          </cell>
          <cell r="C75">
            <v>1</v>
          </cell>
          <cell r="D75" t="str">
            <v>-</v>
          </cell>
          <cell r="E75" t="str">
            <v>-</v>
          </cell>
          <cell r="F75">
            <v>0</v>
          </cell>
          <cell r="G75" t="str">
            <v>+</v>
          </cell>
          <cell r="H75" t="str">
            <v>-</v>
          </cell>
          <cell r="I75">
            <v>2.63901582154579</v>
          </cell>
          <cell r="J75" t="str">
            <v>-</v>
          </cell>
          <cell r="K75" t="str">
            <v>+</v>
          </cell>
          <cell r="L75">
            <v>3.29436406907027</v>
          </cell>
        </row>
        <row r="76">
          <cell r="B76" t="str">
            <v>E04-110</v>
          </cell>
          <cell r="C76">
            <v>4</v>
          </cell>
          <cell r="D76" t="str">
            <v>+</v>
          </cell>
          <cell r="E76" t="str">
            <v>+</v>
          </cell>
          <cell r="F76">
            <v>17.712140505525</v>
          </cell>
          <cell r="G76" t="str">
            <v>-</v>
          </cell>
          <cell r="H76" t="str">
            <v>-</v>
          </cell>
          <cell r="I76">
            <v>0</v>
          </cell>
          <cell r="J76" t="str">
            <v>-</v>
          </cell>
          <cell r="K76" t="str">
            <v>+</v>
          </cell>
          <cell r="L76">
            <v>3.13109366519641</v>
          </cell>
        </row>
        <row r="77">
          <cell r="B77" t="str">
            <v>E04-112</v>
          </cell>
          <cell r="C77">
            <v>2</v>
          </cell>
          <cell r="D77" t="str">
            <v>+</v>
          </cell>
          <cell r="E77" t="str">
            <v>+</v>
          </cell>
          <cell r="F77">
            <v>0</v>
          </cell>
          <cell r="G77" t="str">
            <v>-</v>
          </cell>
          <cell r="H77" t="str">
            <v>-</v>
          </cell>
          <cell r="I77">
            <v>0</v>
          </cell>
          <cell r="J77" t="str">
            <v>-</v>
          </cell>
          <cell r="K77" t="str">
            <v>+</v>
          </cell>
          <cell r="L77">
            <v>3.1674752211189</v>
          </cell>
        </row>
        <row r="78">
          <cell r="B78" t="str">
            <v>E04-115</v>
          </cell>
          <cell r="C78">
            <v>0.25</v>
          </cell>
          <cell r="D78" t="str">
            <v>K194*</v>
          </cell>
          <cell r="E78" t="str">
            <v>+</v>
          </cell>
          <cell r="F78">
            <v>0.612734221264592</v>
          </cell>
          <cell r="G78" t="str">
            <v>+</v>
          </cell>
          <cell r="H78" t="str">
            <v>+</v>
          </cell>
          <cell r="I78">
            <v>0.251738887514179</v>
          </cell>
          <cell r="J78" t="str">
            <v>+</v>
          </cell>
          <cell r="K78" t="str">
            <v>+</v>
          </cell>
          <cell r="L78">
            <v>2.32409117391568</v>
          </cell>
        </row>
        <row r="79">
          <cell r="B79" t="str">
            <v>E04-117</v>
          </cell>
          <cell r="C79">
            <v>2</v>
          </cell>
          <cell r="D79" t="str">
            <v>+</v>
          </cell>
          <cell r="E79" t="str">
            <v>+</v>
          </cell>
          <cell r="F79">
            <v>10.9536010316095</v>
          </cell>
          <cell r="G79" t="str">
            <v>V137G</v>
          </cell>
          <cell r="H79" t="str">
            <v>+</v>
          </cell>
          <cell r="I79">
            <v>423.631678822405</v>
          </cell>
          <cell r="J79" t="str">
            <v>+</v>
          </cell>
          <cell r="K79" t="str">
            <v>+</v>
          </cell>
          <cell r="L79">
            <v>0.8141312676057</v>
          </cell>
        </row>
        <row r="80">
          <cell r="B80" t="str">
            <v>E04-119</v>
          </cell>
          <cell r="C80">
            <v>0.25</v>
          </cell>
          <cell r="D80" t="str">
            <v>K194*</v>
          </cell>
          <cell r="E80" t="str">
            <v>+</v>
          </cell>
          <cell r="F80">
            <v>0</v>
          </cell>
          <cell r="G80" t="str">
            <v>*160Y</v>
          </cell>
          <cell r="H80" t="str">
            <v>+</v>
          </cell>
          <cell r="I80">
            <v>0.247128505088224</v>
          </cell>
          <cell r="J80" t="str">
            <v>+</v>
          </cell>
          <cell r="K80" t="str">
            <v>+</v>
          </cell>
          <cell r="L80">
            <v>0.922316193585941</v>
          </cell>
        </row>
        <row r="81">
          <cell r="B81" t="str">
            <v>E04-123</v>
          </cell>
          <cell r="C81">
            <v>0.12</v>
          </cell>
          <cell r="D81" t="str">
            <v>K194*</v>
          </cell>
          <cell r="E81" t="str">
            <v>+</v>
          </cell>
          <cell r="F81">
            <v>0</v>
          </cell>
          <cell r="G81" t="str">
            <v>*160Y</v>
          </cell>
          <cell r="H81" t="str">
            <v>+</v>
          </cell>
          <cell r="I81">
            <v>3.48220225318449</v>
          </cell>
          <cell r="J81" t="str">
            <v>+</v>
          </cell>
          <cell r="K81" t="str">
            <v>+</v>
          </cell>
          <cell r="L81">
            <v>0.742261785314525</v>
          </cell>
        </row>
        <row r="82">
          <cell r="B82" t="str">
            <v>E04-141</v>
          </cell>
          <cell r="C82">
            <v>1</v>
          </cell>
          <cell r="D82" t="str">
            <v>K194*</v>
          </cell>
          <cell r="E82" t="str">
            <v>+</v>
          </cell>
          <cell r="F82">
            <v>2.38391588704718</v>
          </cell>
          <cell r="G82" t="str">
            <v>+</v>
          </cell>
          <cell r="H82" t="str">
            <v>+</v>
          </cell>
          <cell r="I82">
            <v>0.240926779597888</v>
          </cell>
          <cell r="J82" t="str">
            <v>+</v>
          </cell>
          <cell r="K82" t="str">
            <v>+</v>
          </cell>
          <cell r="L82">
            <v>0.468677248279991</v>
          </cell>
        </row>
        <row r="83">
          <cell r="B83" t="str">
            <v>E04-144</v>
          </cell>
          <cell r="C83">
            <v>0.12</v>
          </cell>
          <cell r="D83" t="str">
            <v>K194*</v>
          </cell>
          <cell r="E83" t="str">
            <v>+</v>
          </cell>
          <cell r="F83">
            <v>0</v>
          </cell>
          <cell r="G83" t="str">
            <v>*160Y</v>
          </cell>
          <cell r="H83" t="str">
            <v>+</v>
          </cell>
          <cell r="I83">
            <v>9.73602810936474</v>
          </cell>
          <cell r="J83" t="str">
            <v>+</v>
          </cell>
          <cell r="K83" t="str">
            <v>+</v>
          </cell>
          <cell r="L83">
            <v>0.313528102387566</v>
          </cell>
        </row>
        <row r="84">
          <cell r="B84" t="str">
            <v>E04-151</v>
          </cell>
          <cell r="C84">
            <v>2</v>
          </cell>
          <cell r="D84" t="str">
            <v>+</v>
          </cell>
          <cell r="E84" t="str">
            <v>+</v>
          </cell>
          <cell r="F84">
            <v>0.365176711152526</v>
          </cell>
          <cell r="G84" t="str">
            <v>-</v>
          </cell>
          <cell r="H84" t="str">
            <v>-</v>
          </cell>
          <cell r="I84">
            <v>0</v>
          </cell>
          <cell r="J84" t="str">
            <v>-</v>
          </cell>
          <cell r="K84" t="str">
            <v>+</v>
          </cell>
          <cell r="L84">
            <v>0.905424761308341</v>
          </cell>
        </row>
        <row r="85">
          <cell r="B85" t="str">
            <v>E04-155</v>
          </cell>
          <cell r="C85">
            <v>1</v>
          </cell>
          <cell r="D85" t="str">
            <v>+</v>
          </cell>
          <cell r="E85" t="str">
            <v>+</v>
          </cell>
          <cell r="F85">
            <v>0</v>
          </cell>
          <cell r="G85" t="str">
            <v>-</v>
          </cell>
          <cell r="H85" t="str">
            <v>-</v>
          </cell>
          <cell r="I85">
            <v>0</v>
          </cell>
          <cell r="J85" t="str">
            <v>-</v>
          </cell>
          <cell r="K85" t="str">
            <v>+</v>
          </cell>
          <cell r="L85">
            <v>0.478525153536947</v>
          </cell>
        </row>
        <row r="86">
          <cell r="B86" t="str">
            <v>E04-158</v>
          </cell>
          <cell r="C86">
            <v>2</v>
          </cell>
          <cell r="D86" t="str">
            <v>-</v>
          </cell>
          <cell r="E86" t="str">
            <v>-</v>
          </cell>
          <cell r="F86">
            <v>0</v>
          </cell>
          <cell r="G86" t="str">
            <v>插入突变</v>
          </cell>
          <cell r="H86" t="str">
            <v>+</v>
          </cell>
          <cell r="I86">
            <v>23.5883074766577</v>
          </cell>
          <cell r="J86" t="str">
            <v>+</v>
          </cell>
          <cell r="K86" t="str">
            <v>+</v>
          </cell>
          <cell r="L86">
            <v>5.82934316426776</v>
          </cell>
        </row>
        <row r="87">
          <cell r="B87" t="str">
            <v>E04-159</v>
          </cell>
          <cell r="C87">
            <v>2</v>
          </cell>
          <cell r="D87" t="str">
            <v>-</v>
          </cell>
          <cell r="E87" t="str">
            <v>+</v>
          </cell>
          <cell r="F87">
            <v>0</v>
          </cell>
          <cell r="G87" t="str">
            <v>-</v>
          </cell>
          <cell r="H87" t="str">
            <v>-</v>
          </cell>
          <cell r="I87">
            <v>0</v>
          </cell>
          <cell r="J87" t="str">
            <v>-</v>
          </cell>
          <cell r="K87" t="str">
            <v>+</v>
          </cell>
          <cell r="L87">
            <v>1.01161944030192</v>
          </cell>
        </row>
        <row r="88">
          <cell r="B88" t="str">
            <v>E04-160</v>
          </cell>
          <cell r="C88">
            <v>8</v>
          </cell>
          <cell r="D88" t="str">
            <v>+</v>
          </cell>
          <cell r="E88" t="str">
            <v>+</v>
          </cell>
          <cell r="F88">
            <v>116.970425629364</v>
          </cell>
          <cell r="G88" t="str">
            <v>-</v>
          </cell>
          <cell r="H88" t="str">
            <v>-</v>
          </cell>
          <cell r="I88">
            <v>0</v>
          </cell>
          <cell r="J88" t="str">
            <v>-</v>
          </cell>
          <cell r="K88" t="str">
            <v>+</v>
          </cell>
          <cell r="L88">
            <v>8.81524092701291</v>
          </cell>
        </row>
        <row r="89">
          <cell r="B89" t="str">
            <v>E04-163</v>
          </cell>
          <cell r="C89">
            <v>4</v>
          </cell>
          <cell r="D89" t="str">
            <v>308-318碱基缺失突变，提前终止</v>
          </cell>
          <cell r="E89" t="str">
            <v>+</v>
          </cell>
          <cell r="F89">
            <v>378.285936790945</v>
          </cell>
          <cell r="G89" t="str">
            <v>+</v>
          </cell>
          <cell r="H89" t="str">
            <v>+</v>
          </cell>
          <cell r="I89">
            <v>2.28152743173669</v>
          </cell>
          <cell r="J89" t="str">
            <v>+</v>
          </cell>
          <cell r="K89" t="str">
            <v>+</v>
          </cell>
          <cell r="L89">
            <v>9.29636469566273</v>
          </cell>
        </row>
        <row r="90">
          <cell r="B90" t="str">
            <v>E04-168</v>
          </cell>
          <cell r="C90">
            <v>2</v>
          </cell>
          <cell r="D90" t="str">
            <v>+</v>
          </cell>
          <cell r="E90" t="str">
            <v>+</v>
          </cell>
          <cell r="F90">
            <v>0.451667600395591</v>
          </cell>
          <cell r="G90" t="str">
            <v>-</v>
          </cell>
          <cell r="H90" t="str">
            <v>-</v>
          </cell>
          <cell r="I90">
            <v>0</v>
          </cell>
          <cell r="J90" t="str">
            <v>-</v>
          </cell>
          <cell r="K90" t="str">
            <v>+</v>
          </cell>
          <cell r="L90">
            <v>1.68958234731004</v>
          </cell>
        </row>
        <row r="91">
          <cell r="B91" t="str">
            <v>E04-181</v>
          </cell>
          <cell r="C91">
            <v>8</v>
          </cell>
          <cell r="D91" t="str">
            <v>-</v>
          </cell>
          <cell r="E91" t="str">
            <v>+</v>
          </cell>
          <cell r="F91">
            <v>74.8882082051917</v>
          </cell>
          <cell r="G91" t="str">
            <v>+</v>
          </cell>
          <cell r="H91" t="str">
            <v>+</v>
          </cell>
          <cell r="I91">
            <v>0</v>
          </cell>
          <cell r="J91" t="str">
            <v>+</v>
          </cell>
          <cell r="K91" t="str">
            <v>+</v>
          </cell>
          <cell r="L91">
            <v>6.5432164684623</v>
          </cell>
        </row>
        <row r="92">
          <cell r="B92" t="str">
            <v>E04-183</v>
          </cell>
          <cell r="C92">
            <v>1</v>
          </cell>
          <cell r="D92" t="str">
            <v>-</v>
          </cell>
          <cell r="E92" t="str">
            <v>-</v>
          </cell>
          <cell r="F92">
            <v>0</v>
          </cell>
          <cell r="G92" t="str">
            <v>+</v>
          </cell>
          <cell r="H92" t="str">
            <v>+</v>
          </cell>
          <cell r="I92">
            <v>0.662809720893253</v>
          </cell>
          <cell r="J92" t="str">
            <v>-</v>
          </cell>
          <cell r="K92" t="str">
            <v>+</v>
          </cell>
          <cell r="L92">
            <v>4.97030137794373</v>
          </cell>
        </row>
        <row r="93">
          <cell r="B93" t="str">
            <v>E04-187</v>
          </cell>
          <cell r="C93">
            <v>2</v>
          </cell>
          <cell r="D93" t="str">
            <v>-</v>
          </cell>
          <cell r="E93" t="str">
            <v>-</v>
          </cell>
          <cell r="F93">
            <v>0</v>
          </cell>
          <cell r="G93" t="str">
            <v>-</v>
          </cell>
          <cell r="H93" t="str">
            <v>+</v>
          </cell>
          <cell r="I93">
            <v>0.127038116521023</v>
          </cell>
          <cell r="J93" t="str">
            <v>-</v>
          </cell>
          <cell r="K93" t="str">
            <v>+</v>
          </cell>
          <cell r="L93">
            <v>4.04647776120767</v>
          </cell>
        </row>
        <row r="94">
          <cell r="B94" t="str">
            <v>E04-188</v>
          </cell>
          <cell r="C94">
            <v>8</v>
          </cell>
          <cell r="D94" t="str">
            <v>+</v>
          </cell>
          <cell r="E94" t="str">
            <v>+</v>
          </cell>
          <cell r="F94">
            <v>0</v>
          </cell>
          <cell r="G94" t="str">
            <v>+</v>
          </cell>
          <cell r="H94" t="str">
            <v>+</v>
          </cell>
          <cell r="I94">
            <v>11.712685567565</v>
          </cell>
          <cell r="J94" t="str">
            <v>M1I,起始密码子突变</v>
          </cell>
          <cell r="K94" t="str">
            <v>+</v>
          </cell>
          <cell r="L94">
            <v>6.52811587990757</v>
          </cell>
        </row>
        <row r="95">
          <cell r="B95" t="str">
            <v>E04-189</v>
          </cell>
          <cell r="C95">
            <v>1</v>
          </cell>
          <cell r="D95" t="str">
            <v>A19V
F45L
K194*</v>
          </cell>
          <cell r="E95" t="str">
            <v>+</v>
          </cell>
          <cell r="F95">
            <v>198.088319173436</v>
          </cell>
          <cell r="G95" t="str">
            <v>+</v>
          </cell>
          <cell r="H95" t="str">
            <v>+</v>
          </cell>
          <cell r="I95">
            <v>0.27294206614266</v>
          </cell>
          <cell r="J95" t="str">
            <v>139碱基缺失突变
提前终止</v>
          </cell>
          <cell r="K95" t="str">
            <v>+</v>
          </cell>
          <cell r="L95">
            <v>2.05148224286803</v>
          </cell>
        </row>
        <row r="96">
          <cell r="B96" t="str">
            <v>E04-190</v>
          </cell>
          <cell r="C96">
            <v>2</v>
          </cell>
          <cell r="D96" t="str">
            <v>+</v>
          </cell>
          <cell r="E96" t="str">
            <v>+</v>
          </cell>
          <cell r="F96">
            <v>0.443395694581608</v>
          </cell>
          <cell r="G96" t="str">
            <v>-</v>
          </cell>
          <cell r="H96" t="str">
            <v>-</v>
          </cell>
          <cell r="I96">
            <v>0</v>
          </cell>
          <cell r="J96" t="str">
            <v>-</v>
          </cell>
          <cell r="K96" t="str">
            <v>+</v>
          </cell>
          <cell r="L96">
            <v>1.15936379087558</v>
          </cell>
        </row>
        <row r="97">
          <cell r="B97" t="str">
            <v>E04-191</v>
          </cell>
          <cell r="C97">
            <v>8</v>
          </cell>
          <cell r="D97" t="str">
            <v>F165L</v>
          </cell>
          <cell r="E97" t="str">
            <v>+</v>
          </cell>
          <cell r="F97">
            <v>7.88986163594689</v>
          </cell>
          <cell r="G97" t="str">
            <v>-</v>
          </cell>
          <cell r="H97" t="str">
            <v>-</v>
          </cell>
          <cell r="I97">
            <v>0</v>
          </cell>
          <cell r="J97" t="str">
            <v>-</v>
          </cell>
          <cell r="K97" t="str">
            <v>+</v>
          </cell>
          <cell r="L97">
            <v>10.8027995693455</v>
          </cell>
        </row>
        <row r="98">
          <cell r="B98" t="str">
            <v>E04-193</v>
          </cell>
          <cell r="C98">
            <v>2</v>
          </cell>
          <cell r="D98" t="str">
            <v>+</v>
          </cell>
          <cell r="E98" t="str">
            <v>+</v>
          </cell>
          <cell r="F98">
            <v>0.290511396739466</v>
          </cell>
          <cell r="G98" t="str">
            <v>-</v>
          </cell>
          <cell r="H98" t="str">
            <v>-</v>
          </cell>
          <cell r="I98">
            <v>0</v>
          </cell>
          <cell r="J98" t="str">
            <v>-</v>
          </cell>
          <cell r="K98" t="str">
            <v>+</v>
          </cell>
          <cell r="L98">
            <v>1.14076371586842</v>
          </cell>
        </row>
        <row r="99">
          <cell r="B99" t="str">
            <v>E04-196</v>
          </cell>
          <cell r="C99">
            <v>1</v>
          </cell>
          <cell r="D99" t="str">
            <v>-</v>
          </cell>
          <cell r="E99" t="str">
            <v>-</v>
          </cell>
          <cell r="F99">
            <v>0</v>
          </cell>
          <cell r="G99" t="str">
            <v>-</v>
          </cell>
          <cell r="H99" t="str">
            <v>+</v>
          </cell>
          <cell r="I99">
            <v>0</v>
          </cell>
          <cell r="J99" t="str">
            <v>-</v>
          </cell>
          <cell r="K99" t="str">
            <v>+</v>
          </cell>
          <cell r="L99">
            <v>2.5668517951258</v>
          </cell>
        </row>
        <row r="100">
          <cell r="B100" t="str">
            <v>E04-198</v>
          </cell>
          <cell r="C100">
            <v>1</v>
          </cell>
          <cell r="D100" t="str">
            <v>-</v>
          </cell>
          <cell r="E100" t="str">
            <v>-</v>
          </cell>
          <cell r="F100">
            <v>0</v>
          </cell>
          <cell r="G100" t="str">
            <v>+</v>
          </cell>
          <cell r="H100" t="str">
            <v>+</v>
          </cell>
          <cell r="I100">
            <v>1.19471513515602</v>
          </cell>
          <cell r="J100" t="str">
            <v>-</v>
          </cell>
          <cell r="K100" t="str">
            <v>+</v>
          </cell>
          <cell r="L100">
            <v>0.690956439983889</v>
          </cell>
        </row>
        <row r="101">
          <cell r="B101" t="str">
            <v>E04-200</v>
          </cell>
          <cell r="C101">
            <v>4</v>
          </cell>
          <cell r="D101" t="str">
            <v>T43M
K194*</v>
          </cell>
          <cell r="E101" t="str">
            <v>+</v>
          </cell>
          <cell r="F101">
            <v>1517.52019446831</v>
          </cell>
          <cell r="G101" t="str">
            <v>+</v>
          </cell>
          <cell r="H101" t="str">
            <v>+</v>
          </cell>
          <cell r="I101">
            <v>9.2977072402997</v>
          </cell>
          <cell r="J101" t="str">
            <v>+</v>
          </cell>
          <cell r="K101" t="str">
            <v>+</v>
          </cell>
          <cell r="L101">
            <v>5.44525646599789</v>
          </cell>
        </row>
        <row r="102">
          <cell r="B102" t="str">
            <v>E05-102</v>
          </cell>
          <cell r="C102">
            <v>2</v>
          </cell>
          <cell r="D102" t="str">
            <v>+</v>
          </cell>
          <cell r="E102" t="str">
            <v>+</v>
          </cell>
          <cell r="F102">
            <v>3.41842869705976</v>
          </cell>
          <cell r="G102" t="str">
            <v>-</v>
          </cell>
          <cell r="H102" t="str">
            <v>+</v>
          </cell>
          <cell r="I102">
            <v>0</v>
          </cell>
          <cell r="J102" t="str">
            <v>-</v>
          </cell>
          <cell r="K102" t="str">
            <v>+</v>
          </cell>
          <cell r="L102">
            <v>1.87904549842801</v>
          </cell>
        </row>
        <row r="103">
          <cell r="B103" t="str">
            <v>E05-109</v>
          </cell>
          <cell r="C103">
            <v>2</v>
          </cell>
          <cell r="D103" t="str">
            <v>A19V
T50I
K194*</v>
          </cell>
          <cell r="E103" t="str">
            <v>+</v>
          </cell>
          <cell r="F103">
            <v>21.3081484707512</v>
          </cell>
          <cell r="G103" t="str">
            <v>+</v>
          </cell>
          <cell r="H103" t="str">
            <v>+</v>
          </cell>
          <cell r="I103">
            <v>1.55114476183373</v>
          </cell>
          <cell r="J103" t="str">
            <v>+</v>
          </cell>
          <cell r="K103" t="str">
            <v>+</v>
          </cell>
          <cell r="L103">
            <v>7.16020056742378</v>
          </cell>
        </row>
        <row r="104">
          <cell r="B104" t="str">
            <v>E05-111</v>
          </cell>
          <cell r="C104">
            <v>1</v>
          </cell>
          <cell r="D104" t="str">
            <v>K194*</v>
          </cell>
          <cell r="E104" t="str">
            <v>+</v>
          </cell>
          <cell r="F104">
            <v>0.970410231493584</v>
          </cell>
          <cell r="G104" t="str">
            <v>+</v>
          </cell>
          <cell r="H104" t="str">
            <v>+</v>
          </cell>
          <cell r="I104">
            <v>0.661280073061268</v>
          </cell>
          <cell r="J104" t="str">
            <v>+</v>
          </cell>
          <cell r="K104" t="str">
            <v>+</v>
          </cell>
          <cell r="L104">
            <v>2.2553218540916</v>
          </cell>
        </row>
        <row r="105">
          <cell r="B105" t="str">
            <v>E05-120</v>
          </cell>
          <cell r="C105">
            <v>8</v>
          </cell>
          <cell r="D105" t="str">
            <v>K194*</v>
          </cell>
          <cell r="E105" t="str">
            <v>+</v>
          </cell>
          <cell r="F105">
            <v>1.53510073861241</v>
          </cell>
          <cell r="G105" t="str">
            <v>+</v>
          </cell>
          <cell r="H105" t="str">
            <v>+</v>
          </cell>
          <cell r="I105">
            <v>0.994814885501424</v>
          </cell>
          <cell r="J105" t="str">
            <v>+</v>
          </cell>
          <cell r="K105" t="str">
            <v>+</v>
          </cell>
          <cell r="L105">
            <v>1.84996759504874</v>
          </cell>
        </row>
        <row r="106">
          <cell r="B106" t="str">
            <v>E05-127</v>
          </cell>
          <cell r="C106">
            <v>0.5</v>
          </cell>
          <cell r="D106" t="str">
            <v>K194*</v>
          </cell>
          <cell r="E106" t="str">
            <v>+</v>
          </cell>
          <cell r="F106">
            <v>6.82107913414367</v>
          </cell>
          <cell r="G106" t="str">
            <v>+</v>
          </cell>
          <cell r="H106" t="str">
            <v>+</v>
          </cell>
          <cell r="I106">
            <v>4.3069502729901</v>
          </cell>
          <cell r="J106" t="str">
            <v>+</v>
          </cell>
          <cell r="K106" t="str">
            <v>+</v>
          </cell>
          <cell r="L106">
            <v>1.60956034487182</v>
          </cell>
        </row>
        <row r="107">
          <cell r="B107" t="str">
            <v>E05-132</v>
          </cell>
          <cell r="C107">
            <v>0.25</v>
          </cell>
          <cell r="D107" t="str">
            <v>K194*</v>
          </cell>
        </row>
        <row r="107">
          <cell r="F107">
            <v>1.09176826457064</v>
          </cell>
          <cell r="G107" t="str">
            <v>+</v>
          </cell>
        </row>
        <row r="107">
          <cell r="I107">
            <v>1.11728713807223</v>
          </cell>
          <cell r="J107" t="str">
            <v>+</v>
          </cell>
        </row>
        <row r="107">
          <cell r="L107">
            <v>0.963707118391556</v>
          </cell>
        </row>
        <row r="108">
          <cell r="B108" t="str">
            <v>E05-134</v>
          </cell>
          <cell r="C108">
            <v>0.5</v>
          </cell>
          <cell r="D108" t="str">
            <v>K194*</v>
          </cell>
          <cell r="E108" t="str">
            <v>+</v>
          </cell>
          <cell r="F108">
            <v>0</v>
          </cell>
          <cell r="G108" t="str">
            <v>+</v>
          </cell>
          <cell r="H108" t="str">
            <v>+</v>
          </cell>
          <cell r="I108">
            <v>1.96791330701623</v>
          </cell>
          <cell r="J108" t="str">
            <v>+</v>
          </cell>
          <cell r="K108" t="str">
            <v>+</v>
          </cell>
          <cell r="L108">
            <v>2.18353652914129</v>
          </cell>
        </row>
        <row r="109">
          <cell r="B109" t="str">
            <v>E05-137</v>
          </cell>
          <cell r="C109">
            <v>2</v>
          </cell>
          <cell r="D109" t="str">
            <v>I141T
K194*</v>
          </cell>
          <cell r="E109" t="str">
            <v>+</v>
          </cell>
          <cell r="F109">
            <v>0</v>
          </cell>
          <cell r="G109" t="str">
            <v>+</v>
          </cell>
          <cell r="H109" t="str">
            <v>+</v>
          </cell>
          <cell r="I109">
            <v>11.9036601112514</v>
          </cell>
          <cell r="J109" t="str">
            <v>+</v>
          </cell>
          <cell r="K109" t="str">
            <v>+</v>
          </cell>
          <cell r="L109">
            <v>0</v>
          </cell>
        </row>
        <row r="110">
          <cell r="B110" t="str">
            <v>E05-141</v>
          </cell>
          <cell r="C110">
            <v>2</v>
          </cell>
          <cell r="D110" t="str">
            <v>I141T
K194*</v>
          </cell>
          <cell r="E110" t="str">
            <v>+</v>
          </cell>
          <cell r="F110" t="e">
            <v>#N/A</v>
          </cell>
          <cell r="G110" t="str">
            <v>插入突变</v>
          </cell>
          <cell r="H110" t="str">
            <v>+</v>
          </cell>
          <cell r="I110" t="e">
            <v>#N/A</v>
          </cell>
          <cell r="J110" t="str">
            <v>+</v>
          </cell>
          <cell r="K110" t="str">
            <v>+</v>
          </cell>
          <cell r="L110" t="e">
            <v>#N/A</v>
          </cell>
        </row>
        <row r="111">
          <cell r="B111" t="str">
            <v>E05-148</v>
          </cell>
          <cell r="C111">
            <v>1</v>
          </cell>
          <cell r="D111" t="str">
            <v>K194*</v>
          </cell>
          <cell r="E111" t="str">
            <v>+</v>
          </cell>
          <cell r="F111">
            <v>0.151074632043353</v>
          </cell>
          <cell r="G111" t="str">
            <v>+</v>
          </cell>
          <cell r="H111" t="str">
            <v>+</v>
          </cell>
          <cell r="I111">
            <v>0.0493775819914608</v>
          </cell>
          <cell r="J111" t="str">
            <v>+</v>
          </cell>
          <cell r="K111" t="str">
            <v>+</v>
          </cell>
          <cell r="L111">
            <v>0.647671125945971</v>
          </cell>
        </row>
        <row r="112">
          <cell r="B112" t="str">
            <v>E05-159</v>
          </cell>
          <cell r="C112">
            <v>4</v>
          </cell>
          <cell r="D112" t="str">
            <v>19碱基G变为T，终止突变</v>
          </cell>
          <cell r="E112" t="str">
            <v>+</v>
          </cell>
          <cell r="F112">
            <v>628.891212477018</v>
          </cell>
          <cell r="G112" t="str">
            <v>+</v>
          </cell>
          <cell r="H112" t="str">
            <v>+</v>
          </cell>
          <cell r="I112">
            <v>8.03705339521642</v>
          </cell>
          <cell r="J112" t="str">
            <v>+</v>
          </cell>
          <cell r="K112" t="str">
            <v>+</v>
          </cell>
          <cell r="L112">
            <v>1.66632136785183</v>
          </cell>
        </row>
        <row r="113">
          <cell r="B113" t="str">
            <v>E05-160</v>
          </cell>
          <cell r="C113">
            <v>1</v>
          </cell>
          <cell r="D113" t="str">
            <v>K194*</v>
          </cell>
          <cell r="E113" t="str">
            <v>+</v>
          </cell>
          <cell r="F113">
            <v>0</v>
          </cell>
          <cell r="G113" t="str">
            <v>+</v>
          </cell>
          <cell r="H113" t="str">
            <v>+</v>
          </cell>
          <cell r="I113">
            <v>2.08011986777695</v>
          </cell>
          <cell r="J113" t="str">
            <v>+</v>
          </cell>
          <cell r="K113" t="str">
            <v>+</v>
          </cell>
          <cell r="L113">
            <v>0.561231024154687</v>
          </cell>
        </row>
        <row r="114">
          <cell r="B114" t="str">
            <v>E05-163</v>
          </cell>
          <cell r="C114">
            <v>1</v>
          </cell>
          <cell r="D114" t="str">
            <v>K194*</v>
          </cell>
          <cell r="E114" t="str">
            <v>+</v>
          </cell>
          <cell r="F114">
            <v>7.41270449512328</v>
          </cell>
          <cell r="G114" t="str">
            <v>T27A</v>
          </cell>
          <cell r="H114" t="str">
            <v>+</v>
          </cell>
          <cell r="I114">
            <v>265.027820503391</v>
          </cell>
          <cell r="J114" t="str">
            <v>+</v>
          </cell>
          <cell r="K114" t="str">
            <v>+</v>
          </cell>
          <cell r="L114">
            <v>2.73208051350878</v>
          </cell>
        </row>
        <row r="115">
          <cell r="B115" t="str">
            <v>E05-167</v>
          </cell>
          <cell r="C115">
            <v>4</v>
          </cell>
          <cell r="D115" t="str">
            <v>K194*</v>
          </cell>
          <cell r="E115" t="str">
            <v>+</v>
          </cell>
          <cell r="F115">
            <v>1.85746282007718</v>
          </cell>
          <cell r="G115" t="str">
            <v>+</v>
          </cell>
          <cell r="H115" t="str">
            <v>+</v>
          </cell>
          <cell r="I115">
            <v>6.30938768071444</v>
          </cell>
          <cell r="J115" t="str">
            <v>+</v>
          </cell>
          <cell r="K115" t="str">
            <v>+</v>
          </cell>
          <cell r="L115">
            <v>2.02090289297353</v>
          </cell>
        </row>
        <row r="116">
          <cell r="B116" t="str">
            <v>E05-172</v>
          </cell>
          <cell r="C116">
            <v>1</v>
          </cell>
          <cell r="D116" t="str">
            <v>T119I</v>
          </cell>
        </row>
        <row r="116">
          <cell r="F116" t="e">
            <v>#N/A</v>
          </cell>
          <cell r="G116" t="str">
            <v>-</v>
          </cell>
        </row>
        <row r="116">
          <cell r="I116" t="e">
            <v>#N/A</v>
          </cell>
          <cell r="J116" t="str">
            <v>-</v>
          </cell>
        </row>
        <row r="116">
          <cell r="L116" t="e">
            <v>#N/A</v>
          </cell>
        </row>
        <row r="117">
          <cell r="B117" t="str">
            <v>E05-174</v>
          </cell>
          <cell r="C117">
            <v>2</v>
          </cell>
          <cell r="D117" t="str">
            <v>+</v>
          </cell>
          <cell r="E117" t="str">
            <v>+</v>
          </cell>
          <cell r="F117">
            <v>0</v>
          </cell>
          <cell r="G117" t="str">
            <v>-</v>
          </cell>
          <cell r="H117" t="str">
            <v>+</v>
          </cell>
          <cell r="I117">
            <v>0</v>
          </cell>
          <cell r="J117" t="str">
            <v>-</v>
          </cell>
          <cell r="K117" t="str">
            <v>+</v>
          </cell>
          <cell r="L117">
            <v>3.64688995423287</v>
          </cell>
        </row>
        <row r="118">
          <cell r="B118" t="str">
            <v>E05-180</v>
          </cell>
          <cell r="C118">
            <v>1</v>
          </cell>
          <cell r="D118" t="str">
            <v>K194*</v>
          </cell>
          <cell r="E118" t="str">
            <v>+</v>
          </cell>
          <cell r="F118">
            <v>1.94980971144448</v>
          </cell>
          <cell r="G118" t="str">
            <v>+</v>
          </cell>
          <cell r="H118" t="str">
            <v>+</v>
          </cell>
          <cell r="I118">
            <v>0.615572206672462</v>
          </cell>
          <cell r="J118" t="str">
            <v>+</v>
          </cell>
          <cell r="K118" t="str">
            <v>+</v>
          </cell>
          <cell r="L118">
            <v>0.70874243361113</v>
          </cell>
        </row>
        <row r="119">
          <cell r="B119" t="str">
            <v>E05-182</v>
          </cell>
          <cell r="C119">
            <v>8</v>
          </cell>
          <cell r="D119" t="str">
            <v>K194*</v>
          </cell>
        </row>
        <row r="119">
          <cell r="F119">
            <v>86.2229489194044</v>
          </cell>
          <cell r="G119" t="str">
            <v>+</v>
          </cell>
        </row>
        <row r="119">
          <cell r="I119">
            <v>0</v>
          </cell>
          <cell r="J119" t="str">
            <v>+</v>
          </cell>
        </row>
        <row r="119">
          <cell r="L119">
            <v>2.43400702734119</v>
          </cell>
        </row>
        <row r="120">
          <cell r="B120" t="str">
            <v>E05-183</v>
          </cell>
          <cell r="C120">
            <v>8</v>
          </cell>
          <cell r="D120" t="str">
            <v>521碱基插入突变，提前终止</v>
          </cell>
          <cell r="E120" t="str">
            <v>+</v>
          </cell>
          <cell r="F120">
            <v>145.344566921076</v>
          </cell>
          <cell r="G120" t="str">
            <v>+</v>
          </cell>
          <cell r="H120" t="str">
            <v>+</v>
          </cell>
          <cell r="I120">
            <v>56.754648906444</v>
          </cell>
          <cell r="J120" t="str">
            <v>+</v>
          </cell>
          <cell r="K120" t="str">
            <v>+</v>
          </cell>
          <cell r="L120">
            <v>3.67225607986088</v>
          </cell>
        </row>
        <row r="121">
          <cell r="B121" t="str">
            <v>E05-184</v>
          </cell>
          <cell r="C121">
            <v>4</v>
          </cell>
          <cell r="D121" t="str">
            <v>A19V
K194*</v>
          </cell>
          <cell r="E121" t="str">
            <v>+</v>
          </cell>
          <cell r="F121">
            <v>9.51915381115956</v>
          </cell>
          <cell r="G121" t="str">
            <v>+</v>
          </cell>
          <cell r="H121" t="str">
            <v>+</v>
          </cell>
          <cell r="I121">
            <v>1.59107296750984</v>
          </cell>
          <cell r="J121" t="str">
            <v>+</v>
          </cell>
          <cell r="K121" t="str">
            <v>+</v>
          </cell>
          <cell r="L121">
            <v>1.30134185544193</v>
          </cell>
        </row>
        <row r="122">
          <cell r="B122" t="str">
            <v>E05-188</v>
          </cell>
          <cell r="C122">
            <v>1</v>
          </cell>
          <cell r="D122" t="str">
            <v>A19V
K194*</v>
          </cell>
          <cell r="E122" t="str">
            <v>+</v>
          </cell>
          <cell r="F122">
            <v>6.94833189017389</v>
          </cell>
          <cell r="G122" t="str">
            <v>+</v>
          </cell>
          <cell r="H122" t="str">
            <v>+</v>
          </cell>
          <cell r="I122">
            <v>1.83612803993045</v>
          </cell>
          <cell r="J122" t="str">
            <v>+</v>
          </cell>
          <cell r="K122" t="str">
            <v>+</v>
          </cell>
          <cell r="L122">
            <v>1.43727221857892</v>
          </cell>
        </row>
        <row r="123">
          <cell r="B123" t="str">
            <v>E05-190</v>
          </cell>
          <cell r="C123">
            <v>0.25</v>
          </cell>
          <cell r="D123" t="str">
            <v>K194*</v>
          </cell>
          <cell r="E123" t="str">
            <v>+</v>
          </cell>
          <cell r="F123">
            <v>1.14340248696696</v>
          </cell>
          <cell r="G123" t="str">
            <v>+</v>
          </cell>
          <cell r="H123" t="str">
            <v>+</v>
          </cell>
          <cell r="I123">
            <v>6.53188775676058</v>
          </cell>
          <cell r="J123" t="str">
            <v>+</v>
          </cell>
          <cell r="K123" t="str">
            <v>+</v>
          </cell>
          <cell r="L123">
            <v>0.512278411516402</v>
          </cell>
        </row>
        <row r="124">
          <cell r="B124" t="str">
            <v>E05-194</v>
          </cell>
          <cell r="C124">
            <v>1</v>
          </cell>
          <cell r="D124" t="str">
            <v>K194*</v>
          </cell>
          <cell r="E124" t="str">
            <v>+</v>
          </cell>
          <cell r="F124">
            <v>0</v>
          </cell>
          <cell r="G124" t="str">
            <v>+</v>
          </cell>
          <cell r="H124" t="str">
            <v>+</v>
          </cell>
          <cell r="I124">
            <v>0</v>
          </cell>
          <cell r="J124" t="str">
            <v>+</v>
          </cell>
          <cell r="K124" t="str">
            <v>+</v>
          </cell>
          <cell r="L124">
            <v>1.22830314936918</v>
          </cell>
        </row>
        <row r="125">
          <cell r="B125" t="str">
            <v>E05-197</v>
          </cell>
          <cell r="C125">
            <v>8</v>
          </cell>
          <cell r="D125" t="str">
            <v>436碱基缺失突变，突变
无终止子</v>
          </cell>
        </row>
        <row r="125">
          <cell r="F125">
            <v>452.98935356398</v>
          </cell>
          <cell r="G125" t="str">
            <v>+</v>
          </cell>
        </row>
        <row r="125">
          <cell r="I125">
            <v>0</v>
          </cell>
          <cell r="J125" t="str">
            <v>+</v>
          </cell>
        </row>
        <row r="125">
          <cell r="L125">
            <v>6.68070335542698</v>
          </cell>
        </row>
      </sheetData>
      <sheetData sheetId="1"/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22"/>
  <sheetViews>
    <sheetView workbookViewId="0">
      <selection activeCell="A1" sqref="A1"/>
    </sheetView>
  </sheetViews>
  <sheetFormatPr defaultColWidth="8.89166666666667" defaultRowHeight="13.5"/>
  <cols>
    <col min="1" max="3" width="8.89166666666667" style="33"/>
    <col min="4" max="4" width="14.225" style="33" customWidth="1"/>
    <col min="5" max="5" width="8.55833333333333" style="33" customWidth="1"/>
    <col min="6" max="6" width="13.5583333333333" style="33" customWidth="1"/>
    <col min="7" max="7" width="17.5583333333333" style="33" customWidth="1"/>
    <col min="8" max="8" width="17.225" style="33" customWidth="1"/>
    <col min="9" max="9" width="16.775" style="33" customWidth="1"/>
    <col min="10" max="10" width="15.225" style="33" customWidth="1"/>
    <col min="11" max="11" width="8.89166666666667" style="33"/>
    <col min="12" max="16379" width="8.89166666666667" style="34"/>
    <col min="16380" max="16384" width="8.89166666666667" style="35"/>
  </cols>
  <sheetData>
    <row r="1" ht="15" spans="1:1">
      <c r="A1" s="36" t="s">
        <v>0</v>
      </c>
    </row>
    <row r="2" ht="15" spans="1:10">
      <c r="A2" s="37" t="s">
        <v>1</v>
      </c>
      <c r="B2" s="38" t="s">
        <v>2</v>
      </c>
      <c r="C2" s="39"/>
      <c r="D2" s="38" t="s">
        <v>3</v>
      </c>
      <c r="E2" s="39"/>
      <c r="F2" s="39"/>
      <c r="G2" s="40" t="s">
        <v>4</v>
      </c>
      <c r="H2" s="40"/>
      <c r="I2" s="40"/>
      <c r="J2" s="47" t="s">
        <v>5</v>
      </c>
    </row>
    <row r="3" ht="30" spans="1:10">
      <c r="A3" s="37"/>
      <c r="B3" s="37" t="s">
        <v>6</v>
      </c>
      <c r="C3" s="37" t="s">
        <v>7</v>
      </c>
      <c r="D3" s="41" t="s">
        <v>8</v>
      </c>
      <c r="E3" s="41" t="s">
        <v>9</v>
      </c>
      <c r="F3" s="41" t="s">
        <v>10</v>
      </c>
      <c r="G3" s="42" t="s">
        <v>11</v>
      </c>
      <c r="H3" s="42" t="s">
        <v>12</v>
      </c>
      <c r="I3" s="42" t="s">
        <v>13</v>
      </c>
      <c r="J3" s="48" t="s">
        <v>14</v>
      </c>
    </row>
    <row r="4" ht="15" spans="1:10">
      <c r="A4" s="37" t="s">
        <v>15</v>
      </c>
      <c r="B4" s="37">
        <v>0.25</v>
      </c>
      <c r="C4" s="37">
        <v>0.0625</v>
      </c>
      <c r="D4" s="43" t="s">
        <v>16</v>
      </c>
      <c r="E4" s="37" t="s">
        <v>17</v>
      </c>
      <c r="F4" s="37" t="s">
        <v>18</v>
      </c>
      <c r="G4" s="40">
        <f>VLOOKUP(A4:A122,[1]结果!B2:F125,5,FALSE)</f>
        <v>2.43260149572332</v>
      </c>
      <c r="H4" s="40">
        <f>VLOOKUP(A4:A122,[1]结果!B2:I125,8)</f>
        <v>1.37018908719553</v>
      </c>
      <c r="I4" s="40">
        <f>VLOOKUP(A4:A122,[1]结果!B2:L125,11,FALSE)</f>
        <v>0.788673460089304</v>
      </c>
      <c r="J4" s="48">
        <f t="shared" ref="J4:J67" si="0">B4/C4</f>
        <v>4</v>
      </c>
    </row>
    <row r="5" ht="15" spans="1:10">
      <c r="A5" s="37" t="s">
        <v>19</v>
      </c>
      <c r="B5" s="37">
        <v>0.125</v>
      </c>
      <c r="C5" s="37">
        <v>0.0625</v>
      </c>
      <c r="D5" s="37" t="s">
        <v>16</v>
      </c>
      <c r="E5" s="37" t="s">
        <v>17</v>
      </c>
      <c r="F5" s="37" t="s">
        <v>20</v>
      </c>
      <c r="G5" s="40">
        <f>VLOOKUP(A5:A123,[1]结果!B3:F126,5,FALSE)</f>
        <v>3.72567027451881</v>
      </c>
      <c r="H5" s="40">
        <f>VLOOKUP(A5:A123,[1]结果!B3:I126,8)</f>
        <v>4.27041121672045</v>
      </c>
      <c r="I5" s="40">
        <f>VLOOKUP(A5:A123,[1]结果!B3:L126,11,FALSE)</f>
        <v>1.61328351844425</v>
      </c>
      <c r="J5" s="48">
        <f t="shared" si="0"/>
        <v>2</v>
      </c>
    </row>
    <row r="6" ht="15" spans="1:10">
      <c r="A6" s="37" t="s">
        <v>21</v>
      </c>
      <c r="B6" s="37">
        <v>0.25</v>
      </c>
      <c r="C6" s="37">
        <v>0.0625</v>
      </c>
      <c r="D6" s="43" t="s">
        <v>16</v>
      </c>
      <c r="E6" s="37" t="s">
        <v>22</v>
      </c>
      <c r="F6" s="37" t="s">
        <v>23</v>
      </c>
      <c r="G6" s="40">
        <f>VLOOKUP(A6:A124,[1]结果!B4:F127,5,FALSE)</f>
        <v>0</v>
      </c>
      <c r="H6" s="40">
        <f>VLOOKUP(A6:A124,[1]结果!B4:I127,8)</f>
        <v>2.35381347443753</v>
      </c>
      <c r="I6" s="40">
        <f>VLOOKUP(A6:A124,[1]结果!B4:L127,11,FALSE)</f>
        <v>0.652929893544456</v>
      </c>
      <c r="J6" s="48">
        <f t="shared" si="0"/>
        <v>4</v>
      </c>
    </row>
    <row r="7" ht="15" spans="1:10">
      <c r="A7" s="37" t="s">
        <v>24</v>
      </c>
      <c r="B7" s="37">
        <v>0.125</v>
      </c>
      <c r="C7" s="37">
        <v>0.0625</v>
      </c>
      <c r="D7" s="43" t="s">
        <v>16</v>
      </c>
      <c r="E7" s="37" t="s">
        <v>22</v>
      </c>
      <c r="F7" s="37" t="s">
        <v>23</v>
      </c>
      <c r="G7" s="40">
        <f>VLOOKUP(A7:A125,[1]结果!B5:F128,5,FALSE)</f>
        <v>0.726146896129188</v>
      </c>
      <c r="H7" s="40">
        <f>VLOOKUP(A7:A125,[1]结果!B5:I128,8)</f>
        <v>2.53590376906247</v>
      </c>
      <c r="I7" s="40">
        <f>VLOOKUP(A7:A125,[1]结果!B5:L128,11,FALSE)</f>
        <v>3.0684285713945</v>
      </c>
      <c r="J7" s="48">
        <f t="shared" si="0"/>
        <v>2</v>
      </c>
    </row>
    <row r="8" ht="15" spans="1:10">
      <c r="A8" s="37" t="s">
        <v>25</v>
      </c>
      <c r="B8" s="37">
        <v>0.125</v>
      </c>
      <c r="C8" s="37">
        <v>0.0625</v>
      </c>
      <c r="D8" s="37" t="s">
        <v>23</v>
      </c>
      <c r="E8" s="37" t="s">
        <v>22</v>
      </c>
      <c r="F8" s="37" t="s">
        <v>23</v>
      </c>
      <c r="G8" s="40">
        <f>VLOOKUP(A8:A126,[1]结果!B6:F129,5,FALSE)</f>
        <v>2.95535888117939</v>
      </c>
      <c r="H8" s="40">
        <f>VLOOKUP(A8:A126,[1]结果!B6:I129,8)</f>
        <v>0.540862333040047</v>
      </c>
      <c r="I8" s="40">
        <f>VLOOKUP(A8:A126,[1]结果!B6:L129,11,FALSE)</f>
        <v>0.771996743362165</v>
      </c>
      <c r="J8" s="48">
        <f t="shared" si="0"/>
        <v>2</v>
      </c>
    </row>
    <row r="9" ht="30" spans="1:10">
      <c r="A9" s="37" t="s">
        <v>26</v>
      </c>
      <c r="B9" s="37">
        <v>0.125</v>
      </c>
      <c r="C9" s="37">
        <v>0.0625</v>
      </c>
      <c r="D9" s="37" t="s">
        <v>27</v>
      </c>
      <c r="E9" s="37" t="s">
        <v>23</v>
      </c>
      <c r="F9" s="37" t="s">
        <v>23</v>
      </c>
      <c r="G9" s="40">
        <f>VLOOKUP(A9:A127,[1]结果!B7:F130,5,FALSE)</f>
        <v>9.54668594425378</v>
      </c>
      <c r="H9" s="40">
        <f>VLOOKUP(A9:A127,[1]结果!B7:I130,8)</f>
        <v>2.18763947462336</v>
      </c>
      <c r="I9" s="40">
        <f>VLOOKUP(A9:A127,[1]结果!B7:L130,11,FALSE)</f>
        <v>1.27015098253879</v>
      </c>
      <c r="J9" s="48">
        <f t="shared" si="0"/>
        <v>2</v>
      </c>
    </row>
    <row r="10" ht="15" spans="1:10">
      <c r="A10" s="37" t="s">
        <v>28</v>
      </c>
      <c r="B10" s="37">
        <v>0.125</v>
      </c>
      <c r="C10" s="37">
        <v>0.03125</v>
      </c>
      <c r="D10" s="43" t="s">
        <v>16</v>
      </c>
      <c r="E10" s="37" t="s">
        <v>23</v>
      </c>
      <c r="F10" s="37" t="s">
        <v>23</v>
      </c>
      <c r="G10" s="40">
        <f>VLOOKUP(A10:A128,[1]结果!B8:F131,5,FALSE)</f>
        <v>6.36429187003966</v>
      </c>
      <c r="H10" s="40">
        <f>VLOOKUP(A10:A128,[1]结果!B8:I131,8)</f>
        <v>1.54043022231355</v>
      </c>
      <c r="I10" s="40">
        <f>VLOOKUP(A10:A128,[1]结果!B8:L131,11,FALSE)</f>
        <v>1.63580411711557</v>
      </c>
      <c r="J10" s="48">
        <f t="shared" si="0"/>
        <v>4</v>
      </c>
    </row>
    <row r="11" ht="15" spans="1:10">
      <c r="A11" s="37" t="s">
        <v>29</v>
      </c>
      <c r="B11" s="37">
        <v>0.25</v>
      </c>
      <c r="C11" s="37">
        <v>0.03125</v>
      </c>
      <c r="D11" s="43" t="s">
        <v>16</v>
      </c>
      <c r="E11" s="37" t="s">
        <v>23</v>
      </c>
      <c r="F11" s="37" t="s">
        <v>23</v>
      </c>
      <c r="G11" s="40">
        <f>VLOOKUP(A11:A129,[1]结果!B9:F132,5,FALSE)</f>
        <v>27.3790408218433</v>
      </c>
      <c r="H11" s="40">
        <f>VLOOKUP(A11:A129,[1]结果!B9:I132,8)</f>
        <v>2.30437418328497</v>
      </c>
      <c r="I11" s="40">
        <f>VLOOKUP(A11:A129,[1]结果!B9:L132,11,FALSE)</f>
        <v>4.02782220022687</v>
      </c>
      <c r="J11" s="48">
        <f t="shared" si="0"/>
        <v>8</v>
      </c>
    </row>
    <row r="12" ht="15" spans="1:10">
      <c r="A12" s="37" t="s">
        <v>30</v>
      </c>
      <c r="B12" s="37">
        <v>0.25</v>
      </c>
      <c r="C12" s="37">
        <v>0.03125</v>
      </c>
      <c r="D12" s="43" t="s">
        <v>16</v>
      </c>
      <c r="E12" s="37" t="s">
        <v>23</v>
      </c>
      <c r="F12" s="37" t="s">
        <v>23</v>
      </c>
      <c r="G12" s="40">
        <f>VLOOKUP(A12:A130,[1]结果!B10:F133,5,FALSE)</f>
        <v>1.23399224962407</v>
      </c>
      <c r="H12" s="40">
        <f>VLOOKUP(A12:A130,[1]结果!B10:I133,8)</f>
        <v>0.827405622700015</v>
      </c>
      <c r="I12" s="40">
        <f>VLOOKUP(A12:A130,[1]结果!B10:L133,11,FALSE)</f>
        <v>0.517632461920689</v>
      </c>
      <c r="J12" s="48">
        <f t="shared" si="0"/>
        <v>8</v>
      </c>
    </row>
    <row r="13" ht="30" spans="1:10">
      <c r="A13" s="37" t="s">
        <v>31</v>
      </c>
      <c r="B13" s="37">
        <v>0.25</v>
      </c>
      <c r="C13" s="37">
        <v>0.03125</v>
      </c>
      <c r="D13" s="37" t="s">
        <v>27</v>
      </c>
      <c r="E13" s="37" t="s">
        <v>23</v>
      </c>
      <c r="F13" s="37" t="s">
        <v>23</v>
      </c>
      <c r="G13" s="40">
        <f>VLOOKUP(A13:A131,[1]结果!B11:F134,5,FALSE)</f>
        <v>1.94530989482457</v>
      </c>
      <c r="H13" s="40">
        <f>VLOOKUP(A13:A131,[1]结果!B11:I134,8)</f>
        <v>9.16837889575999</v>
      </c>
      <c r="I13" s="40">
        <f>VLOOKUP(A13:A131,[1]结果!B11:L134,11,FALSE)</f>
        <v>0.400534938794812</v>
      </c>
      <c r="J13" s="48">
        <f t="shared" si="0"/>
        <v>8</v>
      </c>
    </row>
    <row r="14" ht="15" spans="1:10">
      <c r="A14" s="37" t="s">
        <v>32</v>
      </c>
      <c r="B14" s="37">
        <v>0.25</v>
      </c>
      <c r="C14" s="37">
        <v>0.03125</v>
      </c>
      <c r="D14" s="43" t="s">
        <v>16</v>
      </c>
      <c r="E14" s="37" t="s">
        <v>23</v>
      </c>
      <c r="F14" s="37" t="s">
        <v>23</v>
      </c>
      <c r="G14" s="40">
        <f>VLOOKUP(A14:A132,[1]结果!B12:F135,5,FALSE)</f>
        <v>0</v>
      </c>
      <c r="H14" s="40">
        <f>VLOOKUP(A14:A132,[1]结果!B12:I135,8)</f>
        <v>0</v>
      </c>
      <c r="I14" s="40">
        <f>VLOOKUP(A14:A132,[1]结果!B12:L135,11,FALSE)</f>
        <v>1.97246540898672</v>
      </c>
      <c r="J14" s="48">
        <f t="shared" si="0"/>
        <v>8</v>
      </c>
    </row>
    <row r="15" ht="15" spans="1:10">
      <c r="A15" s="37" t="s">
        <v>33</v>
      </c>
      <c r="B15" s="37">
        <v>0.125</v>
      </c>
      <c r="C15" s="37">
        <v>0.03125</v>
      </c>
      <c r="D15" s="43" t="s">
        <v>16</v>
      </c>
      <c r="E15" s="37" t="s">
        <v>22</v>
      </c>
      <c r="F15" s="37" t="s">
        <v>23</v>
      </c>
      <c r="G15" s="40">
        <f>VLOOKUP(A15:A133,[1]结果!B13:F136,5,FALSE)</f>
        <v>0</v>
      </c>
      <c r="H15" s="40">
        <f>VLOOKUP(A15:A133,[1]结果!B13:I136,8)</f>
        <v>0.819320603543041</v>
      </c>
      <c r="I15" s="40">
        <f>VLOOKUP(A15:A133,[1]结果!B13:L136,11,FALSE)</f>
        <v>6.95234656342807</v>
      </c>
      <c r="J15" s="48">
        <f t="shared" si="0"/>
        <v>4</v>
      </c>
    </row>
    <row r="16" ht="15" spans="1:10">
      <c r="A16" s="37" t="s">
        <v>34</v>
      </c>
      <c r="B16" s="37">
        <v>0.5</v>
      </c>
      <c r="C16" s="37">
        <v>0.0625</v>
      </c>
      <c r="D16" s="43" t="s">
        <v>16</v>
      </c>
      <c r="E16" s="37" t="s">
        <v>23</v>
      </c>
      <c r="F16" s="37" t="s">
        <v>23</v>
      </c>
      <c r="G16" s="40">
        <f>VLOOKUP(A16:A134,[1]结果!B14:F137,5,FALSE)</f>
        <v>3.15469384035724</v>
      </c>
      <c r="H16" s="40">
        <f>VLOOKUP(A16:A134,[1]结果!B14:I137,8)</f>
        <v>2.6608275290361</v>
      </c>
      <c r="I16" s="40">
        <f>VLOOKUP(A16:A134,[1]结果!B14:L137,11,FALSE)</f>
        <v>2.04556587749457</v>
      </c>
      <c r="J16" s="48">
        <f t="shared" si="0"/>
        <v>8</v>
      </c>
    </row>
    <row r="17" ht="15" spans="1:10">
      <c r="A17" s="37" t="s">
        <v>35</v>
      </c>
      <c r="B17" s="37">
        <v>0.5</v>
      </c>
      <c r="C17" s="37">
        <v>0.03125</v>
      </c>
      <c r="D17" s="43" t="s">
        <v>16</v>
      </c>
      <c r="E17" s="37" t="s">
        <v>22</v>
      </c>
      <c r="F17" s="37" t="s">
        <v>36</v>
      </c>
      <c r="G17" s="40">
        <f>VLOOKUP(A17:A135,[1]结果!B15:F138,5,FALSE)</f>
        <v>0</v>
      </c>
      <c r="H17" s="40">
        <f>VLOOKUP(A17:A135,[1]结果!B15:I138,8)</f>
        <v>0.715736272321312</v>
      </c>
      <c r="I17" s="40">
        <f>VLOOKUP(A17:A135,[1]结果!B15:L138,11,FALSE)</f>
        <v>4.916051400159</v>
      </c>
      <c r="J17" s="48">
        <f t="shared" si="0"/>
        <v>16</v>
      </c>
    </row>
    <row r="18" ht="15" spans="1:10">
      <c r="A18" s="37" t="s">
        <v>37</v>
      </c>
      <c r="B18" s="37">
        <v>0.25</v>
      </c>
      <c r="C18" s="37">
        <v>0.03125</v>
      </c>
      <c r="D18" s="43" t="s">
        <v>16</v>
      </c>
      <c r="E18" s="37" t="s">
        <v>17</v>
      </c>
      <c r="F18" s="37" t="s">
        <v>23</v>
      </c>
      <c r="G18" s="40">
        <f>VLOOKUP(A18:A136,[1]结果!B16:F139,5,FALSE)</f>
        <v>4.1124553066243</v>
      </c>
      <c r="H18" s="40">
        <f>VLOOKUP(A18:A136,[1]结果!B16:I139,8)</f>
        <v>0.318640156829817</v>
      </c>
      <c r="I18" s="40">
        <f>VLOOKUP(A18:A136,[1]结果!B16:L139,11,FALSE)</f>
        <v>1.16742780375698</v>
      </c>
      <c r="J18" s="48">
        <f t="shared" si="0"/>
        <v>8</v>
      </c>
    </row>
    <row r="19" ht="15" spans="1:10">
      <c r="A19" s="37" t="s">
        <v>38</v>
      </c>
      <c r="B19" s="37">
        <v>0.125</v>
      </c>
      <c r="C19" s="37">
        <v>0.03125</v>
      </c>
      <c r="D19" s="43" t="s">
        <v>16</v>
      </c>
      <c r="E19" s="37" t="s">
        <v>22</v>
      </c>
      <c r="F19" s="37" t="s">
        <v>23</v>
      </c>
      <c r="G19" s="40">
        <f>VLOOKUP(A19:A137,[1]结果!B17:F140,5,FALSE)</f>
        <v>4.53153554118328</v>
      </c>
      <c r="H19" s="40">
        <f>VLOOKUP(A19:A137,[1]结果!B17:I140,8)</f>
        <v>0.745699700225184</v>
      </c>
      <c r="I19" s="40">
        <f>VLOOKUP(A19:A137,[1]结果!B17:L140,11,FALSE)</f>
        <v>2.27626206917563</v>
      </c>
      <c r="J19" s="48">
        <f t="shared" si="0"/>
        <v>4</v>
      </c>
    </row>
    <row r="20" ht="15" spans="1:10">
      <c r="A20" s="37" t="s">
        <v>39</v>
      </c>
      <c r="B20" s="37">
        <v>0.25</v>
      </c>
      <c r="C20" s="37">
        <v>0.03125</v>
      </c>
      <c r="D20" s="43" t="s">
        <v>16</v>
      </c>
      <c r="E20" s="37" t="s">
        <v>22</v>
      </c>
      <c r="F20" s="37" t="s">
        <v>23</v>
      </c>
      <c r="G20" s="40">
        <f>VLOOKUP(A20:A138,[1]结果!B18:F141,5,FALSE)</f>
        <v>5.25369822351386</v>
      </c>
      <c r="H20" s="40">
        <f>VLOOKUP(A20:A138,[1]结果!B18:I141,8)</f>
        <v>0.702222437868994</v>
      </c>
      <c r="I20" s="40">
        <f>VLOOKUP(A20:A138,[1]结果!B18:L141,11,FALSE)</f>
        <v>3.27160823423112</v>
      </c>
      <c r="J20" s="48">
        <f t="shared" si="0"/>
        <v>8</v>
      </c>
    </row>
    <row r="21" ht="45" spans="1:10">
      <c r="A21" s="44" t="s">
        <v>40</v>
      </c>
      <c r="B21" s="44">
        <v>2</v>
      </c>
      <c r="C21" s="44">
        <v>0.0625</v>
      </c>
      <c r="D21" s="43" t="s">
        <v>41</v>
      </c>
      <c r="E21" s="37" t="s">
        <v>23</v>
      </c>
      <c r="F21" s="37" t="s">
        <v>23</v>
      </c>
      <c r="G21" s="40">
        <f>VLOOKUP(A21:A139,[1]结果!B19:F142,5,FALSE)</f>
        <v>92.4114685134398</v>
      </c>
      <c r="H21" s="40">
        <f>VLOOKUP(A21:A139,[1]结果!B19:I142,8)</f>
        <v>60.9424248615108</v>
      </c>
      <c r="I21" s="40">
        <f>VLOOKUP(A21:A139,[1]结果!B19:L142,11,FALSE)</f>
        <v>2.34973815851608</v>
      </c>
      <c r="J21" s="48">
        <f t="shared" si="0"/>
        <v>32</v>
      </c>
    </row>
    <row r="22" ht="15" spans="1:10">
      <c r="A22" s="37" t="s">
        <v>42</v>
      </c>
      <c r="B22" s="37">
        <v>0.25</v>
      </c>
      <c r="C22" s="37">
        <v>0.0625</v>
      </c>
      <c r="D22" s="43" t="s">
        <v>16</v>
      </c>
      <c r="E22" s="37" t="s">
        <v>22</v>
      </c>
      <c r="F22" s="37" t="s">
        <v>23</v>
      </c>
      <c r="G22" s="40">
        <f>VLOOKUP(A22:A140,[1]结果!B20:F143,5,FALSE)</f>
        <v>2.4622888266899</v>
      </c>
      <c r="H22" s="40">
        <f>VLOOKUP(A22:A140,[1]结果!B20:I143,8)</f>
        <v>0.658231359721816</v>
      </c>
      <c r="I22" s="40">
        <f>VLOOKUP(A22:A140,[1]结果!B20:L143,11,FALSE)</f>
        <v>0.812252396356235</v>
      </c>
      <c r="J22" s="48">
        <f t="shared" si="0"/>
        <v>4</v>
      </c>
    </row>
    <row r="23" ht="15" spans="1:10">
      <c r="A23" s="37" t="s">
        <v>43</v>
      </c>
      <c r="B23" s="37">
        <v>0.25</v>
      </c>
      <c r="C23" s="37">
        <v>0.0625</v>
      </c>
      <c r="D23" s="43" t="s">
        <v>16</v>
      </c>
      <c r="E23" s="37" t="s">
        <v>23</v>
      </c>
      <c r="F23" s="37" t="s">
        <v>44</v>
      </c>
      <c r="G23" s="40">
        <f>VLOOKUP(A23:A141,[1]结果!B21:F144,5,FALSE)</f>
        <v>0</v>
      </c>
      <c r="H23" s="40">
        <f>VLOOKUP(A23:A141,[1]结果!B21:I144,8)</f>
        <v>1.10956947206785</v>
      </c>
      <c r="I23" s="40">
        <f>VLOOKUP(A23:A141,[1]结果!B21:L144,11,FALSE)</f>
        <v>0.421177420483398</v>
      </c>
      <c r="J23" s="48">
        <f t="shared" si="0"/>
        <v>4</v>
      </c>
    </row>
    <row r="24" ht="15" spans="1:10">
      <c r="A24" s="44" t="s">
        <v>45</v>
      </c>
      <c r="B24" s="44">
        <v>8</v>
      </c>
      <c r="C24" s="44">
        <v>0.0625</v>
      </c>
      <c r="D24" s="43" t="s">
        <v>46</v>
      </c>
      <c r="E24" s="37" t="s">
        <v>23</v>
      </c>
      <c r="F24" s="37" t="s">
        <v>23</v>
      </c>
      <c r="G24" s="40">
        <f>VLOOKUP(A24:A142,[1]结果!B22:F145,5,FALSE)</f>
        <v>360.786113316357</v>
      </c>
      <c r="H24" s="40">
        <f>VLOOKUP(A24:A142,[1]结果!B22:I145,8)</f>
        <v>5.93552235633883</v>
      </c>
      <c r="I24" s="40">
        <f>VLOOKUP(A24:A142,[1]结果!B22:L145,11,FALSE)</f>
        <v>0.520330434802233</v>
      </c>
      <c r="J24" s="48">
        <f t="shared" si="0"/>
        <v>128</v>
      </c>
    </row>
    <row r="25" ht="15" spans="1:10">
      <c r="A25" s="37" t="s">
        <v>47</v>
      </c>
      <c r="B25" s="37">
        <v>0.25</v>
      </c>
      <c r="C25" s="37">
        <v>0.125</v>
      </c>
      <c r="D25" s="43" t="s">
        <v>16</v>
      </c>
      <c r="E25" s="37" t="s">
        <v>23</v>
      </c>
      <c r="F25" s="37" t="s">
        <v>23</v>
      </c>
      <c r="G25" s="40">
        <f>VLOOKUP(A25:A143,[1]结果!B23:F146,5,FALSE)</f>
        <v>0</v>
      </c>
      <c r="H25" s="40">
        <f>VLOOKUP(A25:A143,[1]结果!B23:I146,8)</f>
        <v>1.62450479271244</v>
      </c>
      <c r="I25" s="40">
        <f>VLOOKUP(A25:A143,[1]结果!B23:L146,11,FALSE)</f>
        <v>0.946057646725597</v>
      </c>
      <c r="J25" s="48">
        <f t="shared" si="0"/>
        <v>2</v>
      </c>
    </row>
    <row r="26" ht="30" spans="1:10">
      <c r="A26" s="44" t="s">
        <v>48</v>
      </c>
      <c r="B26" s="44">
        <v>1</v>
      </c>
      <c r="C26" s="44">
        <v>0.125</v>
      </c>
      <c r="D26" s="37" t="s">
        <v>27</v>
      </c>
      <c r="E26" s="37" t="s">
        <v>23</v>
      </c>
      <c r="F26" s="37" t="s">
        <v>23</v>
      </c>
      <c r="G26" s="40">
        <f>VLOOKUP(A26:A144,[1]结果!B24:F147,5,FALSE)</f>
        <v>11.6519539518113</v>
      </c>
      <c r="H26" s="40">
        <f>VLOOKUP(A26:A144,[1]结果!B24:I147,8)</f>
        <v>2.5216621541166</v>
      </c>
      <c r="I26" s="40">
        <f>VLOOKUP(A26:A144,[1]结果!B24:L147,11,FALSE)</f>
        <v>1.56373928625719</v>
      </c>
      <c r="J26" s="48">
        <f t="shared" si="0"/>
        <v>8</v>
      </c>
    </row>
    <row r="27" ht="15" spans="1:10">
      <c r="A27" s="44" t="s">
        <v>49</v>
      </c>
      <c r="B27" s="44">
        <v>2</v>
      </c>
      <c r="C27" s="44">
        <v>0.03125</v>
      </c>
      <c r="D27" s="37" t="s">
        <v>16</v>
      </c>
      <c r="E27" s="43" t="s">
        <v>46</v>
      </c>
      <c r="F27" s="37" t="s">
        <v>23</v>
      </c>
      <c r="G27" s="40">
        <f>VLOOKUP(A27:A145,[1]结果!B25:F148,5,FALSE)</f>
        <v>0</v>
      </c>
      <c r="H27" s="40">
        <f>VLOOKUP(A27:A145,[1]结果!B25:I148,8)</f>
        <v>698.201671261802</v>
      </c>
      <c r="I27" s="40">
        <f>VLOOKUP(A27:A145,[1]结果!B25:L148,11,FALSE)</f>
        <v>6.63455636651554</v>
      </c>
      <c r="J27" s="48">
        <f t="shared" si="0"/>
        <v>64</v>
      </c>
    </row>
    <row r="28" ht="15" spans="1:10">
      <c r="A28" s="44" t="s">
        <v>50</v>
      </c>
      <c r="B28" s="44">
        <v>1</v>
      </c>
      <c r="C28" s="44">
        <v>0.0625</v>
      </c>
      <c r="D28" s="37" t="s">
        <v>16</v>
      </c>
      <c r="E28" s="37" t="s">
        <v>51</v>
      </c>
      <c r="F28" s="37" t="s">
        <v>23</v>
      </c>
      <c r="G28" s="40">
        <f>VLOOKUP(A28:A146,[1]结果!B26:F149,5,FALSE)</f>
        <v>0</v>
      </c>
      <c r="H28" s="40">
        <f>VLOOKUP(A28:A146,[1]结果!B26:I149,8)</f>
        <v>116.970425629364</v>
      </c>
      <c r="I28" s="40">
        <f>VLOOKUP(A28:A146,[1]结果!B26:L149,11,FALSE)</f>
        <v>1.70231733502005</v>
      </c>
      <c r="J28" s="48">
        <f t="shared" si="0"/>
        <v>16</v>
      </c>
    </row>
    <row r="29" ht="15" spans="1:10">
      <c r="A29" s="44" t="s">
        <v>52</v>
      </c>
      <c r="B29" s="44">
        <v>4</v>
      </c>
      <c r="C29" s="44">
        <v>0.125</v>
      </c>
      <c r="D29" s="43" t="s">
        <v>53</v>
      </c>
      <c r="E29" s="37" t="s">
        <v>23</v>
      </c>
      <c r="F29" s="37" t="s">
        <v>17</v>
      </c>
      <c r="G29" s="40">
        <f>VLOOKUP(A29:A147,[1]结果!B27:F150,5,FALSE)</f>
        <v>17.1781170324489</v>
      </c>
      <c r="H29" s="40">
        <f>VLOOKUP(A29:A147,[1]结果!B27:I150,8)</f>
        <v>0</v>
      </c>
      <c r="I29" s="40">
        <f>VLOOKUP(A29:A147,[1]结果!B27:L150,11,FALSE)</f>
        <v>7.0250086414932</v>
      </c>
      <c r="J29" s="48">
        <f t="shared" si="0"/>
        <v>32</v>
      </c>
    </row>
    <row r="30" ht="45" spans="1:10">
      <c r="A30" s="44" t="s">
        <v>54</v>
      </c>
      <c r="B30" s="44">
        <v>8</v>
      </c>
      <c r="C30" s="44">
        <v>0.125</v>
      </c>
      <c r="D30" s="43" t="s">
        <v>55</v>
      </c>
      <c r="E30" s="37" t="s">
        <v>22</v>
      </c>
      <c r="F30" s="37" t="s">
        <v>23</v>
      </c>
      <c r="G30" s="40">
        <f>VLOOKUP(A30:A148,[1]结果!B28:F151,5,FALSE)</f>
        <v>1752.25861259797</v>
      </c>
      <c r="H30" s="40">
        <f>VLOOKUP(A30:A148,[1]结果!B28:I151,8)</f>
        <v>14.339024757464</v>
      </c>
      <c r="I30" s="40">
        <f>VLOOKUP(A30:A148,[1]结果!B28:L151,11,FALSE)</f>
        <v>13.5949599862184</v>
      </c>
      <c r="J30" s="48">
        <f t="shared" si="0"/>
        <v>64</v>
      </c>
    </row>
    <row r="31" ht="45" spans="1:10">
      <c r="A31" s="44" t="s">
        <v>56</v>
      </c>
      <c r="B31" s="44">
        <v>8</v>
      </c>
      <c r="C31" s="44">
        <v>0.25</v>
      </c>
      <c r="D31" s="37" t="s">
        <v>17</v>
      </c>
      <c r="E31" s="43" t="s">
        <v>57</v>
      </c>
      <c r="F31" s="43" t="s">
        <v>58</v>
      </c>
      <c r="G31" s="40">
        <f>VLOOKUP(A31:A149,[1]结果!B29:F152,5,FALSE)</f>
        <v>9.22681885499557</v>
      </c>
      <c r="H31" s="40">
        <f>VLOOKUP(A31:A149,[1]结果!B29:I152,8)</f>
        <v>0.915416372296209</v>
      </c>
      <c r="I31" s="40">
        <f>VLOOKUP(A31:A149,[1]结果!B29:L152,11,FALSE)</f>
        <v>0</v>
      </c>
      <c r="J31" s="48">
        <f t="shared" si="0"/>
        <v>32</v>
      </c>
    </row>
    <row r="32" ht="15" spans="1:10">
      <c r="A32" s="44" t="s">
        <v>59</v>
      </c>
      <c r="B32" s="44">
        <v>1</v>
      </c>
      <c r="C32" s="44">
        <v>2</v>
      </c>
      <c r="D32" s="37" t="s">
        <v>16</v>
      </c>
      <c r="E32" s="37" t="s">
        <v>23</v>
      </c>
      <c r="F32" s="37" t="s">
        <v>23</v>
      </c>
      <c r="G32" s="40">
        <f>VLOOKUP(A32:A150,[1]结果!B30:F153,5,FALSE)</f>
        <v>0.308498062406019</v>
      </c>
      <c r="H32" s="40">
        <f>VLOOKUP(A32:A150,[1]结果!B30:I153,8)</f>
        <v>0.461158096792971</v>
      </c>
      <c r="I32" s="40">
        <f>VLOOKUP(A32:A150,[1]结果!B30:L153,11,FALSE)</f>
        <v>1.06929999858174</v>
      </c>
      <c r="J32" s="48">
        <f t="shared" si="0"/>
        <v>0.5</v>
      </c>
    </row>
    <row r="33" ht="30" spans="1:10">
      <c r="A33" s="44" t="s">
        <v>60</v>
      </c>
      <c r="B33" s="44">
        <v>8</v>
      </c>
      <c r="C33" s="44">
        <v>0.0625</v>
      </c>
      <c r="D33" s="43" t="s">
        <v>61</v>
      </c>
      <c r="E33" s="37" t="s">
        <v>23</v>
      </c>
      <c r="F33" s="37" t="s">
        <v>23</v>
      </c>
      <c r="G33" s="40">
        <f>VLOOKUP(A33:A151,[1]结果!B31:F154,5,FALSE)</f>
        <v>144.841712920128</v>
      </c>
      <c r="H33" s="40">
        <f>VLOOKUP(A33:A151,[1]结果!B31:I154,8)</f>
        <v>4.73489795435944</v>
      </c>
      <c r="I33" s="40">
        <f>VLOOKUP(A33:A151,[1]结果!B31:L154,11,FALSE)</f>
        <v>0.595978971761793</v>
      </c>
      <c r="J33" s="48">
        <f t="shared" si="0"/>
        <v>128</v>
      </c>
    </row>
    <row r="34" ht="45" spans="1:10">
      <c r="A34" s="44" t="s">
        <v>62</v>
      </c>
      <c r="B34" s="44">
        <v>1</v>
      </c>
      <c r="C34" s="44">
        <v>0.0625</v>
      </c>
      <c r="D34" s="37" t="s">
        <v>17</v>
      </c>
      <c r="E34" s="43" t="s">
        <v>17</v>
      </c>
      <c r="F34" s="43" t="s">
        <v>63</v>
      </c>
      <c r="G34" s="40">
        <f>VLOOKUP(A34:A152,[1]结果!B32:F155,5,FALSE)</f>
        <v>7.32333097836966</v>
      </c>
      <c r="H34" s="40">
        <f>VLOOKUP(A34:A152,[1]结果!B32:I155,8)</f>
        <v>6.29573580198559</v>
      </c>
      <c r="I34" s="40">
        <f>VLOOKUP(A34:A152,[1]结果!B32:L155,11,FALSE)</f>
        <v>0</v>
      </c>
      <c r="J34" s="48">
        <f t="shared" si="0"/>
        <v>16</v>
      </c>
    </row>
    <row r="35" ht="15" spans="1:10">
      <c r="A35" s="44" t="s">
        <v>64</v>
      </c>
      <c r="B35" s="44">
        <v>1</v>
      </c>
      <c r="C35" s="44">
        <v>0.0625</v>
      </c>
      <c r="D35" s="43" t="s">
        <v>16</v>
      </c>
      <c r="E35" s="37" t="s">
        <v>17</v>
      </c>
      <c r="F35" s="37" t="s">
        <v>23</v>
      </c>
      <c r="G35" s="40">
        <f>VLOOKUP(A35:A153,[1]结果!B33:F156,5,FALSE)</f>
        <v>4.04647776120772</v>
      </c>
      <c r="H35" s="40">
        <f>VLOOKUP(A35:A153,[1]结果!B33:I156,8)</f>
        <v>16.8343175712114</v>
      </c>
      <c r="I35" s="40">
        <f>VLOOKUP(A35:A153,[1]结果!B33:L156,11,FALSE)</f>
        <v>1.60213975517924</v>
      </c>
      <c r="J35" s="48">
        <f t="shared" si="0"/>
        <v>16</v>
      </c>
    </row>
    <row r="36" ht="15" spans="1:10">
      <c r="A36" s="44" t="s">
        <v>65</v>
      </c>
      <c r="B36" s="44">
        <v>2</v>
      </c>
      <c r="C36" s="44">
        <v>0.125</v>
      </c>
      <c r="D36" s="43" t="s">
        <v>16</v>
      </c>
      <c r="E36" s="43" t="s">
        <v>66</v>
      </c>
      <c r="F36" s="37" t="s">
        <v>23</v>
      </c>
      <c r="G36" s="40">
        <f>VLOOKUP(A36:A154,[1]结果!B34:F157,5,FALSE)</f>
        <v>0</v>
      </c>
      <c r="H36" s="40">
        <f>VLOOKUP(A36:A154,[1]结果!B34:I157,8)</f>
        <v>355.81906427964</v>
      </c>
      <c r="I36" s="40">
        <f>VLOOKUP(A36:A154,[1]结果!B34:L157,11,FALSE)</f>
        <v>3.66166548918483</v>
      </c>
      <c r="J36" s="48">
        <f t="shared" si="0"/>
        <v>16</v>
      </c>
    </row>
    <row r="37" ht="15" spans="1:10">
      <c r="A37" s="45" t="s">
        <v>67</v>
      </c>
      <c r="B37" s="44">
        <v>2</v>
      </c>
      <c r="C37" s="44">
        <v>0.125</v>
      </c>
      <c r="D37" s="37" t="s">
        <v>23</v>
      </c>
      <c r="E37" s="37" t="s">
        <v>17</v>
      </c>
      <c r="F37" s="37" t="s">
        <v>17</v>
      </c>
      <c r="G37" s="40">
        <f>VLOOKUP(A37:A155,[1]结果!B35:F158,5,FALSE)</f>
        <v>7.29377990846574</v>
      </c>
      <c r="H37" s="40">
        <f>VLOOKUP(A37:A155,[1]结果!B35:I158,8)</f>
        <v>0</v>
      </c>
      <c r="I37" s="40">
        <f>VLOOKUP(A37:A155,[1]结果!B35:L158,11,FALSE)</f>
        <v>4.42803512638123</v>
      </c>
      <c r="J37" s="48">
        <f t="shared" si="0"/>
        <v>16</v>
      </c>
    </row>
    <row r="38" ht="45" spans="1:10">
      <c r="A38" s="44" t="s">
        <v>68</v>
      </c>
      <c r="B38" s="44">
        <v>1</v>
      </c>
      <c r="C38" s="44">
        <v>0.0625</v>
      </c>
      <c r="D38" s="43" t="s">
        <v>69</v>
      </c>
      <c r="E38" s="37" t="s">
        <v>23</v>
      </c>
      <c r="F38" s="43" t="s">
        <v>70</v>
      </c>
      <c r="G38" s="40" t="s">
        <v>17</v>
      </c>
      <c r="H38" s="40">
        <f>VLOOKUP(A38:A156,[1]结果!B36:I159,8)</f>
        <v>0.281142798949862</v>
      </c>
      <c r="I38" s="40">
        <f>VLOOKUP(A38:A156,[1]结果!B36:L159,11,FALSE)</f>
        <v>0.981118974998319</v>
      </c>
      <c r="J38" s="48">
        <f t="shared" si="0"/>
        <v>16</v>
      </c>
    </row>
    <row r="39" ht="15" spans="1:10">
      <c r="A39" s="45" t="s">
        <v>71</v>
      </c>
      <c r="B39" s="44">
        <v>1</v>
      </c>
      <c r="C39" s="44">
        <v>0.25</v>
      </c>
      <c r="D39" s="37" t="s">
        <v>23</v>
      </c>
      <c r="E39" s="37" t="s">
        <v>17</v>
      </c>
      <c r="F39" s="37" t="s">
        <v>17</v>
      </c>
      <c r="G39" s="40">
        <f>VLOOKUP(A39:A157,[1]结果!B37:F160,5,FALSE)</f>
        <v>2.42278547388014</v>
      </c>
      <c r="H39" s="40">
        <f>VLOOKUP(A39:A157,[1]结果!B37:I160,8)</f>
        <v>0</v>
      </c>
      <c r="I39" s="40">
        <f>VLOOKUP(A39:A157,[1]结果!B37:L160,11,FALSE)</f>
        <v>1.90527599608787</v>
      </c>
      <c r="J39" s="48">
        <f t="shared" si="0"/>
        <v>4</v>
      </c>
    </row>
    <row r="40" ht="15" spans="1:10">
      <c r="A40" s="44" t="s">
        <v>72</v>
      </c>
      <c r="B40" s="44">
        <v>1</v>
      </c>
      <c r="C40" s="44">
        <v>0.25</v>
      </c>
      <c r="D40" s="37" t="s">
        <v>17</v>
      </c>
      <c r="E40" s="37" t="s">
        <v>17</v>
      </c>
      <c r="F40" s="37" t="s">
        <v>17</v>
      </c>
      <c r="G40" s="40">
        <f>VLOOKUP(A40:A158,[1]结果!B38:F161,5,FALSE)</f>
        <v>0.434270743135881</v>
      </c>
      <c r="H40" s="40">
        <f>VLOOKUP(A40:A158,[1]结果!B38:I161,8)</f>
        <v>0.0584494529906447</v>
      </c>
      <c r="I40" s="40">
        <f>VLOOKUP(A40:A158,[1]结果!B38:L161,11,FALSE)</f>
        <v>1.43727221857892</v>
      </c>
      <c r="J40" s="48">
        <f t="shared" si="0"/>
        <v>4</v>
      </c>
    </row>
    <row r="41" ht="15" spans="1:10">
      <c r="A41" s="45" t="s">
        <v>73</v>
      </c>
      <c r="B41" s="44">
        <v>1</v>
      </c>
      <c r="C41" s="44">
        <v>0.25</v>
      </c>
      <c r="D41" s="37" t="s">
        <v>23</v>
      </c>
      <c r="E41" s="37" t="s">
        <v>17</v>
      </c>
      <c r="F41" s="37" t="s">
        <v>17</v>
      </c>
      <c r="G41" s="40">
        <f>VLOOKUP(A41:A159,[1]结果!B39:F162,5,FALSE)</f>
        <v>0.336031099898354</v>
      </c>
      <c r="H41" s="40">
        <f>VLOOKUP(A41:A159,[1]结果!B39:I162,8)</f>
        <v>0</v>
      </c>
      <c r="I41" s="40">
        <f>VLOOKUP(A41:A159,[1]结果!B39:L162,11,FALSE)</f>
        <v>2.74473462088755</v>
      </c>
      <c r="J41" s="48">
        <f t="shared" si="0"/>
        <v>4</v>
      </c>
    </row>
    <row r="42" ht="15" spans="1:10">
      <c r="A42" s="44" t="s">
        <v>74</v>
      </c>
      <c r="B42" s="44">
        <v>1</v>
      </c>
      <c r="C42" s="44">
        <v>0.125</v>
      </c>
      <c r="D42" s="37" t="s">
        <v>23</v>
      </c>
      <c r="E42" s="37" t="s">
        <v>17</v>
      </c>
      <c r="F42" s="37" t="s">
        <v>17</v>
      </c>
      <c r="G42" s="40">
        <f>VLOOKUP(A42:A160,[1]结果!B40:F163,5,FALSE)</f>
        <v>16.8343175712115</v>
      </c>
      <c r="H42" s="40">
        <f>VLOOKUP(A42:A160,[1]结果!B40:I163,8)</f>
        <v>0</v>
      </c>
      <c r="I42" s="40">
        <f>VLOOKUP(A42:A160,[1]结果!B40:L163,11,FALSE)</f>
        <v>2.50243627898749</v>
      </c>
      <c r="J42" s="48">
        <f t="shared" si="0"/>
        <v>8</v>
      </c>
    </row>
    <row r="43" ht="15" spans="1:10">
      <c r="A43" s="44" t="s">
        <v>75</v>
      </c>
      <c r="B43" s="44">
        <v>8</v>
      </c>
      <c r="C43" s="44">
        <v>0.03125</v>
      </c>
      <c r="D43" s="37" t="s">
        <v>17</v>
      </c>
      <c r="E43" s="37" t="s">
        <v>23</v>
      </c>
      <c r="F43" s="43" t="s">
        <v>46</v>
      </c>
      <c r="G43" s="40">
        <f>VLOOKUP(A43:A161,[1]结果!B41:F164,5,FALSE)</f>
        <v>0</v>
      </c>
      <c r="H43" s="40">
        <f>VLOOKUP(A43:A161,[1]结果!B41:I164,8)</f>
        <v>0</v>
      </c>
      <c r="I43" s="40">
        <f>VLOOKUP(A43:A161,[1]结果!B41:L164,11,FALSE)</f>
        <v>14.894075457566</v>
      </c>
      <c r="J43" s="48">
        <f t="shared" si="0"/>
        <v>256</v>
      </c>
    </row>
    <row r="44" ht="15" spans="1:10">
      <c r="A44" s="45" t="s">
        <v>76</v>
      </c>
      <c r="B44" s="44">
        <v>2</v>
      </c>
      <c r="C44" s="44">
        <v>0.25</v>
      </c>
      <c r="D44" s="37" t="s">
        <v>23</v>
      </c>
      <c r="E44" s="37" t="s">
        <v>17</v>
      </c>
      <c r="F44" s="37" t="s">
        <v>17</v>
      </c>
      <c r="G44" s="40">
        <f>VLOOKUP(A44:A162,[1]结果!B42:F165,5,FALSE)</f>
        <v>7.67411295460218</v>
      </c>
      <c r="H44" s="40">
        <f>VLOOKUP(A44:A162,[1]结果!B42:I165,8)</f>
        <v>0</v>
      </c>
      <c r="I44" s="40">
        <f>VLOOKUP(A44:A162,[1]结果!B42:L165,11,FALSE)</f>
        <v>5.72258372974106</v>
      </c>
      <c r="J44" s="48">
        <f t="shared" si="0"/>
        <v>8</v>
      </c>
    </row>
    <row r="45" ht="15" spans="1:10">
      <c r="A45" s="44" t="s">
        <v>77</v>
      </c>
      <c r="B45" s="44">
        <v>2</v>
      </c>
      <c r="C45" s="44">
        <v>0.25</v>
      </c>
      <c r="D45" s="37" t="s">
        <v>23</v>
      </c>
      <c r="E45" s="37" t="s">
        <v>17</v>
      </c>
      <c r="F45" s="37" t="s">
        <v>17</v>
      </c>
      <c r="G45" s="40">
        <f>VLOOKUP(A45:A163,[1]结果!B43:F166,5,FALSE)</f>
        <v>10.6049555342923</v>
      </c>
      <c r="H45" s="40">
        <f>VLOOKUP(A45:A163,[1]结果!B43:I166,8)</f>
        <v>0</v>
      </c>
      <c r="I45" s="40">
        <f>VLOOKUP(A45:A163,[1]结果!B43:L166,11,FALSE)</f>
        <v>5.20536742176774</v>
      </c>
      <c r="J45" s="48">
        <f t="shared" si="0"/>
        <v>8</v>
      </c>
    </row>
    <row r="46" ht="15" spans="1:10">
      <c r="A46" s="44" t="s">
        <v>78</v>
      </c>
      <c r="B46" s="44">
        <v>2</v>
      </c>
      <c r="C46" s="44">
        <v>0.25</v>
      </c>
      <c r="D46" s="37" t="s">
        <v>23</v>
      </c>
      <c r="E46" s="37" t="s">
        <v>17</v>
      </c>
      <c r="F46" s="37" t="s">
        <v>17</v>
      </c>
      <c r="G46" s="40">
        <f>VLOOKUP(A46:A164,[1]结果!B44:F167,5,FALSE)</f>
        <v>14.894075457566</v>
      </c>
      <c r="H46" s="40">
        <f>VLOOKUP(A46:A164,[1]结果!B44:I167,8)</f>
        <v>0</v>
      </c>
      <c r="I46" s="40">
        <f>VLOOKUP(A46:A164,[1]结果!B44:L167,11,FALSE)</f>
        <v>3.34035167771347</v>
      </c>
      <c r="J46" s="48">
        <f t="shared" si="0"/>
        <v>8</v>
      </c>
    </row>
    <row r="47" ht="15" spans="1:10">
      <c r="A47" s="44" t="s">
        <v>79</v>
      </c>
      <c r="B47" s="44">
        <v>4</v>
      </c>
      <c r="C47" s="44">
        <v>0.125</v>
      </c>
      <c r="D47" s="37" t="s">
        <v>23</v>
      </c>
      <c r="E47" s="37" t="s">
        <v>17</v>
      </c>
      <c r="F47" s="37" t="s">
        <v>17</v>
      </c>
      <c r="G47" s="40">
        <f>VLOOKUP(A47:A165,[1]结果!B45:F168,5,FALSE)</f>
        <v>18.9395918174374</v>
      </c>
      <c r="H47" s="40">
        <f>VLOOKUP(A47:A165,[1]结果!B45:I168,8)</f>
        <v>0</v>
      </c>
      <c r="I47" s="40">
        <f>VLOOKUP(A47:A165,[1]结果!B45:L168,11,FALSE)</f>
        <v>3.64688995423287</v>
      </c>
      <c r="J47" s="48">
        <f t="shared" si="0"/>
        <v>32</v>
      </c>
    </row>
    <row r="48" ht="15" spans="1:10">
      <c r="A48" s="45" t="s">
        <v>80</v>
      </c>
      <c r="B48" s="44">
        <v>4</v>
      </c>
      <c r="C48" s="44">
        <v>0.25</v>
      </c>
      <c r="D48" s="37" t="s">
        <v>23</v>
      </c>
      <c r="E48" s="37" t="s">
        <v>17</v>
      </c>
      <c r="F48" s="37" t="s">
        <v>17</v>
      </c>
      <c r="G48" s="40">
        <f>VLOOKUP(A48:A166,[1]结果!B46:F169,5,FALSE)</f>
        <v>3.45016812796879</v>
      </c>
      <c r="H48" s="40">
        <f>VLOOKUP(A48:A166,[1]结果!B46:I169,8)</f>
        <v>0</v>
      </c>
      <c r="I48" s="40">
        <f>VLOOKUP(A48:A166,[1]结果!B46:L169,11,FALSE)</f>
        <v>0.577009375881781</v>
      </c>
      <c r="J48" s="48">
        <f t="shared" si="0"/>
        <v>16</v>
      </c>
    </row>
    <row r="49" ht="45" spans="1:10">
      <c r="A49" s="45" t="s">
        <v>81</v>
      </c>
      <c r="B49" s="44">
        <v>2</v>
      </c>
      <c r="C49" s="44">
        <v>0.0625</v>
      </c>
      <c r="D49" s="43" t="s">
        <v>69</v>
      </c>
      <c r="E49" s="37" t="s">
        <v>23</v>
      </c>
      <c r="F49" s="43" t="s">
        <v>70</v>
      </c>
      <c r="G49" s="40">
        <f>VLOOKUP(A49:A167,[1]结果!B47:F170,5,FALSE)</f>
        <v>1180.35081912204</v>
      </c>
      <c r="H49" s="40">
        <f>VLOOKUP(A49:A167,[1]结果!B47:I170,8)</f>
        <v>1.88148918934928</v>
      </c>
      <c r="I49" s="40">
        <f>VLOOKUP(A49:A167,[1]结果!B47:L170,11,FALSE)</f>
        <v>4.3923712551482</v>
      </c>
      <c r="J49" s="48">
        <f t="shared" si="0"/>
        <v>32</v>
      </c>
    </row>
    <row r="50" ht="15" spans="1:10">
      <c r="A50" s="44" t="s">
        <v>82</v>
      </c>
      <c r="B50" s="44">
        <v>1</v>
      </c>
      <c r="C50" s="44">
        <v>0.0625</v>
      </c>
      <c r="D50" s="37" t="s">
        <v>23</v>
      </c>
      <c r="E50" s="37" t="s">
        <v>17</v>
      </c>
      <c r="F50" s="37" t="s">
        <v>17</v>
      </c>
      <c r="G50" s="40">
        <f>VLOOKUP(A50:A168,[1]结果!B48:F171,5,FALSE)</f>
        <v>0.872564287640823</v>
      </c>
      <c r="H50" s="40">
        <f>VLOOKUP(A50:A168,[1]结果!B48:I171,8)</f>
        <v>0</v>
      </c>
      <c r="I50" s="40">
        <f>VLOOKUP(A50:A168,[1]结果!B48:L171,11,FALSE)</f>
        <v>3.24900958542494</v>
      </c>
      <c r="J50" s="48">
        <f t="shared" si="0"/>
        <v>16</v>
      </c>
    </row>
    <row r="51" ht="15" spans="1:10">
      <c r="A51" s="46" t="s">
        <v>83</v>
      </c>
      <c r="B51" s="37">
        <v>0.25</v>
      </c>
      <c r="C51" s="37">
        <v>0.03125</v>
      </c>
      <c r="D51" s="43" t="s">
        <v>16</v>
      </c>
      <c r="E51" s="37" t="s">
        <v>22</v>
      </c>
      <c r="F51" s="37" t="s">
        <v>23</v>
      </c>
      <c r="G51" s="40">
        <f>VLOOKUP(A51:A169,[1]结果!B49:F172,5,FALSE)</f>
        <v>1.22830314936917</v>
      </c>
      <c r="H51" s="40">
        <f>VLOOKUP(A51:A169,[1]结果!B49:I172,8)</f>
        <v>0.695762422089192</v>
      </c>
      <c r="I51" s="40">
        <f>VLOOKUP(A51:A169,[1]结果!B49:L172,11,FALSE)</f>
        <v>12.8764827589746</v>
      </c>
      <c r="J51" s="48">
        <f t="shared" si="0"/>
        <v>8</v>
      </c>
    </row>
    <row r="52" ht="15" spans="1:10">
      <c r="A52" s="45" t="s">
        <v>84</v>
      </c>
      <c r="B52" s="44">
        <v>4</v>
      </c>
      <c r="C52" s="44">
        <v>0.25</v>
      </c>
      <c r="D52" s="37" t="s">
        <v>23</v>
      </c>
      <c r="E52" s="37" t="s">
        <v>17</v>
      </c>
      <c r="F52" s="37" t="s">
        <v>17</v>
      </c>
      <c r="G52" s="40">
        <f>VLOOKUP(A52:A170,[1]结果!B50:F173,5,FALSE)</f>
        <v>76.8159146665772</v>
      </c>
      <c r="H52" s="40">
        <f>VLOOKUP(A52:A170,[1]结果!B50:I173,8)</f>
        <v>0</v>
      </c>
      <c r="I52" s="40">
        <f>VLOOKUP(A52:A170,[1]结果!B50:L173,11,FALSE)</f>
        <v>8.67381496241135</v>
      </c>
      <c r="J52" s="48">
        <f t="shared" si="0"/>
        <v>16</v>
      </c>
    </row>
    <row r="53" ht="15" spans="1:10">
      <c r="A53" s="44" t="s">
        <v>85</v>
      </c>
      <c r="B53" s="44">
        <v>16</v>
      </c>
      <c r="C53" s="44">
        <v>0.25</v>
      </c>
      <c r="D53" s="37" t="s">
        <v>23</v>
      </c>
      <c r="E53" s="37" t="s">
        <v>17</v>
      </c>
      <c r="F53" s="37" t="s">
        <v>17</v>
      </c>
      <c r="G53" s="40">
        <f>VLOOKUP(A53:A171,[1]结果!B51:F174,5,FALSE)</f>
        <v>7.86710769579169</v>
      </c>
      <c r="H53" s="40">
        <f>VLOOKUP(A53:A171,[1]结果!B51:I174,8)</f>
        <v>0</v>
      </c>
      <c r="I53" s="40">
        <f>VLOOKUP(A53:A171,[1]结果!B51:L174,11,FALSE)</f>
        <v>18.8305077955003</v>
      </c>
      <c r="J53" s="48">
        <f t="shared" si="0"/>
        <v>64</v>
      </c>
    </row>
    <row r="54" ht="15" spans="1:10">
      <c r="A54" s="46" t="s">
        <v>86</v>
      </c>
      <c r="B54" s="37">
        <v>0.25</v>
      </c>
      <c r="C54" s="37">
        <v>0.03125</v>
      </c>
      <c r="D54" s="37" t="s">
        <v>16</v>
      </c>
      <c r="E54" s="37" t="s">
        <v>22</v>
      </c>
      <c r="F54" s="37" t="s">
        <v>23</v>
      </c>
      <c r="G54" s="40">
        <f>VLOOKUP(A54:A173,[1]结果!B53:F176,5,FALSE)</f>
        <v>6.24773530747953</v>
      </c>
      <c r="H54" s="40">
        <f>VLOOKUP(A54:A173,[1]结果!B53:I176,8)</f>
        <v>3.59668214255275</v>
      </c>
      <c r="I54" s="40">
        <f>VLOOKUP(A54:A173,[1]结果!B53:L176,11,FALSE)</f>
        <v>3.58838163507933</v>
      </c>
      <c r="J54" s="48">
        <f t="shared" si="0"/>
        <v>8</v>
      </c>
    </row>
    <row r="55" ht="15" spans="1:10">
      <c r="A55" s="45" t="s">
        <v>87</v>
      </c>
      <c r="B55" s="44">
        <v>8</v>
      </c>
      <c r="C55" s="44">
        <v>0.0625</v>
      </c>
      <c r="D55" s="43" t="s">
        <v>88</v>
      </c>
      <c r="E55" s="37" t="s">
        <v>23</v>
      </c>
      <c r="F55" s="37" t="s">
        <v>23</v>
      </c>
      <c r="G55" s="40">
        <f>VLOOKUP(A55:A174,[1]结果!B54:F177,5,FALSE)</f>
        <v>264.416183078242</v>
      </c>
      <c r="H55" s="40">
        <f>VLOOKUP(A55:A174,[1]结果!B54:I177,8)</f>
        <v>1.51571656651039</v>
      </c>
      <c r="I55" s="40">
        <f>VLOOKUP(A55:A174,[1]结果!B54:L177,11,FALSE)</f>
        <v>1.71316803794092</v>
      </c>
      <c r="J55" s="48">
        <f t="shared" si="0"/>
        <v>128</v>
      </c>
    </row>
    <row r="56" ht="15" spans="1:10">
      <c r="A56" s="37" t="s">
        <v>89</v>
      </c>
      <c r="B56" s="37">
        <v>0.5</v>
      </c>
      <c r="C56" s="37">
        <v>0.0625</v>
      </c>
      <c r="D56" s="37" t="s">
        <v>23</v>
      </c>
      <c r="E56" s="37" t="s">
        <v>17</v>
      </c>
      <c r="F56" s="37" t="s">
        <v>17</v>
      </c>
      <c r="G56" s="40">
        <f>VLOOKUP(A56:A175,[1]结果!B55:F178,5,FALSE)</f>
        <v>5.58865067300142</v>
      </c>
      <c r="H56" s="40">
        <f>VLOOKUP(A56:A175,[1]结果!B55:I178,8)</f>
        <v>0</v>
      </c>
      <c r="I56" s="40">
        <f>VLOOKUP(A56:A175,[1]结果!B55:L178,11,FALSE)</f>
        <v>4.0208485601659</v>
      </c>
      <c r="J56" s="48">
        <f t="shared" si="0"/>
        <v>8</v>
      </c>
    </row>
    <row r="57" ht="45" spans="1:10">
      <c r="A57" s="37" t="s">
        <v>90</v>
      </c>
      <c r="B57" s="37">
        <v>0.5</v>
      </c>
      <c r="C57" s="37">
        <v>0.125</v>
      </c>
      <c r="D57" s="43" t="s">
        <v>69</v>
      </c>
      <c r="E57" s="37" t="s">
        <v>23</v>
      </c>
      <c r="F57" s="43" t="s">
        <v>70</v>
      </c>
      <c r="G57" s="40">
        <f>VLOOKUP(A57:A176,[1]结果!B56:F179,5,FALSE)</f>
        <v>1092.43621677604</v>
      </c>
      <c r="H57" s="40">
        <f>VLOOKUP(A57:A176,[1]结果!B56:I179,8)</f>
        <v>3.23403060863945</v>
      </c>
      <c r="I57" s="40">
        <f>VLOOKUP(A57:A176,[1]结果!B56:L179,11,FALSE)</f>
        <v>0.607097442197525</v>
      </c>
      <c r="J57" s="48">
        <f t="shared" si="0"/>
        <v>4</v>
      </c>
    </row>
    <row r="58" ht="15" spans="1:10">
      <c r="A58" s="44" t="s">
        <v>91</v>
      </c>
      <c r="B58" s="44">
        <v>1</v>
      </c>
      <c r="C58" s="44">
        <v>0.25</v>
      </c>
      <c r="D58" s="37" t="s">
        <v>23</v>
      </c>
      <c r="E58" s="37" t="s">
        <v>17</v>
      </c>
      <c r="F58" s="37" t="s">
        <v>17</v>
      </c>
      <c r="G58" s="40">
        <f>VLOOKUP(A58:A177,[1]结果!B57:F180,5,FALSE)</f>
        <v>0</v>
      </c>
      <c r="H58" s="40">
        <f>VLOOKUP(A58:A177,[1]结果!B57:I180,8)</f>
        <v>0</v>
      </c>
      <c r="I58" s="40">
        <f>VLOOKUP(A58:A177,[1]结果!B57:L180,11,FALSE)</f>
        <v>2.03260986433638</v>
      </c>
      <c r="J58" s="48">
        <f t="shared" si="0"/>
        <v>4</v>
      </c>
    </row>
    <row r="59" ht="15" spans="1:10">
      <c r="A59" s="45" t="s">
        <v>92</v>
      </c>
      <c r="B59" s="44">
        <v>2</v>
      </c>
      <c r="C59" s="44">
        <v>0.125</v>
      </c>
      <c r="D59" s="37" t="s">
        <v>23</v>
      </c>
      <c r="E59" s="37" t="s">
        <v>17</v>
      </c>
      <c r="F59" s="37" t="s">
        <v>17</v>
      </c>
      <c r="G59" s="40">
        <f>VLOOKUP(A59:A178,[1]结果!B58:F181,5,FALSE)</f>
        <v>0</v>
      </c>
      <c r="H59" s="40">
        <f>VLOOKUP(A59:A178,[1]结果!B58:I181,8)</f>
        <v>0</v>
      </c>
      <c r="I59" s="40">
        <f>VLOOKUP(A59:A178,[1]结果!B58:L181,11,FALSE)</f>
        <v>4.1698630433645</v>
      </c>
      <c r="J59" s="48">
        <f t="shared" si="0"/>
        <v>16</v>
      </c>
    </row>
    <row r="60" ht="45" spans="1:10">
      <c r="A60" s="45" t="s">
        <v>93</v>
      </c>
      <c r="B60" s="44">
        <v>1</v>
      </c>
      <c r="C60" s="44">
        <v>0.0625</v>
      </c>
      <c r="D60" s="43" t="s">
        <v>69</v>
      </c>
      <c r="E60" s="37" t="s">
        <v>23</v>
      </c>
      <c r="F60" s="43" t="s">
        <v>70</v>
      </c>
      <c r="G60" s="40">
        <f>VLOOKUP(A60:A180,[1]结果!B60:F183,5,FALSE)</f>
        <v>253.059589210341</v>
      </c>
      <c r="H60" s="40">
        <f>VLOOKUP(A60:A180,[1]结果!B60:I183,8)</f>
        <v>1.00463167440205</v>
      </c>
      <c r="I60" s="40">
        <f>VLOOKUP(A60:A180,[1]结果!B60:L183,11,FALSE)</f>
        <v>1.5157165665104</v>
      </c>
      <c r="J60" s="48">
        <f t="shared" si="0"/>
        <v>16</v>
      </c>
    </row>
    <row r="61" ht="15" spans="1:10">
      <c r="A61" s="44" t="s">
        <v>94</v>
      </c>
      <c r="B61" s="44">
        <v>1</v>
      </c>
      <c r="C61" s="44">
        <v>0.0625</v>
      </c>
      <c r="D61" s="37" t="s">
        <v>23</v>
      </c>
      <c r="E61" s="37" t="s">
        <v>17</v>
      </c>
      <c r="F61" s="43" t="s">
        <v>95</v>
      </c>
      <c r="G61" s="40">
        <f>VLOOKUP(A61:A181,[1]结果!B61:F184,5,FALSE)</f>
        <v>1.76540599258133</v>
      </c>
      <c r="H61" s="40">
        <f>VLOOKUP(A61:A181,[1]结果!B61:I184,8)</f>
        <v>0</v>
      </c>
      <c r="I61" s="40">
        <f>VLOOKUP(A61:A181,[1]结果!B61:L184,11,FALSE)</f>
        <v>0.182166973883368</v>
      </c>
      <c r="J61" s="48">
        <f t="shared" si="0"/>
        <v>16</v>
      </c>
    </row>
    <row r="62" ht="45" spans="1:10">
      <c r="A62" s="45" t="s">
        <v>96</v>
      </c>
      <c r="B62" s="44">
        <v>1</v>
      </c>
      <c r="C62" s="44">
        <v>0.0625</v>
      </c>
      <c r="D62" s="43" t="s">
        <v>97</v>
      </c>
      <c r="E62" s="37" t="s">
        <v>23</v>
      </c>
      <c r="F62" s="37" t="s">
        <v>23</v>
      </c>
      <c r="G62" s="40">
        <f>VLOOKUP(A62:A182,[1]结果!B62:F185,5,FALSE)</f>
        <v>1.404444875738</v>
      </c>
      <c r="H62" s="40">
        <f>VLOOKUP(A62:A182,[1]结果!B62:I185,8)</f>
        <v>0.827405622699993</v>
      </c>
      <c r="I62" s="40">
        <f>VLOOKUP(A62:A182,[1]结果!B62:L185,11,FALSE)</f>
        <v>3.05957938704799</v>
      </c>
      <c r="J62" s="48">
        <f t="shared" si="0"/>
        <v>16</v>
      </c>
    </row>
    <row r="63" ht="45" spans="1:10">
      <c r="A63" s="44" t="s">
        <v>98</v>
      </c>
      <c r="B63" s="44">
        <v>2</v>
      </c>
      <c r="C63" s="44">
        <v>0.0625</v>
      </c>
      <c r="D63" s="43" t="s">
        <v>69</v>
      </c>
      <c r="E63" s="43" t="s">
        <v>99</v>
      </c>
      <c r="F63" s="43" t="s">
        <v>70</v>
      </c>
      <c r="G63" s="40">
        <f>VLOOKUP(A63:A183,[1]结果!B63:F186,5,FALSE)</f>
        <v>344.095846295915</v>
      </c>
      <c r="H63" s="40">
        <f>VLOOKUP(A63:A183,[1]结果!B63:I186,8)</f>
        <v>3.23403060863938</v>
      </c>
      <c r="I63" s="40">
        <f>VLOOKUP(A63:A183,[1]结果!B63:L186,11,FALSE)</f>
        <v>4.47948641618703</v>
      </c>
      <c r="J63" s="48">
        <f t="shared" si="0"/>
        <v>32</v>
      </c>
    </row>
    <row r="64" ht="15" spans="1:10">
      <c r="A64" s="46" t="s">
        <v>100</v>
      </c>
      <c r="B64" s="37">
        <v>0.25</v>
      </c>
      <c r="C64" s="37">
        <v>0.125</v>
      </c>
      <c r="D64" s="37" t="s">
        <v>16</v>
      </c>
      <c r="E64" s="37" t="s">
        <v>23</v>
      </c>
      <c r="F64" s="37" t="s">
        <v>23</v>
      </c>
      <c r="G64" s="40">
        <f>VLOOKUP(A64:A184,[1]结果!B64:F187,5,FALSE)</f>
        <v>15.2070316433729</v>
      </c>
      <c r="H64" s="40">
        <f>VLOOKUP(A64:A184,[1]结果!B64:I187,8)</f>
        <v>0.764894846761998</v>
      </c>
      <c r="I64" s="40">
        <f>VLOOKUP(A64:A184,[1]结果!B64:L187,11,FALSE)</f>
        <v>2.36198532285906</v>
      </c>
      <c r="J64" s="48">
        <f t="shared" si="0"/>
        <v>2</v>
      </c>
    </row>
    <row r="65" ht="30" spans="1:10">
      <c r="A65" s="44" t="s">
        <v>101</v>
      </c>
      <c r="B65" s="44">
        <v>1</v>
      </c>
      <c r="C65" s="44">
        <v>0.125</v>
      </c>
      <c r="D65" s="43" t="s">
        <v>102</v>
      </c>
      <c r="E65" s="37" t="s">
        <v>23</v>
      </c>
      <c r="F65" s="37" t="s">
        <v>23</v>
      </c>
      <c r="G65" s="40">
        <f>VLOOKUP(A65:A185,[1]结果!B65:F188,5,FALSE)</f>
        <v>7.29377990846574</v>
      </c>
      <c r="H65" s="40">
        <f>VLOOKUP(A65:A185,[1]结果!B65:I188,8)</f>
        <v>0</v>
      </c>
      <c r="I65" s="40">
        <f>VLOOKUP(A65:A185,[1]结果!B65:L188,11,FALSE)</f>
        <v>0.395934402639862</v>
      </c>
      <c r="J65" s="48">
        <f t="shared" si="0"/>
        <v>8</v>
      </c>
    </row>
    <row r="66" ht="15" spans="1:10">
      <c r="A66" s="45" t="s">
        <v>103</v>
      </c>
      <c r="B66" s="44">
        <v>8</v>
      </c>
      <c r="C66" s="44">
        <v>0.125</v>
      </c>
      <c r="D66" s="43" t="s">
        <v>46</v>
      </c>
      <c r="E66" s="37" t="s">
        <v>23</v>
      </c>
      <c r="F66" s="37" t="s">
        <v>23</v>
      </c>
      <c r="G66" s="40">
        <f>VLOOKUP(A66:A186,[1]结果!B66:F189,5,FALSE)</f>
        <v>138.781039398585</v>
      </c>
      <c r="H66" s="40">
        <f>VLOOKUP(A66:A186,[1]结果!B66:I189,8)</f>
        <v>0</v>
      </c>
      <c r="I66" s="40">
        <f>VLOOKUP(A66:A186,[1]结果!B66:L189,11,FALSE)</f>
        <v>2.20381023175322</v>
      </c>
      <c r="J66" s="48">
        <f t="shared" si="0"/>
        <v>64</v>
      </c>
    </row>
    <row r="67" ht="15" spans="1:10">
      <c r="A67" s="45" t="s">
        <v>104</v>
      </c>
      <c r="B67" s="44">
        <v>1</v>
      </c>
      <c r="C67" s="44">
        <v>0.03125</v>
      </c>
      <c r="D67" s="37" t="s">
        <v>16</v>
      </c>
      <c r="E67" s="43" t="s">
        <v>95</v>
      </c>
      <c r="F67" s="37" t="s">
        <v>23</v>
      </c>
      <c r="G67" s="40">
        <f>VLOOKUP(A67:A187,[1]结果!B67:F190,5,FALSE)</f>
        <v>0</v>
      </c>
      <c r="H67" s="40">
        <f>VLOOKUP(A67:A187,[1]结果!B67:I190,8)</f>
        <v>162.016844028197</v>
      </c>
      <c r="I67" s="40">
        <f>VLOOKUP(A67:A187,[1]结果!B67:L190,11,FALSE)</f>
        <v>1.82133966718396</v>
      </c>
      <c r="J67" s="48">
        <f t="shared" si="0"/>
        <v>32</v>
      </c>
    </row>
    <row r="68" ht="15" spans="1:10">
      <c r="A68" s="44" t="s">
        <v>105</v>
      </c>
      <c r="B68" s="44">
        <v>1</v>
      </c>
      <c r="C68" s="44">
        <v>0.125</v>
      </c>
      <c r="D68" s="37" t="s">
        <v>17</v>
      </c>
      <c r="E68" s="37" t="s">
        <v>17</v>
      </c>
      <c r="F68" s="37" t="s">
        <v>17</v>
      </c>
      <c r="G68" s="40">
        <f>VLOOKUP(A68:A188,[1]结果!B68:F191,5,FALSE)</f>
        <v>0</v>
      </c>
      <c r="H68" s="40">
        <f>VLOOKUP(A68:A188,[1]结果!B68:I191,8)</f>
        <v>0</v>
      </c>
      <c r="I68" s="40">
        <f>VLOOKUP(A68:A188,[1]结果!B68:L191,11,FALSE)</f>
        <v>2.08975430572173</v>
      </c>
      <c r="J68" s="48">
        <f t="shared" ref="J68:J122" si="1">B68/C68</f>
        <v>8</v>
      </c>
    </row>
    <row r="69" ht="15" spans="1:10">
      <c r="A69" s="37" t="s">
        <v>106</v>
      </c>
      <c r="B69" s="37">
        <v>0.5</v>
      </c>
      <c r="C69" s="37">
        <v>0.0625</v>
      </c>
      <c r="D69" s="43" t="s">
        <v>16</v>
      </c>
      <c r="E69" s="37" t="s">
        <v>23</v>
      </c>
      <c r="F69" s="37" t="s">
        <v>23</v>
      </c>
      <c r="G69" s="40">
        <f>VLOOKUP(A69:A189,[1]结果!B69:F192,5,FALSE)</f>
        <v>0</v>
      </c>
      <c r="H69" s="40">
        <f>VLOOKUP(A69:A189,[1]结果!B69:I192,8)</f>
        <v>6.78963177047298</v>
      </c>
      <c r="I69" s="40">
        <f>VLOOKUP(A69:A189,[1]结果!B69:L192,11,FALSE)</f>
        <v>0.59735756757801</v>
      </c>
      <c r="J69" s="48">
        <f t="shared" si="1"/>
        <v>8</v>
      </c>
    </row>
    <row r="70" ht="15" spans="1:10">
      <c r="A70" s="44" t="s">
        <v>107</v>
      </c>
      <c r="B70" s="44">
        <v>1</v>
      </c>
      <c r="C70" s="44">
        <v>0.125</v>
      </c>
      <c r="D70" s="37" t="s">
        <v>17</v>
      </c>
      <c r="E70" s="37" t="s">
        <v>17</v>
      </c>
      <c r="F70" s="37" t="s">
        <v>17</v>
      </c>
      <c r="G70" s="40">
        <f>VLOOKUP(A70:A190,[1]结果!B70:F193,5,FALSE)</f>
        <v>0</v>
      </c>
      <c r="H70" s="40">
        <f>VLOOKUP(A70:A190,[1]结果!B70:I193,8)</f>
        <v>0</v>
      </c>
      <c r="I70" s="40">
        <f>VLOOKUP(A70:A190,[1]结果!B70:L193,11,FALSE)</f>
        <v>1.12505848468881</v>
      </c>
      <c r="J70" s="48">
        <f t="shared" si="1"/>
        <v>8</v>
      </c>
    </row>
    <row r="71" ht="15" spans="1:10">
      <c r="A71" s="44" t="s">
        <v>108</v>
      </c>
      <c r="B71" s="44">
        <v>4</v>
      </c>
      <c r="C71" s="44">
        <v>0.25</v>
      </c>
      <c r="D71" s="37" t="s">
        <v>17</v>
      </c>
      <c r="E71" s="37" t="s">
        <v>17</v>
      </c>
      <c r="F71" s="37" t="s">
        <v>17</v>
      </c>
      <c r="G71" s="40">
        <f>VLOOKUP(A71:A191,[1]结果!B71:F194,5,FALSE)</f>
        <v>0</v>
      </c>
      <c r="H71" s="40">
        <f>VLOOKUP(A71:A191,[1]结果!B71:I194,8)</f>
        <v>0</v>
      </c>
      <c r="I71" s="40">
        <f>VLOOKUP(A71:A191,[1]结果!B71:L194,11,FALSE)</f>
        <v>4.04647776120771</v>
      </c>
      <c r="J71" s="48">
        <f t="shared" si="1"/>
        <v>16</v>
      </c>
    </row>
    <row r="72" ht="15" spans="1:10">
      <c r="A72" s="44" t="s">
        <v>109</v>
      </c>
      <c r="B72" s="44">
        <v>4</v>
      </c>
      <c r="C72" s="44">
        <v>0.25</v>
      </c>
      <c r="D72" s="37" t="s">
        <v>23</v>
      </c>
      <c r="E72" s="37" t="s">
        <v>17</v>
      </c>
      <c r="F72" s="37" t="s">
        <v>17</v>
      </c>
      <c r="G72" s="40">
        <f>VLOOKUP(A72:A192,[1]结果!B72:F195,5,FALSE)</f>
        <v>12.2100736716847</v>
      </c>
      <c r="H72" s="40">
        <f>VLOOKUP(A72:A192,[1]结果!B72:I195,8)</f>
        <v>0</v>
      </c>
      <c r="I72" s="40">
        <f>VLOOKUP(A72:A192,[1]结果!B72:L195,11,FALSE)</f>
        <v>2.2657677705916</v>
      </c>
      <c r="J72" s="48">
        <f t="shared" si="1"/>
        <v>16</v>
      </c>
    </row>
    <row r="73" ht="15" spans="1:10">
      <c r="A73" s="44" t="s">
        <v>110</v>
      </c>
      <c r="B73" s="44">
        <v>2</v>
      </c>
      <c r="C73" s="44">
        <v>0.25</v>
      </c>
      <c r="D73" s="37" t="s">
        <v>23</v>
      </c>
      <c r="E73" s="37" t="s">
        <v>17</v>
      </c>
      <c r="F73" s="37" t="s">
        <v>17</v>
      </c>
      <c r="G73" s="40">
        <f>VLOOKUP(A73:A193,[1]结果!B73:F196,5,FALSE)</f>
        <v>0</v>
      </c>
      <c r="H73" s="40">
        <f>VLOOKUP(A73:A193,[1]结果!B73:I196,8)</f>
        <v>0</v>
      </c>
      <c r="I73" s="40">
        <f>VLOOKUP(A73:A193,[1]结果!B73:L196,11,FALSE)</f>
        <v>2.96904714125811</v>
      </c>
      <c r="J73" s="48">
        <f t="shared" si="1"/>
        <v>8</v>
      </c>
    </row>
    <row r="74" ht="15" spans="1:10">
      <c r="A74" s="37" t="s">
        <v>111</v>
      </c>
      <c r="B74" s="37">
        <v>0.5</v>
      </c>
      <c r="C74" s="37">
        <v>0.125</v>
      </c>
      <c r="D74" s="37" t="s">
        <v>17</v>
      </c>
      <c r="E74" s="37" t="s">
        <v>23</v>
      </c>
      <c r="F74" s="37" t="s">
        <v>17</v>
      </c>
      <c r="G74" s="40">
        <f>VLOOKUP(A74:A194,[1]结果!B74:F197,5,FALSE)</f>
        <v>0</v>
      </c>
      <c r="H74" s="40">
        <f>VLOOKUP(A74:A194,[1]结果!B74:I197,8)</f>
        <v>0.948246031174492</v>
      </c>
      <c r="I74" s="40">
        <f>VLOOKUP(A74:A194,[1]结果!B74:L197,11,FALSE)</f>
        <v>1.44059686183175</v>
      </c>
      <c r="J74" s="48">
        <f t="shared" si="1"/>
        <v>4</v>
      </c>
    </row>
    <row r="75" ht="15" spans="1:10">
      <c r="A75" s="44" t="s">
        <v>112</v>
      </c>
      <c r="B75" s="44">
        <v>1</v>
      </c>
      <c r="C75" s="44">
        <v>0.125</v>
      </c>
      <c r="D75" s="37" t="s">
        <v>17</v>
      </c>
      <c r="E75" s="37" t="s">
        <v>23</v>
      </c>
      <c r="F75" s="37" t="s">
        <v>17</v>
      </c>
      <c r="G75" s="40">
        <f>VLOOKUP(A75:A195,[1]结果!B75:F198,5,FALSE)</f>
        <v>0</v>
      </c>
      <c r="H75" s="40">
        <f>VLOOKUP(A75:A195,[1]结果!B75:I198,8)</f>
        <v>2.63901582154579</v>
      </c>
      <c r="I75" s="40">
        <f>VLOOKUP(A75:A195,[1]结果!B75:L198,11,FALSE)</f>
        <v>3.29436406907027</v>
      </c>
      <c r="J75" s="48">
        <f t="shared" si="1"/>
        <v>8</v>
      </c>
    </row>
    <row r="76" ht="15" spans="1:10">
      <c r="A76" s="44" t="s">
        <v>113</v>
      </c>
      <c r="B76" s="44">
        <v>4</v>
      </c>
      <c r="C76" s="44">
        <v>0.25</v>
      </c>
      <c r="D76" s="37" t="s">
        <v>23</v>
      </c>
      <c r="E76" s="37" t="s">
        <v>17</v>
      </c>
      <c r="F76" s="37" t="s">
        <v>17</v>
      </c>
      <c r="G76" s="40">
        <f>VLOOKUP(A76:A196,[1]结果!B76:F199,5,FALSE)</f>
        <v>17.712140505525</v>
      </c>
      <c r="H76" s="40">
        <f>VLOOKUP(A76:A196,[1]结果!B76:I199,8)</f>
        <v>0</v>
      </c>
      <c r="I76" s="40">
        <f>VLOOKUP(A76:A196,[1]结果!B76:L199,11,FALSE)</f>
        <v>3.13109366519641</v>
      </c>
      <c r="J76" s="48">
        <f t="shared" si="1"/>
        <v>16</v>
      </c>
    </row>
    <row r="77" ht="15" spans="1:10">
      <c r="A77" s="44" t="s">
        <v>114</v>
      </c>
      <c r="B77" s="44">
        <v>2</v>
      </c>
      <c r="C77" s="44">
        <v>2</v>
      </c>
      <c r="D77" s="37" t="s">
        <v>23</v>
      </c>
      <c r="E77" s="37" t="s">
        <v>17</v>
      </c>
      <c r="F77" s="37" t="s">
        <v>17</v>
      </c>
      <c r="G77" s="40">
        <f>VLOOKUP(A77:A197,[1]结果!B77:F200,5,FALSE)</f>
        <v>0</v>
      </c>
      <c r="H77" s="40">
        <f>VLOOKUP(A77:A197,[1]结果!B77:I200,8)</f>
        <v>0</v>
      </c>
      <c r="I77" s="40">
        <f>VLOOKUP(A77:A197,[1]结果!B77:L200,11,FALSE)</f>
        <v>3.1674752211189</v>
      </c>
      <c r="J77" s="48">
        <f t="shared" si="1"/>
        <v>1</v>
      </c>
    </row>
    <row r="78" ht="15" spans="1:10">
      <c r="A78" s="37" t="s">
        <v>115</v>
      </c>
      <c r="B78" s="37">
        <v>0.25</v>
      </c>
      <c r="C78" s="37">
        <v>0.25</v>
      </c>
      <c r="D78" s="37" t="s">
        <v>16</v>
      </c>
      <c r="E78" s="37" t="s">
        <v>23</v>
      </c>
      <c r="F78" s="37" t="s">
        <v>23</v>
      </c>
      <c r="G78" s="40">
        <f>VLOOKUP(A78:A198,[1]结果!B78:F201,5,FALSE)</f>
        <v>0.612734221264592</v>
      </c>
      <c r="H78" s="40">
        <f>VLOOKUP(A78:A198,[1]结果!B78:I201,8)</f>
        <v>0.251738887514179</v>
      </c>
      <c r="I78" s="40">
        <f>VLOOKUP(A78:A198,[1]结果!B78:L201,11,FALSE)</f>
        <v>2.32409117391568</v>
      </c>
      <c r="J78" s="48">
        <f t="shared" si="1"/>
        <v>1</v>
      </c>
    </row>
    <row r="79" ht="15" spans="1:10">
      <c r="A79" s="44" t="s">
        <v>116</v>
      </c>
      <c r="B79" s="44">
        <v>2</v>
      </c>
      <c r="C79" s="44">
        <v>0.0625</v>
      </c>
      <c r="D79" s="37" t="s">
        <v>23</v>
      </c>
      <c r="E79" s="43" t="s">
        <v>117</v>
      </c>
      <c r="F79" s="37" t="s">
        <v>23</v>
      </c>
      <c r="G79" s="40">
        <f>VLOOKUP(A79:A199,[1]结果!B79:F202,5,FALSE)</f>
        <v>10.9536010316095</v>
      </c>
      <c r="H79" s="40">
        <f>VLOOKUP(A79:A199,[1]结果!B79:I202,8)</f>
        <v>423.631678822405</v>
      </c>
      <c r="I79" s="40">
        <f>VLOOKUP(A79:A199,[1]结果!B79:L202,11,FALSE)</f>
        <v>0.8141312676057</v>
      </c>
      <c r="J79" s="48">
        <f t="shared" si="1"/>
        <v>32</v>
      </c>
    </row>
    <row r="80" ht="15" spans="1:10">
      <c r="A80" s="37" t="s">
        <v>118</v>
      </c>
      <c r="B80" s="37">
        <v>0.25</v>
      </c>
      <c r="C80" s="37">
        <v>0.0625</v>
      </c>
      <c r="D80" s="43" t="s">
        <v>16</v>
      </c>
      <c r="E80" s="37" t="s">
        <v>22</v>
      </c>
      <c r="F80" s="37" t="s">
        <v>23</v>
      </c>
      <c r="G80" s="40">
        <f>VLOOKUP(A80:A200,[1]结果!B80:F203,5,FALSE)</f>
        <v>0</v>
      </c>
      <c r="H80" s="40">
        <f>VLOOKUP(A80:A200,[1]结果!B80:I203,8)</f>
        <v>0.247128505088224</v>
      </c>
      <c r="I80" s="40">
        <f>VLOOKUP(A80:A200,[1]结果!B80:L203,11,FALSE)</f>
        <v>0.922316193585941</v>
      </c>
      <c r="J80" s="48">
        <f t="shared" si="1"/>
        <v>4</v>
      </c>
    </row>
    <row r="81" ht="15" spans="1:10">
      <c r="A81" s="37" t="s">
        <v>119</v>
      </c>
      <c r="B81" s="37">
        <v>0.125</v>
      </c>
      <c r="C81" s="37">
        <v>0.0625</v>
      </c>
      <c r="D81" s="43" t="s">
        <v>16</v>
      </c>
      <c r="E81" s="37" t="s">
        <v>22</v>
      </c>
      <c r="F81" s="37" t="s">
        <v>23</v>
      </c>
      <c r="G81" s="40">
        <f>VLOOKUP(A81:A201,[1]结果!B81:F204,5,FALSE)</f>
        <v>0</v>
      </c>
      <c r="H81" s="40">
        <f>VLOOKUP(A81:A201,[1]结果!B81:I204,8)</f>
        <v>3.48220225318449</v>
      </c>
      <c r="I81" s="40">
        <f>VLOOKUP(A81:A201,[1]结果!B81:L204,11,FALSE)</f>
        <v>0.742261785314525</v>
      </c>
      <c r="J81" s="48">
        <f t="shared" si="1"/>
        <v>2</v>
      </c>
    </row>
    <row r="82" ht="15" spans="1:10">
      <c r="A82" s="44" t="s">
        <v>120</v>
      </c>
      <c r="B82" s="44">
        <v>1</v>
      </c>
      <c r="C82" s="44">
        <v>0.125</v>
      </c>
      <c r="D82" s="37" t="s">
        <v>16</v>
      </c>
      <c r="E82" s="37" t="s">
        <v>23</v>
      </c>
      <c r="F82" s="37" t="s">
        <v>23</v>
      </c>
      <c r="G82" s="40">
        <f>VLOOKUP(A82:A202,[1]结果!B82:F205,5,FALSE)</f>
        <v>2.38391588704718</v>
      </c>
      <c r="H82" s="40">
        <f>VLOOKUP(A82:A202,[1]结果!B82:I205,8)</f>
        <v>0.240926779597888</v>
      </c>
      <c r="I82" s="40">
        <f>VLOOKUP(A82:A202,[1]结果!B82:L205,11,FALSE)</f>
        <v>0.468677248279991</v>
      </c>
      <c r="J82" s="48">
        <f t="shared" si="1"/>
        <v>8</v>
      </c>
    </row>
    <row r="83" ht="15" spans="1:10">
      <c r="A83" s="37" t="s">
        <v>121</v>
      </c>
      <c r="B83" s="37">
        <v>0.125</v>
      </c>
      <c r="C83" s="37">
        <v>0.0625</v>
      </c>
      <c r="D83" s="43" t="s">
        <v>16</v>
      </c>
      <c r="E83" s="37" t="s">
        <v>22</v>
      </c>
      <c r="F83" s="37" t="s">
        <v>23</v>
      </c>
      <c r="G83" s="40">
        <f>VLOOKUP(A83:A203,[1]结果!B83:F206,5,FALSE)</f>
        <v>0</v>
      </c>
      <c r="H83" s="40">
        <f>VLOOKUP(A83:A203,[1]结果!B83:I206,8)</f>
        <v>9.73602810936474</v>
      </c>
      <c r="I83" s="40">
        <f>VLOOKUP(A83:A203,[1]结果!B83:L206,11,FALSE)</f>
        <v>0.313528102387566</v>
      </c>
      <c r="J83" s="48">
        <f t="shared" si="1"/>
        <v>2</v>
      </c>
    </row>
    <row r="84" ht="15" spans="1:10">
      <c r="A84" s="44" t="s">
        <v>122</v>
      </c>
      <c r="B84" s="44">
        <v>2</v>
      </c>
      <c r="C84" s="44">
        <v>0.125</v>
      </c>
      <c r="D84" s="37" t="s">
        <v>23</v>
      </c>
      <c r="E84" s="37" t="s">
        <v>17</v>
      </c>
      <c r="F84" s="37" t="s">
        <v>17</v>
      </c>
      <c r="G84" s="40">
        <f>VLOOKUP(A84:A204,[1]结果!B84:F207,5,FALSE)</f>
        <v>0.365176711152526</v>
      </c>
      <c r="H84" s="40">
        <f>VLOOKUP(A84:A204,[1]结果!B84:I207,8)</f>
        <v>0</v>
      </c>
      <c r="I84" s="40">
        <f>VLOOKUP(A84:A204,[1]结果!B84:L207,11,FALSE)</f>
        <v>0.905424761308341</v>
      </c>
      <c r="J84" s="48">
        <f t="shared" si="1"/>
        <v>16</v>
      </c>
    </row>
    <row r="85" ht="15" spans="1:10">
      <c r="A85" s="44" t="s">
        <v>123</v>
      </c>
      <c r="B85" s="44">
        <v>1</v>
      </c>
      <c r="C85" s="44">
        <v>0.125</v>
      </c>
      <c r="D85" s="37" t="s">
        <v>23</v>
      </c>
      <c r="E85" s="37" t="s">
        <v>17</v>
      </c>
      <c r="F85" s="37" t="s">
        <v>17</v>
      </c>
      <c r="G85" s="40">
        <f>VLOOKUP(A85:A205,[1]结果!B85:F208,5,FALSE)</f>
        <v>0</v>
      </c>
      <c r="H85" s="40">
        <f>VLOOKUP(A85:A205,[1]结果!B85:I208,8)</f>
        <v>0</v>
      </c>
      <c r="I85" s="40">
        <f>VLOOKUP(A85:A205,[1]结果!B85:L208,11,FALSE)</f>
        <v>0.478525153536947</v>
      </c>
      <c r="J85" s="48">
        <f t="shared" si="1"/>
        <v>8</v>
      </c>
    </row>
    <row r="86" ht="15" spans="1:10">
      <c r="A86" s="44" t="s">
        <v>124</v>
      </c>
      <c r="B86" s="44">
        <v>2</v>
      </c>
      <c r="C86" s="44">
        <v>0.03125</v>
      </c>
      <c r="D86" s="37" t="s">
        <v>17</v>
      </c>
      <c r="E86" s="43" t="s">
        <v>95</v>
      </c>
      <c r="F86" s="37" t="s">
        <v>23</v>
      </c>
      <c r="G86" s="40">
        <f>VLOOKUP(A86:A206,[1]结果!B86:F209,5,FALSE)</f>
        <v>0</v>
      </c>
      <c r="H86" s="40">
        <f>VLOOKUP(A86:A206,[1]结果!B86:I209,8)</f>
        <v>23.5883074766577</v>
      </c>
      <c r="I86" s="40">
        <f>VLOOKUP(A86:A206,[1]结果!B86:L209,11,FALSE)</f>
        <v>5.82934316426776</v>
      </c>
      <c r="J86" s="48">
        <f t="shared" si="1"/>
        <v>64</v>
      </c>
    </row>
    <row r="87" ht="15" spans="1:10">
      <c r="A87" s="44" t="s">
        <v>125</v>
      </c>
      <c r="B87" s="44">
        <v>2</v>
      </c>
      <c r="C87" s="44">
        <v>0.125</v>
      </c>
      <c r="D87" s="37" t="s">
        <v>17</v>
      </c>
      <c r="E87" s="37" t="s">
        <v>17</v>
      </c>
      <c r="F87" s="37" t="s">
        <v>17</v>
      </c>
      <c r="G87" s="40">
        <f>VLOOKUP(A87:A207,[1]结果!B87:F210,5,FALSE)</f>
        <v>0</v>
      </c>
      <c r="H87" s="40">
        <f>VLOOKUP(A87:A207,[1]结果!B87:I210,8)</f>
        <v>0</v>
      </c>
      <c r="I87" s="40">
        <f>VLOOKUP(A87:A207,[1]结果!B87:L210,11,FALSE)</f>
        <v>1.01161944030192</v>
      </c>
      <c r="J87" s="48">
        <f t="shared" si="1"/>
        <v>16</v>
      </c>
    </row>
    <row r="88" ht="15" spans="1:10">
      <c r="A88" s="44" t="s">
        <v>126</v>
      </c>
      <c r="B88" s="44">
        <v>8</v>
      </c>
      <c r="C88" s="44">
        <v>0.25</v>
      </c>
      <c r="D88" s="37" t="s">
        <v>23</v>
      </c>
      <c r="E88" s="37" t="s">
        <v>17</v>
      </c>
      <c r="F88" s="37" t="s">
        <v>17</v>
      </c>
      <c r="G88" s="40">
        <f>VLOOKUP(A88:A208,[1]结果!B88:F211,5,FALSE)</f>
        <v>116.970425629364</v>
      </c>
      <c r="H88" s="40">
        <f>VLOOKUP(A88:A208,[1]结果!B88:I211,8)</f>
        <v>0</v>
      </c>
      <c r="I88" s="40">
        <f>VLOOKUP(A88:A208,[1]结果!B88:L211,11,FALSE)</f>
        <v>8.81524092701291</v>
      </c>
      <c r="J88" s="48">
        <f t="shared" si="1"/>
        <v>32</v>
      </c>
    </row>
    <row r="89" ht="15" spans="1:10">
      <c r="A89" s="44" t="s">
        <v>127</v>
      </c>
      <c r="B89" s="44">
        <v>4</v>
      </c>
      <c r="C89" s="44">
        <v>0.125</v>
      </c>
      <c r="D89" s="43" t="s">
        <v>128</v>
      </c>
      <c r="E89" s="37" t="s">
        <v>23</v>
      </c>
      <c r="F89" s="37" t="s">
        <v>23</v>
      </c>
      <c r="G89" s="40">
        <f>VLOOKUP(A89:A209,[1]结果!B89:F212,5,FALSE)</f>
        <v>378.285936790945</v>
      </c>
      <c r="H89" s="40">
        <f>VLOOKUP(A89:A209,[1]结果!B89:I212,8)</f>
        <v>2.28152743173669</v>
      </c>
      <c r="I89" s="40">
        <f>VLOOKUP(A89:A209,[1]结果!B89:L212,11,FALSE)</f>
        <v>9.29636469566273</v>
      </c>
      <c r="J89" s="48">
        <f t="shared" si="1"/>
        <v>32</v>
      </c>
    </row>
    <row r="90" ht="15" spans="1:10">
      <c r="A90" s="44" t="s">
        <v>129</v>
      </c>
      <c r="B90" s="44">
        <v>2</v>
      </c>
      <c r="C90" s="44">
        <v>0.125</v>
      </c>
      <c r="D90" s="37" t="s">
        <v>23</v>
      </c>
      <c r="E90" s="37" t="s">
        <v>17</v>
      </c>
      <c r="F90" s="37" t="s">
        <v>17</v>
      </c>
      <c r="G90" s="40">
        <f>VLOOKUP(A90:A210,[1]结果!B90:F213,5,FALSE)</f>
        <v>0.451667600395591</v>
      </c>
      <c r="H90" s="40">
        <f>VLOOKUP(A90:A210,[1]结果!B90:I213,8)</f>
        <v>0</v>
      </c>
      <c r="I90" s="40">
        <f>VLOOKUP(A90:A210,[1]结果!B90:L213,11,FALSE)</f>
        <v>1.68958234731004</v>
      </c>
      <c r="J90" s="48">
        <f t="shared" si="1"/>
        <v>16</v>
      </c>
    </row>
    <row r="91" ht="15" spans="1:10">
      <c r="A91" s="44" t="s">
        <v>130</v>
      </c>
      <c r="B91" s="44">
        <v>8</v>
      </c>
      <c r="C91" s="44">
        <v>0.0625</v>
      </c>
      <c r="D91" s="37" t="s">
        <v>17</v>
      </c>
      <c r="E91" s="37" t="s">
        <v>23</v>
      </c>
      <c r="F91" s="37" t="s">
        <v>23</v>
      </c>
      <c r="G91" s="40">
        <f>VLOOKUP(A91:A211,[1]结果!B91:F214,5,FALSE)</f>
        <v>74.8882082051917</v>
      </c>
      <c r="H91" s="40">
        <f>VLOOKUP(A91:A211,[1]结果!B91:I214,8)</f>
        <v>0</v>
      </c>
      <c r="I91" s="40">
        <f>VLOOKUP(A91:A211,[1]结果!B91:L214,11,FALSE)</f>
        <v>6.5432164684623</v>
      </c>
      <c r="J91" s="48">
        <f t="shared" si="1"/>
        <v>128</v>
      </c>
    </row>
    <row r="92" ht="15" spans="1:10">
      <c r="A92" s="44" t="s">
        <v>131</v>
      </c>
      <c r="B92" s="44">
        <v>1</v>
      </c>
      <c r="C92" s="44">
        <v>0.0625</v>
      </c>
      <c r="D92" s="37" t="s">
        <v>17</v>
      </c>
      <c r="E92" s="37" t="s">
        <v>23</v>
      </c>
      <c r="F92" s="37" t="s">
        <v>17</v>
      </c>
      <c r="G92" s="40">
        <f>VLOOKUP(A92:A212,[1]结果!B92:F215,5,FALSE)</f>
        <v>0</v>
      </c>
      <c r="H92" s="40">
        <f>VLOOKUP(A92:A212,[1]结果!B92:I215,8)</f>
        <v>0.662809720893253</v>
      </c>
      <c r="I92" s="40">
        <f>VLOOKUP(A92:A212,[1]结果!B92:L215,11,FALSE)</f>
        <v>4.97030137794373</v>
      </c>
      <c r="J92" s="48">
        <f t="shared" si="1"/>
        <v>16</v>
      </c>
    </row>
    <row r="93" ht="15" spans="1:10">
      <c r="A93" s="44" t="s">
        <v>132</v>
      </c>
      <c r="B93" s="44">
        <v>2</v>
      </c>
      <c r="C93" s="44">
        <v>0.125</v>
      </c>
      <c r="D93" s="37" t="s">
        <v>17</v>
      </c>
      <c r="E93" s="37" t="s">
        <v>17</v>
      </c>
      <c r="F93" s="37" t="s">
        <v>17</v>
      </c>
      <c r="G93" s="40">
        <f>VLOOKUP(A93:A213,[1]结果!B93:F216,5,FALSE)</f>
        <v>0</v>
      </c>
      <c r="H93" s="40">
        <f>VLOOKUP(A93:A213,[1]结果!B93:I216,8)</f>
        <v>0.127038116521023</v>
      </c>
      <c r="I93" s="40">
        <f>VLOOKUP(A93:A213,[1]结果!B93:L216,11,FALSE)</f>
        <v>4.04647776120767</v>
      </c>
      <c r="J93" s="48">
        <f t="shared" si="1"/>
        <v>16</v>
      </c>
    </row>
    <row r="94" ht="15" spans="1:10">
      <c r="A94" s="44" t="s">
        <v>133</v>
      </c>
      <c r="B94" s="44">
        <v>8</v>
      </c>
      <c r="C94" s="44">
        <v>0.125</v>
      </c>
      <c r="D94" s="37" t="s">
        <v>23</v>
      </c>
      <c r="E94" s="37" t="s">
        <v>23</v>
      </c>
      <c r="F94" s="43" t="s">
        <v>134</v>
      </c>
      <c r="G94" s="40">
        <f>VLOOKUP(A94:A214,[1]结果!B94:F217,5,FALSE)</f>
        <v>0</v>
      </c>
      <c r="H94" s="40">
        <f>VLOOKUP(A94:A214,[1]结果!B94:I217,8)</f>
        <v>11.712685567565</v>
      </c>
      <c r="I94" s="40">
        <f>VLOOKUP(A94:A214,[1]结果!B94:L217,11,FALSE)</f>
        <v>6.52811587990757</v>
      </c>
      <c r="J94" s="48">
        <f t="shared" si="1"/>
        <v>64</v>
      </c>
    </row>
    <row r="95" ht="45" spans="1:10">
      <c r="A95" s="44" t="s">
        <v>135</v>
      </c>
      <c r="B95" s="44">
        <v>1</v>
      </c>
      <c r="C95" s="44">
        <v>0.03125</v>
      </c>
      <c r="D95" s="43" t="s">
        <v>69</v>
      </c>
      <c r="E95" s="37" t="s">
        <v>23</v>
      </c>
      <c r="F95" s="43" t="s">
        <v>136</v>
      </c>
      <c r="G95" s="40">
        <f>VLOOKUP(A95:A215,[1]结果!B95:F218,5,FALSE)</f>
        <v>198.088319173436</v>
      </c>
      <c r="H95" s="40">
        <f>VLOOKUP(A95:A215,[1]结果!B95:I218,8)</f>
        <v>0.27294206614266</v>
      </c>
      <c r="I95" s="40">
        <f>VLOOKUP(A95:A215,[1]结果!B95:L218,11,FALSE)</f>
        <v>2.05148224286803</v>
      </c>
      <c r="J95" s="48">
        <f t="shared" si="1"/>
        <v>32</v>
      </c>
    </row>
    <row r="96" ht="15" spans="1:10">
      <c r="A96" s="44" t="s">
        <v>137</v>
      </c>
      <c r="B96" s="44">
        <v>2</v>
      </c>
      <c r="C96" s="44">
        <v>0.125</v>
      </c>
      <c r="D96" s="37" t="s">
        <v>23</v>
      </c>
      <c r="E96" s="37" t="s">
        <v>17</v>
      </c>
      <c r="F96" s="37" t="s">
        <v>17</v>
      </c>
      <c r="G96" s="40">
        <f>VLOOKUP(A96:A216,[1]结果!B96:F219,5,FALSE)</f>
        <v>0.443395694581608</v>
      </c>
      <c r="H96" s="40">
        <f>VLOOKUP(A96:A216,[1]结果!B96:I219,8)</f>
        <v>0</v>
      </c>
      <c r="I96" s="40">
        <f>VLOOKUP(A96:A216,[1]结果!B96:L219,11,FALSE)</f>
        <v>1.15936379087558</v>
      </c>
      <c r="J96" s="48">
        <f t="shared" si="1"/>
        <v>16</v>
      </c>
    </row>
    <row r="97" ht="15" spans="1:10">
      <c r="A97" s="44" t="s">
        <v>138</v>
      </c>
      <c r="B97" s="44">
        <v>8</v>
      </c>
      <c r="C97" s="44">
        <v>0.125</v>
      </c>
      <c r="D97" s="43" t="s">
        <v>139</v>
      </c>
      <c r="E97" s="37" t="s">
        <v>17</v>
      </c>
      <c r="F97" s="37" t="s">
        <v>17</v>
      </c>
      <c r="G97" s="40">
        <f>VLOOKUP(A97:A217,[1]结果!B97:F220,5,FALSE)</f>
        <v>7.88986163594689</v>
      </c>
      <c r="H97" s="40">
        <f>VLOOKUP(A97:A217,[1]结果!B97:I220,8)</f>
        <v>0</v>
      </c>
      <c r="I97" s="40">
        <f>VLOOKUP(A97:A217,[1]结果!B97:L220,11,FALSE)</f>
        <v>10.8027995693455</v>
      </c>
      <c r="J97" s="48">
        <f t="shared" si="1"/>
        <v>64</v>
      </c>
    </row>
    <row r="98" ht="15" spans="1:10">
      <c r="A98" s="44" t="s">
        <v>140</v>
      </c>
      <c r="B98" s="44">
        <v>2</v>
      </c>
      <c r="C98" s="44">
        <v>0.125</v>
      </c>
      <c r="D98" s="37" t="s">
        <v>23</v>
      </c>
      <c r="E98" s="37" t="s">
        <v>17</v>
      </c>
      <c r="F98" s="37" t="s">
        <v>17</v>
      </c>
      <c r="G98" s="40">
        <f>VLOOKUP(A98:A218,[1]结果!B98:F221,5,FALSE)</f>
        <v>0.290511396739466</v>
      </c>
      <c r="H98" s="40">
        <f>VLOOKUP(A98:A218,[1]结果!B98:I221,8)</f>
        <v>0</v>
      </c>
      <c r="I98" s="40">
        <f>VLOOKUP(A98:A218,[1]结果!B98:L221,11,FALSE)</f>
        <v>1.14076371586842</v>
      </c>
      <c r="J98" s="48">
        <f t="shared" si="1"/>
        <v>16</v>
      </c>
    </row>
    <row r="99" ht="15" spans="1:10">
      <c r="A99" s="44" t="s">
        <v>141</v>
      </c>
      <c r="B99" s="44">
        <v>1</v>
      </c>
      <c r="C99" s="44">
        <v>0.0625</v>
      </c>
      <c r="D99" s="37" t="s">
        <v>17</v>
      </c>
      <c r="E99" s="37" t="s">
        <v>23</v>
      </c>
      <c r="F99" s="37" t="s">
        <v>17</v>
      </c>
      <c r="G99" s="40">
        <f>VLOOKUP(A99:A219,[1]结果!B99:F222,5,FALSE)</f>
        <v>0</v>
      </c>
      <c r="H99" s="40">
        <f>VLOOKUP(A99:A219,[1]结果!B99:I222,8)</f>
        <v>1.19471513515602</v>
      </c>
      <c r="I99" s="40">
        <f>VLOOKUP(A99:A219,[1]结果!B99:L222,11,FALSE)</f>
        <v>0.690956439983889</v>
      </c>
      <c r="J99" s="48">
        <f t="shared" si="1"/>
        <v>16</v>
      </c>
    </row>
    <row r="100" ht="30" spans="1:10">
      <c r="A100" s="44" t="s">
        <v>142</v>
      </c>
      <c r="B100" s="44">
        <v>4</v>
      </c>
      <c r="C100" s="44">
        <v>0.0625</v>
      </c>
      <c r="D100" s="43" t="s">
        <v>143</v>
      </c>
      <c r="E100" s="37" t="s">
        <v>23</v>
      </c>
      <c r="F100" s="37" t="s">
        <v>23</v>
      </c>
      <c r="G100" s="40">
        <f>VLOOKUP(A100:A220,[1]结果!B100:F223,5,FALSE)</f>
        <v>1517.52019446831</v>
      </c>
      <c r="H100" s="40">
        <f>VLOOKUP(A100:A220,[1]结果!B100:I223,8)</f>
        <v>9.2977072402997</v>
      </c>
      <c r="I100" s="40">
        <f>VLOOKUP(A100:A220,[1]结果!B100:L223,11,FALSE)</f>
        <v>5.44525646599789</v>
      </c>
      <c r="J100" s="48">
        <f t="shared" si="1"/>
        <v>64</v>
      </c>
    </row>
    <row r="101" ht="15" spans="1:10">
      <c r="A101" s="44" t="s">
        <v>144</v>
      </c>
      <c r="B101" s="44">
        <v>2</v>
      </c>
      <c r="C101" s="44">
        <v>0.25</v>
      </c>
      <c r="D101" s="37" t="s">
        <v>23</v>
      </c>
      <c r="E101" s="37" t="s">
        <v>17</v>
      </c>
      <c r="F101" s="37" t="s">
        <v>17</v>
      </c>
      <c r="G101" s="40">
        <f>VLOOKUP(A101:A221,[1]结果!B101:F224,5,FALSE)</f>
        <v>3.41842869705976</v>
      </c>
      <c r="H101" s="40">
        <f>VLOOKUP(A101:A221,[1]结果!B101:I224,8)</f>
        <v>0</v>
      </c>
      <c r="I101" s="40">
        <f>VLOOKUP(A101:A221,[1]结果!B101:L224,11,FALSE)</f>
        <v>1.87904549842801</v>
      </c>
      <c r="J101" s="48">
        <f t="shared" si="1"/>
        <v>8</v>
      </c>
    </row>
    <row r="102" ht="45" spans="1:10">
      <c r="A102" s="44" t="s">
        <v>145</v>
      </c>
      <c r="B102" s="44">
        <v>2</v>
      </c>
      <c r="C102" s="44">
        <v>0.125</v>
      </c>
      <c r="D102" s="43" t="s">
        <v>146</v>
      </c>
      <c r="E102" s="37" t="s">
        <v>23</v>
      </c>
      <c r="F102" s="37" t="s">
        <v>23</v>
      </c>
      <c r="G102" s="40">
        <f>VLOOKUP(A102:A222,[1]结果!B102:F225,5,FALSE)</f>
        <v>21.3081484707512</v>
      </c>
      <c r="H102" s="40">
        <f>VLOOKUP(A102:A222,[1]结果!B102:I225,8)</f>
        <v>1.55114476183373</v>
      </c>
      <c r="I102" s="40">
        <f>VLOOKUP(A102:A222,[1]结果!B102:L225,11,FALSE)</f>
        <v>7.16020056742378</v>
      </c>
      <c r="J102" s="48">
        <f t="shared" si="1"/>
        <v>16</v>
      </c>
    </row>
    <row r="103" ht="15" spans="1:10">
      <c r="A103" s="44" t="s">
        <v>147</v>
      </c>
      <c r="B103" s="44">
        <v>1</v>
      </c>
      <c r="C103" s="44">
        <v>0.125</v>
      </c>
      <c r="D103" s="43" t="s">
        <v>16</v>
      </c>
      <c r="E103" s="37" t="s">
        <v>23</v>
      </c>
      <c r="F103" s="37" t="s">
        <v>23</v>
      </c>
      <c r="G103" s="40">
        <f>VLOOKUP(A103:A223,[1]结果!B103:F226,5,FALSE)</f>
        <v>0.970410231493584</v>
      </c>
      <c r="H103" s="40">
        <f>VLOOKUP(A103:A223,[1]结果!B103:I226,8)</f>
        <v>0.661280073061268</v>
      </c>
      <c r="I103" s="40">
        <f>VLOOKUP(A103:A223,[1]结果!B103:L226,11,FALSE)</f>
        <v>2.2553218540916</v>
      </c>
      <c r="J103" s="48">
        <f t="shared" si="1"/>
        <v>8</v>
      </c>
    </row>
    <row r="104" ht="15" spans="1:10">
      <c r="A104" s="44" t="s">
        <v>148</v>
      </c>
      <c r="B104" s="44">
        <v>8</v>
      </c>
      <c r="C104" s="44">
        <v>0.25</v>
      </c>
      <c r="D104" s="37" t="s">
        <v>16</v>
      </c>
      <c r="E104" s="37" t="s">
        <v>23</v>
      </c>
      <c r="F104" s="37" t="s">
        <v>23</v>
      </c>
      <c r="G104" s="40">
        <f>VLOOKUP(A104:A224,[1]结果!B104:F227,5,FALSE)</f>
        <v>1.53510073861241</v>
      </c>
      <c r="H104" s="40">
        <f>VLOOKUP(A104:A224,[1]结果!B104:I227,8)</f>
        <v>0.994814885501424</v>
      </c>
      <c r="I104" s="40">
        <f>VLOOKUP(A104:A224,[1]结果!B104:L227,11,FALSE)</f>
        <v>1.84996759504874</v>
      </c>
      <c r="J104" s="48">
        <f t="shared" si="1"/>
        <v>32</v>
      </c>
    </row>
    <row r="105" ht="15" spans="1:10">
      <c r="A105" s="37" t="s">
        <v>149</v>
      </c>
      <c r="B105" s="37">
        <v>0.5</v>
      </c>
      <c r="C105" s="37">
        <v>0.0625</v>
      </c>
      <c r="D105" s="43" t="s">
        <v>16</v>
      </c>
      <c r="E105" s="37" t="s">
        <v>23</v>
      </c>
      <c r="F105" s="37" t="s">
        <v>23</v>
      </c>
      <c r="G105" s="40">
        <f>VLOOKUP(A105:A225,[1]结果!B105:F228,5,FALSE)</f>
        <v>6.82107913414367</v>
      </c>
      <c r="H105" s="40">
        <f>VLOOKUP(A105:A225,[1]结果!B105:I228,8)</f>
        <v>4.3069502729901</v>
      </c>
      <c r="I105" s="40">
        <f>VLOOKUP(A105:A225,[1]结果!B105:L228,11,FALSE)</f>
        <v>1.60956034487182</v>
      </c>
      <c r="J105" s="48">
        <f t="shared" si="1"/>
        <v>8</v>
      </c>
    </row>
    <row r="106" ht="15" spans="1:10">
      <c r="A106" s="37" t="s">
        <v>150</v>
      </c>
      <c r="B106" s="37">
        <v>0.25</v>
      </c>
      <c r="C106" s="37">
        <v>0.03125</v>
      </c>
      <c r="D106" s="43" t="s">
        <v>16</v>
      </c>
      <c r="E106" s="37" t="s">
        <v>23</v>
      </c>
      <c r="F106" s="37" t="s">
        <v>23</v>
      </c>
      <c r="G106" s="40">
        <f>VLOOKUP(A106:A226,[1]结果!B106:F229,5,FALSE)</f>
        <v>1.09176826457064</v>
      </c>
      <c r="H106" s="40">
        <f>VLOOKUP(A106:A226,[1]结果!B106:I229,8)</f>
        <v>1.11728713807223</v>
      </c>
      <c r="I106" s="40">
        <f>VLOOKUP(A106:A226,[1]结果!B106:L229,11,FALSE)</f>
        <v>0.963707118391556</v>
      </c>
      <c r="J106" s="48">
        <f t="shared" si="1"/>
        <v>8</v>
      </c>
    </row>
    <row r="107" ht="15" spans="1:10">
      <c r="A107" s="37" t="s">
        <v>151</v>
      </c>
      <c r="B107" s="37">
        <v>0.5</v>
      </c>
      <c r="C107" s="37">
        <v>0.0625</v>
      </c>
      <c r="D107" s="43" t="s">
        <v>16</v>
      </c>
      <c r="E107" s="37" t="s">
        <v>23</v>
      </c>
      <c r="F107" s="37" t="s">
        <v>23</v>
      </c>
      <c r="G107" s="40">
        <f>VLOOKUP(A107:A227,[1]结果!B107:F230,5,FALSE)</f>
        <v>0</v>
      </c>
      <c r="H107" s="40">
        <f>VLOOKUP(A107:A227,[1]结果!B107:I230,8)</f>
        <v>1.96791330701623</v>
      </c>
      <c r="I107" s="40">
        <f>VLOOKUP(A107:A227,[1]结果!B107:L230,11,FALSE)</f>
        <v>2.18353652914129</v>
      </c>
      <c r="J107" s="48">
        <f t="shared" si="1"/>
        <v>8</v>
      </c>
    </row>
    <row r="108" ht="30" spans="1:10">
      <c r="A108" s="44" t="s">
        <v>152</v>
      </c>
      <c r="B108" s="44">
        <v>2</v>
      </c>
      <c r="C108" s="44">
        <v>0.125</v>
      </c>
      <c r="D108" s="37" t="s">
        <v>27</v>
      </c>
      <c r="E108" s="37" t="s">
        <v>23</v>
      </c>
      <c r="F108" s="37" t="s">
        <v>23</v>
      </c>
      <c r="G108" s="40">
        <f>VLOOKUP(A108:A228,[1]结果!B108:F231,5,FALSE)</f>
        <v>0</v>
      </c>
      <c r="H108" s="40">
        <f>VLOOKUP(A108:A228,[1]结果!B108:I231,8)</f>
        <v>11.9036601112514</v>
      </c>
      <c r="I108" s="40">
        <f>VLOOKUP(A108:A228,[1]结果!B108:L231,11,FALSE)</f>
        <v>0</v>
      </c>
      <c r="J108" s="48">
        <f t="shared" si="1"/>
        <v>16</v>
      </c>
    </row>
    <row r="109" ht="15" spans="1:10">
      <c r="A109" s="44" t="s">
        <v>153</v>
      </c>
      <c r="B109" s="44">
        <v>1</v>
      </c>
      <c r="C109" s="44">
        <v>0.0625</v>
      </c>
      <c r="D109" s="37" t="s">
        <v>16</v>
      </c>
      <c r="E109" s="37" t="s">
        <v>23</v>
      </c>
      <c r="F109" s="37" t="s">
        <v>23</v>
      </c>
      <c r="G109" s="40">
        <f>VLOOKUP(A109:A230,[1]结果!B110:F233,5,FALSE)</f>
        <v>0.151074632043353</v>
      </c>
      <c r="H109" s="40">
        <f>VLOOKUP(A109:A230,[1]结果!B110:I233,8)</f>
        <v>0.0493775819914608</v>
      </c>
      <c r="I109" s="40">
        <f>VLOOKUP(A109:A230,[1]结果!B110:L233,11,FALSE)</f>
        <v>0.647671125945971</v>
      </c>
      <c r="J109" s="48">
        <f t="shared" si="1"/>
        <v>16</v>
      </c>
    </row>
    <row r="110" ht="15" spans="1:10">
      <c r="A110" s="44" t="s">
        <v>154</v>
      </c>
      <c r="B110" s="44">
        <v>4</v>
      </c>
      <c r="C110" s="44">
        <v>0.0625</v>
      </c>
      <c r="D110" s="43" t="s">
        <v>155</v>
      </c>
      <c r="E110" s="37" t="s">
        <v>23</v>
      </c>
      <c r="F110" s="37" t="s">
        <v>23</v>
      </c>
      <c r="G110" s="40">
        <f>VLOOKUP(A110:A231,[1]结果!B111:F234,5,FALSE)</f>
        <v>628.891212477018</v>
      </c>
      <c r="H110" s="40">
        <f>VLOOKUP(A110:A231,[1]结果!B111:I234,8)</f>
        <v>8.03705339521642</v>
      </c>
      <c r="I110" s="40">
        <f>VLOOKUP(A110:A231,[1]结果!B111:L234,11,FALSE)</f>
        <v>1.66632136785183</v>
      </c>
      <c r="J110" s="48">
        <f t="shared" si="1"/>
        <v>64</v>
      </c>
    </row>
    <row r="111" ht="15" spans="1:10">
      <c r="A111" s="44" t="s">
        <v>156</v>
      </c>
      <c r="B111" s="44">
        <v>1</v>
      </c>
      <c r="C111" s="44">
        <v>0.125</v>
      </c>
      <c r="D111" s="43" t="s">
        <v>16</v>
      </c>
      <c r="E111" s="37" t="s">
        <v>23</v>
      </c>
      <c r="F111" s="37" t="s">
        <v>23</v>
      </c>
      <c r="G111" s="40">
        <f>VLOOKUP(A111:A232,[1]结果!B112:F235,5,FALSE)</f>
        <v>0</v>
      </c>
      <c r="H111" s="40">
        <f>VLOOKUP(A111:A232,[1]结果!B112:I235,8)</f>
        <v>2.08011986777695</v>
      </c>
      <c r="I111" s="40">
        <f>VLOOKUP(A111:A232,[1]结果!B112:L235,11,FALSE)</f>
        <v>0.561231024154687</v>
      </c>
      <c r="J111" s="48">
        <f t="shared" si="1"/>
        <v>8</v>
      </c>
    </row>
    <row r="112" ht="15" spans="1:10">
      <c r="A112" s="44" t="s">
        <v>157</v>
      </c>
      <c r="B112" s="44">
        <v>1</v>
      </c>
      <c r="C112" s="44">
        <v>0.125</v>
      </c>
      <c r="D112" s="43" t="s">
        <v>16</v>
      </c>
      <c r="E112" s="43" t="s">
        <v>158</v>
      </c>
      <c r="F112" s="37" t="s">
        <v>23</v>
      </c>
      <c r="G112" s="40">
        <f>VLOOKUP(A112:A233,[1]结果!B113:F236,5,FALSE)</f>
        <v>7.41270449512328</v>
      </c>
      <c r="H112" s="40">
        <f>VLOOKUP(A112:A233,[1]结果!B113:I236,8)</f>
        <v>265.027820503391</v>
      </c>
      <c r="I112" s="40">
        <f>VLOOKUP(A112:A233,[1]结果!B113:L236,11,FALSE)</f>
        <v>2.73208051350878</v>
      </c>
      <c r="J112" s="48">
        <f t="shared" si="1"/>
        <v>8</v>
      </c>
    </row>
    <row r="113" ht="15" spans="1:10">
      <c r="A113" s="44" t="s">
        <v>159</v>
      </c>
      <c r="B113" s="44">
        <v>4</v>
      </c>
      <c r="C113" s="44">
        <v>0.25</v>
      </c>
      <c r="D113" s="43" t="s">
        <v>16</v>
      </c>
      <c r="E113" s="37" t="s">
        <v>23</v>
      </c>
      <c r="F113" s="37" t="s">
        <v>23</v>
      </c>
      <c r="G113" s="40">
        <f>VLOOKUP(A113:A234,[1]结果!B114:F237,5,FALSE)</f>
        <v>1.85746282007718</v>
      </c>
      <c r="H113" s="40">
        <f>VLOOKUP(A113:A234,[1]结果!B114:I237,8)</f>
        <v>6.30938768071444</v>
      </c>
      <c r="I113" s="40">
        <f>VLOOKUP(A113:A234,[1]结果!B114:L237,11,FALSE)</f>
        <v>2.02090289297353</v>
      </c>
      <c r="J113" s="48">
        <f t="shared" si="1"/>
        <v>16</v>
      </c>
    </row>
    <row r="114" ht="15" spans="1:10">
      <c r="A114" s="44" t="s">
        <v>160</v>
      </c>
      <c r="B114" s="44">
        <v>2</v>
      </c>
      <c r="C114" s="44">
        <v>0.125</v>
      </c>
      <c r="D114" s="37" t="s">
        <v>23</v>
      </c>
      <c r="E114" s="37" t="s">
        <v>17</v>
      </c>
      <c r="F114" s="37" t="s">
        <v>17</v>
      </c>
      <c r="G114" s="40">
        <f>VLOOKUP(A114:A235,[1]结果!B115:F238,5,FALSE)</f>
        <v>0</v>
      </c>
      <c r="H114" s="40">
        <f>VLOOKUP(A114:A235,[1]结果!B115:I238,8)</f>
        <v>0</v>
      </c>
      <c r="I114" s="40">
        <f>VLOOKUP(A114:A235,[1]结果!B115:L238,11,FALSE)</f>
        <v>3.64688995423287</v>
      </c>
      <c r="J114" s="48">
        <f t="shared" si="1"/>
        <v>16</v>
      </c>
    </row>
    <row r="115" ht="15" spans="1:10">
      <c r="A115" s="44" t="s">
        <v>161</v>
      </c>
      <c r="B115" s="44">
        <v>1</v>
      </c>
      <c r="C115" s="44">
        <v>0.0625</v>
      </c>
      <c r="D115" s="43" t="s">
        <v>16</v>
      </c>
      <c r="E115" s="37" t="s">
        <v>23</v>
      </c>
      <c r="F115" s="37" t="s">
        <v>23</v>
      </c>
      <c r="G115" s="40">
        <f>VLOOKUP(A115:A236,[1]结果!B116:F239,5,FALSE)</f>
        <v>1.94980971144448</v>
      </c>
      <c r="H115" s="40">
        <f>VLOOKUP(A115:A236,[1]结果!B116:I239,8)</f>
        <v>0.615572206672462</v>
      </c>
      <c r="I115" s="40">
        <f>VLOOKUP(A115:A236,[1]结果!B116:L239,11,FALSE)</f>
        <v>0.70874243361113</v>
      </c>
      <c r="J115" s="48">
        <f t="shared" si="1"/>
        <v>16</v>
      </c>
    </row>
    <row r="116" ht="15" spans="1:10">
      <c r="A116" s="44" t="s">
        <v>162</v>
      </c>
      <c r="B116" s="44">
        <v>8</v>
      </c>
      <c r="C116" s="44">
        <v>0.125</v>
      </c>
      <c r="D116" s="43" t="s">
        <v>16</v>
      </c>
      <c r="E116" s="37" t="s">
        <v>23</v>
      </c>
      <c r="F116" s="37" t="s">
        <v>23</v>
      </c>
      <c r="G116" s="40">
        <f>VLOOKUP(A116:A237,[1]结果!B117:F240,5,FALSE)</f>
        <v>86.2229489194044</v>
      </c>
      <c r="H116" s="40">
        <f>VLOOKUP(A116:A237,[1]结果!B117:I240,8)</f>
        <v>0</v>
      </c>
      <c r="I116" s="40">
        <f>VLOOKUP(A116:A237,[1]结果!B117:L240,11,FALSE)</f>
        <v>2.43400702734119</v>
      </c>
      <c r="J116" s="48">
        <f t="shared" si="1"/>
        <v>64</v>
      </c>
    </row>
    <row r="117" ht="15" spans="1:10">
      <c r="A117" s="44" t="s">
        <v>163</v>
      </c>
      <c r="B117" s="44">
        <v>8</v>
      </c>
      <c r="C117" s="44">
        <v>0.125</v>
      </c>
      <c r="D117" s="43" t="s">
        <v>95</v>
      </c>
      <c r="E117" s="37" t="s">
        <v>23</v>
      </c>
      <c r="F117" s="37" t="s">
        <v>23</v>
      </c>
      <c r="G117" s="40">
        <f>VLOOKUP(A117:A238,[1]结果!B118:F241,5,FALSE)</f>
        <v>145.344566921076</v>
      </c>
      <c r="H117" s="40">
        <f>VLOOKUP(A117:A238,[1]结果!B118:I241,8)</f>
        <v>56.754648906444</v>
      </c>
      <c r="I117" s="40">
        <f>VLOOKUP(A117:A238,[1]结果!B118:L241,11,FALSE)</f>
        <v>3.67225607986088</v>
      </c>
      <c r="J117" s="48">
        <f t="shared" si="1"/>
        <v>64</v>
      </c>
    </row>
    <row r="118" ht="30" spans="1:10">
      <c r="A118" s="44" t="s">
        <v>164</v>
      </c>
      <c r="B118" s="44">
        <v>4</v>
      </c>
      <c r="C118" s="44">
        <v>0.125</v>
      </c>
      <c r="D118" s="43" t="s">
        <v>165</v>
      </c>
      <c r="E118" s="37" t="s">
        <v>23</v>
      </c>
      <c r="F118" s="37" t="s">
        <v>23</v>
      </c>
      <c r="G118" s="40">
        <f>VLOOKUP(A118:A239,[1]结果!B119:F242,5,FALSE)</f>
        <v>9.51915381115956</v>
      </c>
      <c r="H118" s="40">
        <f>VLOOKUP(A118:A239,[1]结果!B119:I242,8)</f>
        <v>1.59107296750984</v>
      </c>
      <c r="I118" s="40">
        <f>VLOOKUP(A118:A239,[1]结果!B119:L242,11,FALSE)</f>
        <v>1.30134185544193</v>
      </c>
      <c r="J118" s="48">
        <f t="shared" si="1"/>
        <v>32</v>
      </c>
    </row>
    <row r="119" ht="30" spans="1:10">
      <c r="A119" s="44" t="s">
        <v>166</v>
      </c>
      <c r="B119" s="44">
        <v>1</v>
      </c>
      <c r="C119" s="44">
        <v>0.03125</v>
      </c>
      <c r="D119" s="43" t="s">
        <v>165</v>
      </c>
      <c r="E119" s="37" t="s">
        <v>23</v>
      </c>
      <c r="F119" s="37" t="s">
        <v>23</v>
      </c>
      <c r="G119" s="40">
        <f>VLOOKUP(A119:A240,[1]结果!B120:F243,5,FALSE)</f>
        <v>6.94833189017389</v>
      </c>
      <c r="H119" s="40">
        <f>VLOOKUP(A119:A240,[1]结果!B120:I243,8)</f>
        <v>1.83612803993045</v>
      </c>
      <c r="I119" s="40">
        <f>VLOOKUP(A119:A240,[1]结果!B120:L243,11,FALSE)</f>
        <v>1.43727221857892</v>
      </c>
      <c r="J119" s="48">
        <f t="shared" si="1"/>
        <v>32</v>
      </c>
    </row>
    <row r="120" ht="15" spans="1:10">
      <c r="A120" s="37" t="s">
        <v>167</v>
      </c>
      <c r="B120" s="37">
        <v>0.25</v>
      </c>
      <c r="C120" s="37">
        <v>0.0625</v>
      </c>
      <c r="D120" s="43" t="s">
        <v>16</v>
      </c>
      <c r="E120" s="37" t="s">
        <v>23</v>
      </c>
      <c r="F120" s="37" t="s">
        <v>23</v>
      </c>
      <c r="G120" s="40">
        <f>VLOOKUP(A120:A241,[1]结果!B121:F244,5,FALSE)</f>
        <v>1.14340248696696</v>
      </c>
      <c r="H120" s="40">
        <f>VLOOKUP(A120:A241,[1]结果!B121:I244,8)</f>
        <v>6.53188775676058</v>
      </c>
      <c r="I120" s="40">
        <f>VLOOKUP(A120:A241,[1]结果!B121:L244,11,FALSE)</f>
        <v>0.512278411516402</v>
      </c>
      <c r="J120" s="48">
        <f t="shared" si="1"/>
        <v>4</v>
      </c>
    </row>
    <row r="121" ht="15" spans="1:10">
      <c r="A121" s="44" t="s">
        <v>168</v>
      </c>
      <c r="B121" s="44">
        <v>1</v>
      </c>
      <c r="C121" s="44">
        <v>0.25</v>
      </c>
      <c r="D121" s="43" t="s">
        <v>16</v>
      </c>
      <c r="E121" s="37" t="s">
        <v>23</v>
      </c>
      <c r="F121" s="37" t="s">
        <v>23</v>
      </c>
      <c r="G121" s="40">
        <f>VLOOKUP(A121:A242,[1]结果!B122:F245,5,FALSE)</f>
        <v>0</v>
      </c>
      <c r="H121" s="40">
        <f>VLOOKUP(A121:A242,[1]结果!B122:I245,8)</f>
        <v>0</v>
      </c>
      <c r="I121" s="40">
        <f>VLOOKUP(A121:A242,[1]结果!B122:L245,11,FALSE)</f>
        <v>1.22830314936918</v>
      </c>
      <c r="J121" s="48">
        <f t="shared" si="1"/>
        <v>4</v>
      </c>
    </row>
    <row r="122" ht="15" spans="1:10">
      <c r="A122" s="44" t="s">
        <v>169</v>
      </c>
      <c r="B122" s="44">
        <v>8</v>
      </c>
      <c r="C122" s="44">
        <v>0.125</v>
      </c>
      <c r="D122" s="43" t="s">
        <v>46</v>
      </c>
      <c r="E122" s="37" t="s">
        <v>23</v>
      </c>
      <c r="F122" s="37" t="s">
        <v>23</v>
      </c>
      <c r="G122" s="40">
        <f>VLOOKUP(A122:A243,[1]结果!B123:F246,5,FALSE)</f>
        <v>452.98935356398</v>
      </c>
      <c r="H122" s="40">
        <f>VLOOKUP(A122:A243,[1]结果!B123:I246,8)</f>
        <v>0</v>
      </c>
      <c r="I122" s="40">
        <f>VLOOKUP(A122:A243,[1]结果!B123:L246,11,FALSE)</f>
        <v>6.68070335542698</v>
      </c>
      <c r="J122" s="48">
        <f t="shared" si="1"/>
        <v>64</v>
      </c>
    </row>
  </sheetData>
  <mergeCells count="4">
    <mergeCell ref="B2:C2"/>
    <mergeCell ref="D2:F2"/>
    <mergeCell ref="G2:I2"/>
    <mergeCell ref="A2:A3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9"/>
  <sheetViews>
    <sheetView workbookViewId="0">
      <selection activeCell="A1" sqref="A1:D8"/>
    </sheetView>
  </sheetViews>
  <sheetFormatPr defaultColWidth="45.225" defaultRowHeight="15" outlineLevelCol="3"/>
  <cols>
    <col min="1" max="1" width="32.1083333333333" style="15" customWidth="1"/>
    <col min="2" max="16384" width="45.225" style="15" customWidth="1"/>
  </cols>
  <sheetData>
    <row r="1" spans="1:1">
      <c r="A1" s="15" t="s">
        <v>170</v>
      </c>
    </row>
    <row r="2" spans="1:4">
      <c r="A2" s="27" t="s">
        <v>171</v>
      </c>
      <c r="B2" s="27" t="s">
        <v>172</v>
      </c>
      <c r="C2" s="27"/>
      <c r="D2" s="27"/>
    </row>
    <row r="3" ht="15.3" customHeight="1" spans="1:4">
      <c r="A3" s="27"/>
      <c r="B3" s="28" t="s">
        <v>8</v>
      </c>
      <c r="C3" s="29" t="s">
        <v>10</v>
      </c>
      <c r="D3" s="29" t="s">
        <v>9</v>
      </c>
    </row>
    <row r="4" spans="1:4">
      <c r="A4" s="30" t="s">
        <v>173</v>
      </c>
      <c r="B4" s="31" t="s">
        <v>174</v>
      </c>
      <c r="C4" s="31" t="s">
        <v>175</v>
      </c>
      <c r="D4" s="31" t="s">
        <v>175</v>
      </c>
    </row>
    <row r="5" ht="27" spans="1:4">
      <c r="A5" s="30" t="s">
        <v>176</v>
      </c>
      <c r="B5" s="31" t="s">
        <v>177</v>
      </c>
      <c r="C5" s="31" t="s">
        <v>178</v>
      </c>
      <c r="D5" s="31" t="s">
        <v>179</v>
      </c>
    </row>
    <row r="6" ht="94.5" spans="1:4">
      <c r="A6" s="30" t="s">
        <v>180</v>
      </c>
      <c r="B6" s="30" t="s">
        <v>181</v>
      </c>
      <c r="C6" s="32" t="s">
        <v>175</v>
      </c>
      <c r="D6" s="32" t="s">
        <v>175</v>
      </c>
    </row>
    <row r="7" spans="1:4">
      <c r="A7" s="30" t="s">
        <v>182</v>
      </c>
      <c r="B7" s="30" t="s">
        <v>183</v>
      </c>
      <c r="C7" s="30" t="s">
        <v>182</v>
      </c>
      <c r="D7" s="30" t="s">
        <v>184</v>
      </c>
    </row>
    <row r="8" spans="1:4">
      <c r="A8" s="30" t="s">
        <v>185</v>
      </c>
      <c r="B8" s="30" t="s">
        <v>186</v>
      </c>
      <c r="C8" s="30" t="s">
        <v>187</v>
      </c>
      <c r="D8" s="30" t="s">
        <v>188</v>
      </c>
    </row>
    <row r="9" spans="2:4">
      <c r="B9" s="30"/>
      <c r="C9" s="32"/>
      <c r="D9" s="32"/>
    </row>
  </sheetData>
  <mergeCells count="2">
    <mergeCell ref="B2:D2"/>
    <mergeCell ref="A2:A3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8"/>
  <sheetViews>
    <sheetView workbookViewId="0">
      <selection activeCell="A1" sqref="A1"/>
    </sheetView>
  </sheetViews>
  <sheetFormatPr defaultColWidth="8.89166666666667" defaultRowHeight="15" outlineLevelCol="5"/>
  <cols>
    <col min="1" max="1" width="24.225" style="5" customWidth="1"/>
    <col min="2" max="2" width="8.89166666666667" style="5"/>
    <col min="3" max="3" width="16.225" style="5" customWidth="1"/>
    <col min="4" max="4" width="23.4416666666667" style="5" customWidth="1"/>
    <col min="5" max="7" width="19.1083333333333" style="5" customWidth="1"/>
    <col min="8" max="16384" width="8.89166666666667" style="5"/>
  </cols>
  <sheetData>
    <row r="1" spans="1:6">
      <c r="A1" s="17" t="s">
        <v>189</v>
      </c>
      <c r="B1" s="17"/>
      <c r="C1" s="17"/>
      <c r="D1" s="17"/>
      <c r="E1" s="17"/>
      <c r="F1" s="17"/>
    </row>
    <row r="2" ht="15.75" spans="1:6">
      <c r="A2" s="18" t="s">
        <v>190</v>
      </c>
      <c r="B2" s="19" t="s">
        <v>191</v>
      </c>
      <c r="C2" s="19"/>
      <c r="D2" s="19" t="s">
        <v>192</v>
      </c>
      <c r="E2" s="18" t="s">
        <v>193</v>
      </c>
      <c r="F2" s="20" t="s">
        <v>194</v>
      </c>
    </row>
    <row r="3" ht="15.75" spans="1:6">
      <c r="A3" s="21"/>
      <c r="B3" s="19" t="s">
        <v>195</v>
      </c>
      <c r="C3" s="19" t="s">
        <v>196</v>
      </c>
      <c r="D3" s="19" t="s">
        <v>197</v>
      </c>
      <c r="E3" s="21"/>
      <c r="F3" s="21"/>
    </row>
    <row r="4" ht="15.75" spans="1:6">
      <c r="A4" s="22" t="s">
        <v>198</v>
      </c>
      <c r="B4" s="23">
        <v>1.935</v>
      </c>
      <c r="C4" s="23">
        <v>0.313</v>
      </c>
      <c r="D4" s="18"/>
      <c r="E4" s="23">
        <v>6.172</v>
      </c>
      <c r="F4" s="23">
        <v>0</v>
      </c>
    </row>
    <row r="5" ht="15.75" spans="1:6">
      <c r="A5" s="24" t="s">
        <v>199</v>
      </c>
      <c r="B5" s="23">
        <v>3.773</v>
      </c>
      <c r="C5" s="23">
        <v>1.484</v>
      </c>
      <c r="D5" s="23">
        <v>0.173</v>
      </c>
      <c r="E5" s="23">
        <v>2.543</v>
      </c>
      <c r="F5" s="23">
        <v>0.012</v>
      </c>
    </row>
    <row r="6" ht="15.75" spans="1:6">
      <c r="A6" s="24" t="s">
        <v>200</v>
      </c>
      <c r="B6" s="23">
        <v>6.065</v>
      </c>
      <c r="C6" s="23">
        <v>2.069</v>
      </c>
      <c r="D6" s="23">
        <v>0.198</v>
      </c>
      <c r="E6" s="23">
        <v>2.932</v>
      </c>
      <c r="F6" s="23">
        <v>0.004</v>
      </c>
    </row>
    <row r="7" ht="15.75" spans="1:6">
      <c r="A7" s="24" t="s">
        <v>201</v>
      </c>
      <c r="B7" s="23">
        <v>6.932</v>
      </c>
      <c r="C7" s="23">
        <v>2.074</v>
      </c>
      <c r="D7" s="23">
        <v>0.226</v>
      </c>
      <c r="E7" s="23">
        <v>3.342</v>
      </c>
      <c r="F7" s="23">
        <v>0.001</v>
      </c>
    </row>
    <row r="8" ht="15.75" spans="1:6">
      <c r="A8" s="24" t="s">
        <v>202</v>
      </c>
      <c r="B8" s="23">
        <v>6.932</v>
      </c>
      <c r="C8" s="23">
        <v>2.074</v>
      </c>
      <c r="D8" s="23">
        <v>0.226</v>
      </c>
      <c r="E8" s="23">
        <v>3.342</v>
      </c>
      <c r="F8" s="23">
        <v>0.001</v>
      </c>
    </row>
    <row r="9" ht="15.75" spans="1:6">
      <c r="A9" s="24" t="s">
        <v>203</v>
      </c>
      <c r="B9" s="23">
        <v>7.247</v>
      </c>
      <c r="C9" s="23">
        <v>2.169</v>
      </c>
      <c r="D9" s="23">
        <v>0.236</v>
      </c>
      <c r="E9" s="23">
        <v>3.341</v>
      </c>
      <c r="F9" s="23">
        <v>0.001</v>
      </c>
    </row>
    <row r="10" ht="15.75" spans="1:6">
      <c r="A10" s="24" t="s">
        <v>204</v>
      </c>
      <c r="B10" s="23">
        <v>0.788</v>
      </c>
      <c r="C10" s="23">
        <v>0.466</v>
      </c>
      <c r="D10" s="23">
        <v>0.126</v>
      </c>
      <c r="E10" s="23">
        <v>1.692</v>
      </c>
      <c r="F10" s="23">
        <v>0.093</v>
      </c>
    </row>
    <row r="11" ht="15.75" spans="1:6">
      <c r="A11" s="24" t="s">
        <v>205</v>
      </c>
      <c r="B11" s="23">
        <v>-1.182</v>
      </c>
      <c r="C11" s="23">
        <v>0.65</v>
      </c>
      <c r="D11" s="23">
        <v>-0.141</v>
      </c>
      <c r="E11" s="23">
        <v>-1.818</v>
      </c>
      <c r="F11" s="23">
        <v>0.072</v>
      </c>
    </row>
    <row r="12" ht="15.75" spans="1:6">
      <c r="A12" s="24" t="s">
        <v>206</v>
      </c>
      <c r="B12" s="23">
        <v>7.623</v>
      </c>
      <c r="C12" s="23">
        <v>2.196</v>
      </c>
      <c r="D12" s="23">
        <v>0.249</v>
      </c>
      <c r="E12" s="23">
        <v>3.471</v>
      </c>
      <c r="F12" s="23">
        <v>0.001</v>
      </c>
    </row>
    <row r="13" ht="15.75" spans="1:1">
      <c r="A13" s="25"/>
    </row>
    <row r="14" ht="15.75" spans="1:1">
      <c r="A14" s="26" t="s">
        <v>207</v>
      </c>
    </row>
    <row r="15" ht="15.75" spans="1:1">
      <c r="A15" s="25"/>
    </row>
    <row r="16" ht="15.75" spans="1:1">
      <c r="A16" s="25"/>
    </row>
    <row r="17" ht="15.75" spans="1:1">
      <c r="A17" s="25"/>
    </row>
    <row r="18" ht="15.75" spans="1:1">
      <c r="A18" s="25"/>
    </row>
  </sheetData>
  <mergeCells count="1">
    <mergeCell ref="B2:C2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048576"/>
  <sheetViews>
    <sheetView workbookViewId="0">
      <selection activeCell="A1" sqref="A1"/>
    </sheetView>
  </sheetViews>
  <sheetFormatPr defaultColWidth="8.89166666666667" defaultRowHeight="15.75"/>
  <cols>
    <col min="1" max="1" width="9.13333333333333" style="10" customWidth="1"/>
    <col min="2" max="2" width="8.89166666666667" style="11"/>
    <col min="3" max="3" width="47.8916666666667" style="11" customWidth="1"/>
    <col min="4" max="4" width="21.225" style="11" customWidth="1"/>
    <col min="5" max="5" width="8.10833333333333" style="11" customWidth="1"/>
    <col min="6" max="6" width="8.89166666666667" style="11"/>
    <col min="7" max="7" width="22.5583333333333" style="12" customWidth="1"/>
    <col min="8" max="8" width="15" style="11" customWidth="1"/>
    <col min="9" max="9" width="31.8916666666667" style="11" customWidth="1"/>
    <col min="10" max="10" width="21" style="11" customWidth="1"/>
    <col min="11" max="16384" width="8.89166666666667" style="8"/>
  </cols>
  <sheetData>
    <row r="1" spans="1:1">
      <c r="A1" s="10" t="s">
        <v>208</v>
      </c>
    </row>
    <row r="2" s="7" customFormat="1" spans="1:10">
      <c r="A2" s="11" t="s">
        <v>209</v>
      </c>
      <c r="B2" s="11" t="s">
        <v>210</v>
      </c>
      <c r="C2" s="11" t="s">
        <v>211</v>
      </c>
      <c r="D2" s="11" t="s">
        <v>212</v>
      </c>
      <c r="E2" s="11" t="s">
        <v>213</v>
      </c>
      <c r="F2" s="11" t="s">
        <v>214</v>
      </c>
      <c r="G2" s="12" t="s">
        <v>215</v>
      </c>
      <c r="H2" s="11" t="s">
        <v>216</v>
      </c>
      <c r="I2" s="11" t="s">
        <v>217</v>
      </c>
      <c r="J2" s="11" t="s">
        <v>218</v>
      </c>
    </row>
    <row r="3" s="8" customFormat="1" spans="1:10">
      <c r="A3" s="13" t="s">
        <v>219</v>
      </c>
      <c r="B3" s="11" t="s">
        <v>220</v>
      </c>
      <c r="C3" s="11" t="s">
        <v>221</v>
      </c>
      <c r="D3" s="11" t="s">
        <v>15</v>
      </c>
      <c r="E3" s="11" t="s">
        <v>222</v>
      </c>
      <c r="F3" s="11" t="s">
        <v>223</v>
      </c>
      <c r="G3" s="12">
        <v>43237</v>
      </c>
      <c r="H3" s="13" t="s">
        <v>224</v>
      </c>
      <c r="I3" s="13" t="s">
        <v>225</v>
      </c>
      <c r="J3" s="14" t="s">
        <v>226</v>
      </c>
    </row>
    <row r="4" s="8" customFormat="1" spans="1:10">
      <c r="A4" s="13" t="s">
        <v>219</v>
      </c>
      <c r="B4" s="11" t="s">
        <v>220</v>
      </c>
      <c r="C4" s="11" t="s">
        <v>221</v>
      </c>
      <c r="D4" s="11" t="s">
        <v>19</v>
      </c>
      <c r="E4" s="11" t="s">
        <v>227</v>
      </c>
      <c r="F4" s="11" t="s">
        <v>228</v>
      </c>
      <c r="G4" s="12">
        <v>43253</v>
      </c>
      <c r="H4" s="13" t="s">
        <v>224</v>
      </c>
      <c r="I4" s="13" t="s">
        <v>229</v>
      </c>
      <c r="J4" s="14" t="s">
        <v>226</v>
      </c>
    </row>
    <row r="5" s="8" customFormat="1" spans="1:10">
      <c r="A5" s="13" t="s">
        <v>219</v>
      </c>
      <c r="B5" s="11" t="s">
        <v>220</v>
      </c>
      <c r="C5" s="11" t="s">
        <v>221</v>
      </c>
      <c r="D5" s="11" t="s">
        <v>21</v>
      </c>
      <c r="E5" s="11" t="s">
        <v>227</v>
      </c>
      <c r="F5" s="11" t="s">
        <v>230</v>
      </c>
      <c r="G5" s="12">
        <v>43266</v>
      </c>
      <c r="H5" s="13" t="s">
        <v>231</v>
      </c>
      <c r="I5" s="13" t="s">
        <v>229</v>
      </c>
      <c r="J5" s="14" t="s">
        <v>226</v>
      </c>
    </row>
    <row r="6" s="8" customFormat="1" spans="1:10">
      <c r="A6" s="13" t="s">
        <v>219</v>
      </c>
      <c r="B6" s="11" t="s">
        <v>220</v>
      </c>
      <c r="C6" s="11" t="s">
        <v>221</v>
      </c>
      <c r="D6" s="11" t="s">
        <v>232</v>
      </c>
      <c r="E6" s="11" t="s">
        <v>227</v>
      </c>
      <c r="F6" s="11" t="s">
        <v>233</v>
      </c>
      <c r="G6" s="12">
        <v>43311</v>
      </c>
      <c r="H6" s="13" t="s">
        <v>224</v>
      </c>
      <c r="I6" s="13" t="s">
        <v>229</v>
      </c>
      <c r="J6" s="14" t="s">
        <v>226</v>
      </c>
    </row>
    <row r="7" s="8" customFormat="1" spans="1:10">
      <c r="A7" s="13" t="s">
        <v>219</v>
      </c>
      <c r="B7" s="11" t="s">
        <v>220</v>
      </c>
      <c r="C7" s="11" t="s">
        <v>221</v>
      </c>
      <c r="D7" s="11" t="s">
        <v>234</v>
      </c>
      <c r="E7" s="11" t="s">
        <v>227</v>
      </c>
      <c r="F7" s="11" t="s">
        <v>235</v>
      </c>
      <c r="G7" s="12">
        <v>43304</v>
      </c>
      <c r="H7" s="13" t="s">
        <v>224</v>
      </c>
      <c r="I7" s="13" t="s">
        <v>236</v>
      </c>
      <c r="J7" s="14" t="s">
        <v>226</v>
      </c>
    </row>
    <row r="8" s="8" customFormat="1" spans="1:10">
      <c r="A8" s="13" t="s">
        <v>219</v>
      </c>
      <c r="B8" s="11" t="s">
        <v>220</v>
      </c>
      <c r="C8" s="11" t="s">
        <v>221</v>
      </c>
      <c r="D8" s="11" t="s">
        <v>24</v>
      </c>
      <c r="E8" s="11" t="s">
        <v>227</v>
      </c>
      <c r="F8" s="11" t="s">
        <v>237</v>
      </c>
      <c r="G8" s="12">
        <v>43321</v>
      </c>
      <c r="H8" s="13" t="s">
        <v>224</v>
      </c>
      <c r="I8" s="13" t="s">
        <v>238</v>
      </c>
      <c r="J8" s="14" t="s">
        <v>226</v>
      </c>
    </row>
    <row r="9" s="8" customFormat="1" spans="1:10">
      <c r="A9" s="13" t="s">
        <v>219</v>
      </c>
      <c r="B9" s="11" t="s">
        <v>220</v>
      </c>
      <c r="C9" s="11" t="s">
        <v>221</v>
      </c>
      <c r="D9" s="11" t="s">
        <v>25</v>
      </c>
      <c r="E9" s="11" t="s">
        <v>227</v>
      </c>
      <c r="F9" s="11" t="s">
        <v>223</v>
      </c>
      <c r="G9" s="12">
        <v>43307</v>
      </c>
      <c r="H9" s="13" t="s">
        <v>239</v>
      </c>
      <c r="I9" s="13" t="s">
        <v>229</v>
      </c>
      <c r="J9" s="14" t="s">
        <v>226</v>
      </c>
    </row>
    <row r="10" s="8" customFormat="1" spans="1:10">
      <c r="A10" s="13" t="s">
        <v>219</v>
      </c>
      <c r="B10" s="11" t="s">
        <v>220</v>
      </c>
      <c r="C10" s="11" t="s">
        <v>221</v>
      </c>
      <c r="D10" s="11" t="s">
        <v>26</v>
      </c>
      <c r="E10" s="11" t="s">
        <v>227</v>
      </c>
      <c r="F10" s="11" t="s">
        <v>235</v>
      </c>
      <c r="G10" s="12">
        <v>43306</v>
      </c>
      <c r="H10" s="13" t="s">
        <v>240</v>
      </c>
      <c r="I10" s="13" t="s">
        <v>229</v>
      </c>
      <c r="J10" s="14" t="s">
        <v>226</v>
      </c>
    </row>
    <row r="11" s="8" customFormat="1" spans="1:10">
      <c r="A11" s="13" t="s">
        <v>219</v>
      </c>
      <c r="B11" s="11" t="s">
        <v>220</v>
      </c>
      <c r="C11" s="11" t="s">
        <v>221</v>
      </c>
      <c r="D11" s="11" t="s">
        <v>241</v>
      </c>
      <c r="E11" s="11" t="s">
        <v>227</v>
      </c>
      <c r="F11" s="11" t="s">
        <v>230</v>
      </c>
      <c r="G11" s="12">
        <v>43333</v>
      </c>
      <c r="H11" s="13" t="s">
        <v>242</v>
      </c>
      <c r="I11" s="13" t="s">
        <v>243</v>
      </c>
      <c r="J11" s="14" t="s">
        <v>226</v>
      </c>
    </row>
    <row r="12" s="8" customFormat="1" spans="1:10">
      <c r="A12" s="13" t="s">
        <v>219</v>
      </c>
      <c r="B12" s="11" t="s">
        <v>220</v>
      </c>
      <c r="C12" s="11" t="s">
        <v>221</v>
      </c>
      <c r="D12" s="11" t="s">
        <v>28</v>
      </c>
      <c r="E12" s="11" t="s">
        <v>227</v>
      </c>
      <c r="F12" s="11" t="s">
        <v>244</v>
      </c>
      <c r="G12" s="12">
        <v>43229</v>
      </c>
      <c r="H12" s="13" t="s">
        <v>245</v>
      </c>
      <c r="I12" s="13" t="s">
        <v>246</v>
      </c>
      <c r="J12" s="14" t="s">
        <v>226</v>
      </c>
    </row>
    <row r="13" s="8" customFormat="1" spans="1:10">
      <c r="A13" s="13" t="s">
        <v>219</v>
      </c>
      <c r="B13" s="11" t="s">
        <v>220</v>
      </c>
      <c r="C13" s="11" t="s">
        <v>221</v>
      </c>
      <c r="D13" s="11" t="s">
        <v>29</v>
      </c>
      <c r="E13" s="11" t="s">
        <v>227</v>
      </c>
      <c r="F13" s="11" t="s">
        <v>247</v>
      </c>
      <c r="G13" s="12">
        <v>43228</v>
      </c>
      <c r="H13" s="13" t="s">
        <v>245</v>
      </c>
      <c r="I13" s="13" t="s">
        <v>229</v>
      </c>
      <c r="J13" s="14" t="s">
        <v>226</v>
      </c>
    </row>
    <row r="14" s="8" customFormat="1" spans="1:10">
      <c r="A14" s="13" t="s">
        <v>219</v>
      </c>
      <c r="B14" s="11" t="s">
        <v>220</v>
      </c>
      <c r="C14" s="11" t="s">
        <v>221</v>
      </c>
      <c r="D14" s="11" t="s">
        <v>30</v>
      </c>
      <c r="E14" s="11" t="s">
        <v>222</v>
      </c>
      <c r="F14" s="11" t="s">
        <v>248</v>
      </c>
      <c r="G14" s="12">
        <v>43227</v>
      </c>
      <c r="H14" s="13" t="s">
        <v>245</v>
      </c>
      <c r="I14" s="13" t="s">
        <v>249</v>
      </c>
      <c r="J14" s="14" t="s">
        <v>226</v>
      </c>
    </row>
    <row r="15" s="8" customFormat="1" spans="1:10">
      <c r="A15" s="13" t="s">
        <v>219</v>
      </c>
      <c r="B15" s="11" t="s">
        <v>220</v>
      </c>
      <c r="C15" s="11" t="s">
        <v>221</v>
      </c>
      <c r="D15" s="11" t="s">
        <v>250</v>
      </c>
      <c r="E15" s="11" t="s">
        <v>227</v>
      </c>
      <c r="F15" s="11" t="s">
        <v>251</v>
      </c>
      <c r="G15" s="12">
        <v>43306</v>
      </c>
      <c r="H15" s="13" t="s">
        <v>245</v>
      </c>
      <c r="I15" s="13" t="s">
        <v>243</v>
      </c>
      <c r="J15" s="14" t="s">
        <v>226</v>
      </c>
    </row>
    <row r="16" s="8" customFormat="1" spans="1:10">
      <c r="A16" s="13" t="s">
        <v>219</v>
      </c>
      <c r="B16" s="11" t="s">
        <v>220</v>
      </c>
      <c r="C16" s="11" t="s">
        <v>221</v>
      </c>
      <c r="D16" s="11" t="s">
        <v>252</v>
      </c>
      <c r="E16" s="11" t="s">
        <v>222</v>
      </c>
      <c r="F16" s="11" t="s">
        <v>253</v>
      </c>
      <c r="G16" s="12">
        <v>43306</v>
      </c>
      <c r="H16" s="13" t="s">
        <v>245</v>
      </c>
      <c r="I16" s="13" t="s">
        <v>238</v>
      </c>
      <c r="J16" s="14" t="s">
        <v>226</v>
      </c>
    </row>
    <row r="17" s="8" customFormat="1" spans="1:10">
      <c r="A17" s="13" t="s">
        <v>219</v>
      </c>
      <c r="B17" s="11" t="s">
        <v>220</v>
      </c>
      <c r="C17" s="11" t="s">
        <v>221</v>
      </c>
      <c r="D17" s="11" t="s">
        <v>254</v>
      </c>
      <c r="E17" s="11" t="s">
        <v>222</v>
      </c>
      <c r="F17" s="11" t="s">
        <v>255</v>
      </c>
      <c r="G17" s="12">
        <v>43309</v>
      </c>
      <c r="H17" s="13" t="s">
        <v>245</v>
      </c>
      <c r="I17" s="13" t="s">
        <v>246</v>
      </c>
      <c r="J17" s="14" t="s">
        <v>226</v>
      </c>
    </row>
    <row r="18" s="8" customFormat="1" spans="1:10">
      <c r="A18" s="13" t="s">
        <v>219</v>
      </c>
      <c r="B18" s="11" t="s">
        <v>220</v>
      </c>
      <c r="C18" s="11" t="s">
        <v>221</v>
      </c>
      <c r="D18" s="11" t="s">
        <v>256</v>
      </c>
      <c r="E18" s="11" t="s">
        <v>222</v>
      </c>
      <c r="F18" s="11" t="s">
        <v>257</v>
      </c>
      <c r="G18" s="12">
        <v>43246</v>
      </c>
      <c r="H18" s="13" t="s">
        <v>258</v>
      </c>
      <c r="I18" s="13" t="s">
        <v>259</v>
      </c>
      <c r="J18" s="14" t="s">
        <v>226</v>
      </c>
    </row>
    <row r="19" s="8" customFormat="1" spans="1:10">
      <c r="A19" s="13" t="s">
        <v>219</v>
      </c>
      <c r="B19" s="11" t="s">
        <v>220</v>
      </c>
      <c r="C19" s="11" t="s">
        <v>221</v>
      </c>
      <c r="D19" s="11" t="s">
        <v>260</v>
      </c>
      <c r="E19" s="11" t="s">
        <v>227</v>
      </c>
      <c r="F19" s="11" t="s">
        <v>261</v>
      </c>
      <c r="G19" s="12">
        <v>43247</v>
      </c>
      <c r="H19" s="13" t="s">
        <v>245</v>
      </c>
      <c r="I19" s="13" t="s">
        <v>238</v>
      </c>
      <c r="J19" s="14" t="s">
        <v>226</v>
      </c>
    </row>
    <row r="20" s="8" customFormat="1" spans="1:10">
      <c r="A20" s="13" t="s">
        <v>219</v>
      </c>
      <c r="B20" s="11" t="s">
        <v>220</v>
      </c>
      <c r="C20" s="11" t="s">
        <v>221</v>
      </c>
      <c r="D20" s="11" t="s">
        <v>262</v>
      </c>
      <c r="E20" s="11" t="s">
        <v>227</v>
      </c>
      <c r="F20" s="11" t="s">
        <v>263</v>
      </c>
      <c r="G20" s="12">
        <v>43256</v>
      </c>
      <c r="H20" s="13" t="s">
        <v>245</v>
      </c>
      <c r="I20" s="13" t="s">
        <v>243</v>
      </c>
      <c r="J20" s="14" t="s">
        <v>226</v>
      </c>
    </row>
    <row r="21" s="8" customFormat="1" spans="1:10">
      <c r="A21" s="13" t="s">
        <v>219</v>
      </c>
      <c r="B21" s="11" t="s">
        <v>220</v>
      </c>
      <c r="C21" s="11" t="s">
        <v>221</v>
      </c>
      <c r="D21" s="11" t="s">
        <v>264</v>
      </c>
      <c r="E21" s="11" t="s">
        <v>222</v>
      </c>
      <c r="F21" s="11" t="s">
        <v>265</v>
      </c>
      <c r="G21" s="12">
        <v>43253</v>
      </c>
      <c r="H21" s="13" t="s">
        <v>245</v>
      </c>
      <c r="I21" s="13" t="s">
        <v>243</v>
      </c>
      <c r="J21" s="14" t="s">
        <v>226</v>
      </c>
    </row>
    <row r="22" s="8" customFormat="1" spans="1:10">
      <c r="A22" s="13" t="s">
        <v>219</v>
      </c>
      <c r="B22" s="11" t="s">
        <v>220</v>
      </c>
      <c r="C22" s="11" t="s">
        <v>221</v>
      </c>
      <c r="D22" s="11" t="s">
        <v>266</v>
      </c>
      <c r="E22" s="11" t="s">
        <v>222</v>
      </c>
      <c r="F22" s="11" t="s">
        <v>267</v>
      </c>
      <c r="G22" s="12">
        <v>43255</v>
      </c>
      <c r="H22" s="13" t="s">
        <v>268</v>
      </c>
      <c r="I22" s="13" t="s">
        <v>259</v>
      </c>
      <c r="J22" s="14" t="s">
        <v>226</v>
      </c>
    </row>
    <row r="23" s="8" customFormat="1" spans="1:10">
      <c r="A23" s="13" t="s">
        <v>219</v>
      </c>
      <c r="B23" s="11" t="s">
        <v>220</v>
      </c>
      <c r="C23" s="11" t="s">
        <v>221</v>
      </c>
      <c r="D23" s="11" t="s">
        <v>31</v>
      </c>
      <c r="E23" s="11" t="s">
        <v>222</v>
      </c>
      <c r="F23" s="11" t="s">
        <v>269</v>
      </c>
      <c r="G23" s="12">
        <v>43256</v>
      </c>
      <c r="H23" s="13" t="s">
        <v>245</v>
      </c>
      <c r="I23" s="13" t="s">
        <v>243</v>
      </c>
      <c r="J23" s="14" t="s">
        <v>226</v>
      </c>
    </row>
    <row r="24" s="8" customFormat="1" spans="1:10">
      <c r="A24" s="13" t="s">
        <v>219</v>
      </c>
      <c r="B24" s="11" t="s">
        <v>220</v>
      </c>
      <c r="C24" s="11" t="s">
        <v>221</v>
      </c>
      <c r="D24" s="11" t="s">
        <v>270</v>
      </c>
      <c r="E24" s="11" t="s">
        <v>222</v>
      </c>
      <c r="F24" s="11" t="s">
        <v>233</v>
      </c>
      <c r="G24" s="12">
        <v>43259</v>
      </c>
      <c r="H24" s="13" t="s">
        <v>245</v>
      </c>
      <c r="I24" s="13" t="s">
        <v>229</v>
      </c>
      <c r="J24" s="14" t="s">
        <v>226</v>
      </c>
    </row>
    <row r="25" s="8" customFormat="1" spans="1:10">
      <c r="A25" s="13" t="s">
        <v>219</v>
      </c>
      <c r="B25" s="11" t="s">
        <v>220</v>
      </c>
      <c r="C25" s="11" t="s">
        <v>221</v>
      </c>
      <c r="D25" s="11" t="s">
        <v>271</v>
      </c>
      <c r="E25" s="11" t="s">
        <v>222</v>
      </c>
      <c r="F25" s="11" t="s">
        <v>272</v>
      </c>
      <c r="G25" s="12">
        <v>43258</v>
      </c>
      <c r="H25" s="13" t="s">
        <v>245</v>
      </c>
      <c r="I25" s="13" t="s">
        <v>243</v>
      </c>
      <c r="J25" s="14" t="s">
        <v>226</v>
      </c>
    </row>
    <row r="26" s="8" customFormat="1" spans="1:10">
      <c r="A26" s="13" t="s">
        <v>219</v>
      </c>
      <c r="B26" s="11" t="s">
        <v>220</v>
      </c>
      <c r="C26" s="11" t="s">
        <v>221</v>
      </c>
      <c r="D26" s="11" t="s">
        <v>273</v>
      </c>
      <c r="E26" s="11" t="s">
        <v>227</v>
      </c>
      <c r="F26" s="11" t="s">
        <v>274</v>
      </c>
      <c r="G26" s="12">
        <v>43262</v>
      </c>
      <c r="H26" s="13" t="s">
        <v>268</v>
      </c>
      <c r="I26" s="13" t="s">
        <v>259</v>
      </c>
      <c r="J26" s="14" t="s">
        <v>226</v>
      </c>
    </row>
    <row r="27" s="8" customFormat="1" spans="1:10">
      <c r="A27" s="13" t="s">
        <v>219</v>
      </c>
      <c r="B27" s="11" t="s">
        <v>220</v>
      </c>
      <c r="C27" s="11" t="s">
        <v>221</v>
      </c>
      <c r="D27" s="11" t="s">
        <v>275</v>
      </c>
      <c r="E27" s="11" t="s">
        <v>222</v>
      </c>
      <c r="F27" s="11" t="s">
        <v>276</v>
      </c>
      <c r="G27" s="12">
        <v>43263</v>
      </c>
      <c r="H27" s="13" t="s">
        <v>245</v>
      </c>
      <c r="I27" s="13" t="s">
        <v>243</v>
      </c>
      <c r="J27" s="14" t="s">
        <v>226</v>
      </c>
    </row>
    <row r="28" s="8" customFormat="1" spans="1:10">
      <c r="A28" s="13" t="s">
        <v>219</v>
      </c>
      <c r="B28" s="11" t="s">
        <v>220</v>
      </c>
      <c r="C28" s="11" t="s">
        <v>221</v>
      </c>
      <c r="D28" s="11" t="s">
        <v>277</v>
      </c>
      <c r="E28" s="11" t="s">
        <v>227</v>
      </c>
      <c r="F28" s="11" t="s">
        <v>269</v>
      </c>
      <c r="G28" s="12">
        <v>43276</v>
      </c>
      <c r="H28" s="13" t="s">
        <v>245</v>
      </c>
      <c r="I28" s="13" t="s">
        <v>243</v>
      </c>
      <c r="J28" s="14" t="s">
        <v>226</v>
      </c>
    </row>
    <row r="29" s="8" customFormat="1" spans="1:10">
      <c r="A29" s="13" t="s">
        <v>219</v>
      </c>
      <c r="B29" s="11" t="s">
        <v>220</v>
      </c>
      <c r="C29" s="11" t="s">
        <v>221</v>
      </c>
      <c r="D29" s="11" t="s">
        <v>32</v>
      </c>
      <c r="E29" s="11" t="s">
        <v>227</v>
      </c>
      <c r="F29" s="11" t="s">
        <v>278</v>
      </c>
      <c r="G29" s="12">
        <v>43312</v>
      </c>
      <c r="H29" s="13" t="s">
        <v>279</v>
      </c>
      <c r="I29" s="13" t="s">
        <v>229</v>
      </c>
      <c r="J29" s="14" t="s">
        <v>226</v>
      </c>
    </row>
    <row r="30" s="8" customFormat="1" spans="1:10">
      <c r="A30" s="13" t="s">
        <v>219</v>
      </c>
      <c r="B30" s="11" t="s">
        <v>220</v>
      </c>
      <c r="C30" s="11" t="s">
        <v>221</v>
      </c>
      <c r="D30" s="11" t="s">
        <v>280</v>
      </c>
      <c r="E30" s="11" t="s">
        <v>227</v>
      </c>
      <c r="F30" s="11" t="s">
        <v>265</v>
      </c>
      <c r="G30" s="12">
        <v>43312</v>
      </c>
      <c r="H30" s="13" t="s">
        <v>245</v>
      </c>
      <c r="I30" s="13" t="s">
        <v>229</v>
      </c>
      <c r="J30" s="14" t="s">
        <v>226</v>
      </c>
    </row>
    <row r="31" s="8" customFormat="1" spans="1:10">
      <c r="A31" s="13" t="s">
        <v>219</v>
      </c>
      <c r="B31" s="11" t="s">
        <v>220</v>
      </c>
      <c r="C31" s="11" t="s">
        <v>221</v>
      </c>
      <c r="D31" s="11" t="s">
        <v>281</v>
      </c>
      <c r="E31" s="11" t="s">
        <v>227</v>
      </c>
      <c r="F31" s="11" t="s">
        <v>282</v>
      </c>
      <c r="G31" s="12">
        <v>43313</v>
      </c>
      <c r="H31" s="13" t="s">
        <v>245</v>
      </c>
      <c r="I31" s="13" t="s">
        <v>236</v>
      </c>
      <c r="J31" s="14" t="s">
        <v>226</v>
      </c>
    </row>
    <row r="32" s="8" customFormat="1" spans="1:10">
      <c r="A32" s="13" t="s">
        <v>219</v>
      </c>
      <c r="B32" s="11" t="s">
        <v>220</v>
      </c>
      <c r="C32" s="11" t="s">
        <v>221</v>
      </c>
      <c r="D32" s="11" t="s">
        <v>33</v>
      </c>
      <c r="E32" s="11" t="s">
        <v>227</v>
      </c>
      <c r="F32" s="11" t="s">
        <v>283</v>
      </c>
      <c r="G32" s="12">
        <v>43317</v>
      </c>
      <c r="H32" s="13" t="s">
        <v>245</v>
      </c>
      <c r="I32" s="13" t="s">
        <v>238</v>
      </c>
      <c r="J32" s="14" t="s">
        <v>226</v>
      </c>
    </row>
    <row r="33" s="8" customFormat="1" spans="1:10">
      <c r="A33" s="13" t="s">
        <v>219</v>
      </c>
      <c r="B33" s="11" t="s">
        <v>220</v>
      </c>
      <c r="C33" s="11" t="s">
        <v>221</v>
      </c>
      <c r="D33" s="11" t="s">
        <v>34</v>
      </c>
      <c r="E33" s="11" t="s">
        <v>227</v>
      </c>
      <c r="F33" s="11" t="s">
        <v>233</v>
      </c>
      <c r="G33" s="12">
        <v>43319</v>
      </c>
      <c r="H33" s="13" t="s">
        <v>245</v>
      </c>
      <c r="I33" s="13" t="s">
        <v>229</v>
      </c>
      <c r="J33" s="14" t="s">
        <v>226</v>
      </c>
    </row>
    <row r="34" s="8" customFormat="1" spans="1:10">
      <c r="A34" s="13" t="s">
        <v>219</v>
      </c>
      <c r="B34" s="11" t="s">
        <v>220</v>
      </c>
      <c r="C34" s="11" t="s">
        <v>221</v>
      </c>
      <c r="D34" s="11" t="s">
        <v>284</v>
      </c>
      <c r="E34" s="11" t="s">
        <v>227</v>
      </c>
      <c r="F34" s="11" t="s">
        <v>285</v>
      </c>
      <c r="G34" s="12">
        <v>43318</v>
      </c>
      <c r="H34" s="13" t="s">
        <v>245</v>
      </c>
      <c r="I34" s="13" t="s">
        <v>243</v>
      </c>
      <c r="J34" s="14" t="s">
        <v>226</v>
      </c>
    </row>
    <row r="35" s="8" customFormat="1" spans="1:10">
      <c r="A35" s="13" t="s">
        <v>219</v>
      </c>
      <c r="B35" s="11" t="s">
        <v>220</v>
      </c>
      <c r="C35" s="11" t="s">
        <v>221</v>
      </c>
      <c r="D35" s="11" t="s">
        <v>286</v>
      </c>
      <c r="E35" s="11" t="s">
        <v>222</v>
      </c>
      <c r="F35" s="11" t="s">
        <v>287</v>
      </c>
      <c r="G35" s="12">
        <v>43255</v>
      </c>
      <c r="H35" s="13" t="s">
        <v>268</v>
      </c>
      <c r="I35" s="13" t="s">
        <v>259</v>
      </c>
      <c r="J35" s="14" t="s">
        <v>226</v>
      </c>
    </row>
    <row r="36" s="8" customFormat="1" spans="1:10">
      <c r="A36" s="13" t="s">
        <v>219</v>
      </c>
      <c r="B36" s="11" t="s">
        <v>220</v>
      </c>
      <c r="C36" s="11" t="s">
        <v>221</v>
      </c>
      <c r="D36" s="11" t="s">
        <v>288</v>
      </c>
      <c r="E36" s="11" t="s">
        <v>227</v>
      </c>
      <c r="F36" s="11" t="s">
        <v>282</v>
      </c>
      <c r="G36" s="12">
        <v>43251</v>
      </c>
      <c r="H36" s="13" t="s">
        <v>245</v>
      </c>
      <c r="I36" s="13" t="s">
        <v>229</v>
      </c>
      <c r="J36" s="14" t="s">
        <v>226</v>
      </c>
    </row>
    <row r="37" s="8" customFormat="1" spans="1:10">
      <c r="A37" s="13" t="s">
        <v>219</v>
      </c>
      <c r="B37" s="11" t="s">
        <v>220</v>
      </c>
      <c r="C37" s="11" t="s">
        <v>221</v>
      </c>
      <c r="D37" s="11" t="s">
        <v>289</v>
      </c>
      <c r="E37" s="11" t="s">
        <v>227</v>
      </c>
      <c r="F37" s="11" t="s">
        <v>276</v>
      </c>
      <c r="G37" s="12">
        <v>43254</v>
      </c>
      <c r="H37" s="13" t="s">
        <v>245</v>
      </c>
      <c r="I37" s="13" t="s">
        <v>236</v>
      </c>
      <c r="J37" s="14" t="s">
        <v>226</v>
      </c>
    </row>
    <row r="38" s="8" customFormat="1" spans="1:10">
      <c r="A38" s="13" t="s">
        <v>219</v>
      </c>
      <c r="B38" s="11" t="s">
        <v>220</v>
      </c>
      <c r="C38" s="11" t="s">
        <v>221</v>
      </c>
      <c r="D38" s="11" t="s">
        <v>290</v>
      </c>
      <c r="E38" s="11" t="s">
        <v>227</v>
      </c>
      <c r="F38" s="11" t="s">
        <v>291</v>
      </c>
      <c r="G38" s="12">
        <v>43295</v>
      </c>
      <c r="H38" s="13" t="s">
        <v>245</v>
      </c>
      <c r="I38" s="13" t="s">
        <v>243</v>
      </c>
      <c r="J38" s="14" t="s">
        <v>226</v>
      </c>
    </row>
    <row r="39" s="8" customFormat="1" spans="1:10">
      <c r="A39" s="13" t="s">
        <v>219</v>
      </c>
      <c r="B39" s="11" t="s">
        <v>220</v>
      </c>
      <c r="C39" s="11" t="s">
        <v>221</v>
      </c>
      <c r="D39" s="11" t="s">
        <v>292</v>
      </c>
      <c r="E39" s="11" t="s">
        <v>222</v>
      </c>
      <c r="F39" s="11" t="s">
        <v>293</v>
      </c>
      <c r="G39" s="12">
        <v>43293</v>
      </c>
      <c r="H39" s="13" t="s">
        <v>245</v>
      </c>
      <c r="I39" s="13" t="s">
        <v>249</v>
      </c>
      <c r="J39" s="14" t="s">
        <v>226</v>
      </c>
    </row>
    <row r="40" s="8" customFormat="1" spans="1:10">
      <c r="A40" s="13" t="s">
        <v>219</v>
      </c>
      <c r="B40" s="11" t="s">
        <v>220</v>
      </c>
      <c r="C40" s="11" t="s">
        <v>221</v>
      </c>
      <c r="D40" s="11" t="s">
        <v>294</v>
      </c>
      <c r="E40" s="11" t="s">
        <v>222</v>
      </c>
      <c r="F40" s="11" t="s">
        <v>295</v>
      </c>
      <c r="G40" s="12">
        <v>43302</v>
      </c>
      <c r="H40" s="13" t="s">
        <v>245</v>
      </c>
      <c r="I40" s="13" t="s">
        <v>229</v>
      </c>
      <c r="J40" s="14" t="s">
        <v>226</v>
      </c>
    </row>
    <row r="41" s="8" customFormat="1" spans="1:10">
      <c r="A41" s="13" t="s">
        <v>219</v>
      </c>
      <c r="B41" s="11" t="s">
        <v>220</v>
      </c>
      <c r="C41" s="11" t="s">
        <v>221</v>
      </c>
      <c r="D41" s="11" t="s">
        <v>296</v>
      </c>
      <c r="E41" s="11" t="s">
        <v>222</v>
      </c>
      <c r="F41" s="11" t="s">
        <v>297</v>
      </c>
      <c r="G41" s="12">
        <v>43305</v>
      </c>
      <c r="H41" s="13" t="s">
        <v>268</v>
      </c>
      <c r="I41" s="13" t="s">
        <v>259</v>
      </c>
      <c r="J41" s="14" t="s">
        <v>226</v>
      </c>
    </row>
    <row r="42" s="8" customFormat="1" spans="1:10">
      <c r="A42" s="13" t="s">
        <v>219</v>
      </c>
      <c r="B42" s="11" t="s">
        <v>220</v>
      </c>
      <c r="C42" s="11" t="s">
        <v>221</v>
      </c>
      <c r="D42" s="11" t="s">
        <v>298</v>
      </c>
      <c r="E42" s="11" t="s">
        <v>227</v>
      </c>
      <c r="F42" s="11" t="s">
        <v>299</v>
      </c>
      <c r="G42" s="12">
        <v>43232</v>
      </c>
      <c r="H42" s="13" t="s">
        <v>245</v>
      </c>
      <c r="I42" s="13" t="s">
        <v>246</v>
      </c>
      <c r="J42" s="14" t="s">
        <v>226</v>
      </c>
    </row>
    <row r="43" s="8" customFormat="1" spans="1:10">
      <c r="A43" s="13" t="s">
        <v>219</v>
      </c>
      <c r="B43" s="11" t="s">
        <v>220</v>
      </c>
      <c r="C43" s="11" t="s">
        <v>221</v>
      </c>
      <c r="D43" s="11" t="s">
        <v>300</v>
      </c>
      <c r="E43" s="11" t="s">
        <v>222</v>
      </c>
      <c r="F43" s="11" t="s">
        <v>301</v>
      </c>
      <c r="G43" s="12">
        <v>43237</v>
      </c>
      <c r="H43" s="13" t="s">
        <v>279</v>
      </c>
      <c r="I43" s="13" t="s">
        <v>229</v>
      </c>
      <c r="J43" s="14" t="s">
        <v>226</v>
      </c>
    </row>
    <row r="44" s="8" customFormat="1" spans="1:10">
      <c r="A44" s="13" t="s">
        <v>219</v>
      </c>
      <c r="B44" s="11" t="s">
        <v>220</v>
      </c>
      <c r="C44" s="11" t="s">
        <v>221</v>
      </c>
      <c r="D44" s="11" t="s">
        <v>302</v>
      </c>
      <c r="E44" s="11" t="s">
        <v>222</v>
      </c>
      <c r="F44" s="11" t="s">
        <v>303</v>
      </c>
      <c r="G44" s="12">
        <v>43229</v>
      </c>
      <c r="H44" s="13" t="s">
        <v>245</v>
      </c>
      <c r="I44" s="13" t="s">
        <v>238</v>
      </c>
      <c r="J44" s="14" t="s">
        <v>226</v>
      </c>
    </row>
    <row r="45" s="8" customFormat="1" spans="1:10">
      <c r="A45" s="13" t="s">
        <v>219</v>
      </c>
      <c r="B45" s="11" t="s">
        <v>220</v>
      </c>
      <c r="C45" s="11" t="s">
        <v>221</v>
      </c>
      <c r="D45" s="11" t="s">
        <v>304</v>
      </c>
      <c r="E45" s="11" t="s">
        <v>222</v>
      </c>
      <c r="F45" s="11" t="s">
        <v>305</v>
      </c>
      <c r="G45" s="12">
        <v>43340</v>
      </c>
      <c r="H45" s="13" t="s">
        <v>245</v>
      </c>
      <c r="I45" s="13" t="s">
        <v>229</v>
      </c>
      <c r="J45" s="14" t="s">
        <v>226</v>
      </c>
    </row>
    <row r="46" s="8" customFormat="1" spans="1:10">
      <c r="A46" s="13" t="s">
        <v>219</v>
      </c>
      <c r="B46" s="11" t="s">
        <v>220</v>
      </c>
      <c r="C46" s="11" t="s">
        <v>221</v>
      </c>
      <c r="D46" s="11" t="s">
        <v>306</v>
      </c>
      <c r="E46" s="11" t="s">
        <v>222</v>
      </c>
      <c r="F46" s="11" t="s">
        <v>307</v>
      </c>
      <c r="G46" s="12">
        <v>43354</v>
      </c>
      <c r="H46" s="13" t="s">
        <v>245</v>
      </c>
      <c r="I46" s="13" t="s">
        <v>243</v>
      </c>
      <c r="J46" s="14" t="s">
        <v>226</v>
      </c>
    </row>
    <row r="47" s="8" customFormat="1" spans="1:10">
      <c r="A47" s="13" t="s">
        <v>219</v>
      </c>
      <c r="B47" s="11" t="s">
        <v>220</v>
      </c>
      <c r="C47" s="11" t="s">
        <v>221</v>
      </c>
      <c r="D47" s="11" t="s">
        <v>308</v>
      </c>
      <c r="E47" s="11" t="s">
        <v>227</v>
      </c>
      <c r="F47" s="11" t="s">
        <v>309</v>
      </c>
      <c r="G47" s="12">
        <v>43374</v>
      </c>
      <c r="H47" s="13" t="s">
        <v>245</v>
      </c>
      <c r="I47" s="13" t="s">
        <v>243</v>
      </c>
      <c r="J47" s="14" t="s">
        <v>226</v>
      </c>
    </row>
    <row r="48" s="8" customFormat="1" spans="1:10">
      <c r="A48" s="13" t="s">
        <v>219</v>
      </c>
      <c r="B48" s="11" t="s">
        <v>220</v>
      </c>
      <c r="C48" s="11" t="s">
        <v>221</v>
      </c>
      <c r="D48" s="11" t="s">
        <v>310</v>
      </c>
      <c r="E48" s="11" t="s">
        <v>227</v>
      </c>
      <c r="F48" s="11" t="s">
        <v>311</v>
      </c>
      <c r="G48" s="12">
        <v>43369</v>
      </c>
      <c r="H48" s="13" t="s">
        <v>245</v>
      </c>
      <c r="I48" s="13" t="s">
        <v>246</v>
      </c>
      <c r="J48" s="14" t="s">
        <v>226</v>
      </c>
    </row>
    <row r="49" s="8" customFormat="1" spans="1:10">
      <c r="A49" s="13" t="s">
        <v>219</v>
      </c>
      <c r="B49" s="11" t="s">
        <v>220</v>
      </c>
      <c r="C49" s="11" t="s">
        <v>221</v>
      </c>
      <c r="D49" s="11" t="s">
        <v>312</v>
      </c>
      <c r="E49" s="11" t="s">
        <v>227</v>
      </c>
      <c r="F49" s="11" t="s">
        <v>313</v>
      </c>
      <c r="G49" s="12">
        <v>43368</v>
      </c>
      <c r="H49" s="13" t="s">
        <v>245</v>
      </c>
      <c r="I49" s="13" t="s">
        <v>229</v>
      </c>
      <c r="J49" s="14" t="s">
        <v>226</v>
      </c>
    </row>
    <row r="50" s="8" customFormat="1" spans="1:10">
      <c r="A50" s="13" t="s">
        <v>219</v>
      </c>
      <c r="B50" s="11" t="s">
        <v>220</v>
      </c>
      <c r="C50" s="11" t="s">
        <v>221</v>
      </c>
      <c r="D50" s="11" t="s">
        <v>314</v>
      </c>
      <c r="E50" s="11" t="s">
        <v>222</v>
      </c>
      <c r="F50" s="11" t="s">
        <v>247</v>
      </c>
      <c r="G50" s="12">
        <v>43369</v>
      </c>
      <c r="H50" s="13" t="s">
        <v>245</v>
      </c>
      <c r="I50" s="13" t="s">
        <v>238</v>
      </c>
      <c r="J50" s="14" t="s">
        <v>226</v>
      </c>
    </row>
    <row r="51" s="8" customFormat="1" spans="1:10">
      <c r="A51" s="13" t="s">
        <v>219</v>
      </c>
      <c r="B51" s="11" t="s">
        <v>220</v>
      </c>
      <c r="C51" s="11" t="s">
        <v>221</v>
      </c>
      <c r="D51" s="11" t="s">
        <v>315</v>
      </c>
      <c r="E51" s="11" t="s">
        <v>222</v>
      </c>
      <c r="F51" s="11" t="s">
        <v>316</v>
      </c>
      <c r="G51" s="12">
        <v>43376</v>
      </c>
      <c r="H51" s="13" t="s">
        <v>268</v>
      </c>
      <c r="I51" s="13" t="s">
        <v>259</v>
      </c>
      <c r="J51" s="14" t="s">
        <v>226</v>
      </c>
    </row>
    <row r="52" s="8" customFormat="1" spans="1:10">
      <c r="A52" s="13" t="s">
        <v>219</v>
      </c>
      <c r="B52" s="11" t="s">
        <v>220</v>
      </c>
      <c r="C52" s="11" t="s">
        <v>221</v>
      </c>
      <c r="D52" s="11" t="s">
        <v>317</v>
      </c>
      <c r="E52" s="11" t="s">
        <v>227</v>
      </c>
      <c r="F52" s="11" t="s">
        <v>318</v>
      </c>
      <c r="G52" s="12">
        <v>43392</v>
      </c>
      <c r="H52" s="13" t="s">
        <v>279</v>
      </c>
      <c r="I52" s="13" t="s">
        <v>238</v>
      </c>
      <c r="J52" s="14" t="s">
        <v>226</v>
      </c>
    </row>
    <row r="53" s="8" customFormat="1" spans="1:10">
      <c r="A53" s="13" t="s">
        <v>219</v>
      </c>
      <c r="B53" s="11" t="s">
        <v>220</v>
      </c>
      <c r="C53" s="11" t="s">
        <v>221</v>
      </c>
      <c r="D53" s="11" t="s">
        <v>319</v>
      </c>
      <c r="E53" s="11" t="s">
        <v>227</v>
      </c>
      <c r="F53" s="11" t="s">
        <v>320</v>
      </c>
      <c r="G53" s="12">
        <v>43381</v>
      </c>
      <c r="H53" s="13" t="s">
        <v>245</v>
      </c>
      <c r="I53" s="13" t="s">
        <v>229</v>
      </c>
      <c r="J53" s="14" t="s">
        <v>226</v>
      </c>
    </row>
    <row r="54" s="8" customFormat="1" spans="1:10">
      <c r="A54" s="13" t="s">
        <v>219</v>
      </c>
      <c r="B54" s="11" t="s">
        <v>220</v>
      </c>
      <c r="C54" s="11" t="s">
        <v>221</v>
      </c>
      <c r="D54" s="11" t="s">
        <v>321</v>
      </c>
      <c r="E54" s="11" t="s">
        <v>227</v>
      </c>
      <c r="F54" s="11" t="s">
        <v>272</v>
      </c>
      <c r="G54" s="12">
        <v>43385</v>
      </c>
      <c r="H54" s="13" t="s">
        <v>245</v>
      </c>
      <c r="I54" s="13" t="s">
        <v>246</v>
      </c>
      <c r="J54" s="14" t="s">
        <v>226</v>
      </c>
    </row>
    <row r="55" s="8" customFormat="1" spans="1:10">
      <c r="A55" s="13" t="s">
        <v>219</v>
      </c>
      <c r="B55" s="11" t="s">
        <v>220</v>
      </c>
      <c r="C55" s="11" t="s">
        <v>221</v>
      </c>
      <c r="D55" s="11" t="s">
        <v>322</v>
      </c>
      <c r="E55" s="11" t="s">
        <v>222</v>
      </c>
      <c r="F55" s="11" t="s">
        <v>251</v>
      </c>
      <c r="G55" s="12">
        <v>43385</v>
      </c>
      <c r="H55" s="13" t="s">
        <v>279</v>
      </c>
      <c r="I55" s="13" t="s">
        <v>229</v>
      </c>
      <c r="J55" s="14" t="s">
        <v>226</v>
      </c>
    </row>
    <row r="56" s="8" customFormat="1" spans="1:10">
      <c r="A56" s="13" t="s">
        <v>219</v>
      </c>
      <c r="B56" s="11" t="s">
        <v>220</v>
      </c>
      <c r="C56" s="11" t="s">
        <v>221</v>
      </c>
      <c r="D56" s="11" t="s">
        <v>323</v>
      </c>
      <c r="E56" s="11" t="s">
        <v>222</v>
      </c>
      <c r="F56" s="11" t="s">
        <v>324</v>
      </c>
      <c r="G56" s="12">
        <v>43391</v>
      </c>
      <c r="H56" s="13" t="s">
        <v>245</v>
      </c>
      <c r="I56" s="13" t="s">
        <v>229</v>
      </c>
      <c r="J56" s="14" t="s">
        <v>226</v>
      </c>
    </row>
    <row r="57" s="8" customFormat="1" spans="1:10">
      <c r="A57" s="13" t="s">
        <v>219</v>
      </c>
      <c r="B57" s="11" t="s">
        <v>220</v>
      </c>
      <c r="C57" s="11" t="s">
        <v>221</v>
      </c>
      <c r="D57" s="11" t="s">
        <v>325</v>
      </c>
      <c r="E57" s="11" t="s">
        <v>222</v>
      </c>
      <c r="F57" s="11" t="s">
        <v>326</v>
      </c>
      <c r="G57" s="12">
        <v>43392</v>
      </c>
      <c r="H57" s="13" t="s">
        <v>245</v>
      </c>
      <c r="I57" s="13" t="s">
        <v>243</v>
      </c>
      <c r="J57" s="14" t="s">
        <v>226</v>
      </c>
    </row>
    <row r="58" s="8" customFormat="1" spans="1:10">
      <c r="A58" s="13" t="s">
        <v>219</v>
      </c>
      <c r="B58" s="11" t="s">
        <v>220</v>
      </c>
      <c r="C58" s="11" t="s">
        <v>221</v>
      </c>
      <c r="D58" s="11" t="s">
        <v>327</v>
      </c>
      <c r="E58" s="11" t="s">
        <v>227</v>
      </c>
      <c r="F58" s="11" t="s">
        <v>328</v>
      </c>
      <c r="G58" s="12">
        <v>43394</v>
      </c>
      <c r="H58" s="13" t="s">
        <v>245</v>
      </c>
      <c r="I58" s="13" t="s">
        <v>236</v>
      </c>
      <c r="J58" s="14" t="s">
        <v>226</v>
      </c>
    </row>
    <row r="59" s="8" customFormat="1" spans="1:10">
      <c r="A59" s="13" t="s">
        <v>219</v>
      </c>
      <c r="B59" s="11" t="s">
        <v>220</v>
      </c>
      <c r="C59" s="11" t="s">
        <v>221</v>
      </c>
      <c r="D59" s="11" t="s">
        <v>329</v>
      </c>
      <c r="E59" s="11" t="s">
        <v>222</v>
      </c>
      <c r="F59" s="11" t="s">
        <v>318</v>
      </c>
      <c r="G59" s="12">
        <v>43396</v>
      </c>
      <c r="H59" s="13" t="s">
        <v>245</v>
      </c>
      <c r="I59" s="13" t="s">
        <v>229</v>
      </c>
      <c r="J59" s="14" t="s">
        <v>226</v>
      </c>
    </row>
    <row r="60" s="8" customFormat="1" spans="1:10">
      <c r="A60" s="13" t="s">
        <v>219</v>
      </c>
      <c r="B60" s="11" t="s">
        <v>220</v>
      </c>
      <c r="C60" s="11" t="s">
        <v>221</v>
      </c>
      <c r="D60" s="11" t="s">
        <v>35</v>
      </c>
      <c r="E60" s="11" t="s">
        <v>227</v>
      </c>
      <c r="F60" s="11" t="s">
        <v>324</v>
      </c>
      <c r="G60" s="12">
        <v>43396</v>
      </c>
      <c r="H60" s="13" t="s">
        <v>245</v>
      </c>
      <c r="I60" s="13" t="s">
        <v>238</v>
      </c>
      <c r="J60" s="14" t="s">
        <v>226</v>
      </c>
    </row>
    <row r="61" s="8" customFormat="1" spans="1:10">
      <c r="A61" s="13" t="s">
        <v>219</v>
      </c>
      <c r="B61" s="11" t="s">
        <v>220</v>
      </c>
      <c r="C61" s="11" t="s">
        <v>221</v>
      </c>
      <c r="D61" s="11" t="s">
        <v>330</v>
      </c>
      <c r="E61" s="11" t="s">
        <v>227</v>
      </c>
      <c r="F61" s="11" t="s">
        <v>248</v>
      </c>
      <c r="G61" s="12">
        <v>43397</v>
      </c>
      <c r="H61" s="13" t="s">
        <v>279</v>
      </c>
      <c r="I61" s="13" t="s">
        <v>238</v>
      </c>
      <c r="J61" s="14" t="s">
        <v>226</v>
      </c>
    </row>
    <row r="62" s="8" customFormat="1" spans="1:10">
      <c r="A62" s="13" t="s">
        <v>219</v>
      </c>
      <c r="B62" s="11" t="s">
        <v>220</v>
      </c>
      <c r="C62" s="11" t="s">
        <v>221</v>
      </c>
      <c r="D62" s="11" t="s">
        <v>331</v>
      </c>
      <c r="E62" s="11" t="s">
        <v>227</v>
      </c>
      <c r="F62" s="11" t="s">
        <v>237</v>
      </c>
      <c r="G62" s="12">
        <v>43401</v>
      </c>
      <c r="H62" s="13" t="s">
        <v>245</v>
      </c>
      <c r="I62" s="13" t="s">
        <v>238</v>
      </c>
      <c r="J62" s="14" t="s">
        <v>226</v>
      </c>
    </row>
    <row r="63" s="8" customFormat="1" spans="1:10">
      <c r="A63" s="13" t="s">
        <v>219</v>
      </c>
      <c r="B63" s="11" t="s">
        <v>220</v>
      </c>
      <c r="C63" s="11" t="s">
        <v>221</v>
      </c>
      <c r="D63" s="11" t="s">
        <v>332</v>
      </c>
      <c r="E63" s="11" t="s">
        <v>227</v>
      </c>
      <c r="F63" s="11" t="s">
        <v>313</v>
      </c>
      <c r="G63" s="12">
        <v>43400</v>
      </c>
      <c r="H63" s="13" t="s">
        <v>245</v>
      </c>
      <c r="I63" s="13" t="s">
        <v>243</v>
      </c>
      <c r="J63" s="14" t="s">
        <v>226</v>
      </c>
    </row>
    <row r="64" s="8" customFormat="1" spans="1:10">
      <c r="A64" s="13" t="s">
        <v>219</v>
      </c>
      <c r="B64" s="11" t="s">
        <v>220</v>
      </c>
      <c r="C64" s="11" t="s">
        <v>221</v>
      </c>
      <c r="D64" s="11" t="s">
        <v>333</v>
      </c>
      <c r="E64" s="11" t="s">
        <v>227</v>
      </c>
      <c r="F64" s="11" t="s">
        <v>293</v>
      </c>
      <c r="G64" s="12">
        <v>43401</v>
      </c>
      <c r="H64" s="13" t="s">
        <v>245</v>
      </c>
      <c r="I64" s="13" t="s">
        <v>238</v>
      </c>
      <c r="J64" s="14" t="s">
        <v>226</v>
      </c>
    </row>
    <row r="65" s="8" customFormat="1" spans="1:10">
      <c r="A65" s="13" t="s">
        <v>219</v>
      </c>
      <c r="B65" s="11" t="s">
        <v>220</v>
      </c>
      <c r="C65" s="11" t="s">
        <v>221</v>
      </c>
      <c r="D65" s="11" t="s">
        <v>334</v>
      </c>
      <c r="E65" s="11" t="s">
        <v>227</v>
      </c>
      <c r="F65" s="11" t="s">
        <v>320</v>
      </c>
      <c r="G65" s="12">
        <v>43401</v>
      </c>
      <c r="H65" s="13" t="s">
        <v>245</v>
      </c>
      <c r="I65" s="13" t="s">
        <v>243</v>
      </c>
      <c r="J65" s="14" t="s">
        <v>226</v>
      </c>
    </row>
    <row r="66" s="8" customFormat="1" spans="1:10">
      <c r="A66" s="13" t="s">
        <v>219</v>
      </c>
      <c r="B66" s="11" t="s">
        <v>220</v>
      </c>
      <c r="C66" s="11" t="s">
        <v>221</v>
      </c>
      <c r="D66" s="11" t="s">
        <v>335</v>
      </c>
      <c r="E66" s="11" t="s">
        <v>222</v>
      </c>
      <c r="F66" s="11" t="s">
        <v>318</v>
      </c>
      <c r="G66" s="12">
        <v>43400</v>
      </c>
      <c r="H66" s="13" t="s">
        <v>245</v>
      </c>
      <c r="I66" s="13" t="s">
        <v>246</v>
      </c>
      <c r="J66" s="14" t="s">
        <v>226</v>
      </c>
    </row>
    <row r="67" s="8" customFormat="1" spans="1:10">
      <c r="A67" s="13" t="s">
        <v>219</v>
      </c>
      <c r="B67" s="11" t="s">
        <v>220</v>
      </c>
      <c r="C67" s="11" t="s">
        <v>221</v>
      </c>
      <c r="D67" s="11" t="s">
        <v>336</v>
      </c>
      <c r="E67" s="11" t="s">
        <v>227</v>
      </c>
      <c r="F67" s="11" t="s">
        <v>318</v>
      </c>
      <c r="G67" s="12">
        <v>43416</v>
      </c>
      <c r="H67" s="13" t="s">
        <v>245</v>
      </c>
      <c r="I67" s="13" t="s">
        <v>238</v>
      </c>
      <c r="J67" s="14" t="s">
        <v>226</v>
      </c>
    </row>
    <row r="68" s="8" customFormat="1" spans="1:10">
      <c r="A68" s="13" t="s">
        <v>219</v>
      </c>
      <c r="B68" s="11" t="s">
        <v>220</v>
      </c>
      <c r="C68" s="11" t="s">
        <v>221</v>
      </c>
      <c r="D68" s="11" t="s">
        <v>337</v>
      </c>
      <c r="E68" s="11" t="s">
        <v>227</v>
      </c>
      <c r="F68" s="11" t="s">
        <v>338</v>
      </c>
      <c r="G68" s="12">
        <v>43405</v>
      </c>
      <c r="H68" s="13" t="s">
        <v>245</v>
      </c>
      <c r="I68" s="13" t="s">
        <v>229</v>
      </c>
      <c r="J68" s="14" t="s">
        <v>226</v>
      </c>
    </row>
    <row r="69" s="8" customFormat="1" spans="1:10">
      <c r="A69" s="13" t="s">
        <v>219</v>
      </c>
      <c r="B69" s="11" t="s">
        <v>220</v>
      </c>
      <c r="C69" s="11" t="s">
        <v>221</v>
      </c>
      <c r="D69" s="11" t="s">
        <v>339</v>
      </c>
      <c r="E69" s="11" t="s">
        <v>222</v>
      </c>
      <c r="F69" s="11" t="s">
        <v>324</v>
      </c>
      <c r="G69" s="12">
        <v>43406</v>
      </c>
      <c r="H69" s="13" t="s">
        <v>245</v>
      </c>
      <c r="I69" s="13" t="s">
        <v>229</v>
      </c>
      <c r="J69" s="14" t="s">
        <v>226</v>
      </c>
    </row>
    <row r="70" s="8" customFormat="1" spans="1:10">
      <c r="A70" s="13" t="s">
        <v>219</v>
      </c>
      <c r="B70" s="11" t="s">
        <v>220</v>
      </c>
      <c r="C70" s="11" t="s">
        <v>221</v>
      </c>
      <c r="D70" s="11" t="s">
        <v>37</v>
      </c>
      <c r="E70" s="11" t="s">
        <v>227</v>
      </c>
      <c r="F70" s="11" t="s">
        <v>303</v>
      </c>
      <c r="G70" s="12">
        <v>43407</v>
      </c>
      <c r="H70" s="13" t="s">
        <v>245</v>
      </c>
      <c r="I70" s="13" t="s">
        <v>238</v>
      </c>
      <c r="J70" s="14" t="s">
        <v>226</v>
      </c>
    </row>
    <row r="71" s="8" customFormat="1" spans="1:10">
      <c r="A71" s="13" t="s">
        <v>219</v>
      </c>
      <c r="B71" s="11" t="s">
        <v>220</v>
      </c>
      <c r="C71" s="11" t="s">
        <v>221</v>
      </c>
      <c r="D71" s="11" t="s">
        <v>340</v>
      </c>
      <c r="E71" s="11" t="s">
        <v>222</v>
      </c>
      <c r="F71" s="11" t="s">
        <v>303</v>
      </c>
      <c r="G71" s="12">
        <v>43409</v>
      </c>
      <c r="H71" s="13" t="s">
        <v>245</v>
      </c>
      <c r="I71" s="13" t="s">
        <v>229</v>
      </c>
      <c r="J71" s="14" t="s">
        <v>226</v>
      </c>
    </row>
    <row r="72" s="8" customFormat="1" spans="1:10">
      <c r="A72" s="13" t="s">
        <v>219</v>
      </c>
      <c r="B72" s="11" t="s">
        <v>220</v>
      </c>
      <c r="C72" s="11" t="s">
        <v>221</v>
      </c>
      <c r="D72" s="11" t="s">
        <v>341</v>
      </c>
      <c r="E72" s="11" t="s">
        <v>222</v>
      </c>
      <c r="F72" s="11" t="s">
        <v>342</v>
      </c>
      <c r="G72" s="12">
        <v>43409</v>
      </c>
      <c r="H72" s="13" t="s">
        <v>245</v>
      </c>
      <c r="I72" s="13" t="s">
        <v>229</v>
      </c>
      <c r="J72" s="14" t="s">
        <v>226</v>
      </c>
    </row>
    <row r="73" s="8" customFormat="1" spans="1:10">
      <c r="A73" s="13" t="s">
        <v>219</v>
      </c>
      <c r="B73" s="11" t="s">
        <v>220</v>
      </c>
      <c r="C73" s="11" t="s">
        <v>221</v>
      </c>
      <c r="D73" s="11" t="s">
        <v>343</v>
      </c>
      <c r="E73" s="11" t="s">
        <v>222</v>
      </c>
      <c r="F73" s="11" t="s">
        <v>313</v>
      </c>
      <c r="G73" s="12">
        <v>43413</v>
      </c>
      <c r="H73" s="13" t="s">
        <v>268</v>
      </c>
      <c r="I73" s="13" t="s">
        <v>344</v>
      </c>
      <c r="J73" s="14" t="s">
        <v>226</v>
      </c>
    </row>
    <row r="74" s="8" customFormat="1" spans="1:10">
      <c r="A74" s="13" t="s">
        <v>219</v>
      </c>
      <c r="B74" s="11" t="s">
        <v>220</v>
      </c>
      <c r="C74" s="11" t="s">
        <v>221</v>
      </c>
      <c r="D74" s="11" t="s">
        <v>345</v>
      </c>
      <c r="E74" s="11" t="s">
        <v>227</v>
      </c>
      <c r="F74" s="11" t="s">
        <v>223</v>
      </c>
      <c r="G74" s="12">
        <v>43420</v>
      </c>
      <c r="H74" s="13" t="s">
        <v>245</v>
      </c>
      <c r="I74" s="13" t="s">
        <v>229</v>
      </c>
      <c r="J74" s="14" t="s">
        <v>226</v>
      </c>
    </row>
    <row r="75" s="8" customFormat="1" spans="1:10">
      <c r="A75" s="13" t="s">
        <v>219</v>
      </c>
      <c r="B75" s="11" t="s">
        <v>220</v>
      </c>
      <c r="C75" s="11" t="s">
        <v>221</v>
      </c>
      <c r="D75" s="11" t="s">
        <v>346</v>
      </c>
      <c r="E75" s="11" t="s">
        <v>227</v>
      </c>
      <c r="F75" s="11" t="s">
        <v>347</v>
      </c>
      <c r="G75" s="12">
        <v>43420</v>
      </c>
      <c r="H75" s="13" t="s">
        <v>245</v>
      </c>
      <c r="I75" s="13" t="s">
        <v>229</v>
      </c>
      <c r="J75" s="14" t="s">
        <v>226</v>
      </c>
    </row>
    <row r="76" s="8" customFormat="1" spans="1:10">
      <c r="A76" s="13" t="s">
        <v>219</v>
      </c>
      <c r="B76" s="11" t="s">
        <v>220</v>
      </c>
      <c r="C76" s="11" t="s">
        <v>221</v>
      </c>
      <c r="D76" s="11" t="s">
        <v>348</v>
      </c>
      <c r="E76" s="11" t="s">
        <v>227</v>
      </c>
      <c r="F76" s="11" t="s">
        <v>349</v>
      </c>
      <c r="G76" s="12">
        <v>43434</v>
      </c>
      <c r="H76" s="13" t="s">
        <v>350</v>
      </c>
      <c r="I76" s="13" t="s">
        <v>259</v>
      </c>
      <c r="J76" s="14" t="s">
        <v>226</v>
      </c>
    </row>
    <row r="77" s="8" customFormat="1" spans="1:10">
      <c r="A77" s="13" t="s">
        <v>219</v>
      </c>
      <c r="B77" s="11" t="s">
        <v>220</v>
      </c>
      <c r="C77" s="11" t="s">
        <v>221</v>
      </c>
      <c r="D77" s="11" t="s">
        <v>351</v>
      </c>
      <c r="E77" s="11" t="s">
        <v>222</v>
      </c>
      <c r="F77" s="11" t="s">
        <v>247</v>
      </c>
      <c r="G77" s="12">
        <v>43427</v>
      </c>
      <c r="H77" s="13" t="s">
        <v>279</v>
      </c>
      <c r="I77" s="13" t="s">
        <v>229</v>
      </c>
      <c r="J77" s="14" t="s">
        <v>226</v>
      </c>
    </row>
    <row r="78" s="8" customFormat="1" spans="1:10">
      <c r="A78" s="13" t="s">
        <v>219</v>
      </c>
      <c r="B78" s="11" t="s">
        <v>220</v>
      </c>
      <c r="C78" s="11" t="s">
        <v>221</v>
      </c>
      <c r="D78" s="11" t="s">
        <v>352</v>
      </c>
      <c r="E78" s="11" t="s">
        <v>227</v>
      </c>
      <c r="F78" s="11" t="s">
        <v>311</v>
      </c>
      <c r="G78" s="12">
        <v>43429</v>
      </c>
      <c r="H78" s="13" t="s">
        <v>353</v>
      </c>
      <c r="I78" s="13" t="s">
        <v>236</v>
      </c>
      <c r="J78" s="14" t="s">
        <v>226</v>
      </c>
    </row>
    <row r="79" s="8" customFormat="1" spans="1:10">
      <c r="A79" s="13" t="s">
        <v>219</v>
      </c>
      <c r="B79" s="11" t="s">
        <v>220</v>
      </c>
      <c r="C79" s="11" t="s">
        <v>221</v>
      </c>
      <c r="D79" s="11" t="s">
        <v>354</v>
      </c>
      <c r="E79" s="11" t="s">
        <v>222</v>
      </c>
      <c r="F79" s="11" t="s">
        <v>282</v>
      </c>
      <c r="G79" s="12">
        <v>43430</v>
      </c>
      <c r="H79" s="13" t="s">
        <v>245</v>
      </c>
      <c r="I79" s="13" t="s">
        <v>229</v>
      </c>
      <c r="J79" s="14" t="s">
        <v>226</v>
      </c>
    </row>
    <row r="80" s="8" customFormat="1" spans="1:10">
      <c r="A80" s="13" t="s">
        <v>219</v>
      </c>
      <c r="B80" s="11" t="s">
        <v>220</v>
      </c>
      <c r="C80" s="11" t="s">
        <v>221</v>
      </c>
      <c r="D80" s="11" t="s">
        <v>355</v>
      </c>
      <c r="E80" s="11" t="s">
        <v>227</v>
      </c>
      <c r="F80" s="11" t="s">
        <v>255</v>
      </c>
      <c r="G80" s="12">
        <v>43436</v>
      </c>
      <c r="H80" s="13" t="s">
        <v>245</v>
      </c>
      <c r="I80" s="13" t="s">
        <v>236</v>
      </c>
      <c r="J80" s="14" t="s">
        <v>226</v>
      </c>
    </row>
    <row r="81" s="8" customFormat="1" spans="1:10">
      <c r="A81" s="13" t="s">
        <v>219</v>
      </c>
      <c r="B81" s="11" t="s">
        <v>220</v>
      </c>
      <c r="C81" s="11" t="s">
        <v>221</v>
      </c>
      <c r="D81" s="11" t="s">
        <v>356</v>
      </c>
      <c r="E81" s="11" t="s">
        <v>227</v>
      </c>
      <c r="F81" s="11" t="s">
        <v>303</v>
      </c>
      <c r="G81" s="12">
        <v>43450</v>
      </c>
      <c r="H81" s="13" t="s">
        <v>245</v>
      </c>
      <c r="I81" s="13" t="s">
        <v>238</v>
      </c>
      <c r="J81" s="14" t="s">
        <v>226</v>
      </c>
    </row>
    <row r="82" s="8" customFormat="1" spans="1:10">
      <c r="A82" s="13" t="s">
        <v>219</v>
      </c>
      <c r="B82" s="11" t="s">
        <v>220</v>
      </c>
      <c r="C82" s="11" t="s">
        <v>221</v>
      </c>
      <c r="D82" s="11" t="s">
        <v>357</v>
      </c>
      <c r="E82" s="11" t="s">
        <v>222</v>
      </c>
      <c r="F82" s="11" t="s">
        <v>358</v>
      </c>
      <c r="G82" s="12">
        <v>43440</v>
      </c>
      <c r="H82" s="13" t="s">
        <v>359</v>
      </c>
      <c r="I82" s="13" t="s">
        <v>229</v>
      </c>
      <c r="J82" s="14" t="s">
        <v>226</v>
      </c>
    </row>
    <row r="83" s="8" customFormat="1" spans="1:10">
      <c r="A83" s="13" t="s">
        <v>219</v>
      </c>
      <c r="B83" s="11" t="s">
        <v>220</v>
      </c>
      <c r="C83" s="11" t="s">
        <v>221</v>
      </c>
      <c r="D83" s="11" t="s">
        <v>360</v>
      </c>
      <c r="E83" s="11" t="s">
        <v>222</v>
      </c>
      <c r="F83" s="11" t="s">
        <v>237</v>
      </c>
      <c r="G83" s="12">
        <v>43444</v>
      </c>
      <c r="H83" s="13" t="s">
        <v>245</v>
      </c>
      <c r="I83" s="13" t="s">
        <v>229</v>
      </c>
      <c r="J83" s="14" t="s">
        <v>226</v>
      </c>
    </row>
    <row r="84" s="8" customFormat="1" spans="1:10">
      <c r="A84" s="13" t="s">
        <v>219</v>
      </c>
      <c r="B84" s="11" t="s">
        <v>220</v>
      </c>
      <c r="C84" s="11" t="s">
        <v>221</v>
      </c>
      <c r="D84" s="11" t="s">
        <v>38</v>
      </c>
      <c r="E84" s="11" t="s">
        <v>227</v>
      </c>
      <c r="F84" s="11" t="s">
        <v>244</v>
      </c>
      <c r="G84" s="12">
        <v>43445</v>
      </c>
      <c r="H84" s="13" t="s">
        <v>245</v>
      </c>
      <c r="I84" s="13" t="s">
        <v>243</v>
      </c>
      <c r="J84" s="14" t="s">
        <v>226</v>
      </c>
    </row>
    <row r="85" s="8" customFormat="1" spans="1:10">
      <c r="A85" s="13" t="s">
        <v>219</v>
      </c>
      <c r="B85" s="11" t="s">
        <v>220</v>
      </c>
      <c r="C85" s="11" t="s">
        <v>221</v>
      </c>
      <c r="D85" s="11" t="s">
        <v>361</v>
      </c>
      <c r="E85" s="11" t="s">
        <v>227</v>
      </c>
      <c r="F85" s="11" t="s">
        <v>362</v>
      </c>
      <c r="G85" s="12">
        <v>43448</v>
      </c>
      <c r="H85" s="13" t="s">
        <v>245</v>
      </c>
      <c r="I85" s="13" t="s">
        <v>238</v>
      </c>
      <c r="J85" s="14" t="s">
        <v>226</v>
      </c>
    </row>
    <row r="86" s="8" customFormat="1" spans="1:10">
      <c r="A86" s="13" t="s">
        <v>219</v>
      </c>
      <c r="B86" s="11" t="s">
        <v>220</v>
      </c>
      <c r="C86" s="11" t="s">
        <v>221</v>
      </c>
      <c r="D86" s="11" t="s">
        <v>363</v>
      </c>
      <c r="E86" s="11" t="s">
        <v>227</v>
      </c>
      <c r="F86" s="11" t="s">
        <v>364</v>
      </c>
      <c r="G86" s="12">
        <v>43408</v>
      </c>
      <c r="H86" s="13" t="s">
        <v>245</v>
      </c>
      <c r="I86" s="13" t="s">
        <v>236</v>
      </c>
      <c r="J86" s="14" t="s">
        <v>226</v>
      </c>
    </row>
    <row r="87" s="8" customFormat="1" spans="1:10">
      <c r="A87" s="13" t="s">
        <v>219</v>
      </c>
      <c r="B87" s="11" t="s">
        <v>220</v>
      </c>
      <c r="C87" s="11" t="s">
        <v>221</v>
      </c>
      <c r="D87" s="11" t="s">
        <v>365</v>
      </c>
      <c r="E87" s="11" t="s">
        <v>222</v>
      </c>
      <c r="F87" s="11" t="s">
        <v>366</v>
      </c>
      <c r="G87" s="12">
        <v>43249</v>
      </c>
      <c r="H87" s="13" t="s">
        <v>367</v>
      </c>
      <c r="I87" s="13" t="s">
        <v>225</v>
      </c>
      <c r="J87" s="14" t="s">
        <v>226</v>
      </c>
    </row>
    <row r="88" s="8" customFormat="1" spans="1:10">
      <c r="A88" s="13" t="s">
        <v>219</v>
      </c>
      <c r="B88" s="11" t="s">
        <v>220</v>
      </c>
      <c r="C88" s="11" t="s">
        <v>221</v>
      </c>
      <c r="D88" s="11" t="s">
        <v>368</v>
      </c>
      <c r="E88" s="11" t="s">
        <v>222</v>
      </c>
      <c r="F88" s="11" t="s">
        <v>369</v>
      </c>
      <c r="G88" s="12">
        <v>43227</v>
      </c>
      <c r="H88" s="13" t="s">
        <v>367</v>
      </c>
      <c r="I88" s="13" t="s">
        <v>225</v>
      </c>
      <c r="J88" s="14" t="s">
        <v>226</v>
      </c>
    </row>
    <row r="89" s="8" customFormat="1" spans="1:10">
      <c r="A89" s="13" t="s">
        <v>219</v>
      </c>
      <c r="B89" s="11" t="s">
        <v>220</v>
      </c>
      <c r="C89" s="11" t="s">
        <v>221</v>
      </c>
      <c r="D89" s="11" t="s">
        <v>370</v>
      </c>
      <c r="E89" s="11" t="s">
        <v>222</v>
      </c>
      <c r="F89" s="11" t="s">
        <v>272</v>
      </c>
      <c r="G89" s="12">
        <v>43229</v>
      </c>
      <c r="H89" s="13" t="s">
        <v>371</v>
      </c>
      <c r="I89" s="13" t="s">
        <v>236</v>
      </c>
      <c r="J89" s="14" t="s">
        <v>226</v>
      </c>
    </row>
    <row r="90" s="8" customFormat="1" spans="1:10">
      <c r="A90" s="13" t="s">
        <v>219</v>
      </c>
      <c r="B90" s="11" t="s">
        <v>220</v>
      </c>
      <c r="C90" s="11" t="s">
        <v>221</v>
      </c>
      <c r="D90" s="11" t="s">
        <v>372</v>
      </c>
      <c r="E90" s="11" t="s">
        <v>222</v>
      </c>
      <c r="F90" s="11" t="s">
        <v>305</v>
      </c>
      <c r="G90" s="12">
        <v>43257</v>
      </c>
      <c r="H90" s="13" t="s">
        <v>371</v>
      </c>
      <c r="I90" s="13" t="s">
        <v>229</v>
      </c>
      <c r="J90" s="14" t="s">
        <v>226</v>
      </c>
    </row>
    <row r="91" s="8" customFormat="1" spans="1:10">
      <c r="A91" s="13" t="s">
        <v>219</v>
      </c>
      <c r="B91" s="11" t="s">
        <v>220</v>
      </c>
      <c r="C91" s="11" t="s">
        <v>221</v>
      </c>
      <c r="D91" s="11" t="s">
        <v>373</v>
      </c>
      <c r="E91" s="11" t="s">
        <v>222</v>
      </c>
      <c r="F91" s="11" t="s">
        <v>374</v>
      </c>
      <c r="G91" s="12">
        <v>43264</v>
      </c>
      <c r="H91" s="13" t="s">
        <v>367</v>
      </c>
      <c r="I91" s="13" t="s">
        <v>225</v>
      </c>
      <c r="J91" s="14" t="s">
        <v>226</v>
      </c>
    </row>
    <row r="92" s="8" customFormat="1" spans="1:10">
      <c r="A92" s="13" t="s">
        <v>219</v>
      </c>
      <c r="B92" s="11" t="s">
        <v>220</v>
      </c>
      <c r="C92" s="11" t="s">
        <v>221</v>
      </c>
      <c r="D92" s="11" t="s">
        <v>375</v>
      </c>
      <c r="E92" s="11" t="s">
        <v>222</v>
      </c>
      <c r="F92" s="11" t="s">
        <v>376</v>
      </c>
      <c r="G92" s="12">
        <v>43264</v>
      </c>
      <c r="H92" s="13" t="s">
        <v>242</v>
      </c>
      <c r="I92" s="13" t="s">
        <v>238</v>
      </c>
      <c r="J92" s="14" t="s">
        <v>226</v>
      </c>
    </row>
    <row r="93" s="8" customFormat="1" spans="1:10">
      <c r="A93" s="13" t="s">
        <v>219</v>
      </c>
      <c r="B93" s="11" t="s">
        <v>220</v>
      </c>
      <c r="C93" s="11" t="s">
        <v>221</v>
      </c>
      <c r="D93" s="11" t="s">
        <v>377</v>
      </c>
      <c r="E93" s="11" t="s">
        <v>227</v>
      </c>
      <c r="F93" s="11" t="s">
        <v>378</v>
      </c>
      <c r="G93" s="12">
        <v>43265</v>
      </c>
      <c r="H93" s="13" t="s">
        <v>371</v>
      </c>
      <c r="I93" s="13" t="s">
        <v>243</v>
      </c>
      <c r="J93" s="14" t="s">
        <v>226</v>
      </c>
    </row>
    <row r="94" s="8" customFormat="1" spans="1:10">
      <c r="A94" s="13" t="s">
        <v>219</v>
      </c>
      <c r="B94" s="11" t="s">
        <v>220</v>
      </c>
      <c r="C94" s="11" t="s">
        <v>221</v>
      </c>
      <c r="D94" s="11" t="s">
        <v>379</v>
      </c>
      <c r="E94" s="11" t="s">
        <v>227</v>
      </c>
      <c r="F94" s="11" t="s">
        <v>230</v>
      </c>
      <c r="G94" s="12">
        <v>43269</v>
      </c>
      <c r="H94" s="13" t="s">
        <v>242</v>
      </c>
      <c r="I94" s="13" t="s">
        <v>243</v>
      </c>
      <c r="J94" s="14" t="s">
        <v>226</v>
      </c>
    </row>
    <row r="95" s="8" customFormat="1" spans="1:10">
      <c r="A95" s="13" t="s">
        <v>219</v>
      </c>
      <c r="B95" s="11" t="s">
        <v>220</v>
      </c>
      <c r="C95" s="11" t="s">
        <v>221</v>
      </c>
      <c r="D95" s="11" t="s">
        <v>380</v>
      </c>
      <c r="E95" s="11" t="s">
        <v>227</v>
      </c>
      <c r="F95" s="11" t="s">
        <v>244</v>
      </c>
      <c r="G95" s="12">
        <v>43277</v>
      </c>
      <c r="H95" s="13" t="s">
        <v>371</v>
      </c>
      <c r="I95" s="13" t="s">
        <v>236</v>
      </c>
      <c r="J95" s="14" t="s">
        <v>226</v>
      </c>
    </row>
    <row r="96" s="8" customFormat="1" spans="1:10">
      <c r="A96" s="13" t="s">
        <v>219</v>
      </c>
      <c r="B96" s="11" t="s">
        <v>220</v>
      </c>
      <c r="C96" s="11" t="s">
        <v>221</v>
      </c>
      <c r="D96" s="11" t="s">
        <v>381</v>
      </c>
      <c r="E96" s="11" t="s">
        <v>227</v>
      </c>
      <c r="F96" s="11" t="s">
        <v>283</v>
      </c>
      <c r="G96" s="12">
        <v>43308</v>
      </c>
      <c r="H96" s="13" t="s">
        <v>242</v>
      </c>
      <c r="I96" s="13" t="s">
        <v>243</v>
      </c>
      <c r="J96" s="14" t="s">
        <v>226</v>
      </c>
    </row>
    <row r="97" s="8" customFormat="1" spans="1:10">
      <c r="A97" s="13" t="s">
        <v>219</v>
      </c>
      <c r="B97" s="11" t="s">
        <v>220</v>
      </c>
      <c r="C97" s="11" t="s">
        <v>221</v>
      </c>
      <c r="D97" s="11" t="s">
        <v>382</v>
      </c>
      <c r="E97" s="11" t="s">
        <v>227</v>
      </c>
      <c r="F97" s="11" t="s">
        <v>282</v>
      </c>
      <c r="G97" s="12">
        <v>43292</v>
      </c>
      <c r="H97" s="13" t="s">
        <v>383</v>
      </c>
      <c r="I97" s="13" t="s">
        <v>238</v>
      </c>
      <c r="J97" s="14" t="s">
        <v>226</v>
      </c>
    </row>
    <row r="98" s="8" customFormat="1" spans="1:10">
      <c r="A98" s="13" t="s">
        <v>219</v>
      </c>
      <c r="B98" s="11" t="s">
        <v>220</v>
      </c>
      <c r="C98" s="11" t="s">
        <v>221</v>
      </c>
      <c r="D98" s="11" t="s">
        <v>384</v>
      </c>
      <c r="E98" s="11" t="s">
        <v>222</v>
      </c>
      <c r="F98" s="11" t="s">
        <v>293</v>
      </c>
      <c r="G98" s="12">
        <v>43294</v>
      </c>
      <c r="H98" s="13" t="s">
        <v>242</v>
      </c>
      <c r="I98" s="13" t="s">
        <v>236</v>
      </c>
      <c r="J98" s="14" t="s">
        <v>226</v>
      </c>
    </row>
    <row r="99" s="8" customFormat="1" spans="1:10">
      <c r="A99" s="13" t="s">
        <v>219</v>
      </c>
      <c r="B99" s="11" t="s">
        <v>220</v>
      </c>
      <c r="C99" s="11" t="s">
        <v>221</v>
      </c>
      <c r="D99" s="11" t="s">
        <v>385</v>
      </c>
      <c r="E99" s="11" t="s">
        <v>222</v>
      </c>
      <c r="F99" s="11" t="s">
        <v>230</v>
      </c>
      <c r="G99" s="12">
        <v>43311</v>
      </c>
      <c r="H99" s="13" t="s">
        <v>242</v>
      </c>
      <c r="I99" s="13" t="s">
        <v>246</v>
      </c>
      <c r="J99" s="14" t="s">
        <v>226</v>
      </c>
    </row>
    <row r="100" s="8" customFormat="1" spans="1:10">
      <c r="A100" s="13" t="s">
        <v>219</v>
      </c>
      <c r="B100" s="11" t="s">
        <v>220</v>
      </c>
      <c r="C100" s="11" t="s">
        <v>221</v>
      </c>
      <c r="D100" s="11" t="s">
        <v>386</v>
      </c>
      <c r="E100" s="11" t="s">
        <v>222</v>
      </c>
      <c r="F100" s="11" t="s">
        <v>387</v>
      </c>
      <c r="G100" s="12">
        <v>43313</v>
      </c>
      <c r="H100" s="13" t="s">
        <v>388</v>
      </c>
      <c r="I100" s="13" t="s">
        <v>238</v>
      </c>
      <c r="J100" s="14" t="s">
        <v>226</v>
      </c>
    </row>
    <row r="101" s="8" customFormat="1" spans="1:10">
      <c r="A101" s="13" t="s">
        <v>219</v>
      </c>
      <c r="B101" s="11" t="s">
        <v>220</v>
      </c>
      <c r="C101" s="11" t="s">
        <v>221</v>
      </c>
      <c r="D101" s="11" t="s">
        <v>389</v>
      </c>
      <c r="E101" s="11" t="s">
        <v>222</v>
      </c>
      <c r="F101" s="11" t="s">
        <v>390</v>
      </c>
      <c r="G101" s="12">
        <v>43314</v>
      </c>
      <c r="H101" s="13" t="s">
        <v>391</v>
      </c>
      <c r="I101" s="13" t="s">
        <v>229</v>
      </c>
      <c r="J101" s="14" t="s">
        <v>226</v>
      </c>
    </row>
    <row r="102" s="8" customFormat="1" spans="1:10">
      <c r="A102" s="13" t="s">
        <v>219</v>
      </c>
      <c r="B102" s="11" t="s">
        <v>220</v>
      </c>
      <c r="C102" s="11" t="s">
        <v>221</v>
      </c>
      <c r="D102" s="11" t="s">
        <v>392</v>
      </c>
      <c r="E102" s="11" t="s">
        <v>227</v>
      </c>
      <c r="F102" s="11" t="s">
        <v>328</v>
      </c>
      <c r="G102" s="12">
        <v>43314</v>
      </c>
      <c r="H102" s="13" t="s">
        <v>388</v>
      </c>
      <c r="I102" s="13" t="s">
        <v>393</v>
      </c>
      <c r="J102" s="14" t="s">
        <v>226</v>
      </c>
    </row>
    <row r="103" s="8" customFormat="1" spans="1:10">
      <c r="A103" s="13" t="s">
        <v>219</v>
      </c>
      <c r="B103" s="11" t="s">
        <v>220</v>
      </c>
      <c r="C103" s="11" t="s">
        <v>394</v>
      </c>
      <c r="D103" s="11" t="s">
        <v>395</v>
      </c>
      <c r="E103" s="11" t="s">
        <v>227</v>
      </c>
      <c r="F103" s="11">
        <v>86</v>
      </c>
      <c r="G103" s="12" t="s">
        <v>396</v>
      </c>
      <c r="H103" s="13" t="s">
        <v>383</v>
      </c>
      <c r="I103" s="13" t="s">
        <v>236</v>
      </c>
      <c r="J103" s="14" t="s">
        <v>226</v>
      </c>
    </row>
    <row r="104" s="8" customFormat="1" spans="1:10">
      <c r="A104" s="13" t="s">
        <v>219</v>
      </c>
      <c r="B104" s="11" t="s">
        <v>220</v>
      </c>
      <c r="C104" s="11" t="s">
        <v>394</v>
      </c>
      <c r="D104" s="11" t="s">
        <v>397</v>
      </c>
      <c r="E104" s="11" t="s">
        <v>227</v>
      </c>
      <c r="F104" s="11">
        <v>70</v>
      </c>
      <c r="G104" s="12" t="s">
        <v>398</v>
      </c>
      <c r="H104" s="13" t="s">
        <v>224</v>
      </c>
      <c r="I104" s="13" t="s">
        <v>236</v>
      </c>
      <c r="J104" s="14" t="s">
        <v>226</v>
      </c>
    </row>
    <row r="105" s="8" customFormat="1" spans="1:10">
      <c r="A105" s="13" t="s">
        <v>219</v>
      </c>
      <c r="B105" s="11" t="s">
        <v>220</v>
      </c>
      <c r="C105" s="11" t="s">
        <v>394</v>
      </c>
      <c r="D105" s="11" t="s">
        <v>399</v>
      </c>
      <c r="E105" s="11" t="s">
        <v>227</v>
      </c>
      <c r="F105" s="11">
        <v>70</v>
      </c>
      <c r="G105" s="12" t="s">
        <v>400</v>
      </c>
      <c r="H105" s="13" t="s">
        <v>224</v>
      </c>
      <c r="I105" s="13" t="s">
        <v>236</v>
      </c>
      <c r="J105" s="14" t="s">
        <v>226</v>
      </c>
    </row>
    <row r="106" s="8" customFormat="1" spans="1:10">
      <c r="A106" s="13" t="s">
        <v>219</v>
      </c>
      <c r="B106" s="11" t="s">
        <v>220</v>
      </c>
      <c r="C106" s="11" t="s">
        <v>394</v>
      </c>
      <c r="D106" s="11" t="s">
        <v>401</v>
      </c>
      <c r="E106" s="11" t="s">
        <v>222</v>
      </c>
      <c r="F106" s="11">
        <v>33</v>
      </c>
      <c r="G106" s="12" t="s">
        <v>402</v>
      </c>
      <c r="H106" s="13" t="s">
        <v>383</v>
      </c>
      <c r="I106" s="13" t="s">
        <v>236</v>
      </c>
      <c r="J106" s="14" t="s">
        <v>226</v>
      </c>
    </row>
    <row r="107" s="8" customFormat="1" spans="1:10">
      <c r="A107" s="13" t="s">
        <v>219</v>
      </c>
      <c r="B107" s="11" t="s">
        <v>220</v>
      </c>
      <c r="C107" s="11" t="s">
        <v>394</v>
      </c>
      <c r="D107" s="11" t="s">
        <v>39</v>
      </c>
      <c r="E107" s="11" t="s">
        <v>227</v>
      </c>
      <c r="F107" s="11">
        <v>56</v>
      </c>
      <c r="G107" s="12" t="s">
        <v>403</v>
      </c>
      <c r="H107" s="13" t="s">
        <v>404</v>
      </c>
      <c r="I107" s="13" t="s">
        <v>405</v>
      </c>
      <c r="J107" s="14" t="s">
        <v>226</v>
      </c>
    </row>
    <row r="108" s="8" customFormat="1" spans="1:10">
      <c r="A108" s="13" t="s">
        <v>219</v>
      </c>
      <c r="B108" s="11" t="s">
        <v>220</v>
      </c>
      <c r="C108" s="11" t="s">
        <v>394</v>
      </c>
      <c r="D108" s="11" t="s">
        <v>40</v>
      </c>
      <c r="E108" s="11" t="s">
        <v>227</v>
      </c>
      <c r="F108" s="11">
        <v>83</v>
      </c>
      <c r="G108" s="12" t="s">
        <v>406</v>
      </c>
      <c r="H108" s="13" t="s">
        <v>407</v>
      </c>
      <c r="I108" s="13" t="s">
        <v>408</v>
      </c>
      <c r="J108" s="14" t="s">
        <v>226</v>
      </c>
    </row>
    <row r="109" s="8" customFormat="1" spans="1:10">
      <c r="A109" s="13" t="s">
        <v>219</v>
      </c>
      <c r="B109" s="11" t="s">
        <v>220</v>
      </c>
      <c r="C109" s="11" t="s">
        <v>394</v>
      </c>
      <c r="D109" s="11" t="s">
        <v>409</v>
      </c>
      <c r="E109" s="11" t="s">
        <v>222</v>
      </c>
      <c r="F109" s="11">
        <v>64</v>
      </c>
      <c r="G109" s="12" t="s">
        <v>410</v>
      </c>
      <c r="H109" s="13" t="s">
        <v>411</v>
      </c>
      <c r="I109" s="13" t="s">
        <v>236</v>
      </c>
      <c r="J109" s="14" t="s">
        <v>226</v>
      </c>
    </row>
    <row r="110" s="8" customFormat="1" spans="1:10">
      <c r="A110" s="13" t="s">
        <v>219</v>
      </c>
      <c r="B110" s="11" t="s">
        <v>220</v>
      </c>
      <c r="C110" s="11" t="s">
        <v>394</v>
      </c>
      <c r="D110" s="11" t="s">
        <v>42</v>
      </c>
      <c r="E110" s="11" t="s">
        <v>227</v>
      </c>
      <c r="F110" s="11">
        <v>83</v>
      </c>
      <c r="G110" s="12" t="s">
        <v>412</v>
      </c>
      <c r="H110" s="13" t="s">
        <v>383</v>
      </c>
      <c r="I110" s="13" t="s">
        <v>236</v>
      </c>
      <c r="J110" s="14" t="s">
        <v>226</v>
      </c>
    </row>
    <row r="111" s="8" customFormat="1" spans="1:10">
      <c r="A111" s="13" t="s">
        <v>219</v>
      </c>
      <c r="B111" s="11" t="s">
        <v>220</v>
      </c>
      <c r="C111" s="11" t="s">
        <v>394</v>
      </c>
      <c r="D111" s="11" t="s">
        <v>43</v>
      </c>
      <c r="E111" s="11" t="s">
        <v>222</v>
      </c>
      <c r="F111" s="11">
        <v>74</v>
      </c>
      <c r="G111" s="12" t="s">
        <v>413</v>
      </c>
      <c r="H111" s="13" t="s">
        <v>411</v>
      </c>
      <c r="I111" s="13" t="s">
        <v>408</v>
      </c>
      <c r="J111" s="14" t="s">
        <v>226</v>
      </c>
    </row>
    <row r="112" s="8" customFormat="1" spans="1:10">
      <c r="A112" s="13" t="s">
        <v>219</v>
      </c>
      <c r="B112" s="11" t="s">
        <v>220</v>
      </c>
      <c r="C112" s="11" t="s">
        <v>394</v>
      </c>
      <c r="D112" s="11" t="s">
        <v>45</v>
      </c>
      <c r="E112" s="11" t="s">
        <v>222</v>
      </c>
      <c r="F112" s="11">
        <v>51</v>
      </c>
      <c r="G112" s="12" t="s">
        <v>414</v>
      </c>
      <c r="H112" s="13" t="s">
        <v>224</v>
      </c>
      <c r="I112" s="13" t="s">
        <v>236</v>
      </c>
      <c r="J112" s="14" t="s">
        <v>226</v>
      </c>
    </row>
    <row r="113" s="8" customFormat="1" spans="1:10">
      <c r="A113" s="13" t="s">
        <v>219</v>
      </c>
      <c r="B113" s="11" t="s">
        <v>220</v>
      </c>
      <c r="C113" s="11" t="s">
        <v>394</v>
      </c>
      <c r="D113" s="11" t="s">
        <v>415</v>
      </c>
      <c r="E113" s="11" t="s">
        <v>222</v>
      </c>
      <c r="F113" s="11">
        <v>99</v>
      </c>
      <c r="G113" s="12" t="s">
        <v>416</v>
      </c>
      <c r="H113" s="13" t="s">
        <v>224</v>
      </c>
      <c r="I113" s="13" t="s">
        <v>236</v>
      </c>
      <c r="J113" s="14" t="s">
        <v>226</v>
      </c>
    </row>
    <row r="114" s="8" customFormat="1" spans="1:10">
      <c r="A114" s="13" t="s">
        <v>219</v>
      </c>
      <c r="B114" s="11" t="s">
        <v>220</v>
      </c>
      <c r="C114" s="11" t="s">
        <v>394</v>
      </c>
      <c r="D114" s="11" t="s">
        <v>417</v>
      </c>
      <c r="E114" s="11" t="s">
        <v>222</v>
      </c>
      <c r="F114" s="11">
        <v>80</v>
      </c>
      <c r="G114" s="12" t="s">
        <v>418</v>
      </c>
      <c r="H114" s="13" t="s">
        <v>404</v>
      </c>
      <c r="I114" s="13" t="s">
        <v>419</v>
      </c>
      <c r="J114" s="14" t="s">
        <v>226</v>
      </c>
    </row>
    <row r="115" s="8" customFormat="1" spans="1:10">
      <c r="A115" s="13" t="s">
        <v>219</v>
      </c>
      <c r="B115" s="11" t="s">
        <v>220</v>
      </c>
      <c r="C115" s="11" t="s">
        <v>394</v>
      </c>
      <c r="D115" s="11" t="s">
        <v>420</v>
      </c>
      <c r="E115" s="11" t="s">
        <v>227</v>
      </c>
      <c r="F115" s="11">
        <v>43</v>
      </c>
      <c r="G115" s="12" t="s">
        <v>421</v>
      </c>
      <c r="H115" s="13" t="s">
        <v>407</v>
      </c>
      <c r="I115" s="13" t="s">
        <v>238</v>
      </c>
      <c r="J115" s="14" t="s">
        <v>226</v>
      </c>
    </row>
    <row r="116" s="8" customFormat="1" spans="1:10">
      <c r="A116" s="13" t="s">
        <v>219</v>
      </c>
      <c r="B116" s="11" t="s">
        <v>220</v>
      </c>
      <c r="C116" s="11" t="s">
        <v>394</v>
      </c>
      <c r="D116" s="11" t="s">
        <v>422</v>
      </c>
      <c r="E116" s="11" t="s">
        <v>227</v>
      </c>
      <c r="F116" s="11">
        <v>49</v>
      </c>
      <c r="G116" s="12" t="s">
        <v>423</v>
      </c>
      <c r="H116" s="13" t="s">
        <v>407</v>
      </c>
      <c r="I116" s="13" t="s">
        <v>238</v>
      </c>
      <c r="J116" s="14" t="s">
        <v>226</v>
      </c>
    </row>
    <row r="117" s="8" customFormat="1" spans="1:10">
      <c r="A117" s="13" t="s">
        <v>219</v>
      </c>
      <c r="B117" s="11" t="s">
        <v>220</v>
      </c>
      <c r="C117" s="11" t="s">
        <v>394</v>
      </c>
      <c r="D117" s="11" t="s">
        <v>424</v>
      </c>
      <c r="E117" s="11" t="s">
        <v>227</v>
      </c>
      <c r="F117" s="11">
        <v>62</v>
      </c>
      <c r="G117" s="12" t="s">
        <v>425</v>
      </c>
      <c r="H117" s="13" t="s">
        <v>411</v>
      </c>
      <c r="I117" s="13" t="s">
        <v>238</v>
      </c>
      <c r="J117" s="14" t="s">
        <v>226</v>
      </c>
    </row>
    <row r="118" s="8" customFormat="1" spans="1:10">
      <c r="A118" s="13" t="s">
        <v>219</v>
      </c>
      <c r="B118" s="11" t="s">
        <v>220</v>
      </c>
      <c r="C118" s="11" t="s">
        <v>394</v>
      </c>
      <c r="D118" s="11" t="s">
        <v>47</v>
      </c>
      <c r="E118" s="11" t="s">
        <v>222</v>
      </c>
      <c r="F118" s="11">
        <v>78</v>
      </c>
      <c r="G118" s="12" t="s">
        <v>426</v>
      </c>
      <c r="H118" s="13" t="s">
        <v>407</v>
      </c>
      <c r="I118" s="13" t="s">
        <v>419</v>
      </c>
      <c r="J118" s="14" t="s">
        <v>226</v>
      </c>
    </row>
    <row r="119" s="8" customFormat="1" spans="1:10">
      <c r="A119" s="13" t="s">
        <v>219</v>
      </c>
      <c r="B119" s="11" t="s">
        <v>220</v>
      </c>
      <c r="C119" s="11" t="s">
        <v>394</v>
      </c>
      <c r="D119" s="11" t="s">
        <v>427</v>
      </c>
      <c r="E119" s="11" t="s">
        <v>227</v>
      </c>
      <c r="F119" s="11">
        <v>49</v>
      </c>
      <c r="G119" s="12" t="s">
        <v>428</v>
      </c>
      <c r="H119" s="13" t="s">
        <v>411</v>
      </c>
      <c r="I119" s="13" t="s">
        <v>238</v>
      </c>
      <c r="J119" s="14" t="s">
        <v>226</v>
      </c>
    </row>
    <row r="120" s="8" customFormat="1" spans="1:10">
      <c r="A120" s="13" t="s">
        <v>219</v>
      </c>
      <c r="B120" s="11" t="s">
        <v>220</v>
      </c>
      <c r="C120" s="11" t="s">
        <v>394</v>
      </c>
      <c r="D120" s="11" t="s">
        <v>48</v>
      </c>
      <c r="E120" s="11" t="s">
        <v>227</v>
      </c>
      <c r="F120" s="11">
        <v>46</v>
      </c>
      <c r="G120" s="12" t="s">
        <v>429</v>
      </c>
      <c r="H120" s="13" t="s">
        <v>231</v>
      </c>
      <c r="I120" s="13" t="s">
        <v>430</v>
      </c>
      <c r="J120" s="14" t="s">
        <v>226</v>
      </c>
    </row>
    <row r="121" s="8" customFormat="1" spans="1:10">
      <c r="A121" s="13" t="s">
        <v>219</v>
      </c>
      <c r="B121" s="11" t="s">
        <v>220</v>
      </c>
      <c r="C121" s="11" t="s">
        <v>394</v>
      </c>
      <c r="D121" s="11" t="s">
        <v>431</v>
      </c>
      <c r="E121" s="11" t="s">
        <v>222</v>
      </c>
      <c r="F121" s="11">
        <v>93</v>
      </c>
      <c r="G121" s="12" t="s">
        <v>432</v>
      </c>
      <c r="H121" s="13" t="s">
        <v>245</v>
      </c>
      <c r="I121" s="13" t="s">
        <v>238</v>
      </c>
      <c r="J121" s="14" t="s">
        <v>226</v>
      </c>
    </row>
    <row r="122" s="8" customFormat="1" spans="1:10">
      <c r="A122" s="13" t="s">
        <v>219</v>
      </c>
      <c r="B122" s="11" t="s">
        <v>220</v>
      </c>
      <c r="C122" s="11" t="s">
        <v>394</v>
      </c>
      <c r="D122" s="11" t="s">
        <v>433</v>
      </c>
      <c r="E122" s="11" t="s">
        <v>227</v>
      </c>
      <c r="F122" s="11">
        <v>86</v>
      </c>
      <c r="G122" s="12" t="s">
        <v>434</v>
      </c>
      <c r="H122" s="13" t="s">
        <v>224</v>
      </c>
      <c r="I122" s="13" t="s">
        <v>435</v>
      </c>
      <c r="J122" s="14" t="s">
        <v>226</v>
      </c>
    </row>
    <row r="123" s="8" customFormat="1" spans="1:10">
      <c r="A123" s="13" t="s">
        <v>219</v>
      </c>
      <c r="B123" s="11" t="s">
        <v>220</v>
      </c>
      <c r="C123" s="11" t="s">
        <v>394</v>
      </c>
      <c r="D123" s="11" t="s">
        <v>436</v>
      </c>
      <c r="E123" s="11" t="s">
        <v>222</v>
      </c>
      <c r="F123" s="11">
        <v>47</v>
      </c>
      <c r="G123" s="12" t="s">
        <v>437</v>
      </c>
      <c r="H123" s="13" t="s">
        <v>388</v>
      </c>
      <c r="I123" s="13" t="s">
        <v>419</v>
      </c>
      <c r="J123" s="14" t="s">
        <v>226</v>
      </c>
    </row>
    <row r="124" s="8" customFormat="1" spans="1:10">
      <c r="A124" s="13" t="s">
        <v>219</v>
      </c>
      <c r="B124" s="11" t="s">
        <v>220</v>
      </c>
      <c r="C124" s="11" t="s">
        <v>394</v>
      </c>
      <c r="D124" s="11" t="s">
        <v>438</v>
      </c>
      <c r="E124" s="11" t="s">
        <v>227</v>
      </c>
      <c r="F124" s="11">
        <v>81</v>
      </c>
      <c r="G124" s="12" t="s">
        <v>439</v>
      </c>
      <c r="H124" s="13" t="s">
        <v>245</v>
      </c>
      <c r="I124" s="13" t="s">
        <v>435</v>
      </c>
      <c r="J124" s="14" t="s">
        <v>226</v>
      </c>
    </row>
    <row r="125" s="8" customFormat="1" spans="1:10">
      <c r="A125" s="13" t="s">
        <v>219</v>
      </c>
      <c r="B125" s="11" t="s">
        <v>220</v>
      </c>
      <c r="C125" s="11" t="s">
        <v>394</v>
      </c>
      <c r="D125" s="11" t="s">
        <v>440</v>
      </c>
      <c r="E125" s="11" t="s">
        <v>227</v>
      </c>
      <c r="F125" s="11">
        <v>71</v>
      </c>
      <c r="G125" s="12" t="s">
        <v>441</v>
      </c>
      <c r="H125" s="13" t="s">
        <v>442</v>
      </c>
      <c r="I125" s="13" t="s">
        <v>443</v>
      </c>
      <c r="J125" s="14" t="s">
        <v>226</v>
      </c>
    </row>
    <row r="126" s="8" customFormat="1" spans="1:10">
      <c r="A126" s="13" t="s">
        <v>219</v>
      </c>
      <c r="B126" s="11" t="s">
        <v>220</v>
      </c>
      <c r="C126" s="11" t="s">
        <v>394</v>
      </c>
      <c r="D126" s="11" t="s">
        <v>444</v>
      </c>
      <c r="E126" s="11" t="s">
        <v>227</v>
      </c>
      <c r="F126" s="11">
        <v>78</v>
      </c>
      <c r="G126" s="12" t="s">
        <v>445</v>
      </c>
      <c r="H126" s="13" t="s">
        <v>224</v>
      </c>
      <c r="I126" s="13" t="s">
        <v>236</v>
      </c>
      <c r="J126" s="14" t="s">
        <v>226</v>
      </c>
    </row>
    <row r="127" s="8" customFormat="1" spans="1:10">
      <c r="A127" s="13" t="s">
        <v>219</v>
      </c>
      <c r="B127" s="11" t="s">
        <v>220</v>
      </c>
      <c r="C127" s="11" t="s">
        <v>394</v>
      </c>
      <c r="D127" s="11" t="s">
        <v>446</v>
      </c>
      <c r="E127" s="11" t="s">
        <v>222</v>
      </c>
      <c r="F127" s="11">
        <v>86</v>
      </c>
      <c r="G127" s="12" t="s">
        <v>447</v>
      </c>
      <c r="H127" s="13" t="s">
        <v>224</v>
      </c>
      <c r="I127" s="13" t="s">
        <v>236</v>
      </c>
      <c r="J127" s="14" t="s">
        <v>226</v>
      </c>
    </row>
    <row r="128" s="8" customFormat="1" spans="1:10">
      <c r="A128" s="13" t="s">
        <v>219</v>
      </c>
      <c r="B128" s="11" t="s">
        <v>220</v>
      </c>
      <c r="C128" s="11" t="s">
        <v>394</v>
      </c>
      <c r="D128" s="11" t="s">
        <v>49</v>
      </c>
      <c r="E128" s="11" t="s">
        <v>222</v>
      </c>
      <c r="F128" s="11">
        <v>40</v>
      </c>
      <c r="G128" s="12" t="s">
        <v>448</v>
      </c>
      <c r="H128" s="13" t="s">
        <v>404</v>
      </c>
      <c r="I128" s="13" t="s">
        <v>225</v>
      </c>
      <c r="J128" s="14" t="s">
        <v>226</v>
      </c>
    </row>
    <row r="129" s="8" customFormat="1" spans="1:10">
      <c r="A129" s="13" t="s">
        <v>219</v>
      </c>
      <c r="B129" s="11" t="s">
        <v>220</v>
      </c>
      <c r="C129" s="11" t="s">
        <v>394</v>
      </c>
      <c r="D129" s="11" t="s">
        <v>50</v>
      </c>
      <c r="E129" s="11" t="s">
        <v>222</v>
      </c>
      <c r="F129" s="11">
        <v>60</v>
      </c>
      <c r="G129" s="12" t="s">
        <v>449</v>
      </c>
      <c r="H129" s="13" t="s">
        <v>407</v>
      </c>
      <c r="I129" s="13" t="s">
        <v>419</v>
      </c>
      <c r="J129" s="14" t="s">
        <v>226</v>
      </c>
    </row>
    <row r="130" s="8" customFormat="1" spans="1:10">
      <c r="A130" s="13" t="s">
        <v>219</v>
      </c>
      <c r="B130" s="11" t="s">
        <v>220</v>
      </c>
      <c r="C130" s="11" t="s">
        <v>394</v>
      </c>
      <c r="D130" s="11" t="s">
        <v>450</v>
      </c>
      <c r="E130" s="11" t="s">
        <v>222</v>
      </c>
      <c r="F130" s="11">
        <v>78</v>
      </c>
      <c r="G130" s="12" t="s">
        <v>451</v>
      </c>
      <c r="H130" s="13" t="s">
        <v>224</v>
      </c>
      <c r="I130" s="13" t="s">
        <v>452</v>
      </c>
      <c r="J130" s="14" t="s">
        <v>226</v>
      </c>
    </row>
    <row r="131" s="8" customFormat="1" spans="1:10">
      <c r="A131" s="13" t="s">
        <v>219</v>
      </c>
      <c r="B131" s="11" t="s">
        <v>220</v>
      </c>
      <c r="C131" s="11" t="s">
        <v>394</v>
      </c>
      <c r="D131" s="11" t="s">
        <v>453</v>
      </c>
      <c r="E131" s="11" t="s">
        <v>222</v>
      </c>
      <c r="F131" s="11">
        <v>86</v>
      </c>
      <c r="G131" s="12" t="s">
        <v>454</v>
      </c>
      <c r="H131" s="13" t="s">
        <v>383</v>
      </c>
      <c r="I131" s="13" t="s">
        <v>236</v>
      </c>
      <c r="J131" s="14" t="s">
        <v>226</v>
      </c>
    </row>
    <row r="132" s="8" customFormat="1" spans="1:10">
      <c r="A132" s="13" t="s">
        <v>219</v>
      </c>
      <c r="B132" s="11" t="s">
        <v>220</v>
      </c>
      <c r="C132" s="11" t="s">
        <v>394</v>
      </c>
      <c r="D132" s="11" t="s">
        <v>52</v>
      </c>
      <c r="E132" s="11" t="s">
        <v>227</v>
      </c>
      <c r="F132" s="11">
        <v>90</v>
      </c>
      <c r="G132" s="12" t="s">
        <v>455</v>
      </c>
      <c r="H132" s="13" t="s">
        <v>245</v>
      </c>
      <c r="I132" s="13" t="s">
        <v>236</v>
      </c>
      <c r="J132" s="14" t="s">
        <v>226</v>
      </c>
    </row>
    <row r="133" s="8" customFormat="1" spans="1:10">
      <c r="A133" s="13" t="s">
        <v>219</v>
      </c>
      <c r="B133" s="11" t="s">
        <v>220</v>
      </c>
      <c r="C133" s="11" t="s">
        <v>394</v>
      </c>
      <c r="D133" s="11" t="s">
        <v>456</v>
      </c>
      <c r="E133" s="11" t="s">
        <v>227</v>
      </c>
      <c r="F133" s="11">
        <v>52</v>
      </c>
      <c r="G133" s="12" t="s">
        <v>457</v>
      </c>
      <c r="H133" s="13" t="s">
        <v>224</v>
      </c>
      <c r="I133" s="13" t="s">
        <v>236</v>
      </c>
      <c r="J133" s="14" t="s">
        <v>226</v>
      </c>
    </row>
    <row r="134" s="8" customFormat="1" spans="1:10">
      <c r="A134" s="13" t="s">
        <v>219</v>
      </c>
      <c r="B134" s="11" t="s">
        <v>220</v>
      </c>
      <c r="C134" s="11" t="s">
        <v>394</v>
      </c>
      <c r="D134" s="11" t="s">
        <v>458</v>
      </c>
      <c r="E134" s="11" t="s">
        <v>227</v>
      </c>
      <c r="F134" s="11">
        <v>71</v>
      </c>
      <c r="G134" s="12" t="s">
        <v>459</v>
      </c>
      <c r="H134" s="13" t="s">
        <v>224</v>
      </c>
      <c r="I134" s="13" t="s">
        <v>249</v>
      </c>
      <c r="J134" s="14" t="s">
        <v>226</v>
      </c>
    </row>
    <row r="135" s="8" customFormat="1" spans="1:10">
      <c r="A135" s="13" t="s">
        <v>219</v>
      </c>
      <c r="B135" s="11" t="s">
        <v>220</v>
      </c>
      <c r="C135" s="11" t="s">
        <v>394</v>
      </c>
      <c r="D135" s="11" t="s">
        <v>460</v>
      </c>
      <c r="E135" s="11" t="s">
        <v>227</v>
      </c>
      <c r="F135" s="11">
        <v>81</v>
      </c>
      <c r="G135" s="12" t="s">
        <v>461</v>
      </c>
      <c r="H135" s="13" t="s">
        <v>411</v>
      </c>
      <c r="I135" s="13" t="s">
        <v>238</v>
      </c>
      <c r="J135" s="14" t="s">
        <v>226</v>
      </c>
    </row>
    <row r="136" s="8" customFormat="1" spans="1:10">
      <c r="A136" s="13" t="s">
        <v>219</v>
      </c>
      <c r="B136" s="11" t="s">
        <v>220</v>
      </c>
      <c r="C136" s="11" t="s">
        <v>394</v>
      </c>
      <c r="D136" s="11" t="s">
        <v>462</v>
      </c>
      <c r="E136" s="11" t="s">
        <v>222</v>
      </c>
      <c r="F136" s="11">
        <v>84</v>
      </c>
      <c r="G136" s="12" t="s">
        <v>463</v>
      </c>
      <c r="H136" s="13" t="s">
        <v>224</v>
      </c>
      <c r="I136" s="13" t="s">
        <v>419</v>
      </c>
      <c r="J136" s="14" t="s">
        <v>226</v>
      </c>
    </row>
    <row r="137" s="8" customFormat="1" spans="1:10">
      <c r="A137" s="13" t="s">
        <v>219</v>
      </c>
      <c r="B137" s="11" t="s">
        <v>220</v>
      </c>
      <c r="C137" s="11" t="s">
        <v>394</v>
      </c>
      <c r="D137" s="11" t="s">
        <v>464</v>
      </c>
      <c r="E137" s="11" t="s">
        <v>227</v>
      </c>
      <c r="F137" s="11">
        <v>91</v>
      </c>
      <c r="G137" s="12" t="s">
        <v>465</v>
      </c>
      <c r="H137" s="13" t="s">
        <v>371</v>
      </c>
      <c r="I137" s="13" t="s">
        <v>236</v>
      </c>
      <c r="J137" s="14" t="s">
        <v>226</v>
      </c>
    </row>
    <row r="138" s="8" customFormat="1" spans="1:10">
      <c r="A138" s="13" t="s">
        <v>219</v>
      </c>
      <c r="B138" s="11" t="s">
        <v>220</v>
      </c>
      <c r="C138" s="11" t="s">
        <v>394</v>
      </c>
      <c r="D138" s="11" t="s">
        <v>466</v>
      </c>
      <c r="E138" s="11" t="s">
        <v>222</v>
      </c>
      <c r="F138" s="11">
        <v>88</v>
      </c>
      <c r="G138" s="12" t="s">
        <v>467</v>
      </c>
      <c r="H138" s="13" t="s">
        <v>245</v>
      </c>
      <c r="I138" s="13" t="s">
        <v>249</v>
      </c>
      <c r="J138" s="14" t="s">
        <v>226</v>
      </c>
    </row>
    <row r="139" s="8" customFormat="1" spans="1:10">
      <c r="A139" s="13" t="s">
        <v>219</v>
      </c>
      <c r="B139" s="11" t="s">
        <v>220</v>
      </c>
      <c r="C139" s="11" t="s">
        <v>394</v>
      </c>
      <c r="D139" s="11" t="s">
        <v>468</v>
      </c>
      <c r="E139" s="11" t="s">
        <v>227</v>
      </c>
      <c r="F139" s="11">
        <v>46</v>
      </c>
      <c r="G139" s="12" t="s">
        <v>467</v>
      </c>
      <c r="H139" s="13" t="s">
        <v>239</v>
      </c>
      <c r="I139" s="13" t="s">
        <v>443</v>
      </c>
      <c r="J139" s="14" t="s">
        <v>226</v>
      </c>
    </row>
    <row r="140" s="8" customFormat="1" spans="1:10">
      <c r="A140" s="13" t="s">
        <v>219</v>
      </c>
      <c r="B140" s="11" t="s">
        <v>220</v>
      </c>
      <c r="C140" s="11" t="s">
        <v>394</v>
      </c>
      <c r="D140" s="11" t="s">
        <v>469</v>
      </c>
      <c r="E140" s="11" t="s">
        <v>227</v>
      </c>
      <c r="F140" s="11">
        <v>46</v>
      </c>
      <c r="G140" s="12" t="s">
        <v>470</v>
      </c>
      <c r="H140" s="13" t="s">
        <v>371</v>
      </c>
      <c r="I140" s="13" t="s">
        <v>225</v>
      </c>
      <c r="J140" s="14" t="s">
        <v>226</v>
      </c>
    </row>
    <row r="141" s="8" customFormat="1" spans="1:10">
      <c r="A141" s="13" t="s">
        <v>219</v>
      </c>
      <c r="B141" s="11" t="s">
        <v>220</v>
      </c>
      <c r="C141" s="11" t="s">
        <v>394</v>
      </c>
      <c r="D141" s="11" t="s">
        <v>471</v>
      </c>
      <c r="E141" s="11" t="s">
        <v>222</v>
      </c>
      <c r="F141" s="11">
        <v>50</v>
      </c>
      <c r="G141" s="12" t="s">
        <v>472</v>
      </c>
      <c r="H141" s="13" t="s">
        <v>371</v>
      </c>
      <c r="I141" s="13" t="s">
        <v>435</v>
      </c>
      <c r="J141" s="14" t="s">
        <v>226</v>
      </c>
    </row>
    <row r="142" s="8" customFormat="1" spans="1:10">
      <c r="A142" s="13" t="s">
        <v>219</v>
      </c>
      <c r="B142" s="11" t="s">
        <v>220</v>
      </c>
      <c r="C142" s="11" t="s">
        <v>394</v>
      </c>
      <c r="D142" s="11" t="s">
        <v>473</v>
      </c>
      <c r="E142" s="11" t="s">
        <v>222</v>
      </c>
      <c r="F142" s="11">
        <v>85</v>
      </c>
      <c r="G142" s="12" t="s">
        <v>467</v>
      </c>
      <c r="H142" s="13" t="s">
        <v>224</v>
      </c>
      <c r="I142" s="13" t="s">
        <v>236</v>
      </c>
      <c r="J142" s="14" t="s">
        <v>226</v>
      </c>
    </row>
    <row r="143" s="8" customFormat="1" spans="1:10">
      <c r="A143" s="13" t="s">
        <v>219</v>
      </c>
      <c r="B143" s="11" t="s">
        <v>220</v>
      </c>
      <c r="C143" s="11" t="s">
        <v>394</v>
      </c>
      <c r="D143" s="11" t="s">
        <v>474</v>
      </c>
      <c r="E143" s="11" t="s">
        <v>227</v>
      </c>
      <c r="F143" s="11">
        <v>59</v>
      </c>
      <c r="G143" s="12" t="s">
        <v>475</v>
      </c>
      <c r="H143" s="13" t="s">
        <v>359</v>
      </c>
      <c r="I143" s="13" t="s">
        <v>430</v>
      </c>
      <c r="J143" s="14" t="s">
        <v>226</v>
      </c>
    </row>
    <row r="144" s="8" customFormat="1" spans="1:10">
      <c r="A144" s="13" t="s">
        <v>219</v>
      </c>
      <c r="B144" s="11" t="s">
        <v>220</v>
      </c>
      <c r="C144" s="11" t="s">
        <v>394</v>
      </c>
      <c r="D144" s="11" t="s">
        <v>476</v>
      </c>
      <c r="E144" s="11" t="s">
        <v>227</v>
      </c>
      <c r="F144" s="11">
        <v>69</v>
      </c>
      <c r="G144" s="12" t="s">
        <v>477</v>
      </c>
      <c r="H144" s="13" t="s">
        <v>224</v>
      </c>
      <c r="I144" s="13" t="s">
        <v>236</v>
      </c>
      <c r="J144" s="14" t="s">
        <v>226</v>
      </c>
    </row>
    <row r="145" s="8" customFormat="1" spans="1:10">
      <c r="A145" s="13" t="s">
        <v>219</v>
      </c>
      <c r="B145" s="11" t="s">
        <v>220</v>
      </c>
      <c r="C145" s="11" t="s">
        <v>394</v>
      </c>
      <c r="D145" s="11" t="s">
        <v>478</v>
      </c>
      <c r="E145" s="11" t="s">
        <v>222</v>
      </c>
      <c r="F145" s="11">
        <v>32</v>
      </c>
      <c r="G145" s="12" t="s">
        <v>479</v>
      </c>
      <c r="H145" s="13" t="s">
        <v>371</v>
      </c>
      <c r="I145" s="13" t="s">
        <v>435</v>
      </c>
      <c r="J145" s="14" t="s">
        <v>226</v>
      </c>
    </row>
    <row r="146" s="8" customFormat="1" spans="1:10">
      <c r="A146" s="13" t="s">
        <v>219</v>
      </c>
      <c r="B146" s="11" t="s">
        <v>220</v>
      </c>
      <c r="C146" s="11" t="s">
        <v>394</v>
      </c>
      <c r="D146" s="11" t="s">
        <v>54</v>
      </c>
      <c r="E146" s="11" t="s">
        <v>222</v>
      </c>
      <c r="F146" s="11">
        <v>57</v>
      </c>
      <c r="G146" s="12" t="s">
        <v>480</v>
      </c>
      <c r="H146" s="13" t="s">
        <v>245</v>
      </c>
      <c r="I146" s="13" t="s">
        <v>236</v>
      </c>
      <c r="J146" s="14" t="s">
        <v>226</v>
      </c>
    </row>
    <row r="147" s="8" customFormat="1" spans="1:10">
      <c r="A147" s="13" t="s">
        <v>219</v>
      </c>
      <c r="B147" s="11" t="s">
        <v>220</v>
      </c>
      <c r="C147" s="11" t="s">
        <v>394</v>
      </c>
      <c r="D147" s="11" t="s">
        <v>481</v>
      </c>
      <c r="E147" s="11" t="s">
        <v>222</v>
      </c>
      <c r="F147" s="11">
        <v>54</v>
      </c>
      <c r="G147" s="12" t="s">
        <v>482</v>
      </c>
      <c r="H147" s="13" t="s">
        <v>224</v>
      </c>
      <c r="I147" s="13" t="s">
        <v>236</v>
      </c>
      <c r="J147" s="14" t="s">
        <v>226</v>
      </c>
    </row>
    <row r="148" s="8" customFormat="1" spans="1:10">
      <c r="A148" s="13" t="s">
        <v>219</v>
      </c>
      <c r="B148" s="11" t="s">
        <v>220</v>
      </c>
      <c r="C148" s="11" t="s">
        <v>394</v>
      </c>
      <c r="D148" s="11" t="s">
        <v>483</v>
      </c>
      <c r="E148" s="11" t="s">
        <v>222</v>
      </c>
      <c r="F148" s="11">
        <v>59</v>
      </c>
      <c r="G148" s="12" t="s">
        <v>484</v>
      </c>
      <c r="H148" s="13" t="s">
        <v>224</v>
      </c>
      <c r="I148" s="13" t="s">
        <v>485</v>
      </c>
      <c r="J148" s="14" t="s">
        <v>226</v>
      </c>
    </row>
    <row r="149" s="8" customFormat="1" spans="1:10">
      <c r="A149" s="13" t="s">
        <v>219</v>
      </c>
      <c r="B149" s="11" t="s">
        <v>220</v>
      </c>
      <c r="C149" s="11" t="s">
        <v>394</v>
      </c>
      <c r="D149" s="11" t="s">
        <v>56</v>
      </c>
      <c r="E149" s="11" t="s">
        <v>227</v>
      </c>
      <c r="F149" s="11">
        <v>57</v>
      </c>
      <c r="G149" s="12" t="s">
        <v>484</v>
      </c>
      <c r="H149" s="13" t="s">
        <v>359</v>
      </c>
      <c r="I149" s="13" t="s">
        <v>486</v>
      </c>
      <c r="J149" s="14" t="s">
        <v>226</v>
      </c>
    </row>
    <row r="150" s="8" customFormat="1" spans="1:10">
      <c r="A150" s="13" t="s">
        <v>219</v>
      </c>
      <c r="B150" s="11" t="s">
        <v>220</v>
      </c>
      <c r="C150" s="11" t="s">
        <v>394</v>
      </c>
      <c r="D150" s="11" t="s">
        <v>59</v>
      </c>
      <c r="E150" s="11" t="s">
        <v>222</v>
      </c>
      <c r="F150" s="11">
        <v>85</v>
      </c>
      <c r="G150" s="12" t="s">
        <v>487</v>
      </c>
      <c r="H150" s="13" t="s">
        <v>371</v>
      </c>
      <c r="I150" s="13" t="s">
        <v>236</v>
      </c>
      <c r="J150" s="14" t="s">
        <v>226</v>
      </c>
    </row>
    <row r="151" s="8" customFormat="1" spans="1:10">
      <c r="A151" s="13" t="s">
        <v>219</v>
      </c>
      <c r="B151" s="11" t="s">
        <v>220</v>
      </c>
      <c r="C151" s="11" t="s">
        <v>394</v>
      </c>
      <c r="D151" s="11" t="s">
        <v>488</v>
      </c>
      <c r="E151" s="11" t="s">
        <v>222</v>
      </c>
      <c r="F151" s="11">
        <v>62</v>
      </c>
      <c r="G151" s="12" t="s">
        <v>489</v>
      </c>
      <c r="H151" s="13" t="s">
        <v>245</v>
      </c>
      <c r="I151" s="13" t="s">
        <v>430</v>
      </c>
      <c r="J151" s="14" t="s">
        <v>226</v>
      </c>
    </row>
    <row r="152" s="8" customFormat="1" spans="1:10">
      <c r="A152" s="13" t="s">
        <v>219</v>
      </c>
      <c r="B152" s="11" t="s">
        <v>220</v>
      </c>
      <c r="C152" s="11" t="s">
        <v>394</v>
      </c>
      <c r="D152" s="11" t="s">
        <v>490</v>
      </c>
      <c r="E152" s="11" t="s">
        <v>222</v>
      </c>
      <c r="F152" s="11">
        <v>67</v>
      </c>
      <c r="G152" s="12" t="s">
        <v>489</v>
      </c>
      <c r="H152" s="13" t="s">
        <v>371</v>
      </c>
      <c r="I152" s="13" t="s">
        <v>435</v>
      </c>
      <c r="J152" s="14" t="s">
        <v>226</v>
      </c>
    </row>
    <row r="153" s="8" customFormat="1" spans="1:10">
      <c r="A153" s="13" t="s">
        <v>219</v>
      </c>
      <c r="B153" s="11" t="s">
        <v>220</v>
      </c>
      <c r="C153" s="11" t="s">
        <v>394</v>
      </c>
      <c r="D153" s="11" t="s">
        <v>491</v>
      </c>
      <c r="E153" s="11" t="s">
        <v>227</v>
      </c>
      <c r="F153" s="11">
        <v>69</v>
      </c>
      <c r="G153" s="12" t="s">
        <v>492</v>
      </c>
      <c r="H153" s="13" t="s">
        <v>404</v>
      </c>
      <c r="I153" s="13" t="s">
        <v>229</v>
      </c>
      <c r="J153" s="14" t="s">
        <v>226</v>
      </c>
    </row>
    <row r="154" s="8" customFormat="1" spans="1:10">
      <c r="A154" s="13" t="s">
        <v>219</v>
      </c>
      <c r="B154" s="11" t="s">
        <v>220</v>
      </c>
      <c r="C154" s="11" t="s">
        <v>394</v>
      </c>
      <c r="D154" s="11" t="s">
        <v>60</v>
      </c>
      <c r="E154" s="11" t="s">
        <v>227</v>
      </c>
      <c r="F154" s="11">
        <v>61</v>
      </c>
      <c r="G154" s="12" t="s">
        <v>492</v>
      </c>
      <c r="H154" s="13" t="s">
        <v>224</v>
      </c>
      <c r="I154" s="13" t="s">
        <v>236</v>
      </c>
      <c r="J154" s="14" t="s">
        <v>226</v>
      </c>
    </row>
    <row r="155" s="8" customFormat="1" spans="1:10">
      <c r="A155" s="13" t="s">
        <v>219</v>
      </c>
      <c r="B155" s="11" t="s">
        <v>220</v>
      </c>
      <c r="C155" s="11" t="s">
        <v>394</v>
      </c>
      <c r="D155" s="11" t="s">
        <v>493</v>
      </c>
      <c r="E155" s="11" t="s">
        <v>227</v>
      </c>
      <c r="F155" s="11">
        <v>85</v>
      </c>
      <c r="G155" s="12" t="s">
        <v>494</v>
      </c>
      <c r="H155" s="13" t="s">
        <v>383</v>
      </c>
      <c r="I155" s="13" t="s">
        <v>236</v>
      </c>
      <c r="J155" s="14" t="s">
        <v>226</v>
      </c>
    </row>
    <row r="156" s="8" customFormat="1" spans="1:10">
      <c r="A156" s="13" t="s">
        <v>219</v>
      </c>
      <c r="B156" s="11" t="s">
        <v>220</v>
      </c>
      <c r="C156" s="11" t="s">
        <v>394</v>
      </c>
      <c r="D156" s="11" t="s">
        <v>495</v>
      </c>
      <c r="E156" s="11" t="s">
        <v>227</v>
      </c>
      <c r="F156" s="11">
        <v>85</v>
      </c>
      <c r="G156" s="12" t="s">
        <v>496</v>
      </c>
      <c r="H156" s="13" t="s">
        <v>224</v>
      </c>
      <c r="I156" s="13" t="s">
        <v>236</v>
      </c>
      <c r="J156" s="14" t="s">
        <v>226</v>
      </c>
    </row>
    <row r="157" s="8" customFormat="1" spans="1:10">
      <c r="A157" s="13" t="s">
        <v>219</v>
      </c>
      <c r="B157" s="11" t="s">
        <v>220</v>
      </c>
      <c r="C157" s="11" t="s">
        <v>394</v>
      </c>
      <c r="D157" s="11" t="s">
        <v>497</v>
      </c>
      <c r="E157" s="11" t="s">
        <v>222</v>
      </c>
      <c r="F157" s="11">
        <v>81</v>
      </c>
      <c r="G157" s="12" t="s">
        <v>498</v>
      </c>
      <c r="H157" s="13" t="s">
        <v>442</v>
      </c>
      <c r="I157" s="13" t="s">
        <v>443</v>
      </c>
      <c r="J157" s="14" t="s">
        <v>226</v>
      </c>
    </row>
    <row r="158" s="8" customFormat="1" spans="1:10">
      <c r="A158" s="13" t="s">
        <v>219</v>
      </c>
      <c r="B158" s="11" t="s">
        <v>220</v>
      </c>
      <c r="C158" s="11" t="s">
        <v>394</v>
      </c>
      <c r="D158" s="11" t="s">
        <v>499</v>
      </c>
      <c r="E158" s="11" t="s">
        <v>227</v>
      </c>
      <c r="F158" s="11">
        <v>65</v>
      </c>
      <c r="G158" s="12" t="s">
        <v>500</v>
      </c>
      <c r="H158" s="13" t="s">
        <v>371</v>
      </c>
      <c r="I158" s="13" t="s">
        <v>501</v>
      </c>
      <c r="J158" s="14" t="s">
        <v>226</v>
      </c>
    </row>
    <row r="159" s="8" customFormat="1" spans="1:10">
      <c r="A159" s="13" t="s">
        <v>219</v>
      </c>
      <c r="B159" s="11" t="s">
        <v>220</v>
      </c>
      <c r="C159" s="11" t="s">
        <v>394</v>
      </c>
      <c r="D159" s="11" t="s">
        <v>62</v>
      </c>
      <c r="E159" s="11" t="s">
        <v>222</v>
      </c>
      <c r="F159" s="11">
        <v>31</v>
      </c>
      <c r="G159" s="12" t="s">
        <v>502</v>
      </c>
      <c r="H159" s="13" t="s">
        <v>371</v>
      </c>
      <c r="I159" s="13" t="s">
        <v>225</v>
      </c>
      <c r="J159" s="14" t="s">
        <v>226</v>
      </c>
    </row>
    <row r="160" s="8" customFormat="1" spans="1:10">
      <c r="A160" s="13" t="s">
        <v>219</v>
      </c>
      <c r="B160" s="11" t="s">
        <v>220</v>
      </c>
      <c r="C160" s="11" t="s">
        <v>394</v>
      </c>
      <c r="D160" s="11" t="s">
        <v>503</v>
      </c>
      <c r="E160" s="11" t="s">
        <v>227</v>
      </c>
      <c r="F160" s="11">
        <v>59</v>
      </c>
      <c r="G160" s="12" t="s">
        <v>504</v>
      </c>
      <c r="H160" s="13" t="s">
        <v>239</v>
      </c>
      <c r="I160" s="13" t="s">
        <v>238</v>
      </c>
      <c r="J160" s="14" t="s">
        <v>226</v>
      </c>
    </row>
    <row r="161" s="8" customFormat="1" spans="1:10">
      <c r="A161" s="13" t="s">
        <v>219</v>
      </c>
      <c r="B161" s="11" t="s">
        <v>220</v>
      </c>
      <c r="C161" s="11" t="s">
        <v>394</v>
      </c>
      <c r="D161" s="11" t="s">
        <v>505</v>
      </c>
      <c r="E161" s="11" t="s">
        <v>227</v>
      </c>
      <c r="F161" s="11">
        <v>63</v>
      </c>
      <c r="G161" s="12" t="s">
        <v>506</v>
      </c>
      <c r="H161" s="13" t="s">
        <v>442</v>
      </c>
      <c r="I161" s="13" t="s">
        <v>443</v>
      </c>
      <c r="J161" s="14" t="s">
        <v>226</v>
      </c>
    </row>
    <row r="162" s="8" customFormat="1" spans="1:10">
      <c r="A162" s="13" t="s">
        <v>219</v>
      </c>
      <c r="B162" s="11" t="s">
        <v>220</v>
      </c>
      <c r="C162" s="11" t="s">
        <v>394</v>
      </c>
      <c r="D162" s="11" t="s">
        <v>507</v>
      </c>
      <c r="E162" s="11" t="s">
        <v>227</v>
      </c>
      <c r="F162" s="11">
        <v>84</v>
      </c>
      <c r="G162" s="12" t="s">
        <v>506</v>
      </c>
      <c r="H162" s="13" t="s">
        <v>508</v>
      </c>
      <c r="I162" s="13" t="s">
        <v>249</v>
      </c>
      <c r="J162" s="14" t="s">
        <v>226</v>
      </c>
    </row>
    <row r="163" s="8" customFormat="1" spans="1:10">
      <c r="A163" s="13" t="s">
        <v>219</v>
      </c>
      <c r="B163" s="11" t="s">
        <v>220</v>
      </c>
      <c r="C163" s="11" t="s">
        <v>394</v>
      </c>
      <c r="D163" s="11" t="s">
        <v>509</v>
      </c>
      <c r="E163" s="11" t="s">
        <v>222</v>
      </c>
      <c r="F163" s="11">
        <v>31</v>
      </c>
      <c r="G163" s="12" t="s">
        <v>510</v>
      </c>
      <c r="H163" s="13" t="s">
        <v>511</v>
      </c>
      <c r="I163" s="13" t="s">
        <v>225</v>
      </c>
      <c r="J163" s="14" t="s">
        <v>226</v>
      </c>
    </row>
    <row r="164" s="8" customFormat="1" spans="1:10">
      <c r="A164" s="13" t="s">
        <v>219</v>
      </c>
      <c r="B164" s="11" t="s">
        <v>220</v>
      </c>
      <c r="C164" s="11" t="s">
        <v>394</v>
      </c>
      <c r="D164" s="11" t="s">
        <v>512</v>
      </c>
      <c r="E164" s="11" t="s">
        <v>227</v>
      </c>
      <c r="F164" s="11">
        <v>51</v>
      </c>
      <c r="G164" s="12" t="s">
        <v>513</v>
      </c>
      <c r="H164" s="13" t="s">
        <v>224</v>
      </c>
      <c r="I164" s="13" t="s">
        <v>514</v>
      </c>
      <c r="J164" s="14" t="s">
        <v>226</v>
      </c>
    </row>
    <row r="165" s="8" customFormat="1" spans="1:10">
      <c r="A165" s="13" t="s">
        <v>219</v>
      </c>
      <c r="B165" s="11" t="s">
        <v>220</v>
      </c>
      <c r="C165" s="11" t="s">
        <v>394</v>
      </c>
      <c r="D165" s="11" t="s">
        <v>515</v>
      </c>
      <c r="E165" s="11" t="s">
        <v>227</v>
      </c>
      <c r="F165" s="11">
        <v>62</v>
      </c>
      <c r="G165" s="12" t="s">
        <v>516</v>
      </c>
      <c r="H165" s="13" t="s">
        <v>224</v>
      </c>
      <c r="I165" s="13" t="s">
        <v>249</v>
      </c>
      <c r="J165" s="14" t="s">
        <v>226</v>
      </c>
    </row>
    <row r="166" s="8" customFormat="1" spans="1:10">
      <c r="A166" s="13" t="s">
        <v>219</v>
      </c>
      <c r="B166" s="11" t="s">
        <v>220</v>
      </c>
      <c r="C166" s="11" t="s">
        <v>394</v>
      </c>
      <c r="D166" s="11" t="s">
        <v>517</v>
      </c>
      <c r="E166" s="11" t="s">
        <v>222</v>
      </c>
      <c r="F166" s="11">
        <v>38</v>
      </c>
      <c r="G166" s="12" t="s">
        <v>518</v>
      </c>
      <c r="H166" s="13" t="s">
        <v>224</v>
      </c>
      <c r="I166" s="13" t="s">
        <v>236</v>
      </c>
      <c r="J166" s="14" t="s">
        <v>226</v>
      </c>
    </row>
    <row r="167" s="8" customFormat="1" spans="1:10">
      <c r="A167" s="13" t="s">
        <v>219</v>
      </c>
      <c r="B167" s="11" t="s">
        <v>220</v>
      </c>
      <c r="C167" s="11" t="s">
        <v>394</v>
      </c>
      <c r="D167" s="11" t="s">
        <v>519</v>
      </c>
      <c r="E167" s="11" t="s">
        <v>222</v>
      </c>
      <c r="F167" s="11">
        <v>69</v>
      </c>
      <c r="G167" s="12" t="s">
        <v>520</v>
      </c>
      <c r="H167" s="13" t="s">
        <v>388</v>
      </c>
      <c r="I167" s="13" t="s">
        <v>486</v>
      </c>
      <c r="J167" s="14" t="s">
        <v>226</v>
      </c>
    </row>
    <row r="168" s="8" customFormat="1" spans="1:10">
      <c r="A168" s="13" t="s">
        <v>219</v>
      </c>
      <c r="B168" s="11" t="s">
        <v>220</v>
      </c>
      <c r="C168" s="11" t="s">
        <v>394</v>
      </c>
      <c r="D168" s="11" t="s">
        <v>521</v>
      </c>
      <c r="E168" s="11" t="s">
        <v>227</v>
      </c>
      <c r="F168" s="11">
        <v>62</v>
      </c>
      <c r="G168" s="12" t="s">
        <v>518</v>
      </c>
      <c r="H168" s="13" t="s">
        <v>411</v>
      </c>
      <c r="I168" s="13" t="s">
        <v>238</v>
      </c>
      <c r="J168" s="14" t="s">
        <v>226</v>
      </c>
    </row>
    <row r="169" s="8" customFormat="1" spans="1:10">
      <c r="A169" s="13" t="s">
        <v>219</v>
      </c>
      <c r="B169" s="11" t="s">
        <v>220</v>
      </c>
      <c r="C169" s="11" t="s">
        <v>394</v>
      </c>
      <c r="D169" s="11" t="s">
        <v>522</v>
      </c>
      <c r="E169" s="11" t="s">
        <v>227</v>
      </c>
      <c r="F169" s="11">
        <v>81</v>
      </c>
      <c r="G169" s="12" t="s">
        <v>523</v>
      </c>
      <c r="H169" s="13" t="s">
        <v>224</v>
      </c>
      <c r="I169" s="13" t="s">
        <v>236</v>
      </c>
      <c r="J169" s="14" t="s">
        <v>226</v>
      </c>
    </row>
    <row r="170" s="8" customFormat="1" spans="1:10">
      <c r="A170" s="13" t="s">
        <v>219</v>
      </c>
      <c r="B170" s="11" t="s">
        <v>220</v>
      </c>
      <c r="C170" s="11" t="s">
        <v>394</v>
      </c>
      <c r="D170" s="11" t="s">
        <v>524</v>
      </c>
      <c r="E170" s="11" t="s">
        <v>227</v>
      </c>
      <c r="F170" s="11">
        <v>62</v>
      </c>
      <c r="G170" s="12" t="s">
        <v>525</v>
      </c>
      <c r="H170" s="13" t="s">
        <v>224</v>
      </c>
      <c r="I170" s="13" t="s">
        <v>236</v>
      </c>
      <c r="J170" s="14" t="s">
        <v>226</v>
      </c>
    </row>
    <row r="171" s="8" customFormat="1" spans="1:10">
      <c r="A171" s="13" t="s">
        <v>219</v>
      </c>
      <c r="B171" s="11" t="s">
        <v>220</v>
      </c>
      <c r="C171" s="11" t="s">
        <v>394</v>
      </c>
      <c r="D171" s="11" t="s">
        <v>526</v>
      </c>
      <c r="E171" s="11" t="s">
        <v>227</v>
      </c>
      <c r="F171" s="11">
        <v>56</v>
      </c>
      <c r="G171" s="12" t="s">
        <v>527</v>
      </c>
      <c r="H171" s="13" t="s">
        <v>404</v>
      </c>
      <c r="I171" s="13" t="s">
        <v>236</v>
      </c>
      <c r="J171" s="14" t="s">
        <v>226</v>
      </c>
    </row>
    <row r="172" s="8" customFormat="1" spans="1:10">
      <c r="A172" s="13" t="s">
        <v>219</v>
      </c>
      <c r="B172" s="11" t="s">
        <v>220</v>
      </c>
      <c r="C172" s="11" t="s">
        <v>394</v>
      </c>
      <c r="D172" s="11" t="s">
        <v>64</v>
      </c>
      <c r="E172" s="11" t="s">
        <v>222</v>
      </c>
      <c r="F172" s="11">
        <v>64</v>
      </c>
      <c r="G172" s="12" t="s">
        <v>525</v>
      </c>
      <c r="H172" s="13" t="s">
        <v>245</v>
      </c>
      <c r="I172" s="13" t="s">
        <v>514</v>
      </c>
      <c r="J172" s="14" t="s">
        <v>226</v>
      </c>
    </row>
    <row r="173" s="8" customFormat="1" spans="1:10">
      <c r="A173" s="13" t="s">
        <v>219</v>
      </c>
      <c r="B173" s="11" t="s">
        <v>220</v>
      </c>
      <c r="C173" s="11" t="s">
        <v>394</v>
      </c>
      <c r="D173" s="11" t="s">
        <v>528</v>
      </c>
      <c r="E173" s="11" t="s">
        <v>227</v>
      </c>
      <c r="F173" s="11">
        <v>83</v>
      </c>
      <c r="G173" s="12" t="s">
        <v>527</v>
      </c>
      <c r="H173" s="13" t="s">
        <v>388</v>
      </c>
      <c r="I173" s="13" t="s">
        <v>419</v>
      </c>
      <c r="J173" s="14" t="s">
        <v>226</v>
      </c>
    </row>
    <row r="174" s="8" customFormat="1" spans="1:10">
      <c r="A174" s="13" t="s">
        <v>219</v>
      </c>
      <c r="B174" s="11" t="s">
        <v>220</v>
      </c>
      <c r="C174" s="11" t="s">
        <v>394</v>
      </c>
      <c r="D174" s="11" t="s">
        <v>529</v>
      </c>
      <c r="E174" s="11" t="s">
        <v>227</v>
      </c>
      <c r="F174" s="11">
        <v>62</v>
      </c>
      <c r="G174" s="12" t="s">
        <v>530</v>
      </c>
      <c r="H174" s="13" t="s">
        <v>404</v>
      </c>
      <c r="I174" s="13" t="s">
        <v>419</v>
      </c>
      <c r="J174" s="14" t="s">
        <v>226</v>
      </c>
    </row>
    <row r="175" s="8" customFormat="1" spans="1:10">
      <c r="A175" s="13" t="s">
        <v>219</v>
      </c>
      <c r="B175" s="11" t="s">
        <v>220</v>
      </c>
      <c r="C175" s="11" t="s">
        <v>394</v>
      </c>
      <c r="D175" s="11" t="s">
        <v>531</v>
      </c>
      <c r="E175" s="11" t="s">
        <v>222</v>
      </c>
      <c r="F175" s="11">
        <v>75</v>
      </c>
      <c r="G175" s="12" t="s">
        <v>532</v>
      </c>
      <c r="H175" s="13" t="s">
        <v>508</v>
      </c>
      <c r="I175" s="13" t="s">
        <v>435</v>
      </c>
      <c r="J175" s="14" t="s">
        <v>226</v>
      </c>
    </row>
    <row r="176" s="8" customFormat="1" spans="1:10">
      <c r="A176" s="13" t="s">
        <v>219</v>
      </c>
      <c r="B176" s="11" t="s">
        <v>220</v>
      </c>
      <c r="C176" s="11" t="s">
        <v>394</v>
      </c>
      <c r="D176" s="11" t="s">
        <v>533</v>
      </c>
      <c r="E176" s="11" t="s">
        <v>222</v>
      </c>
      <c r="F176" s="11">
        <v>72</v>
      </c>
      <c r="G176" s="12" t="s">
        <v>530</v>
      </c>
      <c r="H176" s="13" t="s">
        <v>371</v>
      </c>
      <c r="I176" s="13" t="s">
        <v>435</v>
      </c>
      <c r="J176" s="14" t="s">
        <v>226</v>
      </c>
    </row>
    <row r="177" s="8" customFormat="1" spans="1:10">
      <c r="A177" s="13" t="s">
        <v>219</v>
      </c>
      <c r="B177" s="11" t="s">
        <v>220</v>
      </c>
      <c r="C177" s="11" t="s">
        <v>394</v>
      </c>
      <c r="D177" s="11" t="s">
        <v>534</v>
      </c>
      <c r="E177" s="11" t="s">
        <v>222</v>
      </c>
      <c r="F177" s="11">
        <v>48</v>
      </c>
      <c r="G177" s="12" t="s">
        <v>535</v>
      </c>
      <c r="H177" s="13" t="s">
        <v>224</v>
      </c>
      <c r="I177" s="13" t="s">
        <v>536</v>
      </c>
      <c r="J177" s="14" t="s">
        <v>226</v>
      </c>
    </row>
    <row r="178" s="8" customFormat="1" spans="1:10">
      <c r="A178" s="13" t="s">
        <v>219</v>
      </c>
      <c r="B178" s="11" t="s">
        <v>220</v>
      </c>
      <c r="C178" s="11" t="s">
        <v>394</v>
      </c>
      <c r="D178" s="11" t="s">
        <v>537</v>
      </c>
      <c r="E178" s="11" t="s">
        <v>222</v>
      </c>
      <c r="F178" s="11">
        <v>79</v>
      </c>
      <c r="G178" s="12" t="s">
        <v>535</v>
      </c>
      <c r="H178" s="13" t="s">
        <v>224</v>
      </c>
      <c r="I178" s="13" t="s">
        <v>430</v>
      </c>
      <c r="J178" s="14" t="s">
        <v>226</v>
      </c>
    </row>
    <row r="179" s="8" customFormat="1" spans="1:10">
      <c r="A179" s="13" t="s">
        <v>219</v>
      </c>
      <c r="B179" s="11" t="s">
        <v>220</v>
      </c>
      <c r="C179" s="11" t="s">
        <v>394</v>
      </c>
      <c r="D179" s="11" t="s">
        <v>538</v>
      </c>
      <c r="E179" s="11" t="s">
        <v>227</v>
      </c>
      <c r="F179" s="11">
        <v>71</v>
      </c>
      <c r="G179" s="12" t="s">
        <v>530</v>
      </c>
      <c r="H179" s="13" t="s">
        <v>388</v>
      </c>
      <c r="I179" s="13" t="s">
        <v>501</v>
      </c>
      <c r="J179" s="14" t="s">
        <v>226</v>
      </c>
    </row>
    <row r="180" s="8" customFormat="1" spans="1:10">
      <c r="A180" s="13" t="s">
        <v>219</v>
      </c>
      <c r="B180" s="11" t="s">
        <v>220</v>
      </c>
      <c r="C180" s="11" t="s">
        <v>394</v>
      </c>
      <c r="D180" s="11" t="s">
        <v>539</v>
      </c>
      <c r="E180" s="11" t="s">
        <v>222</v>
      </c>
      <c r="F180" s="11">
        <v>52</v>
      </c>
      <c r="G180" s="12" t="s">
        <v>540</v>
      </c>
      <c r="H180" s="13" t="s">
        <v>224</v>
      </c>
      <c r="I180" s="13" t="s">
        <v>236</v>
      </c>
      <c r="J180" s="14" t="s">
        <v>226</v>
      </c>
    </row>
    <row r="181" s="8" customFormat="1" spans="1:10">
      <c r="A181" s="13" t="s">
        <v>219</v>
      </c>
      <c r="B181" s="11" t="s">
        <v>220</v>
      </c>
      <c r="C181" s="11" t="s">
        <v>394</v>
      </c>
      <c r="D181" s="11" t="s">
        <v>541</v>
      </c>
      <c r="E181" s="11" t="s">
        <v>222</v>
      </c>
      <c r="F181" s="11">
        <v>27</v>
      </c>
      <c r="G181" s="12" t="s">
        <v>542</v>
      </c>
      <c r="H181" s="13" t="s">
        <v>371</v>
      </c>
      <c r="I181" s="13" t="s">
        <v>225</v>
      </c>
      <c r="J181" s="14" t="s">
        <v>226</v>
      </c>
    </row>
    <row r="182" s="8" customFormat="1" spans="1:10">
      <c r="A182" s="13" t="s">
        <v>219</v>
      </c>
      <c r="B182" s="11" t="s">
        <v>220</v>
      </c>
      <c r="C182" s="11" t="s">
        <v>394</v>
      </c>
      <c r="D182" s="11" t="s">
        <v>543</v>
      </c>
      <c r="E182" s="11" t="s">
        <v>222</v>
      </c>
      <c r="F182" s="11">
        <v>30</v>
      </c>
      <c r="G182" s="12" t="s">
        <v>544</v>
      </c>
      <c r="H182" s="13" t="s">
        <v>508</v>
      </c>
      <c r="I182" s="13" t="s">
        <v>435</v>
      </c>
      <c r="J182" s="14" t="s">
        <v>226</v>
      </c>
    </row>
    <row r="183" s="8" customFormat="1" spans="1:10">
      <c r="A183" s="13" t="s">
        <v>219</v>
      </c>
      <c r="B183" s="11" t="s">
        <v>220</v>
      </c>
      <c r="C183" s="11" t="s">
        <v>394</v>
      </c>
      <c r="D183" s="11" t="s">
        <v>545</v>
      </c>
      <c r="E183" s="11" t="s">
        <v>227</v>
      </c>
      <c r="F183" s="11">
        <v>49</v>
      </c>
      <c r="G183" s="12" t="s">
        <v>546</v>
      </c>
      <c r="H183" s="13" t="s">
        <v>239</v>
      </c>
      <c r="I183" s="13" t="s">
        <v>547</v>
      </c>
      <c r="J183" s="14" t="s">
        <v>226</v>
      </c>
    </row>
    <row r="184" s="8" customFormat="1" spans="1:10">
      <c r="A184" s="13" t="s">
        <v>219</v>
      </c>
      <c r="B184" s="11" t="s">
        <v>220</v>
      </c>
      <c r="C184" s="11" t="s">
        <v>394</v>
      </c>
      <c r="D184" s="11" t="s">
        <v>548</v>
      </c>
      <c r="E184" s="11" t="s">
        <v>222</v>
      </c>
      <c r="F184" s="11">
        <v>36</v>
      </c>
      <c r="G184" s="12" t="s">
        <v>549</v>
      </c>
      <c r="H184" s="13" t="s">
        <v>371</v>
      </c>
      <c r="I184" s="13" t="s">
        <v>225</v>
      </c>
      <c r="J184" s="14" t="s">
        <v>226</v>
      </c>
    </row>
    <row r="185" s="8" customFormat="1" spans="1:10">
      <c r="A185" s="13" t="s">
        <v>219</v>
      </c>
      <c r="B185" s="11" t="s">
        <v>220</v>
      </c>
      <c r="C185" s="11" t="s">
        <v>394</v>
      </c>
      <c r="D185" s="11" t="s">
        <v>550</v>
      </c>
      <c r="E185" s="11" t="s">
        <v>222</v>
      </c>
      <c r="F185" s="11">
        <v>56</v>
      </c>
      <c r="G185" s="12" t="s">
        <v>551</v>
      </c>
      <c r="H185" s="13" t="s">
        <v>371</v>
      </c>
      <c r="I185" s="13" t="s">
        <v>435</v>
      </c>
      <c r="J185" s="14" t="s">
        <v>226</v>
      </c>
    </row>
    <row r="186" s="8" customFormat="1" spans="1:10">
      <c r="A186" s="13" t="s">
        <v>219</v>
      </c>
      <c r="B186" s="11" t="s">
        <v>220</v>
      </c>
      <c r="C186" s="11" t="s">
        <v>394</v>
      </c>
      <c r="D186" s="11" t="s">
        <v>552</v>
      </c>
      <c r="E186" s="11" t="s">
        <v>222</v>
      </c>
      <c r="F186" s="11">
        <v>24</v>
      </c>
      <c r="G186" s="12" t="s">
        <v>553</v>
      </c>
      <c r="H186" s="13" t="s">
        <v>224</v>
      </c>
      <c r="I186" s="13" t="s">
        <v>225</v>
      </c>
      <c r="J186" s="14" t="s">
        <v>226</v>
      </c>
    </row>
    <row r="187" s="8" customFormat="1" spans="1:10">
      <c r="A187" s="13" t="s">
        <v>219</v>
      </c>
      <c r="B187" s="11" t="s">
        <v>220</v>
      </c>
      <c r="C187" s="11" t="s">
        <v>394</v>
      </c>
      <c r="D187" s="11" t="s">
        <v>554</v>
      </c>
      <c r="E187" s="11" t="s">
        <v>222</v>
      </c>
      <c r="F187" s="11">
        <v>89</v>
      </c>
      <c r="G187" s="12" t="s">
        <v>555</v>
      </c>
      <c r="H187" s="13" t="s">
        <v>411</v>
      </c>
      <c r="I187" s="13" t="s">
        <v>238</v>
      </c>
      <c r="J187" s="14" t="s">
        <v>226</v>
      </c>
    </row>
    <row r="188" s="8" customFormat="1" spans="1:10">
      <c r="A188" s="13" t="s">
        <v>219</v>
      </c>
      <c r="B188" s="11" t="s">
        <v>220</v>
      </c>
      <c r="C188" s="11" t="s">
        <v>394</v>
      </c>
      <c r="D188" s="11" t="s">
        <v>556</v>
      </c>
      <c r="E188" s="11" t="s">
        <v>222</v>
      </c>
      <c r="F188" s="11">
        <v>38</v>
      </c>
      <c r="G188" s="12" t="s">
        <v>555</v>
      </c>
      <c r="H188" s="13" t="s">
        <v>371</v>
      </c>
      <c r="I188" s="13" t="s">
        <v>225</v>
      </c>
      <c r="J188" s="14" t="s">
        <v>226</v>
      </c>
    </row>
    <row r="189" s="8" customFormat="1" spans="1:10">
      <c r="A189" s="13" t="s">
        <v>219</v>
      </c>
      <c r="B189" s="11" t="s">
        <v>220</v>
      </c>
      <c r="C189" s="11" t="s">
        <v>394</v>
      </c>
      <c r="D189" s="11" t="s">
        <v>557</v>
      </c>
      <c r="E189" s="11" t="s">
        <v>227</v>
      </c>
      <c r="F189" s="11">
        <v>85</v>
      </c>
      <c r="G189" s="12" t="s">
        <v>555</v>
      </c>
      <c r="H189" s="13" t="s">
        <v>224</v>
      </c>
      <c r="I189" s="13" t="s">
        <v>236</v>
      </c>
      <c r="J189" s="14" t="s">
        <v>226</v>
      </c>
    </row>
    <row r="190" s="8" customFormat="1" spans="1:10">
      <c r="A190" s="13" t="s">
        <v>219</v>
      </c>
      <c r="B190" s="11" t="s">
        <v>220</v>
      </c>
      <c r="C190" s="11" t="s">
        <v>394</v>
      </c>
      <c r="D190" s="11" t="s">
        <v>558</v>
      </c>
      <c r="E190" s="11" t="s">
        <v>227</v>
      </c>
      <c r="F190" s="11">
        <v>61</v>
      </c>
      <c r="G190" s="12" t="s">
        <v>559</v>
      </c>
      <c r="H190" s="13" t="s">
        <v>224</v>
      </c>
      <c r="I190" s="13" t="s">
        <v>435</v>
      </c>
      <c r="J190" s="14" t="s">
        <v>226</v>
      </c>
    </row>
    <row r="191" s="8" customFormat="1" spans="1:10">
      <c r="A191" s="13" t="s">
        <v>219</v>
      </c>
      <c r="B191" s="11" t="s">
        <v>220</v>
      </c>
      <c r="C191" s="11" t="s">
        <v>394</v>
      </c>
      <c r="D191" s="11" t="s">
        <v>560</v>
      </c>
      <c r="E191" s="11" t="s">
        <v>227</v>
      </c>
      <c r="F191" s="11">
        <v>85</v>
      </c>
      <c r="G191" s="12" t="s">
        <v>561</v>
      </c>
      <c r="H191" s="13" t="s">
        <v>371</v>
      </c>
      <c r="I191" s="13" t="s">
        <v>536</v>
      </c>
      <c r="J191" s="14" t="s">
        <v>226</v>
      </c>
    </row>
    <row r="192" s="8" customFormat="1" spans="1:10">
      <c r="A192" s="13" t="s">
        <v>219</v>
      </c>
      <c r="B192" s="11" t="s">
        <v>220</v>
      </c>
      <c r="C192" s="11" t="s">
        <v>394</v>
      </c>
      <c r="D192" s="11" t="s">
        <v>562</v>
      </c>
      <c r="E192" s="11" t="s">
        <v>227</v>
      </c>
      <c r="F192" s="11" t="s">
        <v>563</v>
      </c>
      <c r="G192" s="12" t="s">
        <v>564</v>
      </c>
      <c r="H192" s="13" t="s">
        <v>224</v>
      </c>
      <c r="I192" s="13" t="s">
        <v>565</v>
      </c>
      <c r="J192" s="14" t="s">
        <v>226</v>
      </c>
    </row>
    <row r="193" s="8" customFormat="1" spans="1:10">
      <c r="A193" s="13" t="s">
        <v>219</v>
      </c>
      <c r="B193" s="11" t="s">
        <v>220</v>
      </c>
      <c r="C193" s="11" t="s">
        <v>394</v>
      </c>
      <c r="D193" s="11" t="s">
        <v>566</v>
      </c>
      <c r="E193" s="11" t="s">
        <v>227</v>
      </c>
      <c r="F193" s="11">
        <v>72</v>
      </c>
      <c r="G193" s="12" t="s">
        <v>567</v>
      </c>
      <c r="H193" s="13" t="s">
        <v>407</v>
      </c>
      <c r="I193" s="13" t="s">
        <v>501</v>
      </c>
      <c r="J193" s="14" t="s">
        <v>226</v>
      </c>
    </row>
    <row r="194" s="8" customFormat="1" spans="1:10">
      <c r="A194" s="13" t="s">
        <v>219</v>
      </c>
      <c r="B194" s="11" t="s">
        <v>220</v>
      </c>
      <c r="C194" s="11" t="s">
        <v>394</v>
      </c>
      <c r="D194" s="11" t="s">
        <v>568</v>
      </c>
      <c r="E194" s="11" t="s">
        <v>227</v>
      </c>
      <c r="F194" s="11">
        <v>85</v>
      </c>
      <c r="G194" s="12" t="s">
        <v>569</v>
      </c>
      <c r="H194" s="13" t="s">
        <v>224</v>
      </c>
      <c r="I194" s="13" t="s">
        <v>236</v>
      </c>
      <c r="J194" s="14" t="s">
        <v>226</v>
      </c>
    </row>
    <row r="195" s="8" customFormat="1" spans="1:10">
      <c r="A195" s="13" t="s">
        <v>219</v>
      </c>
      <c r="B195" s="11" t="s">
        <v>220</v>
      </c>
      <c r="C195" s="11" t="s">
        <v>394</v>
      </c>
      <c r="D195" s="11" t="s">
        <v>570</v>
      </c>
      <c r="E195" s="11" t="s">
        <v>227</v>
      </c>
      <c r="F195" s="11" t="s">
        <v>571</v>
      </c>
      <c r="G195" s="12" t="s">
        <v>572</v>
      </c>
      <c r="H195" s="13" t="s">
        <v>573</v>
      </c>
      <c r="I195" s="13" t="s">
        <v>565</v>
      </c>
      <c r="J195" s="14" t="s">
        <v>226</v>
      </c>
    </row>
    <row r="196" s="8" customFormat="1" spans="1:10">
      <c r="A196" s="13" t="s">
        <v>219</v>
      </c>
      <c r="B196" s="11" t="s">
        <v>220</v>
      </c>
      <c r="C196" s="11" t="s">
        <v>394</v>
      </c>
      <c r="D196" s="11" t="s">
        <v>574</v>
      </c>
      <c r="E196" s="11" t="s">
        <v>222</v>
      </c>
      <c r="F196" s="11">
        <v>2</v>
      </c>
      <c r="G196" s="12" t="s">
        <v>575</v>
      </c>
      <c r="H196" s="13" t="s">
        <v>573</v>
      </c>
      <c r="I196" s="13" t="s">
        <v>576</v>
      </c>
      <c r="J196" s="14" t="s">
        <v>226</v>
      </c>
    </row>
    <row r="197" s="8" customFormat="1" spans="1:10">
      <c r="A197" s="13" t="s">
        <v>219</v>
      </c>
      <c r="B197" s="11" t="s">
        <v>220</v>
      </c>
      <c r="C197" s="11" t="s">
        <v>394</v>
      </c>
      <c r="D197" s="11" t="s">
        <v>577</v>
      </c>
      <c r="E197" s="11" t="s">
        <v>227</v>
      </c>
      <c r="F197" s="11">
        <v>71</v>
      </c>
      <c r="G197" s="12" t="s">
        <v>578</v>
      </c>
      <c r="H197" s="13" t="s">
        <v>224</v>
      </c>
      <c r="I197" s="13" t="s">
        <v>579</v>
      </c>
      <c r="J197" s="14" t="s">
        <v>226</v>
      </c>
    </row>
    <row r="198" s="8" customFormat="1" spans="1:10">
      <c r="A198" s="13" t="s">
        <v>219</v>
      </c>
      <c r="B198" s="11" t="s">
        <v>220</v>
      </c>
      <c r="C198" s="11" t="s">
        <v>394</v>
      </c>
      <c r="D198" s="11" t="s">
        <v>580</v>
      </c>
      <c r="E198" s="11" t="s">
        <v>227</v>
      </c>
      <c r="F198" s="11">
        <v>38</v>
      </c>
      <c r="G198" s="12" t="s">
        <v>581</v>
      </c>
      <c r="H198" s="13" t="s">
        <v>442</v>
      </c>
      <c r="I198" s="13" t="s">
        <v>236</v>
      </c>
      <c r="J198" s="14" t="s">
        <v>226</v>
      </c>
    </row>
    <row r="199" s="8" customFormat="1" spans="1:10">
      <c r="A199" s="13" t="s">
        <v>219</v>
      </c>
      <c r="B199" s="11" t="s">
        <v>220</v>
      </c>
      <c r="C199" s="11" t="s">
        <v>394</v>
      </c>
      <c r="D199" s="11" t="s">
        <v>582</v>
      </c>
      <c r="E199" s="11" t="s">
        <v>227</v>
      </c>
      <c r="F199" s="11">
        <v>23</v>
      </c>
      <c r="G199" s="12" t="s">
        <v>583</v>
      </c>
      <c r="H199" s="13" t="s">
        <v>224</v>
      </c>
      <c r="I199" s="13" t="s">
        <v>485</v>
      </c>
      <c r="J199" s="14" t="s">
        <v>226</v>
      </c>
    </row>
    <row r="200" s="8" customFormat="1" spans="1:10">
      <c r="A200" s="13" t="s">
        <v>219</v>
      </c>
      <c r="B200" s="11" t="s">
        <v>220</v>
      </c>
      <c r="C200" s="11" t="s">
        <v>394</v>
      </c>
      <c r="D200" s="11" t="s">
        <v>65</v>
      </c>
      <c r="E200" s="11" t="s">
        <v>222</v>
      </c>
      <c r="F200" s="11">
        <v>50</v>
      </c>
      <c r="G200" s="12" t="s">
        <v>584</v>
      </c>
      <c r="H200" s="13" t="s">
        <v>371</v>
      </c>
      <c r="I200" s="13" t="s">
        <v>435</v>
      </c>
      <c r="J200" s="14" t="s">
        <v>226</v>
      </c>
    </row>
    <row r="201" s="8" customFormat="1" spans="1:10">
      <c r="A201" s="13" t="s">
        <v>219</v>
      </c>
      <c r="B201" s="11" t="s">
        <v>220</v>
      </c>
      <c r="C201" s="11" t="s">
        <v>394</v>
      </c>
      <c r="D201" s="11" t="s">
        <v>585</v>
      </c>
      <c r="E201" s="11" t="s">
        <v>222</v>
      </c>
      <c r="F201" s="11">
        <v>79</v>
      </c>
      <c r="G201" s="12" t="s">
        <v>586</v>
      </c>
      <c r="H201" s="13" t="s">
        <v>371</v>
      </c>
      <c r="I201" s="13" t="s">
        <v>249</v>
      </c>
      <c r="J201" s="14" t="s">
        <v>226</v>
      </c>
    </row>
    <row r="202" s="8" customFormat="1" spans="1:10">
      <c r="A202" s="13" t="s">
        <v>219</v>
      </c>
      <c r="B202" s="11" t="s">
        <v>220</v>
      </c>
      <c r="C202" s="11" t="s">
        <v>394</v>
      </c>
      <c r="D202" s="11" t="s">
        <v>587</v>
      </c>
      <c r="E202" s="11" t="s">
        <v>227</v>
      </c>
      <c r="F202" s="11">
        <v>58</v>
      </c>
      <c r="G202" s="12" t="s">
        <v>588</v>
      </c>
      <c r="H202" s="13" t="s">
        <v>224</v>
      </c>
      <c r="I202" s="13" t="s">
        <v>236</v>
      </c>
      <c r="J202" s="14" t="s">
        <v>226</v>
      </c>
    </row>
    <row r="203" s="8" customFormat="1" spans="1:10">
      <c r="A203" s="13" t="s">
        <v>219</v>
      </c>
      <c r="B203" s="11" t="s">
        <v>589</v>
      </c>
      <c r="C203" s="11" t="s">
        <v>590</v>
      </c>
      <c r="D203" s="11" t="s">
        <v>591</v>
      </c>
      <c r="E203" s="11" t="s">
        <v>227</v>
      </c>
      <c r="F203" s="11">
        <v>65</v>
      </c>
      <c r="G203" s="12">
        <v>43530</v>
      </c>
      <c r="H203" s="13" t="s">
        <v>245</v>
      </c>
      <c r="I203" s="13" t="s">
        <v>229</v>
      </c>
      <c r="J203" s="14" t="s">
        <v>226</v>
      </c>
    </row>
    <row r="204" s="8" customFormat="1" spans="1:10">
      <c r="A204" s="13" t="s">
        <v>219</v>
      </c>
      <c r="B204" s="11" t="s">
        <v>589</v>
      </c>
      <c r="C204" s="11" t="s">
        <v>590</v>
      </c>
      <c r="D204" s="11" t="s">
        <v>592</v>
      </c>
      <c r="E204" s="11" t="s">
        <v>227</v>
      </c>
      <c r="F204" s="11">
        <v>59</v>
      </c>
      <c r="G204" s="12">
        <v>43530</v>
      </c>
      <c r="H204" s="13" t="s">
        <v>593</v>
      </c>
      <c r="I204" s="13" t="s">
        <v>243</v>
      </c>
      <c r="J204" s="14" t="s">
        <v>226</v>
      </c>
    </row>
    <row r="205" s="8" customFormat="1" spans="1:10">
      <c r="A205" s="13" t="s">
        <v>219</v>
      </c>
      <c r="B205" s="11" t="s">
        <v>589</v>
      </c>
      <c r="C205" s="11" t="s">
        <v>590</v>
      </c>
      <c r="D205" s="11" t="s">
        <v>594</v>
      </c>
      <c r="E205" s="11" t="s">
        <v>227</v>
      </c>
      <c r="F205" s="11">
        <v>69</v>
      </c>
      <c r="G205" s="12">
        <v>43529</v>
      </c>
      <c r="H205" s="13" t="s">
        <v>245</v>
      </c>
      <c r="I205" s="13" t="s">
        <v>595</v>
      </c>
      <c r="J205" s="14" t="s">
        <v>226</v>
      </c>
    </row>
    <row r="206" s="8" customFormat="1" spans="1:10">
      <c r="A206" s="13" t="s">
        <v>219</v>
      </c>
      <c r="B206" s="11" t="s">
        <v>589</v>
      </c>
      <c r="C206" s="11" t="s">
        <v>590</v>
      </c>
      <c r="D206" s="11" t="s">
        <v>596</v>
      </c>
      <c r="E206" s="11" t="s">
        <v>222</v>
      </c>
      <c r="F206" s="11">
        <v>85</v>
      </c>
      <c r="G206" s="12">
        <v>43539</v>
      </c>
      <c r="H206" s="13" t="s">
        <v>245</v>
      </c>
      <c r="I206" s="13" t="s">
        <v>229</v>
      </c>
      <c r="J206" s="14" t="s">
        <v>226</v>
      </c>
    </row>
    <row r="207" s="8" customFormat="1" spans="1:10">
      <c r="A207" s="13" t="s">
        <v>219</v>
      </c>
      <c r="B207" s="11" t="s">
        <v>589</v>
      </c>
      <c r="C207" s="11" t="s">
        <v>590</v>
      </c>
      <c r="D207" s="11" t="s">
        <v>597</v>
      </c>
      <c r="E207" s="11" t="s">
        <v>227</v>
      </c>
      <c r="F207" s="11">
        <v>82</v>
      </c>
      <c r="G207" s="12">
        <v>43539</v>
      </c>
      <c r="H207" s="13" t="s">
        <v>245</v>
      </c>
      <c r="I207" s="13" t="s">
        <v>229</v>
      </c>
      <c r="J207" s="14" t="s">
        <v>226</v>
      </c>
    </row>
    <row r="208" s="8" customFormat="1" spans="1:10">
      <c r="A208" s="13" t="s">
        <v>219</v>
      </c>
      <c r="B208" s="11" t="s">
        <v>589</v>
      </c>
      <c r="C208" s="11" t="s">
        <v>590</v>
      </c>
      <c r="D208" s="11" t="s">
        <v>598</v>
      </c>
      <c r="E208" s="11" t="s">
        <v>227</v>
      </c>
      <c r="F208" s="11">
        <v>52</v>
      </c>
      <c r="G208" s="12">
        <v>43540</v>
      </c>
      <c r="H208" s="13" t="s">
        <v>245</v>
      </c>
      <c r="I208" s="13" t="s">
        <v>229</v>
      </c>
      <c r="J208" s="14" t="s">
        <v>226</v>
      </c>
    </row>
    <row r="209" s="8" customFormat="1" spans="1:10">
      <c r="A209" s="13" t="s">
        <v>219</v>
      </c>
      <c r="B209" s="11" t="s">
        <v>589</v>
      </c>
      <c r="C209" s="11" t="s">
        <v>590</v>
      </c>
      <c r="D209" s="11" t="s">
        <v>599</v>
      </c>
      <c r="E209" s="11" t="s">
        <v>222</v>
      </c>
      <c r="F209" s="11">
        <v>86</v>
      </c>
      <c r="G209" s="12">
        <v>43540</v>
      </c>
      <c r="H209" s="13" t="s">
        <v>245</v>
      </c>
      <c r="I209" s="13" t="s">
        <v>238</v>
      </c>
      <c r="J209" s="14" t="s">
        <v>226</v>
      </c>
    </row>
    <row r="210" s="8" customFormat="1" spans="1:10">
      <c r="A210" s="13" t="s">
        <v>219</v>
      </c>
      <c r="B210" s="11" t="s">
        <v>589</v>
      </c>
      <c r="C210" s="11" t="s">
        <v>590</v>
      </c>
      <c r="D210" s="11" t="s">
        <v>600</v>
      </c>
      <c r="E210" s="11" t="s">
        <v>227</v>
      </c>
      <c r="F210" s="11">
        <v>86</v>
      </c>
      <c r="G210" s="12">
        <v>43540</v>
      </c>
      <c r="H210" s="13" t="s">
        <v>245</v>
      </c>
      <c r="I210" s="13" t="s">
        <v>238</v>
      </c>
      <c r="J210" s="14" t="s">
        <v>226</v>
      </c>
    </row>
    <row r="211" s="8" customFormat="1" spans="1:10">
      <c r="A211" s="13" t="s">
        <v>219</v>
      </c>
      <c r="B211" s="11" t="s">
        <v>589</v>
      </c>
      <c r="C211" s="11" t="s">
        <v>590</v>
      </c>
      <c r="D211" s="11" t="s">
        <v>601</v>
      </c>
      <c r="E211" s="11" t="s">
        <v>227</v>
      </c>
      <c r="F211" s="11">
        <v>70</v>
      </c>
      <c r="G211" s="12">
        <v>43547</v>
      </c>
      <c r="H211" s="13" t="s">
        <v>245</v>
      </c>
      <c r="I211" s="13" t="s">
        <v>243</v>
      </c>
      <c r="J211" s="14" t="s">
        <v>226</v>
      </c>
    </row>
    <row r="212" s="8" customFormat="1" spans="1:10">
      <c r="A212" s="13" t="s">
        <v>219</v>
      </c>
      <c r="B212" s="11" t="s">
        <v>589</v>
      </c>
      <c r="C212" s="11" t="s">
        <v>590</v>
      </c>
      <c r="D212" s="11" t="s">
        <v>602</v>
      </c>
      <c r="E212" s="11" t="s">
        <v>227</v>
      </c>
      <c r="F212" s="11">
        <v>90</v>
      </c>
      <c r="G212" s="12">
        <v>43549</v>
      </c>
      <c r="H212" s="13" t="s">
        <v>245</v>
      </c>
      <c r="I212" s="13" t="s">
        <v>243</v>
      </c>
      <c r="J212" s="14" t="s">
        <v>226</v>
      </c>
    </row>
    <row r="213" s="8" customFormat="1" spans="1:10">
      <c r="A213" s="13" t="s">
        <v>219</v>
      </c>
      <c r="B213" s="11" t="s">
        <v>589</v>
      </c>
      <c r="C213" s="11" t="s">
        <v>590</v>
      </c>
      <c r="D213" s="11" t="s">
        <v>603</v>
      </c>
      <c r="E213" s="11" t="s">
        <v>222</v>
      </c>
      <c r="F213" s="11">
        <v>59</v>
      </c>
      <c r="G213" s="12">
        <v>43549</v>
      </c>
      <c r="H213" s="13" t="s">
        <v>245</v>
      </c>
      <c r="I213" s="13" t="s">
        <v>243</v>
      </c>
      <c r="J213" s="14" t="s">
        <v>226</v>
      </c>
    </row>
    <row r="214" s="8" customFormat="1" spans="1:10">
      <c r="A214" s="13" t="s">
        <v>219</v>
      </c>
      <c r="B214" s="11" t="s">
        <v>589</v>
      </c>
      <c r="C214" s="11" t="s">
        <v>590</v>
      </c>
      <c r="D214" s="11" t="s">
        <v>604</v>
      </c>
      <c r="E214" s="11" t="s">
        <v>227</v>
      </c>
      <c r="F214" s="11">
        <v>56</v>
      </c>
      <c r="G214" s="12">
        <v>43551</v>
      </c>
      <c r="H214" s="13" t="s">
        <v>245</v>
      </c>
      <c r="I214" s="13" t="s">
        <v>595</v>
      </c>
      <c r="J214" s="14" t="s">
        <v>226</v>
      </c>
    </row>
    <row r="215" s="8" customFormat="1" spans="1:10">
      <c r="A215" s="13" t="s">
        <v>219</v>
      </c>
      <c r="B215" s="11" t="s">
        <v>589</v>
      </c>
      <c r="C215" s="11" t="s">
        <v>590</v>
      </c>
      <c r="D215" s="11" t="s">
        <v>605</v>
      </c>
      <c r="E215" s="11" t="s">
        <v>227</v>
      </c>
      <c r="F215" s="11">
        <v>67</v>
      </c>
      <c r="G215" s="12">
        <v>43552</v>
      </c>
      <c r="H215" s="13" t="s">
        <v>245</v>
      </c>
      <c r="I215" s="13" t="s">
        <v>238</v>
      </c>
      <c r="J215" s="14" t="s">
        <v>226</v>
      </c>
    </row>
    <row r="216" s="8" customFormat="1" spans="1:10">
      <c r="A216" s="13" t="s">
        <v>219</v>
      </c>
      <c r="B216" s="11" t="s">
        <v>589</v>
      </c>
      <c r="C216" s="11" t="s">
        <v>590</v>
      </c>
      <c r="D216" s="11" t="s">
        <v>606</v>
      </c>
      <c r="E216" s="11" t="s">
        <v>227</v>
      </c>
      <c r="F216" s="11">
        <v>58</v>
      </c>
      <c r="G216" s="12">
        <v>43553</v>
      </c>
      <c r="H216" s="13" t="s">
        <v>245</v>
      </c>
      <c r="I216" s="13" t="s">
        <v>243</v>
      </c>
      <c r="J216" s="14" t="s">
        <v>226</v>
      </c>
    </row>
    <row r="217" s="8" customFormat="1" spans="1:10">
      <c r="A217" s="13" t="s">
        <v>219</v>
      </c>
      <c r="B217" s="11" t="s">
        <v>589</v>
      </c>
      <c r="C217" s="11" t="s">
        <v>590</v>
      </c>
      <c r="D217" s="11" t="s">
        <v>607</v>
      </c>
      <c r="E217" s="11" t="s">
        <v>222</v>
      </c>
      <c r="F217" s="11">
        <v>83</v>
      </c>
      <c r="G217" s="12">
        <v>43553</v>
      </c>
      <c r="H217" s="13" t="s">
        <v>245</v>
      </c>
      <c r="I217" s="13" t="s">
        <v>243</v>
      </c>
      <c r="J217" s="14" t="s">
        <v>226</v>
      </c>
    </row>
    <row r="218" s="8" customFormat="1" spans="1:10">
      <c r="A218" s="13" t="s">
        <v>219</v>
      </c>
      <c r="B218" s="11" t="s">
        <v>589</v>
      </c>
      <c r="C218" s="11" t="s">
        <v>590</v>
      </c>
      <c r="D218" s="11" t="s">
        <v>608</v>
      </c>
      <c r="E218" s="11" t="s">
        <v>227</v>
      </c>
      <c r="F218" s="11">
        <v>84</v>
      </c>
      <c r="G218" s="12">
        <v>43553</v>
      </c>
      <c r="H218" s="13" t="s">
        <v>245</v>
      </c>
      <c r="I218" s="13" t="s">
        <v>229</v>
      </c>
      <c r="J218" s="14" t="s">
        <v>226</v>
      </c>
    </row>
    <row r="219" s="8" customFormat="1" spans="1:10">
      <c r="A219" s="13" t="s">
        <v>219</v>
      </c>
      <c r="B219" s="11" t="s">
        <v>589</v>
      </c>
      <c r="C219" s="11" t="s">
        <v>590</v>
      </c>
      <c r="D219" s="11" t="s">
        <v>609</v>
      </c>
      <c r="E219" s="11" t="s">
        <v>227</v>
      </c>
      <c r="F219" s="11">
        <v>70</v>
      </c>
      <c r="G219" s="12">
        <v>43556</v>
      </c>
      <c r="H219" s="13" t="s">
        <v>245</v>
      </c>
      <c r="I219" s="13" t="s">
        <v>243</v>
      </c>
      <c r="J219" s="14" t="s">
        <v>226</v>
      </c>
    </row>
    <row r="220" s="8" customFormat="1" spans="1:10">
      <c r="A220" s="13" t="s">
        <v>219</v>
      </c>
      <c r="B220" s="11" t="s">
        <v>589</v>
      </c>
      <c r="C220" s="11" t="s">
        <v>590</v>
      </c>
      <c r="D220" s="11" t="s">
        <v>610</v>
      </c>
      <c r="E220" s="11" t="s">
        <v>227</v>
      </c>
      <c r="F220" s="11">
        <v>60</v>
      </c>
      <c r="G220" s="12">
        <v>43553</v>
      </c>
      <c r="H220" s="13" t="s">
        <v>245</v>
      </c>
      <c r="I220" s="13" t="s">
        <v>229</v>
      </c>
      <c r="J220" s="14" t="s">
        <v>226</v>
      </c>
    </row>
    <row r="221" s="8" customFormat="1" spans="1:10">
      <c r="A221" s="13" t="s">
        <v>219</v>
      </c>
      <c r="B221" s="11" t="s">
        <v>589</v>
      </c>
      <c r="C221" s="11" t="s">
        <v>590</v>
      </c>
      <c r="D221" s="11" t="s">
        <v>611</v>
      </c>
      <c r="E221" s="11" t="s">
        <v>227</v>
      </c>
      <c r="F221" s="11">
        <v>85</v>
      </c>
      <c r="G221" s="12">
        <v>43561</v>
      </c>
      <c r="H221" s="13" t="s">
        <v>245</v>
      </c>
      <c r="I221" s="13" t="s">
        <v>238</v>
      </c>
      <c r="J221" s="14" t="s">
        <v>226</v>
      </c>
    </row>
    <row r="222" s="8" customFormat="1" spans="1:10">
      <c r="A222" s="13" t="s">
        <v>219</v>
      </c>
      <c r="B222" s="11" t="s">
        <v>589</v>
      </c>
      <c r="C222" s="11" t="s">
        <v>590</v>
      </c>
      <c r="D222" s="11" t="s">
        <v>612</v>
      </c>
      <c r="E222" s="11" t="s">
        <v>227</v>
      </c>
      <c r="F222" s="11">
        <v>26</v>
      </c>
      <c r="G222" s="12">
        <v>43564</v>
      </c>
      <c r="H222" s="13" t="s">
        <v>245</v>
      </c>
      <c r="I222" s="13" t="s">
        <v>238</v>
      </c>
      <c r="J222" s="14" t="s">
        <v>226</v>
      </c>
    </row>
    <row r="223" s="8" customFormat="1" spans="1:10">
      <c r="A223" s="13" t="s">
        <v>219</v>
      </c>
      <c r="B223" s="11" t="s">
        <v>589</v>
      </c>
      <c r="C223" s="11" t="s">
        <v>590</v>
      </c>
      <c r="D223" s="11" t="s">
        <v>613</v>
      </c>
      <c r="E223" s="11" t="s">
        <v>227</v>
      </c>
      <c r="F223" s="11">
        <v>63</v>
      </c>
      <c r="G223" s="12">
        <v>43573</v>
      </c>
      <c r="H223" s="13" t="s">
        <v>245</v>
      </c>
      <c r="I223" s="13" t="s">
        <v>243</v>
      </c>
      <c r="J223" s="14" t="s">
        <v>226</v>
      </c>
    </row>
    <row r="224" s="8" customFormat="1" spans="1:10">
      <c r="A224" s="13" t="s">
        <v>219</v>
      </c>
      <c r="B224" s="11" t="s">
        <v>589</v>
      </c>
      <c r="C224" s="11" t="s">
        <v>590</v>
      </c>
      <c r="D224" s="11" t="s">
        <v>614</v>
      </c>
      <c r="E224" s="11" t="s">
        <v>227</v>
      </c>
      <c r="F224" s="11">
        <v>72</v>
      </c>
      <c r="G224" s="12">
        <v>43580</v>
      </c>
      <c r="H224" s="13" t="s">
        <v>245</v>
      </c>
      <c r="I224" s="13" t="s">
        <v>229</v>
      </c>
      <c r="J224" s="14" t="s">
        <v>226</v>
      </c>
    </row>
    <row r="225" s="8" customFormat="1" spans="1:10">
      <c r="A225" s="13" t="s">
        <v>219</v>
      </c>
      <c r="B225" s="11" t="s">
        <v>589</v>
      </c>
      <c r="C225" s="11" t="s">
        <v>590</v>
      </c>
      <c r="D225" s="11" t="s">
        <v>615</v>
      </c>
      <c r="E225" s="11" t="s">
        <v>227</v>
      </c>
      <c r="F225" s="11">
        <v>63</v>
      </c>
      <c r="G225" s="12">
        <v>43585</v>
      </c>
      <c r="H225" s="13" t="s">
        <v>245</v>
      </c>
      <c r="I225" s="13" t="s">
        <v>243</v>
      </c>
      <c r="J225" s="14" t="s">
        <v>226</v>
      </c>
    </row>
    <row r="226" s="8" customFormat="1" spans="1:10">
      <c r="A226" s="13" t="s">
        <v>219</v>
      </c>
      <c r="B226" s="11" t="s">
        <v>589</v>
      </c>
      <c r="C226" s="11" t="s">
        <v>590</v>
      </c>
      <c r="D226" s="11" t="s">
        <v>616</v>
      </c>
      <c r="E226" s="11" t="s">
        <v>227</v>
      </c>
      <c r="F226" s="11">
        <v>60</v>
      </c>
      <c r="G226" s="12">
        <v>43585</v>
      </c>
      <c r="H226" s="13" t="s">
        <v>245</v>
      </c>
      <c r="I226" s="13" t="s">
        <v>243</v>
      </c>
      <c r="J226" s="14" t="s">
        <v>226</v>
      </c>
    </row>
    <row r="227" s="8" customFormat="1" spans="1:10">
      <c r="A227" s="13" t="s">
        <v>219</v>
      </c>
      <c r="B227" s="11" t="s">
        <v>589</v>
      </c>
      <c r="C227" s="11" t="s">
        <v>590</v>
      </c>
      <c r="D227" s="11" t="s">
        <v>617</v>
      </c>
      <c r="E227" s="11" t="s">
        <v>227</v>
      </c>
      <c r="F227" s="11">
        <v>86</v>
      </c>
      <c r="G227" s="12">
        <v>43591</v>
      </c>
      <c r="H227" s="13" t="s">
        <v>245</v>
      </c>
      <c r="I227" s="13" t="s">
        <v>229</v>
      </c>
      <c r="J227" s="14" t="s">
        <v>226</v>
      </c>
    </row>
    <row r="228" s="8" customFormat="1" spans="1:10">
      <c r="A228" s="13" t="s">
        <v>219</v>
      </c>
      <c r="B228" s="11" t="s">
        <v>589</v>
      </c>
      <c r="C228" s="11" t="s">
        <v>590</v>
      </c>
      <c r="D228" s="11" t="s">
        <v>618</v>
      </c>
      <c r="E228" s="11" t="s">
        <v>227</v>
      </c>
      <c r="F228" s="11">
        <v>72</v>
      </c>
      <c r="G228" s="12">
        <v>43592</v>
      </c>
      <c r="H228" s="13" t="s">
        <v>245</v>
      </c>
      <c r="I228" s="13" t="s">
        <v>229</v>
      </c>
      <c r="J228" s="14" t="s">
        <v>226</v>
      </c>
    </row>
    <row r="229" s="8" customFormat="1" spans="1:10">
      <c r="A229" s="13" t="s">
        <v>219</v>
      </c>
      <c r="B229" s="11" t="s">
        <v>589</v>
      </c>
      <c r="C229" s="11" t="s">
        <v>590</v>
      </c>
      <c r="D229" s="11" t="s">
        <v>619</v>
      </c>
      <c r="E229" s="11" t="s">
        <v>227</v>
      </c>
      <c r="F229" s="11">
        <v>72</v>
      </c>
      <c r="G229" s="12">
        <v>43595</v>
      </c>
      <c r="H229" s="13" t="s">
        <v>245</v>
      </c>
      <c r="I229" s="13" t="s">
        <v>243</v>
      </c>
      <c r="J229" s="14" t="s">
        <v>226</v>
      </c>
    </row>
    <row r="230" s="8" customFormat="1" spans="1:10">
      <c r="A230" s="13" t="s">
        <v>219</v>
      </c>
      <c r="B230" s="11" t="s">
        <v>589</v>
      </c>
      <c r="C230" s="11" t="s">
        <v>590</v>
      </c>
      <c r="D230" s="11" t="s">
        <v>620</v>
      </c>
      <c r="E230" s="11" t="s">
        <v>227</v>
      </c>
      <c r="F230" s="11">
        <v>31</v>
      </c>
      <c r="G230" s="12">
        <v>43531</v>
      </c>
      <c r="H230" s="13" t="s">
        <v>240</v>
      </c>
      <c r="I230" s="13" t="s">
        <v>229</v>
      </c>
      <c r="J230" s="14" t="s">
        <v>226</v>
      </c>
    </row>
    <row r="231" s="8" customFormat="1" spans="1:10">
      <c r="A231" s="13" t="s">
        <v>219</v>
      </c>
      <c r="B231" s="11" t="s">
        <v>589</v>
      </c>
      <c r="C231" s="11" t="s">
        <v>590</v>
      </c>
      <c r="D231" s="11" t="s">
        <v>621</v>
      </c>
      <c r="E231" s="11" t="s">
        <v>227</v>
      </c>
      <c r="F231" s="11">
        <v>51</v>
      </c>
      <c r="G231" s="12">
        <v>43531</v>
      </c>
      <c r="H231" s="13" t="s">
        <v>383</v>
      </c>
      <c r="I231" s="13" t="s">
        <v>243</v>
      </c>
      <c r="J231" s="14" t="s">
        <v>226</v>
      </c>
    </row>
    <row r="232" s="8" customFormat="1" spans="1:10">
      <c r="A232" s="13" t="s">
        <v>219</v>
      </c>
      <c r="B232" s="11" t="s">
        <v>589</v>
      </c>
      <c r="C232" s="11" t="s">
        <v>590</v>
      </c>
      <c r="D232" s="11" t="s">
        <v>622</v>
      </c>
      <c r="E232" s="11" t="s">
        <v>222</v>
      </c>
      <c r="F232" s="11">
        <v>63</v>
      </c>
      <c r="G232" s="12">
        <v>43532</v>
      </c>
      <c r="H232" s="13" t="s">
        <v>240</v>
      </c>
      <c r="I232" s="13" t="s">
        <v>243</v>
      </c>
      <c r="J232" s="14" t="s">
        <v>226</v>
      </c>
    </row>
    <row r="233" s="8" customFormat="1" spans="1:10">
      <c r="A233" s="13" t="s">
        <v>219</v>
      </c>
      <c r="B233" s="11" t="s">
        <v>589</v>
      </c>
      <c r="C233" s="11" t="s">
        <v>590</v>
      </c>
      <c r="D233" s="11" t="s">
        <v>623</v>
      </c>
      <c r="E233" s="11" t="s">
        <v>222</v>
      </c>
      <c r="F233" s="11">
        <v>36</v>
      </c>
      <c r="G233" s="12">
        <v>43530</v>
      </c>
      <c r="H233" s="13" t="s">
        <v>383</v>
      </c>
      <c r="I233" s="13" t="s">
        <v>229</v>
      </c>
      <c r="J233" s="14" t="s">
        <v>226</v>
      </c>
    </row>
    <row r="234" s="8" customFormat="1" spans="1:10">
      <c r="A234" s="13" t="s">
        <v>219</v>
      </c>
      <c r="B234" s="11" t="s">
        <v>589</v>
      </c>
      <c r="C234" s="11" t="s">
        <v>590</v>
      </c>
      <c r="D234" s="11" t="s">
        <v>624</v>
      </c>
      <c r="E234" s="11" t="s">
        <v>227</v>
      </c>
      <c r="F234" s="11">
        <v>87</v>
      </c>
      <c r="G234" s="12">
        <v>43529</v>
      </c>
      <c r="H234" s="13" t="s">
        <v>383</v>
      </c>
      <c r="I234" s="13" t="s">
        <v>243</v>
      </c>
      <c r="J234" s="14" t="s">
        <v>226</v>
      </c>
    </row>
    <row r="235" s="8" customFormat="1" spans="1:10">
      <c r="A235" s="13" t="s">
        <v>219</v>
      </c>
      <c r="B235" s="11" t="s">
        <v>589</v>
      </c>
      <c r="C235" s="11" t="s">
        <v>590</v>
      </c>
      <c r="D235" s="11" t="s">
        <v>625</v>
      </c>
      <c r="E235" s="11" t="s">
        <v>227</v>
      </c>
      <c r="F235" s="11">
        <v>62</v>
      </c>
      <c r="G235" s="12">
        <v>43529</v>
      </c>
      <c r="H235" s="13" t="s">
        <v>383</v>
      </c>
      <c r="I235" s="13" t="s">
        <v>243</v>
      </c>
      <c r="J235" s="14" t="s">
        <v>226</v>
      </c>
    </row>
    <row r="236" s="8" customFormat="1" spans="1:10">
      <c r="A236" s="13" t="s">
        <v>219</v>
      </c>
      <c r="B236" s="11" t="s">
        <v>589</v>
      </c>
      <c r="C236" s="11" t="s">
        <v>590</v>
      </c>
      <c r="D236" s="11" t="s">
        <v>626</v>
      </c>
      <c r="E236" s="11" t="s">
        <v>222</v>
      </c>
      <c r="F236" s="11">
        <v>86</v>
      </c>
      <c r="G236" s="12">
        <v>43533</v>
      </c>
      <c r="H236" s="13" t="s">
        <v>407</v>
      </c>
      <c r="I236" s="13" t="s">
        <v>238</v>
      </c>
      <c r="J236" s="14" t="s">
        <v>226</v>
      </c>
    </row>
    <row r="237" s="8" customFormat="1" spans="1:10">
      <c r="A237" s="13" t="s">
        <v>219</v>
      </c>
      <c r="B237" s="11" t="s">
        <v>589</v>
      </c>
      <c r="C237" s="11" t="s">
        <v>590</v>
      </c>
      <c r="D237" s="11" t="s">
        <v>627</v>
      </c>
      <c r="E237" s="11" t="s">
        <v>222</v>
      </c>
      <c r="F237" s="11">
        <v>59</v>
      </c>
      <c r="G237" s="12">
        <v>43537</v>
      </c>
      <c r="H237" s="13" t="s">
        <v>383</v>
      </c>
      <c r="I237" s="13" t="s">
        <v>243</v>
      </c>
      <c r="J237" s="14" t="s">
        <v>226</v>
      </c>
    </row>
    <row r="238" s="8" customFormat="1" spans="1:10">
      <c r="A238" s="13" t="s">
        <v>219</v>
      </c>
      <c r="B238" s="11" t="s">
        <v>589</v>
      </c>
      <c r="C238" s="11" t="s">
        <v>590</v>
      </c>
      <c r="D238" s="11" t="s">
        <v>628</v>
      </c>
      <c r="E238" s="11" t="s">
        <v>227</v>
      </c>
      <c r="F238" s="11">
        <v>37</v>
      </c>
      <c r="G238" s="12">
        <v>43537</v>
      </c>
      <c r="H238" s="13" t="s">
        <v>407</v>
      </c>
      <c r="I238" s="13" t="s">
        <v>243</v>
      </c>
      <c r="J238" s="14" t="s">
        <v>226</v>
      </c>
    </row>
    <row r="239" s="8" customFormat="1" spans="1:10">
      <c r="A239" s="13" t="s">
        <v>219</v>
      </c>
      <c r="B239" s="11" t="s">
        <v>589</v>
      </c>
      <c r="C239" s="11" t="s">
        <v>590</v>
      </c>
      <c r="D239" s="11" t="s">
        <v>629</v>
      </c>
      <c r="E239" s="11" t="s">
        <v>227</v>
      </c>
      <c r="F239" s="11">
        <v>61</v>
      </c>
      <c r="G239" s="12">
        <v>43543</v>
      </c>
      <c r="H239" s="13" t="s">
        <v>407</v>
      </c>
      <c r="I239" s="13" t="s">
        <v>243</v>
      </c>
      <c r="J239" s="14" t="s">
        <v>226</v>
      </c>
    </row>
    <row r="240" s="8" customFormat="1" spans="1:10">
      <c r="A240" s="13" t="s">
        <v>219</v>
      </c>
      <c r="B240" s="11" t="s">
        <v>589</v>
      </c>
      <c r="C240" s="11" t="s">
        <v>590</v>
      </c>
      <c r="D240" s="11" t="s">
        <v>630</v>
      </c>
      <c r="E240" s="11" t="s">
        <v>227</v>
      </c>
      <c r="F240" s="11">
        <v>60</v>
      </c>
      <c r="G240" s="12">
        <v>43543</v>
      </c>
      <c r="H240" s="13" t="s">
        <v>240</v>
      </c>
      <c r="I240" s="13" t="s">
        <v>243</v>
      </c>
      <c r="J240" s="14" t="s">
        <v>226</v>
      </c>
    </row>
    <row r="241" s="8" customFormat="1" spans="1:10">
      <c r="A241" s="13" t="s">
        <v>219</v>
      </c>
      <c r="B241" s="11" t="s">
        <v>589</v>
      </c>
      <c r="C241" s="11" t="s">
        <v>590</v>
      </c>
      <c r="D241" s="11" t="s">
        <v>631</v>
      </c>
      <c r="E241" s="11" t="s">
        <v>227</v>
      </c>
      <c r="F241" s="11">
        <v>57</v>
      </c>
      <c r="G241" s="12">
        <v>43544</v>
      </c>
      <c r="H241" s="13" t="s">
        <v>383</v>
      </c>
      <c r="I241" s="13" t="s">
        <v>243</v>
      </c>
      <c r="J241" s="14" t="s">
        <v>226</v>
      </c>
    </row>
    <row r="242" s="8" customFormat="1" spans="1:10">
      <c r="A242" s="13" t="s">
        <v>219</v>
      </c>
      <c r="B242" s="11" t="s">
        <v>589</v>
      </c>
      <c r="C242" s="11" t="s">
        <v>590</v>
      </c>
      <c r="D242" s="11" t="s">
        <v>632</v>
      </c>
      <c r="E242" s="11" t="s">
        <v>227</v>
      </c>
      <c r="F242" s="11">
        <v>61</v>
      </c>
      <c r="G242" s="12">
        <v>43544</v>
      </c>
      <c r="H242" s="13" t="s">
        <v>383</v>
      </c>
      <c r="I242" s="13" t="s">
        <v>243</v>
      </c>
      <c r="J242" s="14" t="s">
        <v>226</v>
      </c>
    </row>
    <row r="243" s="8" customFormat="1" spans="1:10">
      <c r="A243" s="13" t="s">
        <v>219</v>
      </c>
      <c r="B243" s="11" t="s">
        <v>589</v>
      </c>
      <c r="C243" s="11" t="s">
        <v>590</v>
      </c>
      <c r="D243" s="11" t="s">
        <v>633</v>
      </c>
      <c r="E243" s="11" t="s">
        <v>222</v>
      </c>
      <c r="F243" s="11">
        <v>73</v>
      </c>
      <c r="G243" s="12">
        <v>43546</v>
      </c>
      <c r="H243" s="13" t="s">
        <v>407</v>
      </c>
      <c r="I243" s="13" t="s">
        <v>238</v>
      </c>
      <c r="J243" s="14" t="s">
        <v>226</v>
      </c>
    </row>
    <row r="244" s="8" customFormat="1" spans="1:10">
      <c r="A244" s="13" t="s">
        <v>219</v>
      </c>
      <c r="B244" s="11" t="s">
        <v>589</v>
      </c>
      <c r="C244" s="11" t="s">
        <v>590</v>
      </c>
      <c r="D244" s="11" t="s">
        <v>634</v>
      </c>
      <c r="E244" s="11" t="s">
        <v>227</v>
      </c>
      <c r="F244" s="11">
        <v>72</v>
      </c>
      <c r="G244" s="12">
        <v>43536</v>
      </c>
      <c r="H244" s="13" t="s">
        <v>224</v>
      </c>
      <c r="I244" s="13" t="s">
        <v>243</v>
      </c>
      <c r="J244" s="14" t="s">
        <v>226</v>
      </c>
    </row>
    <row r="245" s="8" customFormat="1" spans="1:10">
      <c r="A245" s="13" t="s">
        <v>219</v>
      </c>
      <c r="B245" s="11" t="s">
        <v>589</v>
      </c>
      <c r="C245" s="11" t="s">
        <v>590</v>
      </c>
      <c r="D245" s="11" t="s">
        <v>635</v>
      </c>
      <c r="E245" s="11" t="s">
        <v>222</v>
      </c>
      <c r="F245" s="11">
        <v>71</v>
      </c>
      <c r="G245" s="12">
        <v>43539</v>
      </c>
      <c r="H245" s="13" t="s">
        <v>224</v>
      </c>
      <c r="I245" s="13" t="s">
        <v>238</v>
      </c>
      <c r="J245" s="14" t="s">
        <v>226</v>
      </c>
    </row>
    <row r="246" s="8" customFormat="1" spans="1:10">
      <c r="A246" s="13" t="s">
        <v>219</v>
      </c>
      <c r="B246" s="11" t="s">
        <v>589</v>
      </c>
      <c r="C246" s="11" t="s">
        <v>590</v>
      </c>
      <c r="D246" s="11" t="s">
        <v>636</v>
      </c>
      <c r="E246" s="11" t="s">
        <v>227</v>
      </c>
      <c r="F246" s="11">
        <v>85</v>
      </c>
      <c r="G246" s="12">
        <v>43540</v>
      </c>
      <c r="H246" s="13" t="s">
        <v>224</v>
      </c>
      <c r="I246" s="13" t="s">
        <v>229</v>
      </c>
      <c r="J246" s="14" t="s">
        <v>226</v>
      </c>
    </row>
    <row r="247" s="8" customFormat="1" spans="1:10">
      <c r="A247" s="13" t="s">
        <v>219</v>
      </c>
      <c r="B247" s="11" t="s">
        <v>589</v>
      </c>
      <c r="C247" s="11" t="s">
        <v>590</v>
      </c>
      <c r="D247" s="11" t="s">
        <v>637</v>
      </c>
      <c r="E247" s="11" t="s">
        <v>227</v>
      </c>
      <c r="F247" s="11">
        <v>81</v>
      </c>
      <c r="G247" s="12">
        <v>43541</v>
      </c>
      <c r="H247" s="13" t="s">
        <v>224</v>
      </c>
      <c r="I247" s="13" t="s">
        <v>229</v>
      </c>
      <c r="J247" s="14" t="s">
        <v>226</v>
      </c>
    </row>
    <row r="248" s="8" customFormat="1" spans="1:10">
      <c r="A248" s="13" t="s">
        <v>219</v>
      </c>
      <c r="B248" s="11" t="s">
        <v>589</v>
      </c>
      <c r="C248" s="11" t="s">
        <v>590</v>
      </c>
      <c r="D248" s="11" t="s">
        <v>638</v>
      </c>
      <c r="E248" s="11" t="s">
        <v>222</v>
      </c>
      <c r="F248" s="11">
        <v>65</v>
      </c>
      <c r="G248" s="12">
        <v>43541</v>
      </c>
      <c r="H248" s="13" t="s">
        <v>224</v>
      </c>
      <c r="I248" s="13" t="s">
        <v>243</v>
      </c>
      <c r="J248" s="14" t="s">
        <v>226</v>
      </c>
    </row>
    <row r="249" s="8" customFormat="1" spans="1:10">
      <c r="A249" s="13" t="s">
        <v>219</v>
      </c>
      <c r="B249" s="11" t="s">
        <v>589</v>
      </c>
      <c r="C249" s="11" t="s">
        <v>590</v>
      </c>
      <c r="D249" s="11" t="s">
        <v>639</v>
      </c>
      <c r="E249" s="11" t="s">
        <v>222</v>
      </c>
      <c r="F249" s="11">
        <v>82</v>
      </c>
      <c r="G249" s="12">
        <v>43543</v>
      </c>
      <c r="H249" s="13" t="s">
        <v>224</v>
      </c>
      <c r="I249" s="13" t="s">
        <v>243</v>
      </c>
      <c r="J249" s="14" t="s">
        <v>226</v>
      </c>
    </row>
    <row r="250" s="8" customFormat="1" spans="1:10">
      <c r="A250" s="13" t="s">
        <v>219</v>
      </c>
      <c r="B250" s="11" t="s">
        <v>589</v>
      </c>
      <c r="C250" s="11" t="s">
        <v>590</v>
      </c>
      <c r="D250" s="11" t="s">
        <v>640</v>
      </c>
      <c r="E250" s="11" t="s">
        <v>227</v>
      </c>
      <c r="F250" s="11">
        <v>56</v>
      </c>
      <c r="G250" s="12">
        <v>43551</v>
      </c>
      <c r="H250" s="13" t="s">
        <v>224</v>
      </c>
      <c r="I250" s="13" t="s">
        <v>238</v>
      </c>
      <c r="J250" s="14" t="s">
        <v>226</v>
      </c>
    </row>
    <row r="251" s="8" customFormat="1" spans="1:10">
      <c r="A251" s="13" t="s">
        <v>219</v>
      </c>
      <c r="B251" s="11" t="s">
        <v>589</v>
      </c>
      <c r="C251" s="11" t="s">
        <v>590</v>
      </c>
      <c r="D251" s="11" t="s">
        <v>641</v>
      </c>
      <c r="E251" s="11" t="s">
        <v>227</v>
      </c>
      <c r="F251" s="11">
        <v>47</v>
      </c>
      <c r="G251" s="12">
        <v>43552</v>
      </c>
      <c r="H251" s="13" t="s">
        <v>224</v>
      </c>
      <c r="I251" s="13" t="s">
        <v>243</v>
      </c>
      <c r="J251" s="14" t="s">
        <v>226</v>
      </c>
    </row>
    <row r="252" s="8" customFormat="1" spans="1:10">
      <c r="A252" s="13" t="s">
        <v>219</v>
      </c>
      <c r="B252" s="11" t="s">
        <v>589</v>
      </c>
      <c r="C252" s="11" t="s">
        <v>590</v>
      </c>
      <c r="D252" s="11" t="s">
        <v>642</v>
      </c>
      <c r="E252" s="11" t="s">
        <v>227</v>
      </c>
      <c r="F252" s="11">
        <v>70</v>
      </c>
      <c r="G252" s="12">
        <v>43558</v>
      </c>
      <c r="H252" s="13" t="s">
        <v>224</v>
      </c>
      <c r="I252" s="13" t="s">
        <v>243</v>
      </c>
      <c r="J252" s="14" t="s">
        <v>226</v>
      </c>
    </row>
    <row r="253" s="8" customFormat="1" spans="1:10">
      <c r="A253" s="13" t="s">
        <v>219</v>
      </c>
      <c r="B253" s="11" t="s">
        <v>589</v>
      </c>
      <c r="C253" s="11" t="s">
        <v>590</v>
      </c>
      <c r="D253" s="11" t="s">
        <v>643</v>
      </c>
      <c r="E253" s="11" t="s">
        <v>227</v>
      </c>
      <c r="F253" s="11">
        <v>43</v>
      </c>
      <c r="G253" s="12">
        <v>43563</v>
      </c>
      <c r="H253" s="13" t="s">
        <v>224</v>
      </c>
      <c r="I253" s="13" t="s">
        <v>243</v>
      </c>
      <c r="J253" s="14" t="s">
        <v>226</v>
      </c>
    </row>
    <row r="254" s="8" customFormat="1" spans="1:10">
      <c r="A254" s="13" t="s">
        <v>219</v>
      </c>
      <c r="B254" s="11" t="s">
        <v>589</v>
      </c>
      <c r="C254" s="11" t="s">
        <v>590</v>
      </c>
      <c r="D254" s="11" t="s">
        <v>644</v>
      </c>
      <c r="E254" s="11" t="s">
        <v>227</v>
      </c>
      <c r="F254" s="11">
        <v>62</v>
      </c>
      <c r="G254" s="12">
        <v>43564</v>
      </c>
      <c r="H254" s="13" t="s">
        <v>224</v>
      </c>
      <c r="I254" s="13" t="s">
        <v>229</v>
      </c>
      <c r="J254" s="14" t="s">
        <v>226</v>
      </c>
    </row>
    <row r="255" s="8" customFormat="1" spans="1:10">
      <c r="A255" s="13" t="s">
        <v>219</v>
      </c>
      <c r="B255" s="11" t="s">
        <v>589</v>
      </c>
      <c r="C255" s="11" t="s">
        <v>590</v>
      </c>
      <c r="D255" s="11" t="s">
        <v>645</v>
      </c>
      <c r="E255" s="11" t="s">
        <v>227</v>
      </c>
      <c r="F255" s="11">
        <v>66</v>
      </c>
      <c r="G255" s="12">
        <v>43564</v>
      </c>
      <c r="H255" s="13" t="s">
        <v>224</v>
      </c>
      <c r="I255" s="13" t="s">
        <v>243</v>
      </c>
      <c r="J255" s="14" t="s">
        <v>226</v>
      </c>
    </row>
    <row r="256" s="8" customFormat="1" spans="1:10">
      <c r="A256" s="13" t="s">
        <v>219</v>
      </c>
      <c r="B256" s="11" t="s">
        <v>589</v>
      </c>
      <c r="C256" s="11" t="s">
        <v>590</v>
      </c>
      <c r="D256" s="11" t="s">
        <v>646</v>
      </c>
      <c r="E256" s="11" t="s">
        <v>227</v>
      </c>
      <c r="F256" s="11">
        <v>69</v>
      </c>
      <c r="G256" s="12">
        <v>43572</v>
      </c>
      <c r="H256" s="13" t="s">
        <v>224</v>
      </c>
      <c r="I256" s="13" t="s">
        <v>243</v>
      </c>
      <c r="J256" s="14" t="s">
        <v>226</v>
      </c>
    </row>
    <row r="257" s="8" customFormat="1" spans="1:10">
      <c r="A257" s="13" t="s">
        <v>219</v>
      </c>
      <c r="B257" s="11" t="s">
        <v>589</v>
      </c>
      <c r="C257" s="11" t="s">
        <v>590</v>
      </c>
      <c r="D257" s="11" t="s">
        <v>647</v>
      </c>
      <c r="E257" s="11" t="s">
        <v>227</v>
      </c>
      <c r="F257" s="11">
        <v>57</v>
      </c>
      <c r="G257" s="12">
        <v>43535</v>
      </c>
      <c r="H257" s="13" t="s">
        <v>371</v>
      </c>
      <c r="I257" s="13" t="s">
        <v>229</v>
      </c>
      <c r="J257" s="14" t="s">
        <v>226</v>
      </c>
    </row>
    <row r="258" s="8" customFormat="1" spans="1:10">
      <c r="A258" s="13" t="s">
        <v>219</v>
      </c>
      <c r="B258" s="11" t="s">
        <v>589</v>
      </c>
      <c r="C258" s="11" t="s">
        <v>590</v>
      </c>
      <c r="D258" s="11" t="s">
        <v>648</v>
      </c>
      <c r="E258" s="11" t="s">
        <v>227</v>
      </c>
      <c r="F258" s="11">
        <v>71</v>
      </c>
      <c r="G258" s="12">
        <v>43537</v>
      </c>
      <c r="H258" s="13" t="s">
        <v>371</v>
      </c>
      <c r="I258" s="13" t="s">
        <v>243</v>
      </c>
      <c r="J258" s="14" t="s">
        <v>226</v>
      </c>
    </row>
    <row r="259" s="8" customFormat="1" spans="1:10">
      <c r="A259" s="13" t="s">
        <v>219</v>
      </c>
      <c r="B259" s="11" t="s">
        <v>589</v>
      </c>
      <c r="C259" s="11" t="s">
        <v>590</v>
      </c>
      <c r="D259" s="11" t="s">
        <v>649</v>
      </c>
      <c r="E259" s="11" t="s">
        <v>222</v>
      </c>
      <c r="F259" s="11">
        <v>51</v>
      </c>
      <c r="G259" s="12">
        <v>43541</v>
      </c>
      <c r="H259" s="13" t="s">
        <v>371</v>
      </c>
      <c r="I259" s="13" t="s">
        <v>229</v>
      </c>
      <c r="J259" s="14" t="s">
        <v>226</v>
      </c>
    </row>
    <row r="260" s="8" customFormat="1" spans="1:10">
      <c r="A260" s="13" t="s">
        <v>219</v>
      </c>
      <c r="B260" s="11" t="s">
        <v>589</v>
      </c>
      <c r="C260" s="11" t="s">
        <v>590</v>
      </c>
      <c r="D260" s="11" t="s">
        <v>650</v>
      </c>
      <c r="E260" s="11" t="s">
        <v>222</v>
      </c>
      <c r="F260" s="11">
        <v>44</v>
      </c>
      <c r="G260" s="12">
        <v>43541</v>
      </c>
      <c r="H260" s="13" t="s">
        <v>371</v>
      </c>
      <c r="I260" s="13" t="s">
        <v>243</v>
      </c>
      <c r="J260" s="14" t="s">
        <v>226</v>
      </c>
    </row>
    <row r="261" s="8" customFormat="1" spans="1:10">
      <c r="A261" s="13" t="s">
        <v>219</v>
      </c>
      <c r="B261" s="11" t="s">
        <v>589</v>
      </c>
      <c r="C261" s="11" t="s">
        <v>590</v>
      </c>
      <c r="D261" s="11" t="s">
        <v>651</v>
      </c>
      <c r="E261" s="11" t="s">
        <v>222</v>
      </c>
      <c r="F261" s="11">
        <v>63</v>
      </c>
      <c r="G261" s="12">
        <v>43550</v>
      </c>
      <c r="H261" s="13" t="s">
        <v>371</v>
      </c>
      <c r="I261" s="13" t="s">
        <v>243</v>
      </c>
      <c r="J261" s="14" t="s">
        <v>226</v>
      </c>
    </row>
    <row r="262" s="8" customFormat="1" spans="1:10">
      <c r="A262" s="13" t="s">
        <v>219</v>
      </c>
      <c r="B262" s="11" t="s">
        <v>589</v>
      </c>
      <c r="C262" s="11" t="s">
        <v>590</v>
      </c>
      <c r="D262" s="11" t="s">
        <v>652</v>
      </c>
      <c r="E262" s="11" t="s">
        <v>222</v>
      </c>
      <c r="F262" s="11">
        <v>47</v>
      </c>
      <c r="G262" s="12">
        <v>43558</v>
      </c>
      <c r="H262" s="13" t="s">
        <v>371</v>
      </c>
      <c r="I262" s="13" t="s">
        <v>243</v>
      </c>
      <c r="J262" s="14" t="s">
        <v>226</v>
      </c>
    </row>
    <row r="263" s="8" customFormat="1" spans="1:10">
      <c r="A263" s="13" t="s">
        <v>219</v>
      </c>
      <c r="B263" s="11" t="s">
        <v>589</v>
      </c>
      <c r="C263" s="11" t="s">
        <v>590</v>
      </c>
      <c r="D263" s="11" t="s">
        <v>653</v>
      </c>
      <c r="E263" s="11" t="s">
        <v>222</v>
      </c>
      <c r="F263" s="11">
        <v>67</v>
      </c>
      <c r="G263" s="12">
        <v>43113</v>
      </c>
      <c r="H263" s="13" t="s">
        <v>245</v>
      </c>
      <c r="I263" s="13" t="s">
        <v>238</v>
      </c>
      <c r="J263" s="14" t="s">
        <v>226</v>
      </c>
    </row>
    <row r="264" s="8" customFormat="1" spans="1:10">
      <c r="A264" s="13" t="s">
        <v>219</v>
      </c>
      <c r="B264" s="11" t="s">
        <v>589</v>
      </c>
      <c r="C264" s="11" t="s">
        <v>590</v>
      </c>
      <c r="D264" s="11" t="s">
        <v>654</v>
      </c>
      <c r="E264" s="11" t="s">
        <v>222</v>
      </c>
      <c r="F264" s="11">
        <v>59</v>
      </c>
      <c r="G264" s="12">
        <v>43111</v>
      </c>
      <c r="H264" s="13" t="s">
        <v>245</v>
      </c>
      <c r="I264" s="13" t="s">
        <v>238</v>
      </c>
      <c r="J264" s="14" t="s">
        <v>226</v>
      </c>
    </row>
    <row r="265" s="8" customFormat="1" spans="1:10">
      <c r="A265" s="13" t="s">
        <v>219</v>
      </c>
      <c r="B265" s="11" t="s">
        <v>589</v>
      </c>
      <c r="C265" s="11" t="s">
        <v>590</v>
      </c>
      <c r="D265" s="11" t="s">
        <v>655</v>
      </c>
      <c r="E265" s="11" t="s">
        <v>222</v>
      </c>
      <c r="F265" s="11">
        <v>29</v>
      </c>
      <c r="G265" s="12">
        <v>43111</v>
      </c>
      <c r="H265" s="13" t="s">
        <v>371</v>
      </c>
      <c r="I265" s="13" t="s">
        <v>243</v>
      </c>
      <c r="J265" s="14" t="s">
        <v>226</v>
      </c>
    </row>
    <row r="266" s="8" customFormat="1" spans="1:10">
      <c r="A266" s="13" t="s">
        <v>219</v>
      </c>
      <c r="B266" s="11" t="s">
        <v>589</v>
      </c>
      <c r="C266" s="11" t="s">
        <v>590</v>
      </c>
      <c r="D266" s="11" t="s">
        <v>656</v>
      </c>
      <c r="E266" s="11" t="s">
        <v>227</v>
      </c>
      <c r="F266" s="11">
        <v>75</v>
      </c>
      <c r="G266" s="12">
        <v>43101</v>
      </c>
      <c r="H266" s="13" t="s">
        <v>245</v>
      </c>
      <c r="I266" s="13" t="s">
        <v>229</v>
      </c>
      <c r="J266" s="14" t="s">
        <v>226</v>
      </c>
    </row>
    <row r="267" s="8" customFormat="1" spans="1:10">
      <c r="A267" s="13" t="s">
        <v>219</v>
      </c>
      <c r="B267" s="11" t="s">
        <v>589</v>
      </c>
      <c r="C267" s="11" t="s">
        <v>590</v>
      </c>
      <c r="D267" s="11" t="s">
        <v>657</v>
      </c>
      <c r="E267" s="11" t="s">
        <v>222</v>
      </c>
      <c r="F267" s="11">
        <v>79</v>
      </c>
      <c r="G267" s="12">
        <v>43113</v>
      </c>
      <c r="H267" s="13" t="s">
        <v>245</v>
      </c>
      <c r="I267" s="13" t="s">
        <v>243</v>
      </c>
      <c r="J267" s="14" t="s">
        <v>226</v>
      </c>
    </row>
    <row r="268" s="8" customFormat="1" spans="1:10">
      <c r="A268" s="13" t="s">
        <v>219</v>
      </c>
      <c r="B268" s="11" t="s">
        <v>589</v>
      </c>
      <c r="C268" s="11" t="s">
        <v>590</v>
      </c>
      <c r="D268" s="11" t="s">
        <v>658</v>
      </c>
      <c r="E268" s="11" t="s">
        <v>227</v>
      </c>
      <c r="F268" s="11">
        <v>59</v>
      </c>
      <c r="G268" s="12">
        <v>43115</v>
      </c>
      <c r="H268" s="13" t="s">
        <v>224</v>
      </c>
      <c r="I268" s="13" t="s">
        <v>243</v>
      </c>
      <c r="J268" s="14" t="s">
        <v>226</v>
      </c>
    </row>
    <row r="269" s="8" customFormat="1" spans="1:10">
      <c r="A269" s="13" t="s">
        <v>219</v>
      </c>
      <c r="B269" s="11" t="s">
        <v>589</v>
      </c>
      <c r="C269" s="11" t="s">
        <v>590</v>
      </c>
      <c r="D269" s="11" t="s">
        <v>659</v>
      </c>
      <c r="E269" s="11" t="s">
        <v>227</v>
      </c>
      <c r="F269" s="11">
        <v>55</v>
      </c>
      <c r="G269" s="12">
        <v>43114</v>
      </c>
      <c r="H269" s="13" t="s">
        <v>245</v>
      </c>
      <c r="I269" s="13" t="s">
        <v>595</v>
      </c>
      <c r="J269" s="14" t="s">
        <v>226</v>
      </c>
    </row>
    <row r="270" s="8" customFormat="1" spans="1:10">
      <c r="A270" s="13" t="s">
        <v>219</v>
      </c>
      <c r="B270" s="11" t="s">
        <v>589</v>
      </c>
      <c r="C270" s="11" t="s">
        <v>590</v>
      </c>
      <c r="D270" s="11" t="s">
        <v>660</v>
      </c>
      <c r="E270" s="11" t="s">
        <v>227</v>
      </c>
      <c r="F270" s="11">
        <v>61</v>
      </c>
      <c r="G270" s="12">
        <v>43122</v>
      </c>
      <c r="H270" s="13" t="s">
        <v>224</v>
      </c>
      <c r="I270" s="13" t="s">
        <v>229</v>
      </c>
      <c r="J270" s="14" t="s">
        <v>226</v>
      </c>
    </row>
    <row r="271" s="8" customFormat="1" spans="1:10">
      <c r="A271" s="13" t="s">
        <v>219</v>
      </c>
      <c r="B271" s="11" t="s">
        <v>589</v>
      </c>
      <c r="C271" s="11" t="s">
        <v>590</v>
      </c>
      <c r="D271" s="11" t="s">
        <v>661</v>
      </c>
      <c r="E271" s="11" t="s">
        <v>227</v>
      </c>
      <c r="F271" s="11">
        <v>60</v>
      </c>
      <c r="G271" s="12">
        <v>43123</v>
      </c>
      <c r="H271" s="13" t="s">
        <v>224</v>
      </c>
      <c r="I271" s="13" t="s">
        <v>243</v>
      </c>
      <c r="J271" s="14" t="s">
        <v>226</v>
      </c>
    </row>
    <row r="272" s="8" customFormat="1" spans="1:10">
      <c r="A272" s="13" t="s">
        <v>219</v>
      </c>
      <c r="B272" s="11" t="s">
        <v>589</v>
      </c>
      <c r="C272" s="11" t="s">
        <v>590</v>
      </c>
      <c r="D272" s="11" t="s">
        <v>662</v>
      </c>
      <c r="E272" s="11" t="s">
        <v>227</v>
      </c>
      <c r="F272" s="11">
        <v>60</v>
      </c>
      <c r="G272" s="12">
        <v>43121</v>
      </c>
      <c r="H272" s="13" t="s">
        <v>383</v>
      </c>
      <c r="I272" s="13" t="s">
        <v>238</v>
      </c>
      <c r="J272" s="14" t="s">
        <v>226</v>
      </c>
    </row>
    <row r="273" s="8" customFormat="1" spans="1:10">
      <c r="A273" s="13" t="s">
        <v>219</v>
      </c>
      <c r="B273" s="11" t="s">
        <v>589</v>
      </c>
      <c r="C273" s="11" t="s">
        <v>590</v>
      </c>
      <c r="D273" s="11" t="s">
        <v>663</v>
      </c>
      <c r="E273" s="11" t="s">
        <v>227</v>
      </c>
      <c r="F273" s="11">
        <v>83</v>
      </c>
      <c r="G273" s="12">
        <v>43125</v>
      </c>
      <c r="H273" s="13" t="s">
        <v>245</v>
      </c>
      <c r="I273" s="13" t="s">
        <v>229</v>
      </c>
      <c r="J273" s="14" t="s">
        <v>226</v>
      </c>
    </row>
    <row r="274" s="8" customFormat="1" spans="1:10">
      <c r="A274" s="13" t="s">
        <v>219</v>
      </c>
      <c r="B274" s="11" t="s">
        <v>589</v>
      </c>
      <c r="C274" s="11" t="s">
        <v>590</v>
      </c>
      <c r="D274" s="11" t="s">
        <v>664</v>
      </c>
      <c r="E274" s="11" t="s">
        <v>227</v>
      </c>
      <c r="F274" s="11">
        <v>78</v>
      </c>
      <c r="G274" s="12">
        <v>43124</v>
      </c>
      <c r="H274" s="13" t="s">
        <v>245</v>
      </c>
      <c r="I274" s="13" t="s">
        <v>243</v>
      </c>
      <c r="J274" s="14" t="s">
        <v>226</v>
      </c>
    </row>
    <row r="275" s="8" customFormat="1" spans="1:10">
      <c r="A275" s="13" t="s">
        <v>219</v>
      </c>
      <c r="B275" s="11" t="s">
        <v>589</v>
      </c>
      <c r="C275" s="11" t="s">
        <v>590</v>
      </c>
      <c r="D275" s="11" t="s">
        <v>665</v>
      </c>
      <c r="E275" s="11" t="s">
        <v>227</v>
      </c>
      <c r="F275" s="11">
        <v>57</v>
      </c>
      <c r="G275" s="12">
        <v>43129</v>
      </c>
      <c r="H275" s="13" t="s">
        <v>224</v>
      </c>
      <c r="I275" s="13" t="s">
        <v>229</v>
      </c>
      <c r="J275" s="14" t="s">
        <v>226</v>
      </c>
    </row>
    <row r="276" s="8" customFormat="1" spans="1:10">
      <c r="A276" s="13" t="s">
        <v>219</v>
      </c>
      <c r="B276" s="11" t="s">
        <v>589</v>
      </c>
      <c r="C276" s="11" t="s">
        <v>590</v>
      </c>
      <c r="D276" s="11" t="s">
        <v>666</v>
      </c>
      <c r="E276" s="11" t="s">
        <v>227</v>
      </c>
      <c r="F276" s="11">
        <v>48</v>
      </c>
      <c r="G276" s="12">
        <v>43127</v>
      </c>
      <c r="H276" s="13" t="s">
        <v>371</v>
      </c>
      <c r="I276" s="13" t="s">
        <v>243</v>
      </c>
      <c r="J276" s="14" t="s">
        <v>226</v>
      </c>
    </row>
    <row r="277" s="8" customFormat="1" spans="1:10">
      <c r="A277" s="13" t="s">
        <v>219</v>
      </c>
      <c r="B277" s="11" t="s">
        <v>589</v>
      </c>
      <c r="C277" s="11" t="s">
        <v>590</v>
      </c>
      <c r="D277" s="11" t="s">
        <v>667</v>
      </c>
      <c r="E277" s="11" t="s">
        <v>222</v>
      </c>
      <c r="F277" s="11">
        <v>54</v>
      </c>
      <c r="G277" s="12">
        <v>43129</v>
      </c>
      <c r="H277" s="13" t="s">
        <v>383</v>
      </c>
      <c r="I277" s="13" t="s">
        <v>243</v>
      </c>
      <c r="J277" s="14" t="s">
        <v>226</v>
      </c>
    </row>
    <row r="278" s="8" customFormat="1" spans="1:10">
      <c r="A278" s="13" t="s">
        <v>219</v>
      </c>
      <c r="B278" s="11" t="s">
        <v>589</v>
      </c>
      <c r="C278" s="11" t="s">
        <v>590</v>
      </c>
      <c r="D278" s="11" t="s">
        <v>668</v>
      </c>
      <c r="E278" s="11" t="s">
        <v>227</v>
      </c>
      <c r="F278" s="11">
        <v>67</v>
      </c>
      <c r="G278" s="12">
        <v>43384</v>
      </c>
      <c r="H278" s="13" t="s">
        <v>383</v>
      </c>
      <c r="I278" s="13" t="s">
        <v>243</v>
      </c>
      <c r="J278" s="14" t="s">
        <v>226</v>
      </c>
    </row>
    <row r="279" s="8" customFormat="1" spans="1:10">
      <c r="A279" s="13" t="s">
        <v>219</v>
      </c>
      <c r="B279" s="11" t="s">
        <v>589</v>
      </c>
      <c r="C279" s="11" t="s">
        <v>590</v>
      </c>
      <c r="D279" s="11" t="s">
        <v>669</v>
      </c>
      <c r="E279" s="11" t="s">
        <v>222</v>
      </c>
      <c r="F279" s="11">
        <v>85</v>
      </c>
      <c r="G279" s="12">
        <v>43375</v>
      </c>
      <c r="H279" s="13" t="s">
        <v>407</v>
      </c>
      <c r="I279" s="13" t="s">
        <v>243</v>
      </c>
      <c r="J279" s="14" t="s">
        <v>226</v>
      </c>
    </row>
    <row r="280" s="8" customFormat="1" spans="1:10">
      <c r="A280" s="13" t="s">
        <v>219</v>
      </c>
      <c r="B280" s="11" t="s">
        <v>589</v>
      </c>
      <c r="C280" s="11" t="s">
        <v>590</v>
      </c>
      <c r="D280" s="11" t="s">
        <v>670</v>
      </c>
      <c r="E280" s="11" t="s">
        <v>227</v>
      </c>
      <c r="F280" s="11">
        <v>72</v>
      </c>
      <c r="G280" s="12">
        <v>43391</v>
      </c>
      <c r="H280" s="13" t="s">
        <v>245</v>
      </c>
      <c r="I280" s="13" t="s">
        <v>229</v>
      </c>
      <c r="J280" s="14" t="s">
        <v>226</v>
      </c>
    </row>
    <row r="281" s="8" customFormat="1" spans="1:10">
      <c r="A281" s="13" t="s">
        <v>219</v>
      </c>
      <c r="B281" s="11" t="s">
        <v>589</v>
      </c>
      <c r="C281" s="11" t="s">
        <v>590</v>
      </c>
      <c r="D281" s="11" t="s">
        <v>671</v>
      </c>
      <c r="E281" s="11" t="s">
        <v>222</v>
      </c>
      <c r="F281" s="11">
        <v>79</v>
      </c>
      <c r="G281" s="12">
        <v>43392</v>
      </c>
      <c r="H281" s="13" t="s">
        <v>672</v>
      </c>
      <c r="I281" s="13" t="s">
        <v>238</v>
      </c>
      <c r="J281" s="14" t="s">
        <v>226</v>
      </c>
    </row>
    <row r="282" s="8" customFormat="1" spans="1:10">
      <c r="A282" s="13" t="s">
        <v>219</v>
      </c>
      <c r="B282" s="11" t="s">
        <v>589</v>
      </c>
      <c r="C282" s="11" t="s">
        <v>590</v>
      </c>
      <c r="D282" s="11" t="s">
        <v>673</v>
      </c>
      <c r="E282" s="11" t="s">
        <v>222</v>
      </c>
      <c r="F282" s="11">
        <v>66</v>
      </c>
      <c r="G282" s="12">
        <v>43377</v>
      </c>
      <c r="H282" s="13" t="s">
        <v>508</v>
      </c>
      <c r="I282" s="13" t="s">
        <v>243</v>
      </c>
      <c r="J282" s="14" t="s">
        <v>226</v>
      </c>
    </row>
    <row r="283" s="8" customFormat="1" spans="1:10">
      <c r="A283" s="13" t="s">
        <v>219</v>
      </c>
      <c r="B283" s="11" t="s">
        <v>589</v>
      </c>
      <c r="C283" s="11" t="s">
        <v>590</v>
      </c>
      <c r="D283" s="11" t="s">
        <v>674</v>
      </c>
      <c r="E283" s="11" t="s">
        <v>222</v>
      </c>
      <c r="F283" s="11">
        <v>56</v>
      </c>
      <c r="G283" s="12">
        <v>43379</v>
      </c>
      <c r="H283" s="13" t="s">
        <v>407</v>
      </c>
      <c r="I283" s="13" t="s">
        <v>238</v>
      </c>
      <c r="J283" s="14" t="s">
        <v>226</v>
      </c>
    </row>
    <row r="284" s="8" customFormat="1" spans="1:10">
      <c r="A284" s="13" t="s">
        <v>219</v>
      </c>
      <c r="B284" s="11" t="s">
        <v>589</v>
      </c>
      <c r="C284" s="11" t="s">
        <v>590</v>
      </c>
      <c r="D284" s="11" t="s">
        <v>675</v>
      </c>
      <c r="E284" s="11" t="s">
        <v>227</v>
      </c>
      <c r="F284" s="11">
        <v>63</v>
      </c>
      <c r="G284" s="12">
        <v>43377</v>
      </c>
      <c r="H284" s="13" t="s">
        <v>224</v>
      </c>
      <c r="I284" s="13" t="s">
        <v>243</v>
      </c>
      <c r="J284" s="14" t="s">
        <v>226</v>
      </c>
    </row>
    <row r="285" s="8" customFormat="1" spans="1:10">
      <c r="A285" s="13" t="s">
        <v>219</v>
      </c>
      <c r="B285" s="11" t="s">
        <v>589</v>
      </c>
      <c r="C285" s="11" t="s">
        <v>590</v>
      </c>
      <c r="D285" s="11" t="s">
        <v>676</v>
      </c>
      <c r="E285" s="11" t="s">
        <v>227</v>
      </c>
      <c r="F285" s="11">
        <v>64</v>
      </c>
      <c r="G285" s="12">
        <v>43376</v>
      </c>
      <c r="H285" s="13" t="s">
        <v>224</v>
      </c>
      <c r="I285" s="13" t="s">
        <v>229</v>
      </c>
      <c r="J285" s="14" t="s">
        <v>226</v>
      </c>
    </row>
    <row r="286" s="8" customFormat="1" spans="1:10">
      <c r="A286" s="13" t="s">
        <v>219</v>
      </c>
      <c r="B286" s="11" t="s">
        <v>589</v>
      </c>
      <c r="C286" s="11" t="s">
        <v>590</v>
      </c>
      <c r="D286" s="11" t="s">
        <v>677</v>
      </c>
      <c r="E286" s="11" t="s">
        <v>227</v>
      </c>
      <c r="F286" s="11">
        <v>60</v>
      </c>
      <c r="G286" s="12">
        <v>42741</v>
      </c>
      <c r="H286" s="13" t="s">
        <v>245</v>
      </c>
      <c r="I286" s="13" t="s">
        <v>243</v>
      </c>
      <c r="J286" s="14" t="s">
        <v>226</v>
      </c>
    </row>
    <row r="287" s="8" customFormat="1" spans="1:10">
      <c r="A287" s="13" t="s">
        <v>219</v>
      </c>
      <c r="B287" s="11" t="s">
        <v>589</v>
      </c>
      <c r="C287" s="11" t="s">
        <v>590</v>
      </c>
      <c r="D287" s="11" t="s">
        <v>678</v>
      </c>
      <c r="E287" s="11" t="s">
        <v>227</v>
      </c>
      <c r="F287" s="11">
        <v>52</v>
      </c>
      <c r="G287" s="12">
        <v>42750</v>
      </c>
      <c r="H287" s="13" t="s">
        <v>245</v>
      </c>
      <c r="I287" s="13" t="s">
        <v>595</v>
      </c>
      <c r="J287" s="14" t="s">
        <v>226</v>
      </c>
    </row>
    <row r="288" s="8" customFormat="1" spans="1:10">
      <c r="A288" s="13" t="s">
        <v>219</v>
      </c>
      <c r="B288" s="11" t="s">
        <v>589</v>
      </c>
      <c r="C288" s="11" t="s">
        <v>590</v>
      </c>
      <c r="D288" s="11" t="s">
        <v>679</v>
      </c>
      <c r="E288" s="11" t="s">
        <v>222</v>
      </c>
      <c r="F288" s="11">
        <v>42</v>
      </c>
      <c r="G288" s="12">
        <v>42755</v>
      </c>
      <c r="H288" s="13" t="s">
        <v>245</v>
      </c>
      <c r="I288" s="13" t="s">
        <v>243</v>
      </c>
      <c r="J288" s="14" t="s">
        <v>226</v>
      </c>
    </row>
    <row r="289" s="8" customFormat="1" spans="1:10">
      <c r="A289" s="13" t="s">
        <v>219</v>
      </c>
      <c r="B289" s="11" t="s">
        <v>589</v>
      </c>
      <c r="C289" s="11" t="s">
        <v>590</v>
      </c>
      <c r="D289" s="11" t="s">
        <v>680</v>
      </c>
      <c r="E289" s="11" t="s">
        <v>227</v>
      </c>
      <c r="F289" s="11">
        <v>74</v>
      </c>
      <c r="G289" s="12">
        <v>42724</v>
      </c>
      <c r="H289" s="13" t="s">
        <v>245</v>
      </c>
      <c r="I289" s="13" t="s">
        <v>243</v>
      </c>
      <c r="J289" s="14" t="s">
        <v>226</v>
      </c>
    </row>
    <row r="290" s="8" customFormat="1" spans="1:10">
      <c r="A290" s="13" t="s">
        <v>219</v>
      </c>
      <c r="B290" s="11" t="s">
        <v>589</v>
      </c>
      <c r="C290" s="11" t="s">
        <v>590</v>
      </c>
      <c r="D290" s="11" t="s">
        <v>681</v>
      </c>
      <c r="E290" s="11" t="s">
        <v>227</v>
      </c>
      <c r="F290" s="11">
        <v>66</v>
      </c>
      <c r="G290" s="12">
        <v>42775</v>
      </c>
      <c r="H290" s="13" t="s">
        <v>245</v>
      </c>
      <c r="I290" s="13" t="s">
        <v>243</v>
      </c>
      <c r="J290" s="14" t="s">
        <v>226</v>
      </c>
    </row>
    <row r="291" s="8" customFormat="1" spans="1:10">
      <c r="A291" s="13" t="s">
        <v>219</v>
      </c>
      <c r="B291" s="11" t="s">
        <v>589</v>
      </c>
      <c r="C291" s="11" t="s">
        <v>590</v>
      </c>
      <c r="D291" s="11" t="s">
        <v>682</v>
      </c>
      <c r="E291" s="11" t="s">
        <v>227</v>
      </c>
      <c r="F291" s="11">
        <v>66</v>
      </c>
      <c r="G291" s="12">
        <v>42769</v>
      </c>
      <c r="H291" s="13" t="s">
        <v>245</v>
      </c>
      <c r="I291" s="13" t="s">
        <v>243</v>
      </c>
      <c r="J291" s="14" t="s">
        <v>226</v>
      </c>
    </row>
    <row r="292" s="8" customFormat="1" spans="1:10">
      <c r="A292" s="13" t="s">
        <v>219</v>
      </c>
      <c r="B292" s="11" t="s">
        <v>589</v>
      </c>
      <c r="C292" s="11" t="s">
        <v>590</v>
      </c>
      <c r="D292" s="11" t="s">
        <v>683</v>
      </c>
      <c r="E292" s="11" t="s">
        <v>222</v>
      </c>
      <c r="F292" s="11">
        <v>67</v>
      </c>
      <c r="G292" s="12">
        <v>42781</v>
      </c>
      <c r="H292" s="13" t="s">
        <v>245</v>
      </c>
      <c r="I292" s="13" t="s">
        <v>229</v>
      </c>
      <c r="J292" s="14" t="s">
        <v>226</v>
      </c>
    </row>
    <row r="293" s="8" customFormat="1" spans="1:10">
      <c r="A293" s="13" t="s">
        <v>219</v>
      </c>
      <c r="B293" s="11" t="s">
        <v>589</v>
      </c>
      <c r="C293" s="11" t="s">
        <v>590</v>
      </c>
      <c r="D293" s="11" t="s">
        <v>684</v>
      </c>
      <c r="E293" s="11" t="s">
        <v>222</v>
      </c>
      <c r="F293" s="11">
        <v>54</v>
      </c>
      <c r="G293" s="12">
        <v>42788</v>
      </c>
      <c r="H293" s="13" t="s">
        <v>245</v>
      </c>
      <c r="I293" s="13" t="s">
        <v>243</v>
      </c>
      <c r="J293" s="14" t="s">
        <v>226</v>
      </c>
    </row>
    <row r="294" s="8" customFormat="1" spans="1:10">
      <c r="A294" s="13" t="s">
        <v>219</v>
      </c>
      <c r="B294" s="11" t="s">
        <v>589</v>
      </c>
      <c r="C294" s="11" t="s">
        <v>590</v>
      </c>
      <c r="D294" s="11" t="s">
        <v>685</v>
      </c>
      <c r="E294" s="11" t="s">
        <v>227</v>
      </c>
      <c r="F294" s="11">
        <v>41</v>
      </c>
      <c r="G294" s="12">
        <v>42753</v>
      </c>
      <c r="H294" s="13" t="s">
        <v>383</v>
      </c>
      <c r="I294" s="13" t="s">
        <v>243</v>
      </c>
      <c r="J294" s="14" t="s">
        <v>226</v>
      </c>
    </row>
    <row r="295" s="8" customFormat="1" spans="1:10">
      <c r="A295" s="13" t="s">
        <v>219</v>
      </c>
      <c r="B295" s="11" t="s">
        <v>589</v>
      </c>
      <c r="C295" s="11" t="s">
        <v>590</v>
      </c>
      <c r="D295" s="11" t="s">
        <v>686</v>
      </c>
      <c r="E295" s="11" t="s">
        <v>227</v>
      </c>
      <c r="F295" s="11">
        <v>76</v>
      </c>
      <c r="G295" s="12">
        <v>42717</v>
      </c>
      <c r="H295" s="13" t="s">
        <v>371</v>
      </c>
      <c r="I295" s="13" t="s">
        <v>229</v>
      </c>
      <c r="J295" s="14" t="s">
        <v>226</v>
      </c>
    </row>
    <row r="296" s="8" customFormat="1" spans="1:10">
      <c r="A296" s="13" t="s">
        <v>219</v>
      </c>
      <c r="B296" s="11" t="s">
        <v>589</v>
      </c>
      <c r="C296" s="11" t="s">
        <v>590</v>
      </c>
      <c r="D296" s="11" t="s">
        <v>687</v>
      </c>
      <c r="E296" s="11" t="s">
        <v>222</v>
      </c>
      <c r="F296" s="11">
        <v>65</v>
      </c>
      <c r="G296" s="12">
        <v>42742</v>
      </c>
      <c r="H296" s="13" t="s">
        <v>371</v>
      </c>
      <c r="I296" s="13" t="s">
        <v>229</v>
      </c>
      <c r="J296" s="14" t="s">
        <v>226</v>
      </c>
    </row>
    <row r="297" s="8" customFormat="1" spans="1:10">
      <c r="A297" s="13" t="s">
        <v>219</v>
      </c>
      <c r="B297" s="11" t="s">
        <v>589</v>
      </c>
      <c r="C297" s="11" t="s">
        <v>590</v>
      </c>
      <c r="D297" s="11" t="s">
        <v>688</v>
      </c>
      <c r="E297" s="11" t="s">
        <v>222</v>
      </c>
      <c r="F297" s="11">
        <v>38</v>
      </c>
      <c r="G297" s="12">
        <v>42745</v>
      </c>
      <c r="H297" s="13" t="s">
        <v>371</v>
      </c>
      <c r="I297" s="13" t="s">
        <v>229</v>
      </c>
      <c r="J297" s="14" t="s">
        <v>226</v>
      </c>
    </row>
    <row r="298" s="8" customFormat="1" spans="1:10">
      <c r="A298" s="13" t="s">
        <v>219</v>
      </c>
      <c r="B298" s="11" t="s">
        <v>589</v>
      </c>
      <c r="C298" s="11" t="s">
        <v>590</v>
      </c>
      <c r="D298" s="11" t="s">
        <v>689</v>
      </c>
      <c r="E298" s="11" t="s">
        <v>222</v>
      </c>
      <c r="F298" s="11">
        <v>62</v>
      </c>
      <c r="G298" s="12">
        <v>42739</v>
      </c>
      <c r="H298" s="13" t="s">
        <v>371</v>
      </c>
      <c r="I298" s="13" t="s">
        <v>229</v>
      </c>
      <c r="J298" s="14" t="s">
        <v>226</v>
      </c>
    </row>
    <row r="299" s="8" customFormat="1" spans="1:10">
      <c r="A299" s="13" t="s">
        <v>219</v>
      </c>
      <c r="B299" s="11" t="s">
        <v>589</v>
      </c>
      <c r="C299" s="11" t="s">
        <v>590</v>
      </c>
      <c r="D299" s="11" t="s">
        <v>690</v>
      </c>
      <c r="E299" s="11" t="s">
        <v>227</v>
      </c>
      <c r="F299" s="11">
        <v>81</v>
      </c>
      <c r="G299" s="12">
        <v>42753</v>
      </c>
      <c r="H299" s="13" t="s">
        <v>371</v>
      </c>
      <c r="I299" s="13" t="s">
        <v>243</v>
      </c>
      <c r="J299" s="14" t="s">
        <v>226</v>
      </c>
    </row>
    <row r="300" s="8" customFormat="1" spans="1:10">
      <c r="A300" s="13" t="s">
        <v>219</v>
      </c>
      <c r="B300" s="11" t="s">
        <v>589</v>
      </c>
      <c r="C300" s="11" t="s">
        <v>590</v>
      </c>
      <c r="D300" s="11" t="s">
        <v>691</v>
      </c>
      <c r="E300" s="11" t="s">
        <v>227</v>
      </c>
      <c r="F300" s="11">
        <v>66</v>
      </c>
      <c r="G300" s="12">
        <v>42768</v>
      </c>
      <c r="H300" s="13" t="s">
        <v>371</v>
      </c>
      <c r="I300" s="13" t="s">
        <v>243</v>
      </c>
      <c r="J300" s="14" t="s">
        <v>226</v>
      </c>
    </row>
    <row r="301" s="8" customFormat="1" spans="1:10">
      <c r="A301" s="13" t="s">
        <v>219</v>
      </c>
      <c r="B301" s="11" t="s">
        <v>589</v>
      </c>
      <c r="C301" s="11" t="s">
        <v>590</v>
      </c>
      <c r="D301" s="11" t="s">
        <v>692</v>
      </c>
      <c r="E301" s="11" t="s">
        <v>227</v>
      </c>
      <c r="F301" s="11">
        <v>65</v>
      </c>
      <c r="G301" s="12">
        <v>42771</v>
      </c>
      <c r="H301" s="13" t="s">
        <v>371</v>
      </c>
      <c r="I301" s="13" t="s">
        <v>229</v>
      </c>
      <c r="J301" s="14" t="s">
        <v>226</v>
      </c>
    </row>
    <row r="302" s="8" customFormat="1" spans="1:10">
      <c r="A302" s="13" t="s">
        <v>219</v>
      </c>
      <c r="B302" s="11" t="s">
        <v>589</v>
      </c>
      <c r="C302" s="11" t="s">
        <v>590</v>
      </c>
      <c r="D302" s="11" t="s">
        <v>693</v>
      </c>
      <c r="E302" s="11" t="s">
        <v>227</v>
      </c>
      <c r="F302" s="11">
        <v>88</v>
      </c>
      <c r="G302" s="12">
        <v>42773</v>
      </c>
      <c r="H302" s="13" t="s">
        <v>371</v>
      </c>
      <c r="I302" s="13" t="s">
        <v>243</v>
      </c>
      <c r="J302" s="14" t="s">
        <v>226</v>
      </c>
    </row>
    <row r="303" s="8" customFormat="1" spans="1:10">
      <c r="A303" s="13" t="s">
        <v>219</v>
      </c>
      <c r="B303" s="11" t="s">
        <v>694</v>
      </c>
      <c r="C303" s="11" t="s">
        <v>695</v>
      </c>
      <c r="D303" s="11" t="s">
        <v>105</v>
      </c>
      <c r="E303" s="11" t="s">
        <v>227</v>
      </c>
      <c r="F303" s="11">
        <v>50</v>
      </c>
      <c r="G303" s="12">
        <v>43832</v>
      </c>
      <c r="H303" s="13" t="s">
        <v>407</v>
      </c>
      <c r="I303" s="13" t="s">
        <v>419</v>
      </c>
      <c r="J303" s="14" t="s">
        <v>226</v>
      </c>
    </row>
    <row r="304" s="8" customFormat="1" spans="1:10">
      <c r="A304" s="13" t="s">
        <v>219</v>
      </c>
      <c r="B304" s="11" t="s">
        <v>694</v>
      </c>
      <c r="C304" s="11" t="s">
        <v>695</v>
      </c>
      <c r="D304" s="11" t="s">
        <v>106</v>
      </c>
      <c r="E304" s="11" t="s">
        <v>222</v>
      </c>
      <c r="F304" s="11">
        <v>76</v>
      </c>
      <c r="G304" s="12">
        <v>43833</v>
      </c>
      <c r="H304" s="13" t="s">
        <v>371</v>
      </c>
      <c r="I304" s="13" t="s">
        <v>696</v>
      </c>
      <c r="J304" s="14" t="s">
        <v>226</v>
      </c>
    </row>
    <row r="305" s="8" customFormat="1" spans="1:10">
      <c r="A305" s="13" t="s">
        <v>219</v>
      </c>
      <c r="B305" s="11" t="s">
        <v>694</v>
      </c>
      <c r="C305" s="11" t="s">
        <v>695</v>
      </c>
      <c r="D305" s="11" t="s">
        <v>107</v>
      </c>
      <c r="E305" s="11" t="s">
        <v>227</v>
      </c>
      <c r="F305" s="11">
        <v>42</v>
      </c>
      <c r="G305" s="12">
        <v>43832</v>
      </c>
      <c r="H305" s="13" t="s">
        <v>407</v>
      </c>
      <c r="I305" s="13" t="s">
        <v>419</v>
      </c>
      <c r="J305" s="14" t="s">
        <v>226</v>
      </c>
    </row>
    <row r="306" s="8" customFormat="1" spans="1:10">
      <c r="A306" s="13" t="s">
        <v>219</v>
      </c>
      <c r="B306" s="11" t="s">
        <v>694</v>
      </c>
      <c r="C306" s="11" t="s">
        <v>695</v>
      </c>
      <c r="D306" s="11" t="s">
        <v>108</v>
      </c>
      <c r="E306" s="11" t="s">
        <v>227</v>
      </c>
      <c r="F306" s="11">
        <v>87</v>
      </c>
      <c r="G306" s="12">
        <v>43832</v>
      </c>
      <c r="H306" s="13" t="s">
        <v>245</v>
      </c>
      <c r="I306" s="13" t="s">
        <v>229</v>
      </c>
      <c r="J306" s="14" t="s">
        <v>226</v>
      </c>
    </row>
    <row r="307" s="8" customFormat="1" spans="1:10">
      <c r="A307" s="13" t="s">
        <v>219</v>
      </c>
      <c r="B307" s="11" t="s">
        <v>694</v>
      </c>
      <c r="C307" s="11" t="s">
        <v>695</v>
      </c>
      <c r="D307" s="11" t="s">
        <v>697</v>
      </c>
      <c r="E307" s="11" t="s">
        <v>227</v>
      </c>
      <c r="F307" s="11">
        <v>53</v>
      </c>
      <c r="G307" s="12">
        <v>43835</v>
      </c>
      <c r="H307" s="13" t="s">
        <v>698</v>
      </c>
      <c r="I307" s="13" t="s">
        <v>419</v>
      </c>
      <c r="J307" s="14" t="s">
        <v>226</v>
      </c>
    </row>
    <row r="308" s="8" customFormat="1" spans="1:10">
      <c r="A308" s="13" t="s">
        <v>219</v>
      </c>
      <c r="B308" s="11" t="s">
        <v>694</v>
      </c>
      <c r="C308" s="11" t="s">
        <v>695</v>
      </c>
      <c r="D308" s="11" t="s">
        <v>109</v>
      </c>
      <c r="E308" s="11" t="s">
        <v>227</v>
      </c>
      <c r="F308" s="11">
        <v>79</v>
      </c>
      <c r="G308" s="12">
        <v>43834</v>
      </c>
      <c r="H308" s="13" t="s">
        <v>245</v>
      </c>
      <c r="I308" s="13" t="s">
        <v>238</v>
      </c>
      <c r="J308" s="14" t="s">
        <v>226</v>
      </c>
    </row>
    <row r="309" s="8" customFormat="1" spans="1:10">
      <c r="A309" s="13" t="s">
        <v>219</v>
      </c>
      <c r="B309" s="11" t="s">
        <v>694</v>
      </c>
      <c r="C309" s="11" t="s">
        <v>695</v>
      </c>
      <c r="D309" s="11" t="s">
        <v>110</v>
      </c>
      <c r="E309" s="11" t="s">
        <v>227</v>
      </c>
      <c r="F309" s="11">
        <v>40</v>
      </c>
      <c r="G309" s="12">
        <v>43834</v>
      </c>
      <c r="H309" s="13" t="s">
        <v>245</v>
      </c>
      <c r="I309" s="13" t="s">
        <v>699</v>
      </c>
      <c r="J309" s="14" t="s">
        <v>226</v>
      </c>
    </row>
    <row r="310" s="8" customFormat="1" spans="1:10">
      <c r="A310" s="13" t="s">
        <v>219</v>
      </c>
      <c r="B310" s="11" t="s">
        <v>694</v>
      </c>
      <c r="C310" s="11" t="s">
        <v>695</v>
      </c>
      <c r="D310" s="11" t="s">
        <v>111</v>
      </c>
      <c r="E310" s="11" t="s">
        <v>222</v>
      </c>
      <c r="F310" s="11">
        <v>65</v>
      </c>
      <c r="G310" s="12">
        <v>43836</v>
      </c>
      <c r="H310" s="13" t="s">
        <v>245</v>
      </c>
      <c r="I310" s="13" t="s">
        <v>700</v>
      </c>
      <c r="J310" s="14" t="s">
        <v>226</v>
      </c>
    </row>
    <row r="311" s="8" customFormat="1" spans="1:10">
      <c r="A311" s="13" t="s">
        <v>219</v>
      </c>
      <c r="B311" s="11" t="s">
        <v>694</v>
      </c>
      <c r="C311" s="11" t="s">
        <v>695</v>
      </c>
      <c r="D311" s="11" t="s">
        <v>112</v>
      </c>
      <c r="E311" s="11" t="s">
        <v>227</v>
      </c>
      <c r="F311" s="11">
        <v>16</v>
      </c>
      <c r="G311" s="12">
        <v>43836</v>
      </c>
      <c r="H311" s="13" t="s">
        <v>245</v>
      </c>
      <c r="I311" s="13" t="s">
        <v>249</v>
      </c>
      <c r="J311" s="14" t="s">
        <v>226</v>
      </c>
    </row>
    <row r="312" s="8" customFormat="1" spans="1:10">
      <c r="A312" s="13" t="s">
        <v>219</v>
      </c>
      <c r="B312" s="11" t="s">
        <v>694</v>
      </c>
      <c r="C312" s="11" t="s">
        <v>695</v>
      </c>
      <c r="D312" s="11" t="s">
        <v>113</v>
      </c>
      <c r="E312" s="11" t="s">
        <v>227</v>
      </c>
      <c r="F312" s="11">
        <v>49</v>
      </c>
      <c r="G312" s="12">
        <v>43837</v>
      </c>
      <c r="H312" s="13" t="s">
        <v>371</v>
      </c>
      <c r="I312" s="13" t="s">
        <v>699</v>
      </c>
      <c r="J312" s="14" t="s">
        <v>226</v>
      </c>
    </row>
    <row r="313" s="8" customFormat="1" spans="1:10">
      <c r="A313" s="13" t="s">
        <v>219</v>
      </c>
      <c r="B313" s="11" t="s">
        <v>694</v>
      </c>
      <c r="C313" s="11" t="s">
        <v>695</v>
      </c>
      <c r="D313" s="11" t="s">
        <v>701</v>
      </c>
      <c r="E313" s="11" t="s">
        <v>227</v>
      </c>
      <c r="F313" s="11">
        <v>91</v>
      </c>
      <c r="G313" s="12">
        <v>43838</v>
      </c>
      <c r="H313" s="13" t="s">
        <v>245</v>
      </c>
      <c r="I313" s="13" t="s">
        <v>702</v>
      </c>
      <c r="J313" s="14" t="s">
        <v>226</v>
      </c>
    </row>
    <row r="314" s="8" customFormat="1" spans="1:10">
      <c r="A314" s="13" t="s">
        <v>219</v>
      </c>
      <c r="B314" s="11" t="s">
        <v>694</v>
      </c>
      <c r="C314" s="11" t="s">
        <v>695</v>
      </c>
      <c r="D314" s="11" t="s">
        <v>114</v>
      </c>
      <c r="E314" s="11" t="s">
        <v>227</v>
      </c>
      <c r="F314" s="11">
        <v>43</v>
      </c>
      <c r="G314" s="12">
        <v>43838</v>
      </c>
      <c r="H314" s="13" t="s">
        <v>245</v>
      </c>
      <c r="I314" s="13" t="s">
        <v>700</v>
      </c>
      <c r="J314" s="14" t="s">
        <v>226</v>
      </c>
    </row>
    <row r="315" s="8" customFormat="1" spans="1:10">
      <c r="A315" s="13" t="s">
        <v>219</v>
      </c>
      <c r="B315" s="11" t="s">
        <v>694</v>
      </c>
      <c r="C315" s="11" t="s">
        <v>695</v>
      </c>
      <c r="D315" s="11" t="s">
        <v>703</v>
      </c>
      <c r="E315" s="11" t="s">
        <v>222</v>
      </c>
      <c r="F315" s="11">
        <v>90</v>
      </c>
      <c r="G315" s="12">
        <v>43838</v>
      </c>
      <c r="H315" s="13" t="s">
        <v>245</v>
      </c>
      <c r="I315" s="13" t="s">
        <v>702</v>
      </c>
      <c r="J315" s="14" t="s">
        <v>226</v>
      </c>
    </row>
    <row r="316" s="8" customFormat="1" spans="1:10">
      <c r="A316" s="13" t="s">
        <v>219</v>
      </c>
      <c r="B316" s="11" t="s">
        <v>694</v>
      </c>
      <c r="C316" s="11" t="s">
        <v>695</v>
      </c>
      <c r="D316" s="11" t="s">
        <v>704</v>
      </c>
      <c r="E316" s="11" t="s">
        <v>222</v>
      </c>
      <c r="F316" s="11">
        <v>80</v>
      </c>
      <c r="G316" s="12">
        <v>43831</v>
      </c>
      <c r="H316" s="13" t="s">
        <v>224</v>
      </c>
      <c r="I316" s="13" t="s">
        <v>236</v>
      </c>
      <c r="J316" s="14" t="s">
        <v>226</v>
      </c>
    </row>
    <row r="317" s="8" customFormat="1" spans="1:10">
      <c r="A317" s="13" t="s">
        <v>219</v>
      </c>
      <c r="B317" s="11" t="s">
        <v>694</v>
      </c>
      <c r="C317" s="11" t="s">
        <v>695</v>
      </c>
      <c r="D317" s="11" t="s">
        <v>115</v>
      </c>
      <c r="E317" s="11" t="s">
        <v>227</v>
      </c>
      <c r="F317" s="11">
        <v>73</v>
      </c>
      <c r="G317" s="12">
        <v>43832</v>
      </c>
      <c r="H317" s="13" t="s">
        <v>245</v>
      </c>
      <c r="I317" s="13" t="s">
        <v>249</v>
      </c>
      <c r="J317" s="14" t="s">
        <v>226</v>
      </c>
    </row>
    <row r="318" s="8" customFormat="1" spans="1:10">
      <c r="A318" s="13" t="s">
        <v>219</v>
      </c>
      <c r="B318" s="11" t="s">
        <v>694</v>
      </c>
      <c r="C318" s="11" t="s">
        <v>695</v>
      </c>
      <c r="D318" s="11" t="s">
        <v>705</v>
      </c>
      <c r="E318" s="11" t="s">
        <v>227</v>
      </c>
      <c r="F318" s="11">
        <v>55</v>
      </c>
      <c r="G318" s="12">
        <v>43832</v>
      </c>
      <c r="H318" s="13" t="s">
        <v>245</v>
      </c>
      <c r="I318" s="13" t="s">
        <v>700</v>
      </c>
      <c r="J318" s="14" t="s">
        <v>226</v>
      </c>
    </row>
    <row r="319" s="8" customFormat="1" spans="1:10">
      <c r="A319" s="13" t="s">
        <v>219</v>
      </c>
      <c r="B319" s="11" t="s">
        <v>694</v>
      </c>
      <c r="C319" s="11" t="s">
        <v>695</v>
      </c>
      <c r="D319" s="11" t="s">
        <v>116</v>
      </c>
      <c r="E319" s="11" t="s">
        <v>227</v>
      </c>
      <c r="F319" s="11">
        <v>49</v>
      </c>
      <c r="G319" s="12">
        <v>43833</v>
      </c>
      <c r="H319" s="13" t="s">
        <v>383</v>
      </c>
      <c r="I319" s="13" t="s">
        <v>501</v>
      </c>
      <c r="J319" s="14" t="s">
        <v>226</v>
      </c>
    </row>
    <row r="320" s="8" customFormat="1" spans="1:10">
      <c r="A320" s="13" t="s">
        <v>219</v>
      </c>
      <c r="B320" s="11" t="s">
        <v>694</v>
      </c>
      <c r="C320" s="11" t="s">
        <v>695</v>
      </c>
      <c r="D320" s="11" t="s">
        <v>706</v>
      </c>
      <c r="E320" s="11" t="s">
        <v>227</v>
      </c>
      <c r="F320" s="11">
        <v>48</v>
      </c>
      <c r="G320" s="12">
        <v>43833</v>
      </c>
      <c r="H320" s="13" t="s">
        <v>245</v>
      </c>
      <c r="I320" s="13" t="s">
        <v>405</v>
      </c>
      <c r="J320" s="14" t="s">
        <v>226</v>
      </c>
    </row>
    <row r="321" s="8" customFormat="1" spans="1:10">
      <c r="A321" s="13" t="s">
        <v>219</v>
      </c>
      <c r="B321" s="11" t="s">
        <v>694</v>
      </c>
      <c r="C321" s="11" t="s">
        <v>695</v>
      </c>
      <c r="D321" s="11" t="s">
        <v>118</v>
      </c>
      <c r="E321" s="11" t="s">
        <v>222</v>
      </c>
      <c r="F321" s="11">
        <v>81</v>
      </c>
      <c r="G321" s="12">
        <v>43835</v>
      </c>
      <c r="H321" s="13" t="s">
        <v>245</v>
      </c>
      <c r="I321" s="13" t="s">
        <v>443</v>
      </c>
      <c r="J321" s="14" t="s">
        <v>226</v>
      </c>
    </row>
    <row r="322" s="8" customFormat="1" spans="1:10">
      <c r="A322" s="13" t="s">
        <v>219</v>
      </c>
      <c r="B322" s="11" t="s">
        <v>694</v>
      </c>
      <c r="C322" s="11" t="s">
        <v>695</v>
      </c>
      <c r="D322" s="11" t="s">
        <v>707</v>
      </c>
      <c r="E322" s="11" t="s">
        <v>222</v>
      </c>
      <c r="F322" s="11">
        <v>65</v>
      </c>
      <c r="G322" s="12">
        <v>43834</v>
      </c>
      <c r="H322" s="13" t="s">
        <v>245</v>
      </c>
      <c r="I322" s="13" t="s">
        <v>700</v>
      </c>
      <c r="J322" s="14" t="s">
        <v>226</v>
      </c>
    </row>
    <row r="323" s="8" customFormat="1" spans="1:10">
      <c r="A323" s="13" t="s">
        <v>219</v>
      </c>
      <c r="B323" s="11" t="s">
        <v>694</v>
      </c>
      <c r="C323" s="11" t="s">
        <v>695</v>
      </c>
      <c r="D323" s="11" t="s">
        <v>708</v>
      </c>
      <c r="E323" s="11" t="s">
        <v>227</v>
      </c>
      <c r="F323" s="11">
        <v>68</v>
      </c>
      <c r="G323" s="12">
        <v>43836</v>
      </c>
      <c r="H323" s="13" t="s">
        <v>245</v>
      </c>
      <c r="I323" s="13" t="s">
        <v>700</v>
      </c>
      <c r="J323" s="14" t="s">
        <v>226</v>
      </c>
    </row>
    <row r="324" s="8" customFormat="1" spans="1:10">
      <c r="A324" s="13" t="s">
        <v>219</v>
      </c>
      <c r="B324" s="11" t="s">
        <v>694</v>
      </c>
      <c r="C324" s="11" t="s">
        <v>695</v>
      </c>
      <c r="D324" s="11" t="s">
        <v>709</v>
      </c>
      <c r="E324" s="11" t="s">
        <v>227</v>
      </c>
      <c r="F324" s="11">
        <v>59</v>
      </c>
      <c r="G324" s="12">
        <v>43837</v>
      </c>
      <c r="H324" s="13" t="s">
        <v>388</v>
      </c>
      <c r="I324" s="13" t="s">
        <v>405</v>
      </c>
      <c r="J324" s="14" t="s">
        <v>226</v>
      </c>
    </row>
    <row r="325" s="8" customFormat="1" spans="1:10">
      <c r="A325" s="13" t="s">
        <v>219</v>
      </c>
      <c r="B325" s="11" t="s">
        <v>694</v>
      </c>
      <c r="C325" s="11" t="s">
        <v>695</v>
      </c>
      <c r="D325" s="11" t="s">
        <v>119</v>
      </c>
      <c r="E325" s="11" t="s">
        <v>227</v>
      </c>
      <c r="F325" s="11">
        <v>36</v>
      </c>
      <c r="G325" s="12">
        <v>43837</v>
      </c>
      <c r="H325" s="13" t="s">
        <v>245</v>
      </c>
      <c r="I325" s="13" t="s">
        <v>700</v>
      </c>
      <c r="J325" s="14" t="s">
        <v>226</v>
      </c>
    </row>
    <row r="326" s="8" customFormat="1" spans="1:10">
      <c r="A326" s="13" t="s">
        <v>219</v>
      </c>
      <c r="B326" s="11" t="s">
        <v>694</v>
      </c>
      <c r="C326" s="11" t="s">
        <v>695</v>
      </c>
      <c r="D326" s="11" t="s">
        <v>710</v>
      </c>
      <c r="E326" s="11" t="s">
        <v>222</v>
      </c>
      <c r="F326" s="11">
        <v>53</v>
      </c>
      <c r="G326" s="12">
        <v>43839</v>
      </c>
      <c r="H326" s="13" t="s">
        <v>508</v>
      </c>
      <c r="I326" s="13" t="s">
        <v>435</v>
      </c>
      <c r="J326" s="14" t="s">
        <v>226</v>
      </c>
    </row>
    <row r="327" s="8" customFormat="1" spans="1:10">
      <c r="A327" s="13" t="s">
        <v>219</v>
      </c>
      <c r="B327" s="11" t="s">
        <v>694</v>
      </c>
      <c r="C327" s="11" t="s">
        <v>695</v>
      </c>
      <c r="D327" s="11" t="s">
        <v>711</v>
      </c>
      <c r="E327" s="11" t="s">
        <v>227</v>
      </c>
      <c r="F327" s="11">
        <v>64</v>
      </c>
      <c r="G327" s="12">
        <v>43838</v>
      </c>
      <c r="H327" s="13" t="s">
        <v>245</v>
      </c>
      <c r="I327" s="13" t="s">
        <v>700</v>
      </c>
      <c r="J327" s="14" t="s">
        <v>226</v>
      </c>
    </row>
    <row r="328" s="8" customFormat="1" spans="1:10">
      <c r="A328" s="13" t="s">
        <v>219</v>
      </c>
      <c r="B328" s="11" t="s">
        <v>694</v>
      </c>
      <c r="C328" s="11" t="s">
        <v>695</v>
      </c>
      <c r="D328" s="11" t="s">
        <v>712</v>
      </c>
      <c r="E328" s="11" t="s">
        <v>227</v>
      </c>
      <c r="F328" s="11">
        <v>66</v>
      </c>
      <c r="G328" s="12">
        <v>43840</v>
      </c>
      <c r="H328" s="13" t="s">
        <v>245</v>
      </c>
      <c r="I328" s="13" t="s">
        <v>405</v>
      </c>
      <c r="J328" s="14" t="s">
        <v>226</v>
      </c>
    </row>
    <row r="329" s="8" customFormat="1" spans="1:10">
      <c r="A329" s="13" t="s">
        <v>219</v>
      </c>
      <c r="B329" s="11" t="s">
        <v>694</v>
      </c>
      <c r="C329" s="11" t="s">
        <v>695</v>
      </c>
      <c r="D329" s="11" t="s">
        <v>713</v>
      </c>
      <c r="E329" s="11" t="s">
        <v>227</v>
      </c>
      <c r="F329" s="11">
        <v>69</v>
      </c>
      <c r="G329" s="12">
        <v>43840</v>
      </c>
      <c r="H329" s="13" t="s">
        <v>245</v>
      </c>
      <c r="I329" s="13" t="s">
        <v>344</v>
      </c>
      <c r="J329" s="14" t="s">
        <v>226</v>
      </c>
    </row>
    <row r="330" s="8" customFormat="1" spans="1:10">
      <c r="A330" s="13" t="s">
        <v>219</v>
      </c>
      <c r="B330" s="11" t="s">
        <v>694</v>
      </c>
      <c r="C330" s="11" t="s">
        <v>695</v>
      </c>
      <c r="D330" s="11" t="s">
        <v>714</v>
      </c>
      <c r="E330" s="11" t="s">
        <v>227</v>
      </c>
      <c r="F330" s="11">
        <v>73</v>
      </c>
      <c r="G330" s="12">
        <v>43840</v>
      </c>
      <c r="H330" s="13" t="s">
        <v>245</v>
      </c>
      <c r="I330" s="13" t="s">
        <v>700</v>
      </c>
      <c r="J330" s="14" t="s">
        <v>226</v>
      </c>
    </row>
    <row r="331" s="8" customFormat="1" spans="1:10">
      <c r="A331" s="13" t="s">
        <v>219</v>
      </c>
      <c r="B331" s="11" t="s">
        <v>694</v>
      </c>
      <c r="C331" s="11" t="s">
        <v>695</v>
      </c>
      <c r="D331" s="11" t="s">
        <v>715</v>
      </c>
      <c r="E331" s="11" t="s">
        <v>227</v>
      </c>
      <c r="F331" s="11">
        <v>10</v>
      </c>
      <c r="G331" s="12">
        <v>43840</v>
      </c>
      <c r="H331" s="13" t="s">
        <v>245</v>
      </c>
      <c r="I331" s="13" t="s">
        <v>702</v>
      </c>
      <c r="J331" s="14" t="s">
        <v>226</v>
      </c>
    </row>
    <row r="332" s="8" customFormat="1" spans="1:10">
      <c r="A332" s="13" t="s">
        <v>219</v>
      </c>
      <c r="B332" s="11" t="s">
        <v>694</v>
      </c>
      <c r="C332" s="11" t="s">
        <v>695</v>
      </c>
      <c r="D332" s="11" t="s">
        <v>716</v>
      </c>
      <c r="E332" s="11" t="s">
        <v>227</v>
      </c>
      <c r="F332" s="11">
        <v>82</v>
      </c>
      <c r="G332" s="12">
        <v>43847</v>
      </c>
      <c r="H332" s="13" t="s">
        <v>224</v>
      </c>
      <c r="I332" s="13" t="s">
        <v>702</v>
      </c>
      <c r="J332" s="14" t="s">
        <v>226</v>
      </c>
    </row>
    <row r="333" s="8" customFormat="1" spans="1:10">
      <c r="A333" s="13" t="s">
        <v>219</v>
      </c>
      <c r="B333" s="11" t="s">
        <v>694</v>
      </c>
      <c r="C333" s="11" t="s">
        <v>695</v>
      </c>
      <c r="D333" s="11" t="s">
        <v>717</v>
      </c>
      <c r="E333" s="11" t="s">
        <v>227</v>
      </c>
      <c r="F333" s="11">
        <v>48</v>
      </c>
      <c r="G333" s="12">
        <v>43848</v>
      </c>
      <c r="H333" s="13" t="s">
        <v>245</v>
      </c>
      <c r="I333" s="13" t="s">
        <v>419</v>
      </c>
      <c r="J333" s="14" t="s">
        <v>226</v>
      </c>
    </row>
    <row r="334" s="8" customFormat="1" spans="1:10">
      <c r="A334" s="13" t="s">
        <v>219</v>
      </c>
      <c r="B334" s="11" t="s">
        <v>694</v>
      </c>
      <c r="C334" s="11" t="s">
        <v>695</v>
      </c>
      <c r="D334" s="11" t="s">
        <v>718</v>
      </c>
      <c r="E334" s="11" t="s">
        <v>227</v>
      </c>
      <c r="F334" s="11">
        <v>49</v>
      </c>
      <c r="G334" s="12">
        <v>43848</v>
      </c>
      <c r="H334" s="13" t="s">
        <v>245</v>
      </c>
      <c r="I334" s="13" t="s">
        <v>719</v>
      </c>
      <c r="J334" s="14" t="s">
        <v>226</v>
      </c>
    </row>
    <row r="335" s="8" customFormat="1" spans="1:10">
      <c r="A335" s="13" t="s">
        <v>219</v>
      </c>
      <c r="B335" s="11" t="s">
        <v>694</v>
      </c>
      <c r="C335" s="11" t="s">
        <v>695</v>
      </c>
      <c r="D335" s="11" t="s">
        <v>720</v>
      </c>
      <c r="E335" s="11" t="s">
        <v>222</v>
      </c>
      <c r="F335" s="11">
        <v>75</v>
      </c>
      <c r="G335" s="12">
        <v>43850</v>
      </c>
      <c r="H335" s="13" t="s">
        <v>245</v>
      </c>
      <c r="I335" s="13" t="s">
        <v>238</v>
      </c>
      <c r="J335" s="14" t="s">
        <v>226</v>
      </c>
    </row>
    <row r="336" s="8" customFormat="1" spans="1:10">
      <c r="A336" s="13" t="s">
        <v>219</v>
      </c>
      <c r="B336" s="11" t="s">
        <v>694</v>
      </c>
      <c r="C336" s="11" t="s">
        <v>695</v>
      </c>
      <c r="D336" s="11" t="s">
        <v>721</v>
      </c>
      <c r="E336" s="11" t="s">
        <v>222</v>
      </c>
      <c r="F336" s="11">
        <v>66</v>
      </c>
      <c r="G336" s="12">
        <v>43853</v>
      </c>
      <c r="H336" s="13" t="s">
        <v>722</v>
      </c>
      <c r="I336" s="13" t="s">
        <v>344</v>
      </c>
      <c r="J336" s="14" t="s">
        <v>226</v>
      </c>
    </row>
    <row r="337" s="8" customFormat="1" spans="1:10">
      <c r="A337" s="13" t="s">
        <v>219</v>
      </c>
      <c r="B337" s="11" t="s">
        <v>694</v>
      </c>
      <c r="C337" s="11" t="s">
        <v>695</v>
      </c>
      <c r="D337" s="11" t="s">
        <v>723</v>
      </c>
      <c r="E337" s="11" t="s">
        <v>227</v>
      </c>
      <c r="F337" s="11">
        <v>73</v>
      </c>
      <c r="G337" s="12">
        <v>43857</v>
      </c>
      <c r="H337" s="13" t="s">
        <v>245</v>
      </c>
      <c r="I337" s="13" t="s">
        <v>249</v>
      </c>
      <c r="J337" s="14" t="s">
        <v>226</v>
      </c>
    </row>
    <row r="338" s="8" customFormat="1" spans="1:10">
      <c r="A338" s="13" t="s">
        <v>219</v>
      </c>
      <c r="B338" s="11" t="s">
        <v>694</v>
      </c>
      <c r="C338" s="11" t="s">
        <v>695</v>
      </c>
      <c r="D338" s="11" t="s">
        <v>724</v>
      </c>
      <c r="E338" s="11" t="s">
        <v>227</v>
      </c>
      <c r="F338" s="11">
        <v>71</v>
      </c>
      <c r="G338" s="12">
        <v>43899</v>
      </c>
      <c r="H338" s="13" t="s">
        <v>371</v>
      </c>
      <c r="I338" s="13" t="s">
        <v>249</v>
      </c>
      <c r="J338" s="14" t="s">
        <v>226</v>
      </c>
    </row>
    <row r="339" s="8" customFormat="1" spans="1:10">
      <c r="A339" s="13" t="s">
        <v>219</v>
      </c>
      <c r="B339" s="11" t="s">
        <v>694</v>
      </c>
      <c r="C339" s="11" t="s">
        <v>695</v>
      </c>
      <c r="D339" s="11" t="s">
        <v>725</v>
      </c>
      <c r="E339" s="11" t="s">
        <v>227</v>
      </c>
      <c r="F339" s="11">
        <v>57</v>
      </c>
      <c r="G339" s="12">
        <v>43900</v>
      </c>
      <c r="H339" s="13" t="s">
        <v>726</v>
      </c>
      <c r="I339" s="13" t="s">
        <v>405</v>
      </c>
      <c r="J339" s="14" t="s">
        <v>226</v>
      </c>
    </row>
    <row r="340" s="8" customFormat="1" spans="1:10">
      <c r="A340" s="13" t="s">
        <v>219</v>
      </c>
      <c r="B340" s="11" t="s">
        <v>694</v>
      </c>
      <c r="C340" s="11" t="s">
        <v>695</v>
      </c>
      <c r="D340" s="11" t="s">
        <v>727</v>
      </c>
      <c r="E340" s="11" t="s">
        <v>227</v>
      </c>
      <c r="F340" s="11">
        <v>76</v>
      </c>
      <c r="G340" s="12">
        <v>43903</v>
      </c>
      <c r="H340" s="13" t="s">
        <v>245</v>
      </c>
      <c r="I340" s="13" t="s">
        <v>249</v>
      </c>
      <c r="J340" s="14" t="s">
        <v>226</v>
      </c>
    </row>
    <row r="341" s="8" customFormat="1" spans="1:10">
      <c r="A341" s="13" t="s">
        <v>219</v>
      </c>
      <c r="B341" s="11" t="s">
        <v>694</v>
      </c>
      <c r="C341" s="11" t="s">
        <v>695</v>
      </c>
      <c r="D341" s="11" t="s">
        <v>728</v>
      </c>
      <c r="E341" s="11" t="s">
        <v>227</v>
      </c>
      <c r="F341" s="11">
        <v>73</v>
      </c>
      <c r="G341" s="12">
        <v>43903</v>
      </c>
      <c r="H341" s="13" t="s">
        <v>245</v>
      </c>
      <c r="I341" s="13" t="s">
        <v>719</v>
      </c>
      <c r="J341" s="14" t="s">
        <v>226</v>
      </c>
    </row>
    <row r="342" s="8" customFormat="1" spans="1:10">
      <c r="A342" s="13" t="s">
        <v>219</v>
      </c>
      <c r="B342" s="11" t="s">
        <v>694</v>
      </c>
      <c r="C342" s="11" t="s">
        <v>695</v>
      </c>
      <c r="D342" s="11" t="s">
        <v>729</v>
      </c>
      <c r="E342" s="11" t="s">
        <v>227</v>
      </c>
      <c r="F342" s="11">
        <v>34</v>
      </c>
      <c r="G342" s="12">
        <v>43908</v>
      </c>
      <c r="H342" s="13" t="s">
        <v>726</v>
      </c>
      <c r="I342" s="13" t="s">
        <v>730</v>
      </c>
      <c r="J342" s="14" t="s">
        <v>226</v>
      </c>
    </row>
    <row r="343" s="8" customFormat="1" spans="1:10">
      <c r="A343" s="13" t="s">
        <v>219</v>
      </c>
      <c r="B343" s="11" t="s">
        <v>694</v>
      </c>
      <c r="C343" s="11" t="s">
        <v>695</v>
      </c>
      <c r="D343" s="11" t="s">
        <v>120</v>
      </c>
      <c r="E343" s="11" t="s">
        <v>227</v>
      </c>
      <c r="F343" s="11">
        <v>85</v>
      </c>
      <c r="G343" s="12">
        <v>43909</v>
      </c>
      <c r="H343" s="13" t="s">
        <v>245</v>
      </c>
      <c r="I343" s="13" t="s">
        <v>702</v>
      </c>
      <c r="J343" s="14" t="s">
        <v>226</v>
      </c>
    </row>
    <row r="344" s="8" customFormat="1" spans="1:10">
      <c r="A344" s="13" t="s">
        <v>219</v>
      </c>
      <c r="B344" s="11" t="s">
        <v>694</v>
      </c>
      <c r="C344" s="11" t="s">
        <v>695</v>
      </c>
      <c r="D344" s="11" t="s">
        <v>731</v>
      </c>
      <c r="E344" s="11" t="s">
        <v>222</v>
      </c>
      <c r="F344" s="11">
        <v>26</v>
      </c>
      <c r="G344" s="12">
        <v>43909</v>
      </c>
      <c r="H344" s="13" t="s">
        <v>371</v>
      </c>
      <c r="I344" s="13" t="s">
        <v>236</v>
      </c>
      <c r="J344" s="14" t="s">
        <v>226</v>
      </c>
    </row>
    <row r="345" s="8" customFormat="1" spans="1:10">
      <c r="A345" s="13" t="s">
        <v>219</v>
      </c>
      <c r="B345" s="11" t="s">
        <v>694</v>
      </c>
      <c r="C345" s="11" t="s">
        <v>695</v>
      </c>
      <c r="D345" s="11" t="s">
        <v>732</v>
      </c>
      <c r="E345" s="11" t="s">
        <v>227</v>
      </c>
      <c r="F345" s="11">
        <v>71</v>
      </c>
      <c r="G345" s="12">
        <v>43913</v>
      </c>
      <c r="H345" s="13" t="s">
        <v>224</v>
      </c>
      <c r="I345" s="13" t="s">
        <v>419</v>
      </c>
      <c r="J345" s="14" t="s">
        <v>226</v>
      </c>
    </row>
    <row r="346" s="8" customFormat="1" spans="1:10">
      <c r="A346" s="13" t="s">
        <v>219</v>
      </c>
      <c r="B346" s="11" t="s">
        <v>694</v>
      </c>
      <c r="C346" s="11" t="s">
        <v>695</v>
      </c>
      <c r="D346" s="11" t="s">
        <v>121</v>
      </c>
      <c r="E346" s="11" t="s">
        <v>222</v>
      </c>
      <c r="F346" s="11">
        <v>75</v>
      </c>
      <c r="G346" s="12">
        <v>43914</v>
      </c>
      <c r="H346" s="13" t="s">
        <v>371</v>
      </c>
      <c r="I346" s="13" t="s">
        <v>435</v>
      </c>
      <c r="J346" s="14" t="s">
        <v>226</v>
      </c>
    </row>
    <row r="347" s="8" customFormat="1" spans="1:10">
      <c r="A347" s="13" t="s">
        <v>219</v>
      </c>
      <c r="B347" s="11" t="s">
        <v>694</v>
      </c>
      <c r="C347" s="11" t="s">
        <v>695</v>
      </c>
      <c r="D347" s="11" t="s">
        <v>733</v>
      </c>
      <c r="E347" s="11" t="s">
        <v>227</v>
      </c>
      <c r="F347" s="11">
        <v>37</v>
      </c>
      <c r="G347" s="12">
        <v>43915</v>
      </c>
      <c r="H347" s="13" t="s">
        <v>245</v>
      </c>
      <c r="I347" s="13" t="s">
        <v>700</v>
      </c>
      <c r="J347" s="14" t="s">
        <v>226</v>
      </c>
    </row>
    <row r="348" s="8" customFormat="1" spans="1:10">
      <c r="A348" s="13" t="s">
        <v>219</v>
      </c>
      <c r="B348" s="11" t="s">
        <v>694</v>
      </c>
      <c r="C348" s="11" t="s">
        <v>695</v>
      </c>
      <c r="D348" s="11" t="s">
        <v>734</v>
      </c>
      <c r="E348" s="11" t="s">
        <v>222</v>
      </c>
      <c r="F348" s="11">
        <v>48</v>
      </c>
      <c r="G348" s="12">
        <v>43916</v>
      </c>
      <c r="H348" s="13" t="s">
        <v>388</v>
      </c>
      <c r="I348" s="13" t="s">
        <v>405</v>
      </c>
      <c r="J348" s="14" t="s">
        <v>226</v>
      </c>
    </row>
    <row r="349" s="8" customFormat="1" spans="1:10">
      <c r="A349" s="13" t="s">
        <v>219</v>
      </c>
      <c r="B349" s="11" t="s">
        <v>694</v>
      </c>
      <c r="C349" s="11" t="s">
        <v>695</v>
      </c>
      <c r="D349" s="11" t="s">
        <v>735</v>
      </c>
      <c r="E349" s="11" t="s">
        <v>227</v>
      </c>
      <c r="F349" s="11">
        <v>22</v>
      </c>
      <c r="G349" s="12">
        <v>43915</v>
      </c>
      <c r="H349" s="13" t="s">
        <v>736</v>
      </c>
      <c r="I349" s="13" t="s">
        <v>419</v>
      </c>
      <c r="J349" s="14" t="s">
        <v>226</v>
      </c>
    </row>
    <row r="350" s="8" customFormat="1" spans="1:10">
      <c r="A350" s="13" t="s">
        <v>219</v>
      </c>
      <c r="B350" s="11" t="s">
        <v>694</v>
      </c>
      <c r="C350" s="11" t="s">
        <v>695</v>
      </c>
      <c r="D350" s="11" t="s">
        <v>737</v>
      </c>
      <c r="E350" s="11" t="s">
        <v>227</v>
      </c>
      <c r="F350" s="11">
        <v>77</v>
      </c>
      <c r="G350" s="12">
        <v>43917</v>
      </c>
      <c r="H350" s="13" t="s">
        <v>245</v>
      </c>
      <c r="I350" s="13" t="s">
        <v>419</v>
      </c>
      <c r="J350" s="14" t="s">
        <v>226</v>
      </c>
    </row>
    <row r="351" s="8" customFormat="1" spans="1:10">
      <c r="A351" s="13" t="s">
        <v>219</v>
      </c>
      <c r="B351" s="11" t="s">
        <v>694</v>
      </c>
      <c r="C351" s="11" t="s">
        <v>695</v>
      </c>
      <c r="D351" s="11" t="s">
        <v>738</v>
      </c>
      <c r="E351" s="11" t="s">
        <v>227</v>
      </c>
      <c r="F351" s="11">
        <v>71</v>
      </c>
      <c r="G351" s="12">
        <v>43917</v>
      </c>
      <c r="H351" s="13" t="s">
        <v>388</v>
      </c>
      <c r="I351" s="13" t="s">
        <v>405</v>
      </c>
      <c r="J351" s="14" t="s">
        <v>226</v>
      </c>
    </row>
    <row r="352" s="8" customFormat="1" spans="1:10">
      <c r="A352" s="13" t="s">
        <v>219</v>
      </c>
      <c r="B352" s="11" t="s">
        <v>694</v>
      </c>
      <c r="C352" s="11" t="s">
        <v>695</v>
      </c>
      <c r="D352" s="11" t="s">
        <v>739</v>
      </c>
      <c r="E352" s="11" t="s">
        <v>227</v>
      </c>
      <c r="F352" s="11">
        <v>52</v>
      </c>
      <c r="G352" s="12">
        <v>43918</v>
      </c>
      <c r="H352" s="13" t="s">
        <v>245</v>
      </c>
      <c r="I352" s="13" t="s">
        <v>699</v>
      </c>
      <c r="J352" s="14" t="s">
        <v>226</v>
      </c>
    </row>
    <row r="353" s="8" customFormat="1" spans="1:10">
      <c r="A353" s="13" t="s">
        <v>219</v>
      </c>
      <c r="B353" s="11" t="s">
        <v>694</v>
      </c>
      <c r="C353" s="11" t="s">
        <v>695</v>
      </c>
      <c r="D353" s="11" t="s">
        <v>122</v>
      </c>
      <c r="E353" s="11" t="s">
        <v>222</v>
      </c>
      <c r="F353" s="11">
        <v>91</v>
      </c>
      <c r="G353" s="12">
        <v>43920</v>
      </c>
      <c r="H353" s="13" t="s">
        <v>245</v>
      </c>
      <c r="I353" s="13" t="s">
        <v>238</v>
      </c>
      <c r="J353" s="14" t="s">
        <v>226</v>
      </c>
    </row>
    <row r="354" s="8" customFormat="1" spans="1:10">
      <c r="A354" s="13" t="s">
        <v>219</v>
      </c>
      <c r="B354" s="11" t="s">
        <v>694</v>
      </c>
      <c r="C354" s="11" t="s">
        <v>695</v>
      </c>
      <c r="D354" s="11" t="s">
        <v>740</v>
      </c>
      <c r="E354" s="11" t="s">
        <v>227</v>
      </c>
      <c r="F354" s="11">
        <v>62</v>
      </c>
      <c r="G354" s="12">
        <v>43920</v>
      </c>
      <c r="H354" s="13" t="s">
        <v>224</v>
      </c>
      <c r="I354" s="13" t="s">
        <v>699</v>
      </c>
      <c r="J354" s="14" t="s">
        <v>226</v>
      </c>
    </row>
    <row r="355" s="8" customFormat="1" spans="1:10">
      <c r="A355" s="13" t="s">
        <v>219</v>
      </c>
      <c r="B355" s="11" t="s">
        <v>694</v>
      </c>
      <c r="C355" s="11" t="s">
        <v>695</v>
      </c>
      <c r="D355" s="11" t="s">
        <v>741</v>
      </c>
      <c r="E355" s="11" t="s">
        <v>222</v>
      </c>
      <c r="F355" s="11">
        <v>62</v>
      </c>
      <c r="G355" s="12">
        <v>43922</v>
      </c>
      <c r="H355" s="13" t="s">
        <v>245</v>
      </c>
      <c r="I355" s="13" t="s">
        <v>700</v>
      </c>
      <c r="J355" s="14" t="s">
        <v>226</v>
      </c>
    </row>
    <row r="356" s="8" customFormat="1" spans="1:10">
      <c r="A356" s="13" t="s">
        <v>219</v>
      </c>
      <c r="B356" s="11" t="s">
        <v>694</v>
      </c>
      <c r="C356" s="11" t="s">
        <v>695</v>
      </c>
      <c r="D356" s="11" t="s">
        <v>742</v>
      </c>
      <c r="E356" s="11" t="s">
        <v>227</v>
      </c>
      <c r="F356" s="11">
        <v>72</v>
      </c>
      <c r="G356" s="12">
        <v>43921</v>
      </c>
      <c r="H356" s="13" t="s">
        <v>736</v>
      </c>
      <c r="I356" s="13" t="s">
        <v>743</v>
      </c>
      <c r="J356" s="14" t="s">
        <v>226</v>
      </c>
    </row>
    <row r="357" s="8" customFormat="1" spans="1:10">
      <c r="A357" s="13" t="s">
        <v>219</v>
      </c>
      <c r="B357" s="11" t="s">
        <v>694</v>
      </c>
      <c r="C357" s="11" t="s">
        <v>695</v>
      </c>
      <c r="D357" s="11" t="s">
        <v>123</v>
      </c>
      <c r="E357" s="11" t="s">
        <v>227</v>
      </c>
      <c r="F357" s="11">
        <v>97</v>
      </c>
      <c r="G357" s="12">
        <v>43924</v>
      </c>
      <c r="H357" s="13" t="s">
        <v>245</v>
      </c>
      <c r="I357" s="13" t="s">
        <v>702</v>
      </c>
      <c r="J357" s="14" t="s">
        <v>226</v>
      </c>
    </row>
    <row r="358" s="8" customFormat="1" spans="1:10">
      <c r="A358" s="13" t="s">
        <v>219</v>
      </c>
      <c r="B358" s="11" t="s">
        <v>694</v>
      </c>
      <c r="C358" s="11" t="s">
        <v>695</v>
      </c>
      <c r="D358" s="11" t="s">
        <v>744</v>
      </c>
      <c r="E358" s="11" t="s">
        <v>227</v>
      </c>
      <c r="F358" s="11">
        <v>56</v>
      </c>
      <c r="G358" s="12">
        <v>43924</v>
      </c>
      <c r="H358" s="13" t="s">
        <v>371</v>
      </c>
      <c r="I358" s="13" t="s">
        <v>238</v>
      </c>
      <c r="J358" s="14" t="s">
        <v>226</v>
      </c>
    </row>
    <row r="359" s="8" customFormat="1" spans="1:10">
      <c r="A359" s="13" t="s">
        <v>219</v>
      </c>
      <c r="B359" s="11" t="s">
        <v>694</v>
      </c>
      <c r="C359" s="11" t="s">
        <v>695</v>
      </c>
      <c r="D359" s="11" t="s">
        <v>745</v>
      </c>
      <c r="E359" s="11" t="s">
        <v>227</v>
      </c>
      <c r="F359" s="11">
        <v>70</v>
      </c>
      <c r="G359" s="12">
        <v>43929</v>
      </c>
      <c r="H359" s="13" t="s">
        <v>245</v>
      </c>
      <c r="I359" s="13" t="s">
        <v>700</v>
      </c>
      <c r="J359" s="14" t="s">
        <v>226</v>
      </c>
    </row>
    <row r="360" s="8" customFormat="1" spans="1:10">
      <c r="A360" s="13" t="s">
        <v>219</v>
      </c>
      <c r="B360" s="11" t="s">
        <v>694</v>
      </c>
      <c r="C360" s="11" t="s">
        <v>695</v>
      </c>
      <c r="D360" s="11" t="s">
        <v>124</v>
      </c>
      <c r="E360" s="11" t="s">
        <v>227</v>
      </c>
      <c r="F360" s="11">
        <v>71</v>
      </c>
      <c r="G360" s="12">
        <v>43928</v>
      </c>
      <c r="H360" s="13" t="s">
        <v>245</v>
      </c>
      <c r="I360" s="13" t="s">
        <v>719</v>
      </c>
      <c r="J360" s="14" t="s">
        <v>226</v>
      </c>
    </row>
    <row r="361" s="8" customFormat="1" spans="1:10">
      <c r="A361" s="13" t="s">
        <v>219</v>
      </c>
      <c r="B361" s="11" t="s">
        <v>694</v>
      </c>
      <c r="C361" s="11" t="s">
        <v>695</v>
      </c>
      <c r="D361" s="11" t="s">
        <v>125</v>
      </c>
      <c r="E361" s="11" t="s">
        <v>222</v>
      </c>
      <c r="F361" s="11">
        <v>76</v>
      </c>
      <c r="G361" s="12">
        <v>43928</v>
      </c>
      <c r="H361" s="13" t="s">
        <v>224</v>
      </c>
      <c r="I361" s="13" t="s">
        <v>743</v>
      </c>
      <c r="J361" s="14" t="s">
        <v>226</v>
      </c>
    </row>
    <row r="362" s="8" customFormat="1" spans="1:10">
      <c r="A362" s="13" t="s">
        <v>219</v>
      </c>
      <c r="B362" s="11" t="s">
        <v>694</v>
      </c>
      <c r="C362" s="11" t="s">
        <v>695</v>
      </c>
      <c r="D362" s="11" t="s">
        <v>126</v>
      </c>
      <c r="E362" s="11" t="s">
        <v>227</v>
      </c>
      <c r="F362" s="11">
        <v>80</v>
      </c>
      <c r="G362" s="12">
        <v>43928</v>
      </c>
      <c r="H362" s="13" t="s">
        <v>245</v>
      </c>
      <c r="I362" s="13" t="s">
        <v>699</v>
      </c>
      <c r="J362" s="14" t="s">
        <v>226</v>
      </c>
    </row>
    <row r="363" s="8" customFormat="1" spans="1:10">
      <c r="A363" s="13" t="s">
        <v>219</v>
      </c>
      <c r="B363" s="11" t="s">
        <v>694</v>
      </c>
      <c r="C363" s="11" t="s">
        <v>695</v>
      </c>
      <c r="D363" s="11" t="s">
        <v>746</v>
      </c>
      <c r="E363" s="11" t="s">
        <v>227</v>
      </c>
      <c r="F363" s="11">
        <v>93</v>
      </c>
      <c r="G363" s="12">
        <v>43932</v>
      </c>
      <c r="H363" s="13" t="s">
        <v>371</v>
      </c>
      <c r="I363" s="13" t="s">
        <v>702</v>
      </c>
      <c r="J363" s="14" t="s">
        <v>226</v>
      </c>
    </row>
    <row r="364" s="8" customFormat="1" spans="1:10">
      <c r="A364" s="13" t="s">
        <v>219</v>
      </c>
      <c r="B364" s="11" t="s">
        <v>694</v>
      </c>
      <c r="C364" s="11" t="s">
        <v>695</v>
      </c>
      <c r="D364" s="11" t="s">
        <v>747</v>
      </c>
      <c r="E364" s="11" t="s">
        <v>227</v>
      </c>
      <c r="F364" s="11">
        <v>63</v>
      </c>
      <c r="G364" s="12">
        <v>43931</v>
      </c>
      <c r="H364" s="13" t="s">
        <v>736</v>
      </c>
      <c r="I364" s="13" t="s">
        <v>699</v>
      </c>
      <c r="J364" s="14" t="s">
        <v>226</v>
      </c>
    </row>
    <row r="365" s="8" customFormat="1" spans="1:10">
      <c r="A365" s="13" t="s">
        <v>219</v>
      </c>
      <c r="B365" s="11" t="s">
        <v>694</v>
      </c>
      <c r="C365" s="11" t="s">
        <v>695</v>
      </c>
      <c r="D365" s="11" t="s">
        <v>127</v>
      </c>
      <c r="E365" s="11" t="s">
        <v>227</v>
      </c>
      <c r="F365" s="11">
        <v>79</v>
      </c>
      <c r="G365" s="12">
        <v>43934</v>
      </c>
      <c r="H365" s="13" t="s">
        <v>245</v>
      </c>
      <c r="I365" s="13" t="s">
        <v>719</v>
      </c>
      <c r="J365" s="14" t="s">
        <v>226</v>
      </c>
    </row>
    <row r="366" s="8" customFormat="1" spans="1:10">
      <c r="A366" s="13" t="s">
        <v>219</v>
      </c>
      <c r="B366" s="11" t="s">
        <v>694</v>
      </c>
      <c r="C366" s="11" t="s">
        <v>695</v>
      </c>
      <c r="D366" s="11" t="s">
        <v>748</v>
      </c>
      <c r="E366" s="11" t="s">
        <v>222</v>
      </c>
      <c r="F366" s="11">
        <v>49</v>
      </c>
      <c r="G366" s="12">
        <v>43936</v>
      </c>
      <c r="H366" s="13" t="s">
        <v>371</v>
      </c>
      <c r="I366" s="13" t="s">
        <v>249</v>
      </c>
      <c r="J366" s="14" t="s">
        <v>226</v>
      </c>
    </row>
    <row r="367" s="8" customFormat="1" spans="1:10">
      <c r="A367" s="13" t="s">
        <v>219</v>
      </c>
      <c r="B367" s="11" t="s">
        <v>694</v>
      </c>
      <c r="C367" s="11" t="s">
        <v>695</v>
      </c>
      <c r="D367" s="11" t="s">
        <v>749</v>
      </c>
      <c r="E367" s="11" t="s">
        <v>222</v>
      </c>
      <c r="F367" s="11">
        <v>67</v>
      </c>
      <c r="G367" s="12">
        <v>43936</v>
      </c>
      <c r="H367" s="13" t="s">
        <v>388</v>
      </c>
      <c r="I367" s="13" t="s">
        <v>405</v>
      </c>
      <c r="J367" s="14" t="s">
        <v>226</v>
      </c>
    </row>
    <row r="368" s="8" customFormat="1" spans="1:10">
      <c r="A368" s="13" t="s">
        <v>219</v>
      </c>
      <c r="B368" s="11" t="s">
        <v>694</v>
      </c>
      <c r="C368" s="11" t="s">
        <v>695</v>
      </c>
      <c r="D368" s="11" t="s">
        <v>750</v>
      </c>
      <c r="E368" s="11" t="s">
        <v>227</v>
      </c>
      <c r="F368" s="11">
        <v>72</v>
      </c>
      <c r="G368" s="12">
        <v>43938</v>
      </c>
      <c r="H368" s="13" t="s">
        <v>245</v>
      </c>
      <c r="I368" s="13" t="s">
        <v>419</v>
      </c>
      <c r="J368" s="14" t="s">
        <v>226</v>
      </c>
    </row>
    <row r="369" s="8" customFormat="1" spans="1:10">
      <c r="A369" s="13" t="s">
        <v>219</v>
      </c>
      <c r="B369" s="11" t="s">
        <v>694</v>
      </c>
      <c r="C369" s="11" t="s">
        <v>695</v>
      </c>
      <c r="D369" s="11" t="s">
        <v>751</v>
      </c>
      <c r="E369" s="11" t="s">
        <v>227</v>
      </c>
      <c r="F369" s="11">
        <v>76</v>
      </c>
      <c r="G369" s="12">
        <v>43937</v>
      </c>
      <c r="H369" s="13" t="s">
        <v>736</v>
      </c>
      <c r="I369" s="13" t="s">
        <v>419</v>
      </c>
      <c r="J369" s="14" t="s">
        <v>226</v>
      </c>
    </row>
    <row r="370" s="8" customFormat="1" spans="1:10">
      <c r="A370" s="13" t="s">
        <v>219</v>
      </c>
      <c r="B370" s="11" t="s">
        <v>694</v>
      </c>
      <c r="C370" s="11" t="s">
        <v>695</v>
      </c>
      <c r="D370" s="11" t="s">
        <v>129</v>
      </c>
      <c r="E370" s="11" t="s">
        <v>227</v>
      </c>
      <c r="F370" s="11">
        <v>69</v>
      </c>
      <c r="G370" s="12">
        <v>43939</v>
      </c>
      <c r="H370" s="13" t="s">
        <v>245</v>
      </c>
      <c r="I370" s="13" t="s">
        <v>249</v>
      </c>
      <c r="J370" s="14" t="s">
        <v>226</v>
      </c>
    </row>
    <row r="371" s="8" customFormat="1" spans="1:10">
      <c r="A371" s="13" t="s">
        <v>219</v>
      </c>
      <c r="B371" s="11" t="s">
        <v>694</v>
      </c>
      <c r="C371" s="11" t="s">
        <v>695</v>
      </c>
      <c r="D371" s="11" t="s">
        <v>752</v>
      </c>
      <c r="E371" s="11" t="s">
        <v>227</v>
      </c>
      <c r="F371" s="11">
        <v>97</v>
      </c>
      <c r="G371" s="12">
        <v>43941</v>
      </c>
      <c r="H371" s="13" t="s">
        <v>245</v>
      </c>
      <c r="I371" s="13" t="s">
        <v>702</v>
      </c>
      <c r="J371" s="14" t="s">
        <v>226</v>
      </c>
    </row>
    <row r="372" s="8" customFormat="1" spans="1:10">
      <c r="A372" s="13" t="s">
        <v>219</v>
      </c>
      <c r="B372" s="11" t="s">
        <v>694</v>
      </c>
      <c r="C372" s="11" t="s">
        <v>695</v>
      </c>
      <c r="D372" s="11" t="s">
        <v>753</v>
      </c>
      <c r="E372" s="11" t="s">
        <v>227</v>
      </c>
      <c r="F372" s="11">
        <v>39</v>
      </c>
      <c r="G372" s="12">
        <v>43941</v>
      </c>
      <c r="H372" s="13" t="s">
        <v>245</v>
      </c>
      <c r="I372" s="13" t="s">
        <v>700</v>
      </c>
      <c r="J372" s="14" t="s">
        <v>226</v>
      </c>
    </row>
    <row r="373" s="8" customFormat="1" spans="1:10">
      <c r="A373" s="13" t="s">
        <v>219</v>
      </c>
      <c r="B373" s="11" t="s">
        <v>694</v>
      </c>
      <c r="C373" s="11" t="s">
        <v>695</v>
      </c>
      <c r="D373" s="11" t="s">
        <v>754</v>
      </c>
      <c r="E373" s="11" t="s">
        <v>227</v>
      </c>
      <c r="F373" s="11">
        <v>60</v>
      </c>
      <c r="G373" s="12">
        <v>43943</v>
      </c>
      <c r="H373" s="13" t="s">
        <v>245</v>
      </c>
      <c r="I373" s="13" t="s">
        <v>700</v>
      </c>
      <c r="J373" s="14" t="s">
        <v>226</v>
      </c>
    </row>
    <row r="374" s="8" customFormat="1" spans="1:10">
      <c r="A374" s="13" t="s">
        <v>219</v>
      </c>
      <c r="B374" s="11" t="s">
        <v>694</v>
      </c>
      <c r="C374" s="11" t="s">
        <v>695</v>
      </c>
      <c r="D374" s="11" t="s">
        <v>755</v>
      </c>
      <c r="E374" s="11" t="s">
        <v>227</v>
      </c>
      <c r="F374" s="11">
        <v>52</v>
      </c>
      <c r="G374" s="12">
        <v>43943</v>
      </c>
      <c r="H374" s="13" t="s">
        <v>359</v>
      </c>
      <c r="I374" s="13" t="s">
        <v>430</v>
      </c>
      <c r="J374" s="14" t="s">
        <v>226</v>
      </c>
    </row>
    <row r="375" s="8" customFormat="1" spans="1:10">
      <c r="A375" s="13" t="s">
        <v>219</v>
      </c>
      <c r="B375" s="11" t="s">
        <v>694</v>
      </c>
      <c r="C375" s="11" t="s">
        <v>695</v>
      </c>
      <c r="D375" s="11" t="s">
        <v>756</v>
      </c>
      <c r="E375" s="11" t="s">
        <v>227</v>
      </c>
      <c r="F375" s="11">
        <v>92</v>
      </c>
      <c r="G375" s="12">
        <v>43943</v>
      </c>
      <c r="H375" s="13" t="s">
        <v>245</v>
      </c>
      <c r="I375" s="13" t="s">
        <v>702</v>
      </c>
      <c r="J375" s="14" t="s">
        <v>226</v>
      </c>
    </row>
    <row r="376" s="8" customFormat="1" spans="1:10">
      <c r="A376" s="13" t="s">
        <v>219</v>
      </c>
      <c r="B376" s="11" t="s">
        <v>694</v>
      </c>
      <c r="C376" s="11" t="s">
        <v>695</v>
      </c>
      <c r="D376" s="11" t="s">
        <v>757</v>
      </c>
      <c r="E376" s="11" t="s">
        <v>222</v>
      </c>
      <c r="F376" s="11">
        <v>78</v>
      </c>
      <c r="G376" s="12">
        <v>43944</v>
      </c>
      <c r="H376" s="13" t="s">
        <v>371</v>
      </c>
      <c r="I376" s="13" t="s">
        <v>435</v>
      </c>
      <c r="J376" s="14" t="s">
        <v>226</v>
      </c>
    </row>
    <row r="377" s="8" customFormat="1" spans="1:10">
      <c r="A377" s="13" t="s">
        <v>219</v>
      </c>
      <c r="B377" s="11" t="s">
        <v>694</v>
      </c>
      <c r="C377" s="11" t="s">
        <v>695</v>
      </c>
      <c r="D377" s="11" t="s">
        <v>758</v>
      </c>
      <c r="E377" s="11" t="s">
        <v>227</v>
      </c>
      <c r="F377" s="11">
        <v>75</v>
      </c>
      <c r="G377" s="12">
        <v>43945</v>
      </c>
      <c r="H377" s="13" t="s">
        <v>698</v>
      </c>
      <c r="I377" s="13" t="s">
        <v>419</v>
      </c>
      <c r="J377" s="14" t="s">
        <v>226</v>
      </c>
    </row>
    <row r="378" s="8" customFormat="1" spans="1:10">
      <c r="A378" s="13" t="s">
        <v>219</v>
      </c>
      <c r="B378" s="11" t="s">
        <v>694</v>
      </c>
      <c r="C378" s="11" t="s">
        <v>695</v>
      </c>
      <c r="D378" s="11" t="s">
        <v>759</v>
      </c>
      <c r="E378" s="11" t="s">
        <v>227</v>
      </c>
      <c r="F378" s="11">
        <v>57</v>
      </c>
      <c r="G378" s="12">
        <v>43946</v>
      </c>
      <c r="H378" s="13" t="s">
        <v>245</v>
      </c>
      <c r="I378" s="13" t="s">
        <v>700</v>
      </c>
      <c r="J378" s="14" t="s">
        <v>226</v>
      </c>
    </row>
    <row r="379" s="8" customFormat="1" spans="1:10">
      <c r="A379" s="13" t="s">
        <v>219</v>
      </c>
      <c r="B379" s="11" t="s">
        <v>694</v>
      </c>
      <c r="C379" s="11" t="s">
        <v>695</v>
      </c>
      <c r="D379" s="11" t="s">
        <v>760</v>
      </c>
      <c r="E379" s="11" t="s">
        <v>227</v>
      </c>
      <c r="F379" s="11">
        <v>64</v>
      </c>
      <c r="G379" s="12">
        <v>43945</v>
      </c>
      <c r="H379" s="13" t="s">
        <v>245</v>
      </c>
      <c r="I379" s="13" t="s">
        <v>405</v>
      </c>
      <c r="J379" s="14" t="s">
        <v>226</v>
      </c>
    </row>
    <row r="380" s="8" customFormat="1" spans="1:10">
      <c r="A380" s="13" t="s">
        <v>219</v>
      </c>
      <c r="B380" s="11" t="s">
        <v>694</v>
      </c>
      <c r="C380" s="11" t="s">
        <v>695</v>
      </c>
      <c r="D380" s="11" t="s">
        <v>761</v>
      </c>
      <c r="E380" s="11" t="s">
        <v>227</v>
      </c>
      <c r="F380" s="11">
        <v>57</v>
      </c>
      <c r="G380" s="12">
        <v>43946</v>
      </c>
      <c r="H380" s="13" t="s">
        <v>245</v>
      </c>
      <c r="I380" s="13" t="s">
        <v>700</v>
      </c>
      <c r="J380" s="14" t="s">
        <v>226</v>
      </c>
    </row>
    <row r="381" s="8" customFormat="1" spans="1:10">
      <c r="A381" s="13" t="s">
        <v>219</v>
      </c>
      <c r="B381" s="11" t="s">
        <v>694</v>
      </c>
      <c r="C381" s="11" t="s">
        <v>695</v>
      </c>
      <c r="D381" s="11" t="s">
        <v>762</v>
      </c>
      <c r="E381" s="11" t="s">
        <v>227</v>
      </c>
      <c r="F381" s="11">
        <v>56</v>
      </c>
      <c r="G381" s="12">
        <v>43946</v>
      </c>
      <c r="H381" s="13" t="s">
        <v>245</v>
      </c>
      <c r="I381" s="13" t="s">
        <v>419</v>
      </c>
      <c r="J381" s="14" t="s">
        <v>226</v>
      </c>
    </row>
    <row r="382" s="8" customFormat="1" spans="1:10">
      <c r="A382" s="13" t="s">
        <v>219</v>
      </c>
      <c r="B382" s="11" t="s">
        <v>694</v>
      </c>
      <c r="C382" s="11" t="s">
        <v>695</v>
      </c>
      <c r="D382" s="11" t="s">
        <v>763</v>
      </c>
      <c r="E382" s="11" t="s">
        <v>227</v>
      </c>
      <c r="F382" s="11">
        <v>88</v>
      </c>
      <c r="G382" s="12">
        <v>43946</v>
      </c>
      <c r="H382" s="13" t="s">
        <v>371</v>
      </c>
      <c r="I382" s="13" t="s">
        <v>435</v>
      </c>
      <c r="J382" s="14" t="s">
        <v>226</v>
      </c>
    </row>
    <row r="383" s="8" customFormat="1" spans="1:10">
      <c r="A383" s="13" t="s">
        <v>219</v>
      </c>
      <c r="B383" s="11" t="s">
        <v>694</v>
      </c>
      <c r="C383" s="11" t="s">
        <v>695</v>
      </c>
      <c r="D383" s="11" t="s">
        <v>130</v>
      </c>
      <c r="E383" s="11" t="s">
        <v>222</v>
      </c>
      <c r="F383" s="11">
        <v>72</v>
      </c>
      <c r="G383" s="12">
        <v>43948</v>
      </c>
      <c r="H383" s="13" t="s">
        <v>224</v>
      </c>
      <c r="I383" s="13" t="s">
        <v>764</v>
      </c>
      <c r="J383" s="14" t="s">
        <v>226</v>
      </c>
    </row>
    <row r="384" s="8" customFormat="1" spans="1:10">
      <c r="A384" s="13" t="s">
        <v>219</v>
      </c>
      <c r="B384" s="11" t="s">
        <v>694</v>
      </c>
      <c r="C384" s="11" t="s">
        <v>695</v>
      </c>
      <c r="D384" s="11" t="s">
        <v>765</v>
      </c>
      <c r="E384" s="11" t="s">
        <v>227</v>
      </c>
      <c r="F384" s="11">
        <v>45</v>
      </c>
      <c r="G384" s="12">
        <v>43950</v>
      </c>
      <c r="H384" s="13" t="s">
        <v>371</v>
      </c>
      <c r="I384" s="13" t="s">
        <v>435</v>
      </c>
      <c r="J384" s="14" t="s">
        <v>226</v>
      </c>
    </row>
    <row r="385" s="8" customFormat="1" spans="1:10">
      <c r="A385" s="13" t="s">
        <v>219</v>
      </c>
      <c r="B385" s="11" t="s">
        <v>694</v>
      </c>
      <c r="C385" s="11" t="s">
        <v>695</v>
      </c>
      <c r="D385" s="11" t="s">
        <v>131</v>
      </c>
      <c r="E385" s="11" t="s">
        <v>222</v>
      </c>
      <c r="F385" s="11">
        <v>58</v>
      </c>
      <c r="G385" s="12">
        <v>43950</v>
      </c>
      <c r="H385" s="13" t="s">
        <v>371</v>
      </c>
      <c r="I385" s="13" t="s">
        <v>501</v>
      </c>
      <c r="J385" s="14" t="s">
        <v>226</v>
      </c>
    </row>
    <row r="386" s="8" customFormat="1" spans="1:10">
      <c r="A386" s="13" t="s">
        <v>219</v>
      </c>
      <c r="B386" s="11" t="s">
        <v>694</v>
      </c>
      <c r="C386" s="11" t="s">
        <v>695</v>
      </c>
      <c r="D386" s="11" t="s">
        <v>766</v>
      </c>
      <c r="E386" s="11" t="s">
        <v>227</v>
      </c>
      <c r="F386" s="11">
        <v>53</v>
      </c>
      <c r="G386" s="12">
        <v>43950</v>
      </c>
      <c r="H386" s="13" t="s">
        <v>245</v>
      </c>
      <c r="I386" s="13" t="s">
        <v>435</v>
      </c>
      <c r="J386" s="14" t="s">
        <v>226</v>
      </c>
    </row>
    <row r="387" s="8" customFormat="1" spans="1:10">
      <c r="A387" s="13" t="s">
        <v>219</v>
      </c>
      <c r="B387" s="11" t="s">
        <v>694</v>
      </c>
      <c r="C387" s="11" t="s">
        <v>695</v>
      </c>
      <c r="D387" s="11" t="s">
        <v>767</v>
      </c>
      <c r="E387" s="11" t="s">
        <v>222</v>
      </c>
      <c r="F387" s="11">
        <v>79</v>
      </c>
      <c r="G387" s="12">
        <v>43953</v>
      </c>
      <c r="H387" s="13" t="s">
        <v>224</v>
      </c>
      <c r="I387" s="13" t="s">
        <v>236</v>
      </c>
      <c r="J387" s="14" t="s">
        <v>226</v>
      </c>
    </row>
    <row r="388" s="8" customFormat="1" spans="1:10">
      <c r="A388" s="13" t="s">
        <v>219</v>
      </c>
      <c r="B388" s="11" t="s">
        <v>694</v>
      </c>
      <c r="C388" s="11" t="s">
        <v>695</v>
      </c>
      <c r="D388" s="11" t="s">
        <v>768</v>
      </c>
      <c r="E388" s="11" t="s">
        <v>227</v>
      </c>
      <c r="F388" s="11">
        <v>85</v>
      </c>
      <c r="G388" s="12">
        <v>43954</v>
      </c>
      <c r="H388" s="13" t="s">
        <v>245</v>
      </c>
      <c r="I388" s="13" t="s">
        <v>236</v>
      </c>
      <c r="J388" s="14" t="s">
        <v>226</v>
      </c>
    </row>
    <row r="389" s="8" customFormat="1" spans="1:10">
      <c r="A389" s="13" t="s">
        <v>219</v>
      </c>
      <c r="B389" s="11" t="s">
        <v>694</v>
      </c>
      <c r="C389" s="11" t="s">
        <v>695</v>
      </c>
      <c r="D389" s="11" t="s">
        <v>132</v>
      </c>
      <c r="E389" s="11" t="s">
        <v>227</v>
      </c>
      <c r="F389" s="11">
        <v>55</v>
      </c>
      <c r="G389" s="12">
        <v>43957</v>
      </c>
      <c r="H389" s="13" t="s">
        <v>245</v>
      </c>
      <c r="I389" s="13" t="s">
        <v>700</v>
      </c>
      <c r="J389" s="14" t="s">
        <v>226</v>
      </c>
    </row>
    <row r="390" s="8" customFormat="1" spans="1:10">
      <c r="A390" s="13" t="s">
        <v>219</v>
      </c>
      <c r="B390" s="11" t="s">
        <v>694</v>
      </c>
      <c r="C390" s="11" t="s">
        <v>695</v>
      </c>
      <c r="D390" s="11" t="s">
        <v>133</v>
      </c>
      <c r="E390" s="11" t="s">
        <v>227</v>
      </c>
      <c r="F390" s="11">
        <v>85</v>
      </c>
      <c r="G390" s="12">
        <v>43957</v>
      </c>
      <c r="H390" s="13" t="s">
        <v>371</v>
      </c>
      <c r="I390" s="13" t="s">
        <v>702</v>
      </c>
      <c r="J390" s="14" t="s">
        <v>226</v>
      </c>
    </row>
    <row r="391" s="8" customFormat="1" spans="1:10">
      <c r="A391" s="13" t="s">
        <v>219</v>
      </c>
      <c r="B391" s="11" t="s">
        <v>694</v>
      </c>
      <c r="C391" s="11" t="s">
        <v>695</v>
      </c>
      <c r="D391" s="11" t="s">
        <v>135</v>
      </c>
      <c r="E391" s="11" t="s">
        <v>227</v>
      </c>
      <c r="F391" s="11">
        <v>65</v>
      </c>
      <c r="G391" s="12">
        <v>43958</v>
      </c>
      <c r="H391" s="13" t="s">
        <v>371</v>
      </c>
      <c r="I391" s="13" t="s">
        <v>435</v>
      </c>
      <c r="J391" s="14" t="s">
        <v>226</v>
      </c>
    </row>
    <row r="392" s="8" customFormat="1" spans="1:10">
      <c r="A392" s="13" t="s">
        <v>219</v>
      </c>
      <c r="B392" s="11" t="s">
        <v>694</v>
      </c>
      <c r="C392" s="11" t="s">
        <v>695</v>
      </c>
      <c r="D392" s="11" t="s">
        <v>137</v>
      </c>
      <c r="E392" s="11" t="s">
        <v>222</v>
      </c>
      <c r="F392" s="11">
        <v>67</v>
      </c>
      <c r="G392" s="12">
        <v>43958</v>
      </c>
      <c r="H392" s="13" t="s">
        <v>245</v>
      </c>
      <c r="I392" s="13" t="s">
        <v>700</v>
      </c>
      <c r="J392" s="14" t="s">
        <v>226</v>
      </c>
    </row>
    <row r="393" s="8" customFormat="1" spans="1:10">
      <c r="A393" s="13" t="s">
        <v>219</v>
      </c>
      <c r="B393" s="11" t="s">
        <v>694</v>
      </c>
      <c r="C393" s="11" t="s">
        <v>695</v>
      </c>
      <c r="D393" s="11" t="s">
        <v>138</v>
      </c>
      <c r="E393" s="11" t="s">
        <v>222</v>
      </c>
      <c r="F393" s="11">
        <v>69</v>
      </c>
      <c r="G393" s="12">
        <v>43959</v>
      </c>
      <c r="H393" s="13" t="s">
        <v>371</v>
      </c>
      <c r="I393" s="13" t="s">
        <v>238</v>
      </c>
      <c r="J393" s="14" t="s">
        <v>226</v>
      </c>
    </row>
    <row r="394" s="8" customFormat="1" spans="1:10">
      <c r="A394" s="13" t="s">
        <v>219</v>
      </c>
      <c r="B394" s="11" t="s">
        <v>694</v>
      </c>
      <c r="C394" s="11" t="s">
        <v>695</v>
      </c>
      <c r="D394" s="11" t="s">
        <v>769</v>
      </c>
      <c r="E394" s="11" t="s">
        <v>222</v>
      </c>
      <c r="F394" s="11">
        <v>78</v>
      </c>
      <c r="G394" s="12">
        <v>43960</v>
      </c>
      <c r="H394" s="13" t="s">
        <v>371</v>
      </c>
      <c r="I394" s="13" t="s">
        <v>696</v>
      </c>
      <c r="J394" s="14" t="s">
        <v>226</v>
      </c>
    </row>
    <row r="395" s="8" customFormat="1" spans="1:10">
      <c r="A395" s="13" t="s">
        <v>219</v>
      </c>
      <c r="B395" s="11" t="s">
        <v>694</v>
      </c>
      <c r="C395" s="11" t="s">
        <v>695</v>
      </c>
      <c r="D395" s="11" t="s">
        <v>140</v>
      </c>
      <c r="E395" s="11" t="s">
        <v>227</v>
      </c>
      <c r="F395" s="11">
        <v>85</v>
      </c>
      <c r="G395" s="12">
        <v>43963</v>
      </c>
      <c r="H395" s="13" t="s">
        <v>245</v>
      </c>
      <c r="I395" s="13" t="s">
        <v>249</v>
      </c>
      <c r="J395" s="14" t="s">
        <v>226</v>
      </c>
    </row>
    <row r="396" s="8" customFormat="1" spans="1:10">
      <c r="A396" s="13" t="s">
        <v>219</v>
      </c>
      <c r="B396" s="11" t="s">
        <v>694</v>
      </c>
      <c r="C396" s="11" t="s">
        <v>695</v>
      </c>
      <c r="D396" s="11" t="s">
        <v>770</v>
      </c>
      <c r="E396" s="11" t="s">
        <v>227</v>
      </c>
      <c r="F396" s="11">
        <v>95</v>
      </c>
      <c r="G396" s="12">
        <v>43964</v>
      </c>
      <c r="H396" s="13" t="s">
        <v>245</v>
      </c>
      <c r="I396" s="13" t="s">
        <v>702</v>
      </c>
      <c r="J396" s="14" t="s">
        <v>226</v>
      </c>
    </row>
    <row r="397" s="8" customFormat="1" spans="1:10">
      <c r="A397" s="13" t="s">
        <v>219</v>
      </c>
      <c r="B397" s="11" t="s">
        <v>694</v>
      </c>
      <c r="C397" s="11" t="s">
        <v>695</v>
      </c>
      <c r="D397" s="11" t="s">
        <v>771</v>
      </c>
      <c r="E397" s="11" t="s">
        <v>227</v>
      </c>
      <c r="F397" s="11">
        <v>80</v>
      </c>
      <c r="G397" s="12">
        <v>43970</v>
      </c>
      <c r="H397" s="13" t="s">
        <v>371</v>
      </c>
      <c r="I397" s="13" t="s">
        <v>435</v>
      </c>
      <c r="J397" s="14" t="s">
        <v>226</v>
      </c>
    </row>
    <row r="398" s="8" customFormat="1" spans="1:10">
      <c r="A398" s="13" t="s">
        <v>219</v>
      </c>
      <c r="B398" s="11" t="s">
        <v>694</v>
      </c>
      <c r="C398" s="11" t="s">
        <v>695</v>
      </c>
      <c r="D398" s="11" t="s">
        <v>772</v>
      </c>
      <c r="E398" s="11" t="s">
        <v>227</v>
      </c>
      <c r="F398" s="11">
        <v>61</v>
      </c>
      <c r="G398" s="12">
        <v>43974</v>
      </c>
      <c r="H398" s="13" t="s">
        <v>722</v>
      </c>
      <c r="I398" s="13" t="s">
        <v>236</v>
      </c>
      <c r="J398" s="14" t="s">
        <v>226</v>
      </c>
    </row>
    <row r="399" s="8" customFormat="1" spans="1:10">
      <c r="A399" s="13" t="s">
        <v>219</v>
      </c>
      <c r="B399" s="11" t="s">
        <v>694</v>
      </c>
      <c r="C399" s="11" t="s">
        <v>695</v>
      </c>
      <c r="D399" s="11" t="s">
        <v>773</v>
      </c>
      <c r="E399" s="11" t="s">
        <v>222</v>
      </c>
      <c r="F399" s="11">
        <v>73</v>
      </c>
      <c r="G399" s="12">
        <v>43976</v>
      </c>
      <c r="H399" s="13" t="s">
        <v>371</v>
      </c>
      <c r="I399" s="13" t="s">
        <v>236</v>
      </c>
      <c r="J399" s="14" t="s">
        <v>226</v>
      </c>
    </row>
    <row r="400" s="8" customFormat="1" spans="1:10">
      <c r="A400" s="13" t="s">
        <v>219</v>
      </c>
      <c r="B400" s="11" t="s">
        <v>694</v>
      </c>
      <c r="C400" s="11" t="s">
        <v>695</v>
      </c>
      <c r="D400" s="11" t="s">
        <v>141</v>
      </c>
      <c r="E400" s="11" t="s">
        <v>227</v>
      </c>
      <c r="F400" s="11">
        <v>72</v>
      </c>
      <c r="G400" s="12">
        <v>43976</v>
      </c>
      <c r="H400" s="13" t="s">
        <v>245</v>
      </c>
      <c r="I400" s="13" t="s">
        <v>700</v>
      </c>
      <c r="J400" s="14" t="s">
        <v>226</v>
      </c>
    </row>
    <row r="401" s="8" customFormat="1" spans="1:10">
      <c r="A401" s="13" t="s">
        <v>219</v>
      </c>
      <c r="B401" s="11" t="s">
        <v>694</v>
      </c>
      <c r="C401" s="11" t="s">
        <v>695</v>
      </c>
      <c r="D401" s="11" t="s">
        <v>774</v>
      </c>
      <c r="E401" s="11" t="s">
        <v>227</v>
      </c>
      <c r="F401" s="11">
        <v>56</v>
      </c>
      <c r="G401" s="12">
        <v>43976</v>
      </c>
      <c r="H401" s="13" t="s">
        <v>245</v>
      </c>
      <c r="I401" s="13" t="s">
        <v>719</v>
      </c>
      <c r="J401" s="14" t="s">
        <v>226</v>
      </c>
    </row>
    <row r="402" s="8" customFormat="1" spans="1:10">
      <c r="A402" s="13" t="s">
        <v>219</v>
      </c>
      <c r="B402" s="11" t="s">
        <v>694</v>
      </c>
      <c r="C402" s="11" t="s">
        <v>695</v>
      </c>
      <c r="D402" s="11" t="s">
        <v>142</v>
      </c>
      <c r="E402" s="11" t="s">
        <v>227</v>
      </c>
      <c r="F402" s="11">
        <v>38</v>
      </c>
      <c r="G402" s="12">
        <v>43978</v>
      </c>
      <c r="H402" s="13" t="s">
        <v>245</v>
      </c>
      <c r="I402" s="13" t="s">
        <v>405</v>
      </c>
      <c r="J402" s="14" t="s">
        <v>226</v>
      </c>
    </row>
    <row r="403" s="8" customFormat="1" spans="1:10">
      <c r="A403" s="13" t="s">
        <v>219</v>
      </c>
      <c r="B403" s="11" t="s">
        <v>775</v>
      </c>
      <c r="C403" s="11" t="s">
        <v>776</v>
      </c>
      <c r="D403" s="11" t="s">
        <v>777</v>
      </c>
      <c r="E403" s="11" t="s">
        <v>227</v>
      </c>
      <c r="F403" s="11" t="s">
        <v>778</v>
      </c>
      <c r="G403" s="12">
        <v>43796</v>
      </c>
      <c r="H403" s="13" t="s">
        <v>245</v>
      </c>
      <c r="I403" s="13" t="s">
        <v>430</v>
      </c>
      <c r="J403" s="14" t="s">
        <v>226</v>
      </c>
    </row>
    <row r="404" s="8" customFormat="1" spans="1:10">
      <c r="A404" s="13" t="s">
        <v>219</v>
      </c>
      <c r="B404" s="11" t="s">
        <v>775</v>
      </c>
      <c r="C404" s="11" t="s">
        <v>776</v>
      </c>
      <c r="D404" s="11" t="s">
        <v>144</v>
      </c>
      <c r="E404" s="11" t="s">
        <v>227</v>
      </c>
      <c r="F404" s="11" t="s">
        <v>320</v>
      </c>
      <c r="G404" s="12">
        <v>43945</v>
      </c>
      <c r="H404" s="13" t="s">
        <v>245</v>
      </c>
      <c r="I404" s="13" t="s">
        <v>430</v>
      </c>
      <c r="J404" s="14" t="s">
        <v>226</v>
      </c>
    </row>
    <row r="405" s="8" customFormat="1" spans="1:10">
      <c r="A405" s="13" t="s">
        <v>219</v>
      </c>
      <c r="B405" s="11" t="s">
        <v>775</v>
      </c>
      <c r="C405" s="11" t="s">
        <v>776</v>
      </c>
      <c r="D405" s="11" t="s">
        <v>779</v>
      </c>
      <c r="E405" s="11" t="s">
        <v>222</v>
      </c>
      <c r="F405" s="11" t="s">
        <v>313</v>
      </c>
      <c r="G405" s="12">
        <v>43794</v>
      </c>
      <c r="H405" s="13" t="s">
        <v>371</v>
      </c>
      <c r="I405" s="13" t="s">
        <v>246</v>
      </c>
      <c r="J405" s="14" t="s">
        <v>226</v>
      </c>
    </row>
    <row r="406" s="8" customFormat="1" spans="1:10">
      <c r="A406" s="13" t="s">
        <v>219</v>
      </c>
      <c r="B406" s="11" t="s">
        <v>775</v>
      </c>
      <c r="C406" s="11" t="s">
        <v>776</v>
      </c>
      <c r="D406" s="11" t="s">
        <v>780</v>
      </c>
      <c r="E406" s="11" t="s">
        <v>222</v>
      </c>
      <c r="F406" s="11" t="s">
        <v>374</v>
      </c>
      <c r="G406" s="12">
        <v>43794</v>
      </c>
      <c r="H406" s="13" t="s">
        <v>371</v>
      </c>
      <c r="I406" s="13" t="s">
        <v>435</v>
      </c>
      <c r="J406" s="14" t="s">
        <v>226</v>
      </c>
    </row>
    <row r="407" s="8" customFormat="1" spans="1:10">
      <c r="A407" s="13" t="s">
        <v>219</v>
      </c>
      <c r="B407" s="11" t="s">
        <v>775</v>
      </c>
      <c r="C407" s="11" t="s">
        <v>776</v>
      </c>
      <c r="D407" s="11" t="s">
        <v>781</v>
      </c>
      <c r="E407" s="11" t="s">
        <v>227</v>
      </c>
      <c r="F407" s="11" t="s">
        <v>778</v>
      </c>
      <c r="G407" s="12">
        <v>43792</v>
      </c>
      <c r="H407" s="13" t="s">
        <v>245</v>
      </c>
      <c r="I407" s="13" t="s">
        <v>430</v>
      </c>
      <c r="J407" s="14" t="s">
        <v>226</v>
      </c>
    </row>
    <row r="408" s="8" customFormat="1" spans="1:10">
      <c r="A408" s="13" t="s">
        <v>219</v>
      </c>
      <c r="B408" s="11" t="s">
        <v>775</v>
      </c>
      <c r="C408" s="11" t="s">
        <v>776</v>
      </c>
      <c r="D408" s="11" t="s">
        <v>782</v>
      </c>
      <c r="E408" s="11" t="s">
        <v>227</v>
      </c>
      <c r="F408" s="11" t="s">
        <v>303</v>
      </c>
      <c r="G408" s="12">
        <v>43791</v>
      </c>
      <c r="H408" s="13" t="s">
        <v>245</v>
      </c>
      <c r="I408" s="13" t="s">
        <v>430</v>
      </c>
      <c r="J408" s="14" t="s">
        <v>226</v>
      </c>
    </row>
    <row r="409" s="8" customFormat="1" spans="1:10">
      <c r="A409" s="13" t="s">
        <v>219</v>
      </c>
      <c r="B409" s="11" t="s">
        <v>775</v>
      </c>
      <c r="C409" s="11" t="s">
        <v>776</v>
      </c>
      <c r="D409" s="11" t="s">
        <v>783</v>
      </c>
      <c r="E409" s="11" t="s">
        <v>222</v>
      </c>
      <c r="F409" s="11" t="s">
        <v>293</v>
      </c>
      <c r="G409" s="12">
        <v>43792</v>
      </c>
      <c r="H409" s="13" t="s">
        <v>245</v>
      </c>
      <c r="I409" s="13" t="s">
        <v>435</v>
      </c>
      <c r="J409" s="14" t="s">
        <v>226</v>
      </c>
    </row>
    <row r="410" s="8" customFormat="1" spans="1:10">
      <c r="A410" s="13" t="s">
        <v>219</v>
      </c>
      <c r="B410" s="11" t="s">
        <v>775</v>
      </c>
      <c r="C410" s="11" t="s">
        <v>776</v>
      </c>
      <c r="D410" s="11" t="s">
        <v>784</v>
      </c>
      <c r="E410" s="11" t="s">
        <v>227</v>
      </c>
      <c r="F410" s="11" t="s">
        <v>303</v>
      </c>
      <c r="G410" s="12">
        <v>44044</v>
      </c>
      <c r="H410" s="13" t="s">
        <v>245</v>
      </c>
      <c r="I410" s="13" t="s">
        <v>430</v>
      </c>
      <c r="J410" s="14" t="s">
        <v>226</v>
      </c>
    </row>
    <row r="411" s="8" customFormat="1" spans="1:10">
      <c r="A411" s="13" t="s">
        <v>219</v>
      </c>
      <c r="B411" s="11" t="s">
        <v>775</v>
      </c>
      <c r="C411" s="11" t="s">
        <v>776</v>
      </c>
      <c r="D411" s="11" t="s">
        <v>145</v>
      </c>
      <c r="E411" s="11" t="s">
        <v>227</v>
      </c>
      <c r="F411" s="11" t="s">
        <v>785</v>
      </c>
      <c r="G411" s="12">
        <v>43791</v>
      </c>
      <c r="H411" s="13" t="s">
        <v>245</v>
      </c>
      <c r="I411" s="13" t="s">
        <v>430</v>
      </c>
      <c r="J411" s="14" t="s">
        <v>226</v>
      </c>
    </row>
    <row r="412" s="8" customFormat="1" spans="1:10">
      <c r="A412" s="13" t="s">
        <v>219</v>
      </c>
      <c r="B412" s="11" t="s">
        <v>775</v>
      </c>
      <c r="C412" s="11" t="s">
        <v>776</v>
      </c>
      <c r="D412" s="11" t="s">
        <v>786</v>
      </c>
      <c r="E412" s="11" t="s">
        <v>222</v>
      </c>
      <c r="F412" s="11" t="s">
        <v>378</v>
      </c>
      <c r="G412" s="12">
        <v>43791</v>
      </c>
      <c r="H412" s="13" t="s">
        <v>245</v>
      </c>
      <c r="I412" s="13" t="s">
        <v>229</v>
      </c>
      <c r="J412" s="14" t="s">
        <v>226</v>
      </c>
    </row>
    <row r="413" s="8" customFormat="1" spans="1:10">
      <c r="A413" s="13" t="s">
        <v>219</v>
      </c>
      <c r="B413" s="11" t="s">
        <v>775</v>
      </c>
      <c r="C413" s="11" t="s">
        <v>776</v>
      </c>
      <c r="D413" s="11" t="s">
        <v>147</v>
      </c>
      <c r="E413" s="11" t="s">
        <v>227</v>
      </c>
      <c r="F413" s="11" t="s">
        <v>787</v>
      </c>
      <c r="G413" s="12">
        <v>43790</v>
      </c>
      <c r="H413" s="13" t="s">
        <v>359</v>
      </c>
      <c r="I413" s="13" t="s">
        <v>259</v>
      </c>
      <c r="J413" s="14" t="s">
        <v>226</v>
      </c>
    </row>
    <row r="414" s="8" customFormat="1" spans="1:10">
      <c r="A414" s="13" t="s">
        <v>219</v>
      </c>
      <c r="B414" s="11" t="s">
        <v>775</v>
      </c>
      <c r="C414" s="11" t="s">
        <v>776</v>
      </c>
      <c r="D414" s="11" t="s">
        <v>788</v>
      </c>
      <c r="E414" s="11" t="s">
        <v>227</v>
      </c>
      <c r="F414" s="11" t="s">
        <v>230</v>
      </c>
      <c r="G414" s="12">
        <v>43789</v>
      </c>
      <c r="H414" s="13" t="s">
        <v>245</v>
      </c>
      <c r="I414" s="13" t="s">
        <v>430</v>
      </c>
      <c r="J414" s="14" t="s">
        <v>226</v>
      </c>
    </row>
    <row r="415" s="8" customFormat="1" spans="1:10">
      <c r="A415" s="13" t="s">
        <v>219</v>
      </c>
      <c r="B415" s="11" t="s">
        <v>775</v>
      </c>
      <c r="C415" s="11" t="s">
        <v>776</v>
      </c>
      <c r="D415" s="11" t="s">
        <v>789</v>
      </c>
      <c r="E415" s="11" t="s">
        <v>227</v>
      </c>
      <c r="F415" s="11" t="s">
        <v>305</v>
      </c>
      <c r="G415" s="12">
        <v>43789</v>
      </c>
      <c r="H415" s="13" t="s">
        <v>245</v>
      </c>
      <c r="I415" s="13" t="s">
        <v>430</v>
      </c>
      <c r="J415" s="14" t="s">
        <v>226</v>
      </c>
    </row>
    <row r="416" s="8" customFormat="1" spans="1:10">
      <c r="A416" s="13" t="s">
        <v>219</v>
      </c>
      <c r="B416" s="11" t="s">
        <v>775</v>
      </c>
      <c r="C416" s="11" t="s">
        <v>776</v>
      </c>
      <c r="D416" s="11" t="s">
        <v>790</v>
      </c>
      <c r="E416" s="11" t="s">
        <v>227</v>
      </c>
      <c r="F416" s="11" t="s">
        <v>791</v>
      </c>
      <c r="G416" s="12">
        <v>43787</v>
      </c>
      <c r="H416" s="13" t="s">
        <v>245</v>
      </c>
      <c r="I416" s="13" t="s">
        <v>238</v>
      </c>
      <c r="J416" s="14" t="s">
        <v>226</v>
      </c>
    </row>
    <row r="417" s="8" customFormat="1" spans="1:10">
      <c r="A417" s="13" t="s">
        <v>219</v>
      </c>
      <c r="B417" s="11" t="s">
        <v>775</v>
      </c>
      <c r="C417" s="11" t="s">
        <v>776</v>
      </c>
      <c r="D417" s="11" t="s">
        <v>792</v>
      </c>
      <c r="E417" s="11" t="s">
        <v>227</v>
      </c>
      <c r="F417" s="11" t="s">
        <v>320</v>
      </c>
      <c r="G417" s="12">
        <v>43791</v>
      </c>
      <c r="H417" s="13" t="s">
        <v>245</v>
      </c>
      <c r="I417" s="13" t="s">
        <v>793</v>
      </c>
      <c r="J417" s="14" t="s">
        <v>226</v>
      </c>
    </row>
    <row r="418" s="8" customFormat="1" spans="1:10">
      <c r="A418" s="13" t="s">
        <v>219</v>
      </c>
      <c r="B418" s="11" t="s">
        <v>775</v>
      </c>
      <c r="C418" s="11" t="s">
        <v>776</v>
      </c>
      <c r="D418" s="11" t="s">
        <v>794</v>
      </c>
      <c r="E418" s="11" t="s">
        <v>227</v>
      </c>
      <c r="F418" s="11" t="s">
        <v>313</v>
      </c>
      <c r="G418" s="12">
        <v>43789</v>
      </c>
      <c r="H418" s="13" t="s">
        <v>245</v>
      </c>
      <c r="I418" s="13" t="s">
        <v>579</v>
      </c>
      <c r="J418" s="14" t="s">
        <v>226</v>
      </c>
    </row>
    <row r="419" s="8" customFormat="1" spans="1:10">
      <c r="A419" s="13" t="s">
        <v>219</v>
      </c>
      <c r="B419" s="11" t="s">
        <v>775</v>
      </c>
      <c r="C419" s="11" t="s">
        <v>776</v>
      </c>
      <c r="D419" s="11" t="s">
        <v>795</v>
      </c>
      <c r="E419" s="11" t="s">
        <v>222</v>
      </c>
      <c r="F419" s="11" t="s">
        <v>785</v>
      </c>
      <c r="G419" s="12">
        <v>43787</v>
      </c>
      <c r="H419" s="13" t="s">
        <v>245</v>
      </c>
      <c r="I419" s="13" t="s">
        <v>430</v>
      </c>
      <c r="J419" s="14" t="s">
        <v>226</v>
      </c>
    </row>
    <row r="420" s="8" customFormat="1" spans="1:10">
      <c r="A420" s="13" t="s">
        <v>219</v>
      </c>
      <c r="B420" s="11" t="s">
        <v>775</v>
      </c>
      <c r="C420" s="11" t="s">
        <v>776</v>
      </c>
      <c r="D420" s="11" t="s">
        <v>796</v>
      </c>
      <c r="E420" s="11" t="s">
        <v>222</v>
      </c>
      <c r="F420" s="11" t="s">
        <v>269</v>
      </c>
      <c r="G420" s="12">
        <v>43791</v>
      </c>
      <c r="H420" s="13" t="s">
        <v>371</v>
      </c>
      <c r="I420" s="13" t="s">
        <v>435</v>
      </c>
      <c r="J420" s="14" t="s">
        <v>226</v>
      </c>
    </row>
    <row r="421" s="8" customFormat="1" spans="1:10">
      <c r="A421" s="13" t="s">
        <v>219</v>
      </c>
      <c r="B421" s="11" t="s">
        <v>775</v>
      </c>
      <c r="C421" s="11" t="s">
        <v>776</v>
      </c>
      <c r="D421" s="11" t="s">
        <v>797</v>
      </c>
      <c r="E421" s="11" t="s">
        <v>222</v>
      </c>
      <c r="F421" s="11" t="s">
        <v>223</v>
      </c>
      <c r="G421" s="12">
        <v>43782</v>
      </c>
      <c r="H421" s="13" t="s">
        <v>371</v>
      </c>
      <c r="I421" s="13" t="s">
        <v>798</v>
      </c>
      <c r="J421" s="14" t="s">
        <v>226</v>
      </c>
    </row>
    <row r="422" s="8" customFormat="1" spans="1:10">
      <c r="A422" s="13" t="s">
        <v>219</v>
      </c>
      <c r="B422" s="11" t="s">
        <v>775</v>
      </c>
      <c r="C422" s="11" t="s">
        <v>776</v>
      </c>
      <c r="D422" s="11" t="s">
        <v>148</v>
      </c>
      <c r="E422" s="11" t="s">
        <v>227</v>
      </c>
      <c r="F422" s="11" t="s">
        <v>282</v>
      </c>
      <c r="G422" s="12">
        <v>43782</v>
      </c>
      <c r="H422" s="13" t="s">
        <v>245</v>
      </c>
      <c r="I422" s="13" t="s">
        <v>430</v>
      </c>
      <c r="J422" s="14" t="s">
        <v>226</v>
      </c>
    </row>
    <row r="423" s="8" customFormat="1" spans="1:10">
      <c r="A423" s="13" t="s">
        <v>219</v>
      </c>
      <c r="B423" s="11" t="s">
        <v>775</v>
      </c>
      <c r="C423" s="11" t="s">
        <v>776</v>
      </c>
      <c r="D423" s="11" t="s">
        <v>799</v>
      </c>
      <c r="E423" s="11" t="s">
        <v>227</v>
      </c>
      <c r="F423" s="11" t="s">
        <v>387</v>
      </c>
      <c r="G423" s="12">
        <v>43784</v>
      </c>
      <c r="H423" s="13" t="s">
        <v>245</v>
      </c>
      <c r="I423" s="13" t="s">
        <v>238</v>
      </c>
      <c r="J423" s="14" t="s">
        <v>226</v>
      </c>
    </row>
    <row r="424" s="8" customFormat="1" spans="1:10">
      <c r="A424" s="13" t="s">
        <v>219</v>
      </c>
      <c r="B424" s="11" t="s">
        <v>775</v>
      </c>
      <c r="C424" s="11" t="s">
        <v>776</v>
      </c>
      <c r="D424" s="11" t="s">
        <v>800</v>
      </c>
      <c r="E424" s="11" t="s">
        <v>227</v>
      </c>
      <c r="F424" s="11" t="s">
        <v>293</v>
      </c>
      <c r="G424" s="12">
        <v>43782</v>
      </c>
      <c r="H424" s="13" t="s">
        <v>245</v>
      </c>
      <c r="I424" s="13" t="s">
        <v>430</v>
      </c>
      <c r="J424" s="14" t="s">
        <v>226</v>
      </c>
    </row>
    <row r="425" s="8" customFormat="1" spans="1:10">
      <c r="A425" s="13" t="s">
        <v>219</v>
      </c>
      <c r="B425" s="11" t="s">
        <v>775</v>
      </c>
      <c r="C425" s="11" t="s">
        <v>776</v>
      </c>
      <c r="D425" s="11" t="s">
        <v>801</v>
      </c>
      <c r="E425" s="11" t="s">
        <v>222</v>
      </c>
      <c r="F425" s="11" t="s">
        <v>802</v>
      </c>
      <c r="G425" s="12">
        <v>43783</v>
      </c>
      <c r="H425" s="13" t="s">
        <v>245</v>
      </c>
      <c r="I425" s="13" t="s">
        <v>259</v>
      </c>
      <c r="J425" s="14" t="s">
        <v>226</v>
      </c>
    </row>
    <row r="426" s="8" customFormat="1" spans="1:10">
      <c r="A426" s="13" t="s">
        <v>219</v>
      </c>
      <c r="B426" s="11" t="s">
        <v>775</v>
      </c>
      <c r="C426" s="11" t="s">
        <v>776</v>
      </c>
      <c r="D426" s="11" t="s">
        <v>803</v>
      </c>
      <c r="E426" s="11" t="s">
        <v>227</v>
      </c>
      <c r="F426" s="11" t="s">
        <v>804</v>
      </c>
      <c r="G426" s="12">
        <v>43788</v>
      </c>
      <c r="H426" s="13" t="s">
        <v>245</v>
      </c>
      <c r="I426" s="13" t="s">
        <v>805</v>
      </c>
      <c r="J426" s="14" t="s">
        <v>226</v>
      </c>
    </row>
    <row r="427" s="8" customFormat="1" spans="1:10">
      <c r="A427" s="13" t="s">
        <v>219</v>
      </c>
      <c r="B427" s="11" t="s">
        <v>775</v>
      </c>
      <c r="C427" s="11" t="s">
        <v>776</v>
      </c>
      <c r="D427" s="11" t="s">
        <v>806</v>
      </c>
      <c r="E427" s="11" t="s">
        <v>222</v>
      </c>
      <c r="F427" s="11" t="s">
        <v>358</v>
      </c>
      <c r="G427" s="12">
        <v>43789</v>
      </c>
      <c r="H427" s="13" t="s">
        <v>245</v>
      </c>
      <c r="I427" s="13" t="s">
        <v>764</v>
      </c>
      <c r="J427" s="14" t="s">
        <v>226</v>
      </c>
    </row>
    <row r="428" s="8" customFormat="1" spans="1:10">
      <c r="A428" s="13" t="s">
        <v>219</v>
      </c>
      <c r="B428" s="11" t="s">
        <v>775</v>
      </c>
      <c r="C428" s="11" t="s">
        <v>776</v>
      </c>
      <c r="D428" s="11" t="s">
        <v>807</v>
      </c>
      <c r="E428" s="11" t="s">
        <v>222</v>
      </c>
      <c r="F428" s="11" t="s">
        <v>808</v>
      </c>
      <c r="G428" s="12">
        <v>43784</v>
      </c>
      <c r="H428" s="13" t="s">
        <v>371</v>
      </c>
      <c r="I428" s="13" t="s">
        <v>443</v>
      </c>
      <c r="J428" s="14" t="s">
        <v>226</v>
      </c>
    </row>
    <row r="429" s="8" customFormat="1" spans="1:10">
      <c r="A429" s="13" t="s">
        <v>219</v>
      </c>
      <c r="B429" s="11" t="s">
        <v>775</v>
      </c>
      <c r="C429" s="11" t="s">
        <v>776</v>
      </c>
      <c r="D429" s="11" t="s">
        <v>149</v>
      </c>
      <c r="E429" s="11" t="s">
        <v>227</v>
      </c>
      <c r="F429" s="11" t="s">
        <v>362</v>
      </c>
      <c r="G429" s="12">
        <v>43782</v>
      </c>
      <c r="H429" s="13" t="s">
        <v>245</v>
      </c>
      <c r="I429" s="13" t="s">
        <v>809</v>
      </c>
      <c r="J429" s="14" t="s">
        <v>226</v>
      </c>
    </row>
    <row r="430" s="8" customFormat="1" spans="1:10">
      <c r="A430" s="13" t="s">
        <v>219</v>
      </c>
      <c r="B430" s="11" t="s">
        <v>775</v>
      </c>
      <c r="C430" s="11" t="s">
        <v>776</v>
      </c>
      <c r="D430" s="11" t="s">
        <v>810</v>
      </c>
      <c r="E430" s="11" t="s">
        <v>227</v>
      </c>
      <c r="F430" s="11" t="s">
        <v>390</v>
      </c>
      <c r="G430" s="12">
        <v>43808</v>
      </c>
      <c r="H430" s="13" t="s">
        <v>245</v>
      </c>
      <c r="I430" s="13" t="s">
        <v>811</v>
      </c>
      <c r="J430" s="14" t="s">
        <v>226</v>
      </c>
    </row>
    <row r="431" s="8" customFormat="1" spans="1:10">
      <c r="A431" s="13" t="s">
        <v>219</v>
      </c>
      <c r="B431" s="11" t="s">
        <v>775</v>
      </c>
      <c r="C431" s="11" t="s">
        <v>776</v>
      </c>
      <c r="D431" s="11" t="s">
        <v>812</v>
      </c>
      <c r="E431" s="11" t="s">
        <v>222</v>
      </c>
      <c r="F431" s="11" t="s">
        <v>342</v>
      </c>
      <c r="G431" s="12">
        <v>43809</v>
      </c>
      <c r="H431" s="13" t="s">
        <v>371</v>
      </c>
      <c r="I431" s="13" t="s">
        <v>764</v>
      </c>
      <c r="J431" s="14" t="s">
        <v>226</v>
      </c>
    </row>
    <row r="432" s="8" customFormat="1" spans="1:10">
      <c r="A432" s="13" t="s">
        <v>219</v>
      </c>
      <c r="B432" s="11" t="s">
        <v>775</v>
      </c>
      <c r="C432" s="11" t="s">
        <v>776</v>
      </c>
      <c r="D432" s="11" t="s">
        <v>813</v>
      </c>
      <c r="E432" s="11" t="s">
        <v>222</v>
      </c>
      <c r="F432" s="11" t="s">
        <v>291</v>
      </c>
      <c r="G432" s="12">
        <v>43808</v>
      </c>
      <c r="H432" s="13" t="s">
        <v>245</v>
      </c>
      <c r="I432" s="13" t="s">
        <v>809</v>
      </c>
      <c r="J432" s="14" t="s">
        <v>226</v>
      </c>
    </row>
    <row r="433" s="8" customFormat="1" spans="1:10">
      <c r="A433" s="13" t="s">
        <v>219</v>
      </c>
      <c r="B433" s="11" t="s">
        <v>775</v>
      </c>
      <c r="C433" s="11" t="s">
        <v>776</v>
      </c>
      <c r="D433" s="11" t="s">
        <v>814</v>
      </c>
      <c r="E433" s="11" t="s">
        <v>222</v>
      </c>
      <c r="F433" s="11" t="s">
        <v>278</v>
      </c>
      <c r="G433" s="12">
        <v>43808</v>
      </c>
      <c r="H433" s="13" t="s">
        <v>245</v>
      </c>
      <c r="I433" s="13" t="s">
        <v>435</v>
      </c>
      <c r="J433" s="14" t="s">
        <v>226</v>
      </c>
    </row>
    <row r="434" s="8" customFormat="1" spans="1:10">
      <c r="A434" s="13" t="s">
        <v>219</v>
      </c>
      <c r="B434" s="11" t="s">
        <v>775</v>
      </c>
      <c r="C434" s="11" t="s">
        <v>776</v>
      </c>
      <c r="D434" s="11" t="s">
        <v>150</v>
      </c>
      <c r="E434" s="11" t="s">
        <v>227</v>
      </c>
      <c r="F434" s="11" t="s">
        <v>272</v>
      </c>
      <c r="G434" s="12">
        <v>43816</v>
      </c>
      <c r="H434" s="13" t="s">
        <v>371</v>
      </c>
      <c r="I434" s="13" t="s">
        <v>501</v>
      </c>
      <c r="J434" s="14" t="s">
        <v>226</v>
      </c>
    </row>
    <row r="435" s="8" customFormat="1" spans="1:10">
      <c r="A435" s="13" t="s">
        <v>219</v>
      </c>
      <c r="B435" s="11" t="s">
        <v>775</v>
      </c>
      <c r="C435" s="11" t="s">
        <v>776</v>
      </c>
      <c r="D435" s="11" t="s">
        <v>815</v>
      </c>
      <c r="E435" s="11" t="s">
        <v>222</v>
      </c>
      <c r="F435" s="11" t="s">
        <v>309</v>
      </c>
      <c r="G435" s="12">
        <v>43809</v>
      </c>
      <c r="H435" s="13" t="s">
        <v>245</v>
      </c>
      <c r="I435" s="13" t="s">
        <v>229</v>
      </c>
      <c r="J435" s="14" t="s">
        <v>226</v>
      </c>
    </row>
    <row r="436" s="8" customFormat="1" spans="1:10">
      <c r="A436" s="13" t="s">
        <v>219</v>
      </c>
      <c r="B436" s="11" t="s">
        <v>775</v>
      </c>
      <c r="C436" s="11" t="s">
        <v>776</v>
      </c>
      <c r="D436" s="11" t="s">
        <v>151</v>
      </c>
      <c r="E436" s="11" t="s">
        <v>222</v>
      </c>
      <c r="F436" s="11" t="s">
        <v>276</v>
      </c>
      <c r="G436" s="12">
        <v>43810</v>
      </c>
      <c r="H436" s="13" t="s">
        <v>371</v>
      </c>
      <c r="I436" s="13" t="s">
        <v>547</v>
      </c>
      <c r="J436" s="14" t="s">
        <v>226</v>
      </c>
    </row>
    <row r="437" s="8" customFormat="1" spans="1:10">
      <c r="A437" s="13" t="s">
        <v>219</v>
      </c>
      <c r="B437" s="11" t="s">
        <v>775</v>
      </c>
      <c r="C437" s="11" t="s">
        <v>776</v>
      </c>
      <c r="D437" s="11" t="s">
        <v>816</v>
      </c>
      <c r="E437" s="11" t="s">
        <v>227</v>
      </c>
      <c r="F437" s="11" t="s">
        <v>785</v>
      </c>
      <c r="G437" s="12">
        <v>43809</v>
      </c>
      <c r="H437" s="13" t="s">
        <v>245</v>
      </c>
      <c r="I437" s="13" t="s">
        <v>249</v>
      </c>
      <c r="J437" s="14" t="s">
        <v>226</v>
      </c>
    </row>
    <row r="438" s="8" customFormat="1" spans="1:10">
      <c r="A438" s="13" t="s">
        <v>219</v>
      </c>
      <c r="B438" s="11" t="s">
        <v>775</v>
      </c>
      <c r="C438" s="11" t="s">
        <v>776</v>
      </c>
      <c r="D438" s="11" t="s">
        <v>817</v>
      </c>
      <c r="E438" s="11" t="s">
        <v>227</v>
      </c>
      <c r="F438" s="11" t="s">
        <v>303</v>
      </c>
      <c r="G438" s="12">
        <v>43784</v>
      </c>
      <c r="H438" s="13" t="s">
        <v>245</v>
      </c>
      <c r="I438" s="13" t="s">
        <v>430</v>
      </c>
      <c r="J438" s="14" t="s">
        <v>226</v>
      </c>
    </row>
    <row r="439" s="8" customFormat="1" spans="1:10">
      <c r="A439" s="13" t="s">
        <v>219</v>
      </c>
      <c r="B439" s="11" t="s">
        <v>775</v>
      </c>
      <c r="C439" s="11" t="s">
        <v>776</v>
      </c>
      <c r="D439" s="11" t="s">
        <v>152</v>
      </c>
      <c r="E439" s="11" t="s">
        <v>227</v>
      </c>
      <c r="F439" s="11" t="s">
        <v>818</v>
      </c>
      <c r="G439" s="12">
        <v>43800</v>
      </c>
      <c r="H439" s="13" t="s">
        <v>224</v>
      </c>
      <c r="I439" s="13" t="s">
        <v>259</v>
      </c>
      <c r="J439" s="14" t="s">
        <v>226</v>
      </c>
    </row>
    <row r="440" s="8" customFormat="1" spans="1:10">
      <c r="A440" s="13" t="s">
        <v>219</v>
      </c>
      <c r="B440" s="11" t="s">
        <v>775</v>
      </c>
      <c r="C440" s="11" t="s">
        <v>776</v>
      </c>
      <c r="D440" s="11" t="s">
        <v>819</v>
      </c>
      <c r="E440" s="11" t="s">
        <v>227</v>
      </c>
      <c r="F440" s="11" t="s">
        <v>787</v>
      </c>
      <c r="G440" s="12">
        <v>43804</v>
      </c>
      <c r="H440" s="13" t="s">
        <v>359</v>
      </c>
      <c r="I440" s="13" t="s">
        <v>259</v>
      </c>
      <c r="J440" s="14" t="s">
        <v>226</v>
      </c>
    </row>
    <row r="441" s="8" customFormat="1" spans="1:10">
      <c r="A441" s="13" t="s">
        <v>219</v>
      </c>
      <c r="B441" s="11" t="s">
        <v>775</v>
      </c>
      <c r="C441" s="11" t="s">
        <v>776</v>
      </c>
      <c r="D441" s="11" t="s">
        <v>820</v>
      </c>
      <c r="E441" s="11" t="s">
        <v>227</v>
      </c>
      <c r="F441" s="11" t="s">
        <v>821</v>
      </c>
      <c r="G441" s="12">
        <v>43803</v>
      </c>
      <c r="H441" s="13" t="s">
        <v>224</v>
      </c>
      <c r="I441" s="13" t="s">
        <v>259</v>
      </c>
      <c r="J441" s="14" t="s">
        <v>226</v>
      </c>
    </row>
    <row r="442" s="8" customFormat="1" spans="1:10">
      <c r="A442" s="13" t="s">
        <v>219</v>
      </c>
      <c r="B442" s="11" t="s">
        <v>775</v>
      </c>
      <c r="C442" s="11" t="s">
        <v>776</v>
      </c>
      <c r="D442" s="11" t="s">
        <v>822</v>
      </c>
      <c r="E442" s="11" t="s">
        <v>227</v>
      </c>
      <c r="F442" s="11" t="s">
        <v>251</v>
      </c>
      <c r="G442" s="12">
        <v>43804</v>
      </c>
      <c r="H442" s="13" t="s">
        <v>404</v>
      </c>
      <c r="I442" s="13" t="s">
        <v>405</v>
      </c>
      <c r="J442" s="14" t="s">
        <v>226</v>
      </c>
    </row>
    <row r="443" s="8" customFormat="1" spans="1:10">
      <c r="A443" s="13" t="s">
        <v>219</v>
      </c>
      <c r="B443" s="11" t="s">
        <v>775</v>
      </c>
      <c r="C443" s="11" t="s">
        <v>776</v>
      </c>
      <c r="D443" s="11" t="s">
        <v>823</v>
      </c>
      <c r="E443" s="11" t="s">
        <v>227</v>
      </c>
      <c r="F443" s="11" t="s">
        <v>390</v>
      </c>
      <c r="G443" s="12">
        <v>43808</v>
      </c>
      <c r="H443" s="13" t="s">
        <v>245</v>
      </c>
      <c r="I443" s="13" t="s">
        <v>579</v>
      </c>
      <c r="J443" s="14" t="s">
        <v>226</v>
      </c>
    </row>
    <row r="444" s="8" customFormat="1" spans="1:10">
      <c r="A444" s="13" t="s">
        <v>219</v>
      </c>
      <c r="B444" s="11" t="s">
        <v>775</v>
      </c>
      <c r="C444" s="11" t="s">
        <v>776</v>
      </c>
      <c r="D444" s="11" t="s">
        <v>824</v>
      </c>
      <c r="E444" s="11" t="s">
        <v>227</v>
      </c>
      <c r="F444" s="11" t="s">
        <v>358</v>
      </c>
      <c r="G444" s="12">
        <v>43837</v>
      </c>
      <c r="H444" s="13" t="s">
        <v>245</v>
      </c>
      <c r="I444" s="13" t="s">
        <v>430</v>
      </c>
      <c r="J444" s="14" t="s">
        <v>226</v>
      </c>
    </row>
    <row r="445" s="8" customFormat="1" spans="1:10">
      <c r="A445" s="13" t="s">
        <v>219</v>
      </c>
      <c r="B445" s="11" t="s">
        <v>775</v>
      </c>
      <c r="C445" s="11" t="s">
        <v>776</v>
      </c>
      <c r="D445" s="11" t="s">
        <v>825</v>
      </c>
      <c r="E445" s="11" t="s">
        <v>227</v>
      </c>
      <c r="F445" s="11" t="s">
        <v>787</v>
      </c>
      <c r="G445" s="12">
        <v>43833</v>
      </c>
      <c r="H445" s="13" t="s">
        <v>245</v>
      </c>
      <c r="I445" s="13" t="s">
        <v>259</v>
      </c>
      <c r="J445" s="14" t="s">
        <v>226</v>
      </c>
    </row>
    <row r="446" s="8" customFormat="1" spans="1:10">
      <c r="A446" s="13" t="s">
        <v>219</v>
      </c>
      <c r="B446" s="11" t="s">
        <v>775</v>
      </c>
      <c r="C446" s="11" t="s">
        <v>776</v>
      </c>
      <c r="D446" s="11" t="s">
        <v>826</v>
      </c>
      <c r="E446" s="11" t="s">
        <v>222</v>
      </c>
      <c r="F446" s="11" t="s">
        <v>827</v>
      </c>
      <c r="G446" s="12">
        <v>43818</v>
      </c>
      <c r="H446" s="13" t="s">
        <v>371</v>
      </c>
      <c r="I446" s="13" t="s">
        <v>435</v>
      </c>
      <c r="J446" s="14" t="s">
        <v>226</v>
      </c>
    </row>
    <row r="447" s="8" customFormat="1" spans="1:10">
      <c r="A447" s="13" t="s">
        <v>219</v>
      </c>
      <c r="B447" s="11" t="s">
        <v>775</v>
      </c>
      <c r="C447" s="11" t="s">
        <v>776</v>
      </c>
      <c r="D447" s="11" t="s">
        <v>828</v>
      </c>
      <c r="E447" s="11" t="s">
        <v>222</v>
      </c>
      <c r="F447" s="11" t="s">
        <v>251</v>
      </c>
      <c r="G447" s="12">
        <v>43945</v>
      </c>
      <c r="H447" s="13" t="s">
        <v>245</v>
      </c>
      <c r="I447" s="13" t="s">
        <v>430</v>
      </c>
      <c r="J447" s="14" t="s">
        <v>226</v>
      </c>
    </row>
    <row r="448" s="8" customFormat="1" spans="1:10">
      <c r="A448" s="13" t="s">
        <v>219</v>
      </c>
      <c r="B448" s="11" t="s">
        <v>775</v>
      </c>
      <c r="C448" s="11" t="s">
        <v>776</v>
      </c>
      <c r="D448" s="11" t="s">
        <v>829</v>
      </c>
      <c r="E448" s="11" t="s">
        <v>222</v>
      </c>
      <c r="F448" s="11" t="s">
        <v>291</v>
      </c>
      <c r="G448" s="12">
        <v>43824</v>
      </c>
      <c r="H448" s="13" t="s">
        <v>407</v>
      </c>
      <c r="I448" s="13" t="s">
        <v>811</v>
      </c>
      <c r="J448" s="14" t="s">
        <v>226</v>
      </c>
    </row>
    <row r="449" s="8" customFormat="1" spans="1:10">
      <c r="A449" s="13" t="s">
        <v>219</v>
      </c>
      <c r="B449" s="11" t="s">
        <v>775</v>
      </c>
      <c r="C449" s="11" t="s">
        <v>776</v>
      </c>
      <c r="D449" s="11" t="s">
        <v>830</v>
      </c>
      <c r="E449" s="11" t="s">
        <v>222</v>
      </c>
      <c r="F449" s="11" t="s">
        <v>374</v>
      </c>
      <c r="G449" s="12">
        <v>43833</v>
      </c>
      <c r="H449" s="13" t="s">
        <v>245</v>
      </c>
      <c r="I449" s="13" t="s">
        <v>430</v>
      </c>
      <c r="J449" s="14" t="s">
        <v>226</v>
      </c>
    </row>
    <row r="450" s="8" customFormat="1" spans="1:10">
      <c r="A450" s="13" t="s">
        <v>219</v>
      </c>
      <c r="B450" s="11" t="s">
        <v>775</v>
      </c>
      <c r="C450" s="11" t="s">
        <v>776</v>
      </c>
      <c r="D450" s="11" t="s">
        <v>153</v>
      </c>
      <c r="E450" s="11" t="s">
        <v>227</v>
      </c>
      <c r="F450" s="11" t="s">
        <v>342</v>
      </c>
      <c r="G450" s="12">
        <v>43834</v>
      </c>
      <c r="H450" s="13" t="s">
        <v>245</v>
      </c>
      <c r="I450" s="13" t="s">
        <v>811</v>
      </c>
      <c r="J450" s="14" t="s">
        <v>226</v>
      </c>
    </row>
    <row r="451" s="8" customFormat="1" spans="1:10">
      <c r="A451" s="13" t="s">
        <v>219</v>
      </c>
      <c r="B451" s="11" t="s">
        <v>775</v>
      </c>
      <c r="C451" s="11" t="s">
        <v>776</v>
      </c>
      <c r="D451" s="11" t="s">
        <v>831</v>
      </c>
      <c r="E451" s="11" t="s">
        <v>227</v>
      </c>
      <c r="F451" s="11" t="s">
        <v>247</v>
      </c>
      <c r="G451" s="12">
        <v>43967</v>
      </c>
      <c r="H451" s="13" t="s">
        <v>371</v>
      </c>
      <c r="I451" s="13" t="s">
        <v>805</v>
      </c>
      <c r="J451" s="14" t="s">
        <v>226</v>
      </c>
    </row>
    <row r="452" s="8" customFormat="1" spans="1:10">
      <c r="A452" s="13" t="s">
        <v>219</v>
      </c>
      <c r="B452" s="11" t="s">
        <v>775</v>
      </c>
      <c r="C452" s="11" t="s">
        <v>776</v>
      </c>
      <c r="D452" s="11" t="s">
        <v>832</v>
      </c>
      <c r="E452" s="11" t="s">
        <v>227</v>
      </c>
      <c r="F452" s="11" t="s">
        <v>833</v>
      </c>
      <c r="G452" s="12">
        <v>43965</v>
      </c>
      <c r="H452" s="13" t="s">
        <v>359</v>
      </c>
      <c r="I452" s="13" t="s">
        <v>259</v>
      </c>
      <c r="J452" s="14" t="s">
        <v>226</v>
      </c>
    </row>
    <row r="453" s="8" customFormat="1" spans="1:10">
      <c r="A453" s="13" t="s">
        <v>219</v>
      </c>
      <c r="B453" s="11" t="s">
        <v>775</v>
      </c>
      <c r="C453" s="11" t="s">
        <v>776</v>
      </c>
      <c r="D453" s="11" t="s">
        <v>834</v>
      </c>
      <c r="E453" s="11" t="s">
        <v>227</v>
      </c>
      <c r="F453" s="11" t="s">
        <v>301</v>
      </c>
      <c r="G453" s="12">
        <v>43967</v>
      </c>
      <c r="H453" s="13" t="s">
        <v>371</v>
      </c>
      <c r="I453" s="13" t="s">
        <v>798</v>
      </c>
      <c r="J453" s="14" t="s">
        <v>226</v>
      </c>
    </row>
    <row r="454" s="8" customFormat="1" spans="1:10">
      <c r="A454" s="13" t="s">
        <v>219</v>
      </c>
      <c r="B454" s="11" t="s">
        <v>775</v>
      </c>
      <c r="C454" s="11" t="s">
        <v>776</v>
      </c>
      <c r="D454" s="11" t="s">
        <v>835</v>
      </c>
      <c r="E454" s="11" t="s">
        <v>222</v>
      </c>
      <c r="F454" s="11" t="s">
        <v>836</v>
      </c>
      <c r="G454" s="12">
        <v>44054</v>
      </c>
      <c r="H454" s="13" t="s">
        <v>245</v>
      </c>
      <c r="I454" s="13" t="s">
        <v>430</v>
      </c>
      <c r="J454" s="14" t="s">
        <v>226</v>
      </c>
    </row>
    <row r="455" s="8" customFormat="1" spans="1:10">
      <c r="A455" s="13" t="s">
        <v>219</v>
      </c>
      <c r="B455" s="11" t="s">
        <v>775</v>
      </c>
      <c r="C455" s="11" t="s">
        <v>776</v>
      </c>
      <c r="D455" s="11" t="s">
        <v>837</v>
      </c>
      <c r="E455" s="11" t="s">
        <v>227</v>
      </c>
      <c r="F455" s="11" t="s">
        <v>276</v>
      </c>
      <c r="G455" s="12">
        <v>43966</v>
      </c>
      <c r="H455" s="13" t="s">
        <v>245</v>
      </c>
      <c r="I455" s="13" t="s">
        <v>430</v>
      </c>
      <c r="J455" s="14" t="s">
        <v>226</v>
      </c>
    </row>
    <row r="456" s="8" customFormat="1" spans="1:10">
      <c r="A456" s="13" t="s">
        <v>219</v>
      </c>
      <c r="B456" s="11" t="s">
        <v>775</v>
      </c>
      <c r="C456" s="11" t="s">
        <v>776</v>
      </c>
      <c r="D456" s="11" t="s">
        <v>838</v>
      </c>
      <c r="E456" s="11" t="s">
        <v>222</v>
      </c>
      <c r="F456" s="11" t="s">
        <v>839</v>
      </c>
      <c r="G456" s="12">
        <v>43965</v>
      </c>
      <c r="H456" s="13" t="s">
        <v>359</v>
      </c>
      <c r="I456" s="13" t="s">
        <v>430</v>
      </c>
      <c r="J456" s="14" t="s">
        <v>226</v>
      </c>
    </row>
    <row r="457" s="8" customFormat="1" spans="1:10">
      <c r="A457" s="13" t="s">
        <v>219</v>
      </c>
      <c r="B457" s="11" t="s">
        <v>775</v>
      </c>
      <c r="C457" s="11" t="s">
        <v>776</v>
      </c>
      <c r="D457" s="11" t="s">
        <v>840</v>
      </c>
      <c r="E457" s="11" t="s">
        <v>227</v>
      </c>
      <c r="F457" s="11" t="s">
        <v>251</v>
      </c>
      <c r="G457" s="12">
        <v>43967</v>
      </c>
      <c r="H457" s="13" t="s">
        <v>371</v>
      </c>
      <c r="I457" s="13" t="s">
        <v>435</v>
      </c>
      <c r="J457" s="14" t="s">
        <v>226</v>
      </c>
    </row>
    <row r="458" s="8" customFormat="1" spans="1:10">
      <c r="A458" s="13" t="s">
        <v>219</v>
      </c>
      <c r="B458" s="11" t="s">
        <v>775</v>
      </c>
      <c r="C458" s="11" t="s">
        <v>776</v>
      </c>
      <c r="D458" s="11" t="s">
        <v>841</v>
      </c>
      <c r="E458" s="11" t="s">
        <v>227</v>
      </c>
      <c r="F458" s="11" t="s">
        <v>378</v>
      </c>
      <c r="G458" s="12">
        <v>43965</v>
      </c>
      <c r="H458" s="13" t="s">
        <v>245</v>
      </c>
      <c r="I458" s="13" t="s">
        <v>249</v>
      </c>
      <c r="J458" s="14" t="s">
        <v>226</v>
      </c>
    </row>
    <row r="459" s="8" customFormat="1" spans="1:10">
      <c r="A459" s="13" t="s">
        <v>219</v>
      </c>
      <c r="B459" s="11" t="s">
        <v>775</v>
      </c>
      <c r="C459" s="11" t="s">
        <v>776</v>
      </c>
      <c r="D459" s="11" t="s">
        <v>842</v>
      </c>
      <c r="E459" s="11" t="s">
        <v>227</v>
      </c>
      <c r="F459" s="11" t="s">
        <v>320</v>
      </c>
      <c r="G459" s="12">
        <v>43970</v>
      </c>
      <c r="H459" s="13" t="s">
        <v>359</v>
      </c>
      <c r="I459" s="13" t="s">
        <v>430</v>
      </c>
      <c r="J459" s="14" t="s">
        <v>226</v>
      </c>
    </row>
    <row r="460" s="8" customFormat="1" spans="1:10">
      <c r="A460" s="13" t="s">
        <v>219</v>
      </c>
      <c r="B460" s="11" t="s">
        <v>775</v>
      </c>
      <c r="C460" s="11" t="s">
        <v>776</v>
      </c>
      <c r="D460" s="11" t="s">
        <v>843</v>
      </c>
      <c r="E460" s="11" t="s">
        <v>227</v>
      </c>
      <c r="F460" s="11" t="s">
        <v>276</v>
      </c>
      <c r="G460" s="12">
        <v>43970</v>
      </c>
      <c r="H460" s="13" t="s">
        <v>245</v>
      </c>
      <c r="I460" s="13" t="s">
        <v>238</v>
      </c>
      <c r="J460" s="14" t="s">
        <v>226</v>
      </c>
    </row>
    <row r="461" s="8" customFormat="1" spans="1:10">
      <c r="A461" s="13" t="s">
        <v>219</v>
      </c>
      <c r="B461" s="11" t="s">
        <v>775</v>
      </c>
      <c r="C461" s="11" t="s">
        <v>776</v>
      </c>
      <c r="D461" s="11" t="s">
        <v>154</v>
      </c>
      <c r="E461" s="11" t="s">
        <v>227</v>
      </c>
      <c r="F461" s="11" t="s">
        <v>230</v>
      </c>
      <c r="G461" s="12">
        <v>43970</v>
      </c>
      <c r="H461" s="13" t="s">
        <v>245</v>
      </c>
      <c r="I461" s="13" t="s">
        <v>764</v>
      </c>
      <c r="J461" s="14" t="s">
        <v>226</v>
      </c>
    </row>
    <row r="462" s="8" customFormat="1" spans="1:10">
      <c r="A462" s="13" t="s">
        <v>219</v>
      </c>
      <c r="B462" s="11" t="s">
        <v>775</v>
      </c>
      <c r="C462" s="11" t="s">
        <v>776</v>
      </c>
      <c r="D462" s="11" t="s">
        <v>156</v>
      </c>
      <c r="E462" s="11" t="s">
        <v>222</v>
      </c>
      <c r="F462" s="11" t="s">
        <v>844</v>
      </c>
      <c r="G462" s="12">
        <v>43973</v>
      </c>
      <c r="H462" s="13" t="s">
        <v>359</v>
      </c>
      <c r="I462" s="13" t="s">
        <v>259</v>
      </c>
      <c r="J462" s="14" t="s">
        <v>226</v>
      </c>
    </row>
    <row r="463" s="8" customFormat="1" spans="1:10">
      <c r="A463" s="13" t="s">
        <v>219</v>
      </c>
      <c r="B463" s="11" t="s">
        <v>775</v>
      </c>
      <c r="C463" s="11" t="s">
        <v>776</v>
      </c>
      <c r="D463" s="11" t="s">
        <v>845</v>
      </c>
      <c r="E463" s="11" t="s">
        <v>227</v>
      </c>
      <c r="F463" s="11" t="s">
        <v>827</v>
      </c>
      <c r="G463" s="12">
        <v>44051</v>
      </c>
      <c r="H463" s="13" t="s">
        <v>359</v>
      </c>
      <c r="I463" s="13" t="s">
        <v>430</v>
      </c>
      <c r="J463" s="14" t="s">
        <v>226</v>
      </c>
    </row>
    <row r="464" s="8" customFormat="1" spans="1:10">
      <c r="A464" s="13" t="s">
        <v>219</v>
      </c>
      <c r="B464" s="11" t="s">
        <v>775</v>
      </c>
      <c r="C464" s="11" t="s">
        <v>776</v>
      </c>
      <c r="D464" s="11" t="s">
        <v>846</v>
      </c>
      <c r="E464" s="11" t="s">
        <v>227</v>
      </c>
      <c r="F464" s="11" t="s">
        <v>839</v>
      </c>
      <c r="G464" s="12">
        <v>43973</v>
      </c>
      <c r="H464" s="13" t="s">
        <v>245</v>
      </c>
      <c r="I464" s="13" t="s">
        <v>430</v>
      </c>
      <c r="J464" s="14" t="s">
        <v>226</v>
      </c>
    </row>
    <row r="465" s="8" customFormat="1" spans="1:10">
      <c r="A465" s="13" t="s">
        <v>219</v>
      </c>
      <c r="B465" s="11" t="s">
        <v>775</v>
      </c>
      <c r="C465" s="11" t="s">
        <v>776</v>
      </c>
      <c r="D465" s="11" t="s">
        <v>157</v>
      </c>
      <c r="E465" s="11" t="s">
        <v>222</v>
      </c>
      <c r="F465" s="11" t="s">
        <v>847</v>
      </c>
      <c r="G465" s="12">
        <v>43973</v>
      </c>
      <c r="H465" s="13" t="s">
        <v>245</v>
      </c>
      <c r="I465" s="13" t="s">
        <v>259</v>
      </c>
      <c r="J465" s="14" t="s">
        <v>226</v>
      </c>
    </row>
    <row r="466" s="8" customFormat="1" spans="1:10">
      <c r="A466" s="13" t="s">
        <v>219</v>
      </c>
      <c r="B466" s="11" t="s">
        <v>775</v>
      </c>
      <c r="C466" s="11" t="s">
        <v>776</v>
      </c>
      <c r="D466" s="11" t="s">
        <v>848</v>
      </c>
      <c r="E466" s="11" t="s">
        <v>227</v>
      </c>
      <c r="F466" s="11" t="s">
        <v>358</v>
      </c>
      <c r="G466" s="12">
        <v>43993</v>
      </c>
      <c r="H466" s="13" t="s">
        <v>245</v>
      </c>
      <c r="I466" s="13" t="s">
        <v>536</v>
      </c>
      <c r="J466" s="14" t="s">
        <v>226</v>
      </c>
    </row>
    <row r="467" s="8" customFormat="1" spans="1:10">
      <c r="A467" s="13" t="s">
        <v>219</v>
      </c>
      <c r="B467" s="11" t="s">
        <v>775</v>
      </c>
      <c r="C467" s="11" t="s">
        <v>776</v>
      </c>
      <c r="D467" s="11" t="s">
        <v>849</v>
      </c>
      <c r="E467" s="11" t="s">
        <v>227</v>
      </c>
      <c r="F467" s="11" t="s">
        <v>318</v>
      </c>
      <c r="G467" s="12">
        <v>43995</v>
      </c>
      <c r="H467" s="13" t="s">
        <v>245</v>
      </c>
      <c r="I467" s="13" t="s">
        <v>430</v>
      </c>
      <c r="J467" s="14" t="s">
        <v>226</v>
      </c>
    </row>
    <row r="468" s="8" customFormat="1" spans="1:10">
      <c r="A468" s="13" t="s">
        <v>219</v>
      </c>
      <c r="B468" s="11" t="s">
        <v>775</v>
      </c>
      <c r="C468" s="11" t="s">
        <v>776</v>
      </c>
      <c r="D468" s="11" t="s">
        <v>850</v>
      </c>
      <c r="E468" s="11" t="s">
        <v>227</v>
      </c>
      <c r="F468" s="11" t="s">
        <v>305</v>
      </c>
      <c r="G468" s="12">
        <v>43995</v>
      </c>
      <c r="H468" s="13" t="s">
        <v>245</v>
      </c>
      <c r="I468" s="13" t="s">
        <v>430</v>
      </c>
      <c r="J468" s="14" t="s">
        <v>226</v>
      </c>
    </row>
    <row r="469" s="8" customFormat="1" spans="1:10">
      <c r="A469" s="13" t="s">
        <v>219</v>
      </c>
      <c r="B469" s="11" t="s">
        <v>775</v>
      </c>
      <c r="C469" s="11" t="s">
        <v>776</v>
      </c>
      <c r="D469" s="11" t="s">
        <v>159</v>
      </c>
      <c r="E469" s="11" t="s">
        <v>227</v>
      </c>
      <c r="F469" s="11" t="s">
        <v>313</v>
      </c>
      <c r="G469" s="12">
        <v>43993</v>
      </c>
      <c r="H469" s="13" t="s">
        <v>245</v>
      </c>
      <c r="I469" s="13" t="s">
        <v>430</v>
      </c>
      <c r="J469" s="14" t="s">
        <v>226</v>
      </c>
    </row>
    <row r="470" s="8" customFormat="1" spans="1:10">
      <c r="A470" s="13" t="s">
        <v>219</v>
      </c>
      <c r="B470" s="11" t="s">
        <v>775</v>
      </c>
      <c r="C470" s="11" t="s">
        <v>776</v>
      </c>
      <c r="D470" s="11" t="s">
        <v>851</v>
      </c>
      <c r="E470" s="11" t="s">
        <v>227</v>
      </c>
      <c r="F470" s="11" t="s">
        <v>247</v>
      </c>
      <c r="G470" s="12">
        <v>43995</v>
      </c>
      <c r="H470" s="13" t="s">
        <v>245</v>
      </c>
      <c r="I470" s="13" t="s">
        <v>430</v>
      </c>
      <c r="J470" s="14" t="s">
        <v>226</v>
      </c>
    </row>
    <row r="471" s="8" customFormat="1" spans="1:10">
      <c r="A471" s="13" t="s">
        <v>219</v>
      </c>
      <c r="B471" s="11" t="s">
        <v>775</v>
      </c>
      <c r="C471" s="11" t="s">
        <v>776</v>
      </c>
      <c r="D471" s="11" t="s">
        <v>852</v>
      </c>
      <c r="E471" s="11" t="s">
        <v>222</v>
      </c>
      <c r="F471" s="11" t="s">
        <v>230</v>
      </c>
      <c r="G471" s="12">
        <v>44000</v>
      </c>
      <c r="H471" s="13" t="s">
        <v>371</v>
      </c>
      <c r="I471" s="13" t="s">
        <v>501</v>
      </c>
      <c r="J471" s="14" t="s">
        <v>226</v>
      </c>
    </row>
    <row r="472" s="8" customFormat="1" spans="1:10">
      <c r="A472" s="13" t="s">
        <v>219</v>
      </c>
      <c r="B472" s="11" t="s">
        <v>775</v>
      </c>
      <c r="C472" s="11" t="s">
        <v>776</v>
      </c>
      <c r="D472" s="11" t="s">
        <v>853</v>
      </c>
      <c r="E472" s="11" t="s">
        <v>222</v>
      </c>
      <c r="F472" s="11" t="s">
        <v>827</v>
      </c>
      <c r="G472" s="12">
        <v>44000</v>
      </c>
      <c r="H472" s="13" t="s">
        <v>371</v>
      </c>
      <c r="I472" s="13" t="s">
        <v>501</v>
      </c>
      <c r="J472" s="14" t="s">
        <v>226</v>
      </c>
    </row>
    <row r="473" s="8" customFormat="1" spans="1:10">
      <c r="A473" s="13" t="s">
        <v>219</v>
      </c>
      <c r="B473" s="11" t="s">
        <v>775</v>
      </c>
      <c r="C473" s="11" t="s">
        <v>776</v>
      </c>
      <c r="D473" s="11" t="s">
        <v>854</v>
      </c>
      <c r="E473" s="11" t="s">
        <v>222</v>
      </c>
      <c r="F473" s="11" t="s">
        <v>855</v>
      </c>
      <c r="G473" s="12">
        <v>44005</v>
      </c>
      <c r="H473" s="13" t="s">
        <v>245</v>
      </c>
      <c r="I473" s="13" t="s">
        <v>430</v>
      </c>
      <c r="J473" s="14" t="s">
        <v>226</v>
      </c>
    </row>
    <row r="474" s="8" customFormat="1" spans="1:10">
      <c r="A474" s="13" t="s">
        <v>219</v>
      </c>
      <c r="B474" s="11" t="s">
        <v>775</v>
      </c>
      <c r="C474" s="11" t="s">
        <v>776</v>
      </c>
      <c r="D474" s="11" t="s">
        <v>856</v>
      </c>
      <c r="E474" s="11" t="s">
        <v>222</v>
      </c>
      <c r="F474" s="11" t="s">
        <v>309</v>
      </c>
      <c r="G474" s="12">
        <v>44014</v>
      </c>
      <c r="H474" s="13" t="s">
        <v>245</v>
      </c>
      <c r="I474" s="13" t="s">
        <v>238</v>
      </c>
      <c r="J474" s="14" t="s">
        <v>226</v>
      </c>
    </row>
    <row r="475" s="8" customFormat="1" spans="1:10">
      <c r="A475" s="13" t="s">
        <v>219</v>
      </c>
      <c r="B475" s="11" t="s">
        <v>775</v>
      </c>
      <c r="C475" s="11" t="s">
        <v>776</v>
      </c>
      <c r="D475" s="11" t="s">
        <v>857</v>
      </c>
      <c r="E475" s="11" t="s">
        <v>227</v>
      </c>
      <c r="F475" s="11" t="s">
        <v>233</v>
      </c>
      <c r="G475" s="12">
        <v>44014</v>
      </c>
      <c r="H475" s="13" t="s">
        <v>858</v>
      </c>
      <c r="I475" s="13" t="s">
        <v>811</v>
      </c>
      <c r="J475" s="14" t="s">
        <v>226</v>
      </c>
    </row>
    <row r="476" s="8" customFormat="1" spans="1:10">
      <c r="A476" s="13" t="s">
        <v>219</v>
      </c>
      <c r="B476" s="11" t="s">
        <v>775</v>
      </c>
      <c r="C476" s="11" t="s">
        <v>776</v>
      </c>
      <c r="D476" s="11" t="s">
        <v>160</v>
      </c>
      <c r="E476" s="11" t="s">
        <v>222</v>
      </c>
      <c r="F476" s="11" t="s">
        <v>859</v>
      </c>
      <c r="G476" s="12">
        <v>43715</v>
      </c>
      <c r="H476" s="13" t="s">
        <v>245</v>
      </c>
      <c r="I476" s="13" t="s">
        <v>238</v>
      </c>
      <c r="J476" s="14" t="s">
        <v>226</v>
      </c>
    </row>
    <row r="477" s="8" customFormat="1" spans="1:10">
      <c r="A477" s="13" t="s">
        <v>219</v>
      </c>
      <c r="B477" s="11" t="s">
        <v>775</v>
      </c>
      <c r="C477" s="11" t="s">
        <v>776</v>
      </c>
      <c r="D477" s="11" t="s">
        <v>860</v>
      </c>
      <c r="E477" s="11" t="s">
        <v>222</v>
      </c>
      <c r="F477" s="11" t="s">
        <v>839</v>
      </c>
      <c r="G477" s="12">
        <v>44014</v>
      </c>
      <c r="H477" s="13" t="s">
        <v>231</v>
      </c>
      <c r="I477" s="13" t="s">
        <v>238</v>
      </c>
      <c r="J477" s="14" t="s">
        <v>226</v>
      </c>
    </row>
    <row r="478" s="8" customFormat="1" spans="1:10">
      <c r="A478" s="13" t="s">
        <v>219</v>
      </c>
      <c r="B478" s="11" t="s">
        <v>775</v>
      </c>
      <c r="C478" s="11" t="s">
        <v>776</v>
      </c>
      <c r="D478" s="11" t="s">
        <v>861</v>
      </c>
      <c r="E478" s="11" t="s">
        <v>222</v>
      </c>
      <c r="F478" s="11" t="s">
        <v>282</v>
      </c>
      <c r="G478" s="12">
        <v>44014</v>
      </c>
      <c r="H478" s="13" t="s">
        <v>404</v>
      </c>
      <c r="I478" s="13" t="s">
        <v>811</v>
      </c>
      <c r="J478" s="14" t="s">
        <v>226</v>
      </c>
    </row>
    <row r="479" s="8" customFormat="1" spans="1:10">
      <c r="A479" s="13" t="s">
        <v>219</v>
      </c>
      <c r="B479" s="11" t="s">
        <v>775</v>
      </c>
      <c r="C479" s="11" t="s">
        <v>776</v>
      </c>
      <c r="D479" s="11" t="s">
        <v>862</v>
      </c>
      <c r="E479" s="11" t="s">
        <v>227</v>
      </c>
      <c r="F479" s="11" t="s">
        <v>313</v>
      </c>
      <c r="G479" s="12">
        <v>44018</v>
      </c>
      <c r="H479" s="13" t="s">
        <v>508</v>
      </c>
      <c r="I479" s="13" t="s">
        <v>863</v>
      </c>
      <c r="J479" s="14" t="s">
        <v>226</v>
      </c>
    </row>
    <row r="480" s="8" customFormat="1" spans="1:10">
      <c r="A480" s="13" t="s">
        <v>219</v>
      </c>
      <c r="B480" s="11" t="s">
        <v>775</v>
      </c>
      <c r="C480" s="11" t="s">
        <v>776</v>
      </c>
      <c r="D480" s="11" t="s">
        <v>864</v>
      </c>
      <c r="E480" s="11" t="s">
        <v>227</v>
      </c>
      <c r="F480" s="11" t="s">
        <v>223</v>
      </c>
      <c r="G480" s="12">
        <v>44019</v>
      </c>
      <c r="H480" s="13" t="s">
        <v>245</v>
      </c>
      <c r="I480" s="13" t="s">
        <v>238</v>
      </c>
      <c r="J480" s="14" t="s">
        <v>226</v>
      </c>
    </row>
    <row r="481" s="8" customFormat="1" spans="1:10">
      <c r="A481" s="13" t="s">
        <v>219</v>
      </c>
      <c r="B481" s="11" t="s">
        <v>775</v>
      </c>
      <c r="C481" s="11" t="s">
        <v>776</v>
      </c>
      <c r="D481" s="11" t="s">
        <v>865</v>
      </c>
      <c r="E481" s="11" t="s">
        <v>227</v>
      </c>
      <c r="F481" s="11" t="s">
        <v>313</v>
      </c>
      <c r="G481" s="12">
        <v>44019</v>
      </c>
      <c r="H481" s="13" t="s">
        <v>245</v>
      </c>
      <c r="I481" s="13" t="s">
        <v>430</v>
      </c>
      <c r="J481" s="14" t="s">
        <v>226</v>
      </c>
    </row>
    <row r="482" s="8" customFormat="1" spans="1:10">
      <c r="A482" s="13" t="s">
        <v>219</v>
      </c>
      <c r="B482" s="11" t="s">
        <v>775</v>
      </c>
      <c r="C482" s="11" t="s">
        <v>776</v>
      </c>
      <c r="D482" s="11" t="s">
        <v>161</v>
      </c>
      <c r="E482" s="11" t="s">
        <v>222</v>
      </c>
      <c r="F482" s="11" t="s">
        <v>785</v>
      </c>
      <c r="G482" s="12">
        <v>44021</v>
      </c>
      <c r="H482" s="13" t="s">
        <v>371</v>
      </c>
      <c r="I482" s="13" t="s">
        <v>501</v>
      </c>
      <c r="J482" s="14" t="s">
        <v>226</v>
      </c>
    </row>
    <row r="483" s="8" customFormat="1" spans="1:10">
      <c r="A483" s="13" t="s">
        <v>219</v>
      </c>
      <c r="B483" s="11" t="s">
        <v>775</v>
      </c>
      <c r="C483" s="11" t="s">
        <v>776</v>
      </c>
      <c r="D483" s="11" t="s">
        <v>866</v>
      </c>
      <c r="E483" s="11" t="s">
        <v>227</v>
      </c>
      <c r="F483" s="11" t="s">
        <v>299</v>
      </c>
      <c r="G483" s="12">
        <v>44018</v>
      </c>
      <c r="H483" s="13" t="s">
        <v>245</v>
      </c>
      <c r="I483" s="13" t="s">
        <v>430</v>
      </c>
      <c r="J483" s="14" t="s">
        <v>226</v>
      </c>
    </row>
    <row r="484" s="8" customFormat="1" spans="1:10">
      <c r="A484" s="13" t="s">
        <v>219</v>
      </c>
      <c r="B484" s="11" t="s">
        <v>775</v>
      </c>
      <c r="C484" s="11" t="s">
        <v>776</v>
      </c>
      <c r="D484" s="11" t="s">
        <v>162</v>
      </c>
      <c r="E484" s="11" t="s">
        <v>222</v>
      </c>
      <c r="F484" s="11" t="s">
        <v>785</v>
      </c>
      <c r="G484" s="12">
        <v>44018</v>
      </c>
      <c r="H484" s="13" t="s">
        <v>391</v>
      </c>
      <c r="I484" s="13" t="s">
        <v>863</v>
      </c>
      <c r="J484" s="14" t="s">
        <v>226</v>
      </c>
    </row>
    <row r="485" s="8" customFormat="1" spans="1:10">
      <c r="A485" s="13" t="s">
        <v>219</v>
      </c>
      <c r="B485" s="11" t="s">
        <v>775</v>
      </c>
      <c r="C485" s="11" t="s">
        <v>776</v>
      </c>
      <c r="D485" s="11" t="s">
        <v>163</v>
      </c>
      <c r="E485" s="11" t="s">
        <v>222</v>
      </c>
      <c r="F485" s="11" t="s">
        <v>342</v>
      </c>
      <c r="G485" s="12">
        <v>44025</v>
      </c>
      <c r="H485" s="13" t="s">
        <v>371</v>
      </c>
      <c r="I485" s="13" t="s">
        <v>501</v>
      </c>
      <c r="J485" s="14" t="s">
        <v>226</v>
      </c>
    </row>
    <row r="486" s="8" customFormat="1" spans="1:10">
      <c r="A486" s="13" t="s">
        <v>219</v>
      </c>
      <c r="B486" s="11" t="s">
        <v>775</v>
      </c>
      <c r="C486" s="11" t="s">
        <v>776</v>
      </c>
      <c r="D486" s="11" t="s">
        <v>164</v>
      </c>
      <c r="E486" s="11" t="s">
        <v>227</v>
      </c>
      <c r="F486" s="11" t="s">
        <v>247</v>
      </c>
      <c r="G486" s="12">
        <v>43714</v>
      </c>
      <c r="H486" s="13" t="s">
        <v>371</v>
      </c>
      <c r="I486" s="13" t="s">
        <v>501</v>
      </c>
      <c r="J486" s="14" t="s">
        <v>226</v>
      </c>
    </row>
    <row r="487" s="8" customFormat="1" spans="1:10">
      <c r="A487" s="13" t="s">
        <v>219</v>
      </c>
      <c r="B487" s="11" t="s">
        <v>775</v>
      </c>
      <c r="C487" s="11" t="s">
        <v>776</v>
      </c>
      <c r="D487" s="11" t="s">
        <v>867</v>
      </c>
      <c r="E487" s="11" t="s">
        <v>222</v>
      </c>
      <c r="F487" s="11" t="s">
        <v>276</v>
      </c>
      <c r="G487" s="12">
        <v>44033</v>
      </c>
      <c r="H487" s="13" t="s">
        <v>245</v>
      </c>
      <c r="I487" s="13" t="s">
        <v>430</v>
      </c>
      <c r="J487" s="14" t="s">
        <v>226</v>
      </c>
    </row>
    <row r="488" s="8" customFormat="1" spans="1:10">
      <c r="A488" s="13" t="s">
        <v>219</v>
      </c>
      <c r="B488" s="11" t="s">
        <v>775</v>
      </c>
      <c r="C488" s="11" t="s">
        <v>776</v>
      </c>
      <c r="D488" s="11" t="s">
        <v>868</v>
      </c>
      <c r="E488" s="11" t="s">
        <v>227</v>
      </c>
      <c r="F488" s="11" t="s">
        <v>263</v>
      </c>
      <c r="G488" s="12">
        <v>44033</v>
      </c>
      <c r="H488" s="13" t="s">
        <v>359</v>
      </c>
      <c r="I488" s="13" t="s">
        <v>430</v>
      </c>
      <c r="J488" s="14" t="s">
        <v>226</v>
      </c>
    </row>
    <row r="489" s="8" customFormat="1" spans="1:10">
      <c r="A489" s="13" t="s">
        <v>219</v>
      </c>
      <c r="B489" s="11" t="s">
        <v>775</v>
      </c>
      <c r="C489" s="11" t="s">
        <v>776</v>
      </c>
      <c r="D489" s="11" t="s">
        <v>869</v>
      </c>
      <c r="E489" s="11" t="s">
        <v>227</v>
      </c>
      <c r="F489" s="11" t="s">
        <v>309</v>
      </c>
      <c r="G489" s="12">
        <v>44029</v>
      </c>
      <c r="H489" s="13" t="s">
        <v>245</v>
      </c>
      <c r="I489" s="13" t="s">
        <v>430</v>
      </c>
      <c r="J489" s="14" t="s">
        <v>226</v>
      </c>
    </row>
    <row r="490" s="8" customFormat="1" spans="1:10">
      <c r="A490" s="13" t="s">
        <v>219</v>
      </c>
      <c r="B490" s="11" t="s">
        <v>775</v>
      </c>
      <c r="C490" s="11" t="s">
        <v>776</v>
      </c>
      <c r="D490" s="11" t="s">
        <v>166</v>
      </c>
      <c r="E490" s="11" t="s">
        <v>227</v>
      </c>
      <c r="F490" s="11" t="s">
        <v>390</v>
      </c>
      <c r="G490" s="12">
        <v>44018</v>
      </c>
      <c r="H490" s="13" t="s">
        <v>371</v>
      </c>
      <c r="I490" s="13" t="s">
        <v>430</v>
      </c>
      <c r="J490" s="14" t="s">
        <v>226</v>
      </c>
    </row>
    <row r="491" s="8" customFormat="1" spans="1:10">
      <c r="A491" s="13" t="s">
        <v>219</v>
      </c>
      <c r="B491" s="11" t="s">
        <v>775</v>
      </c>
      <c r="C491" s="11" t="s">
        <v>776</v>
      </c>
      <c r="D491" s="11" t="s">
        <v>870</v>
      </c>
      <c r="E491" s="11" t="s">
        <v>222</v>
      </c>
      <c r="F491" s="11" t="s">
        <v>282</v>
      </c>
      <c r="G491" s="12">
        <v>44028</v>
      </c>
      <c r="H491" s="13" t="s">
        <v>245</v>
      </c>
      <c r="I491" s="13" t="s">
        <v>238</v>
      </c>
      <c r="J491" s="14" t="s">
        <v>226</v>
      </c>
    </row>
    <row r="492" s="8" customFormat="1" spans="1:10">
      <c r="A492" s="13" t="s">
        <v>219</v>
      </c>
      <c r="B492" s="11" t="s">
        <v>775</v>
      </c>
      <c r="C492" s="11" t="s">
        <v>776</v>
      </c>
      <c r="D492" s="11" t="s">
        <v>167</v>
      </c>
      <c r="E492" s="11" t="s">
        <v>222</v>
      </c>
      <c r="F492" s="11" t="s">
        <v>265</v>
      </c>
      <c r="G492" s="12">
        <v>44028</v>
      </c>
      <c r="H492" s="13" t="s">
        <v>245</v>
      </c>
      <c r="I492" s="13" t="s">
        <v>536</v>
      </c>
      <c r="J492" s="14" t="s">
        <v>226</v>
      </c>
    </row>
    <row r="493" s="8" customFormat="1" spans="1:10">
      <c r="A493" s="13" t="s">
        <v>219</v>
      </c>
      <c r="B493" s="11" t="s">
        <v>775</v>
      </c>
      <c r="C493" s="11" t="s">
        <v>776</v>
      </c>
      <c r="D493" s="11" t="s">
        <v>871</v>
      </c>
      <c r="E493" s="11" t="s">
        <v>227</v>
      </c>
      <c r="F493" s="11" t="s">
        <v>263</v>
      </c>
      <c r="G493" s="12">
        <v>44034</v>
      </c>
      <c r="H493" s="13" t="s">
        <v>245</v>
      </c>
      <c r="I493" s="13" t="s">
        <v>793</v>
      </c>
      <c r="J493" s="14" t="s">
        <v>226</v>
      </c>
    </row>
    <row r="494" s="8" customFormat="1" spans="1:10">
      <c r="A494" s="13" t="s">
        <v>219</v>
      </c>
      <c r="B494" s="11" t="s">
        <v>775</v>
      </c>
      <c r="C494" s="11" t="s">
        <v>776</v>
      </c>
      <c r="D494" s="11" t="s">
        <v>872</v>
      </c>
      <c r="E494" s="11" t="s">
        <v>227</v>
      </c>
      <c r="F494" s="11" t="s">
        <v>362</v>
      </c>
      <c r="G494" s="12">
        <v>44035</v>
      </c>
      <c r="H494" s="13" t="s">
        <v>245</v>
      </c>
      <c r="I494" s="13" t="s">
        <v>238</v>
      </c>
      <c r="J494" s="14" t="s">
        <v>226</v>
      </c>
    </row>
    <row r="495" s="8" customFormat="1" spans="1:10">
      <c r="A495" s="13" t="s">
        <v>219</v>
      </c>
      <c r="B495" s="11" t="s">
        <v>775</v>
      </c>
      <c r="C495" s="11" t="s">
        <v>776</v>
      </c>
      <c r="D495" s="11" t="s">
        <v>873</v>
      </c>
      <c r="E495" s="11" t="s">
        <v>227</v>
      </c>
      <c r="F495" s="11" t="s">
        <v>874</v>
      </c>
      <c r="G495" s="12">
        <v>44036</v>
      </c>
      <c r="H495" s="13" t="s">
        <v>245</v>
      </c>
      <c r="I495" s="13" t="s">
        <v>430</v>
      </c>
      <c r="J495" s="14" t="s">
        <v>226</v>
      </c>
    </row>
    <row r="496" s="8" customFormat="1" spans="1:10">
      <c r="A496" s="13" t="s">
        <v>219</v>
      </c>
      <c r="B496" s="11" t="s">
        <v>775</v>
      </c>
      <c r="C496" s="11" t="s">
        <v>776</v>
      </c>
      <c r="D496" s="11" t="s">
        <v>168</v>
      </c>
      <c r="E496" s="11" t="s">
        <v>222</v>
      </c>
      <c r="F496" s="11" t="s">
        <v>283</v>
      </c>
      <c r="G496" s="12">
        <v>44040</v>
      </c>
      <c r="H496" s="13" t="s">
        <v>245</v>
      </c>
      <c r="I496" s="13" t="s">
        <v>229</v>
      </c>
      <c r="J496" s="14" t="s">
        <v>226</v>
      </c>
    </row>
    <row r="497" s="8" customFormat="1" spans="1:10">
      <c r="A497" s="13" t="s">
        <v>219</v>
      </c>
      <c r="B497" s="11" t="s">
        <v>775</v>
      </c>
      <c r="C497" s="11" t="s">
        <v>776</v>
      </c>
      <c r="D497" s="11" t="s">
        <v>875</v>
      </c>
      <c r="E497" s="11" t="s">
        <v>227</v>
      </c>
      <c r="F497" s="11" t="s">
        <v>876</v>
      </c>
      <c r="G497" s="12">
        <v>44035</v>
      </c>
      <c r="H497" s="13" t="s">
        <v>371</v>
      </c>
      <c r="I497" s="13" t="s">
        <v>435</v>
      </c>
      <c r="J497" s="14" t="s">
        <v>226</v>
      </c>
    </row>
    <row r="498" s="8" customFormat="1" spans="1:10">
      <c r="A498" s="13" t="s">
        <v>219</v>
      </c>
      <c r="B498" s="11" t="s">
        <v>775</v>
      </c>
      <c r="C498" s="11" t="s">
        <v>776</v>
      </c>
      <c r="D498" s="11" t="s">
        <v>877</v>
      </c>
      <c r="E498" s="11" t="s">
        <v>227</v>
      </c>
      <c r="F498" s="11" t="s">
        <v>269</v>
      </c>
      <c r="G498" s="12">
        <v>44047</v>
      </c>
      <c r="H498" s="13" t="s">
        <v>245</v>
      </c>
      <c r="I498" s="13" t="s">
        <v>238</v>
      </c>
      <c r="J498" s="14" t="s">
        <v>226</v>
      </c>
    </row>
    <row r="499" s="8" customFormat="1" spans="1:10">
      <c r="A499" s="13" t="s">
        <v>219</v>
      </c>
      <c r="B499" s="11" t="s">
        <v>775</v>
      </c>
      <c r="C499" s="11" t="s">
        <v>776</v>
      </c>
      <c r="D499" s="11" t="s">
        <v>169</v>
      </c>
      <c r="E499" s="11" t="s">
        <v>227</v>
      </c>
      <c r="F499" s="11" t="s">
        <v>265</v>
      </c>
      <c r="G499" s="12">
        <v>44046</v>
      </c>
      <c r="H499" s="13" t="s">
        <v>359</v>
      </c>
      <c r="I499" s="13" t="s">
        <v>430</v>
      </c>
      <c r="J499" s="14" t="s">
        <v>226</v>
      </c>
    </row>
    <row r="500" s="8" customFormat="1" spans="1:10">
      <c r="A500" s="13" t="s">
        <v>219</v>
      </c>
      <c r="B500" s="11" t="s">
        <v>775</v>
      </c>
      <c r="C500" s="11" t="s">
        <v>776</v>
      </c>
      <c r="D500" s="11" t="s">
        <v>878</v>
      </c>
      <c r="E500" s="11" t="s">
        <v>222</v>
      </c>
      <c r="F500" s="11" t="s">
        <v>362</v>
      </c>
      <c r="G500" s="12">
        <v>44046</v>
      </c>
      <c r="H500" s="13" t="s">
        <v>371</v>
      </c>
      <c r="I500" s="13" t="s">
        <v>501</v>
      </c>
      <c r="J500" s="14" t="s">
        <v>226</v>
      </c>
    </row>
    <row r="501" s="8" customFormat="1" spans="1:10">
      <c r="A501" s="13" t="s">
        <v>219</v>
      </c>
      <c r="B501" s="11" t="s">
        <v>775</v>
      </c>
      <c r="C501" s="11" t="s">
        <v>776</v>
      </c>
      <c r="D501" s="11" t="s">
        <v>879</v>
      </c>
      <c r="E501" s="11" t="s">
        <v>227</v>
      </c>
      <c r="F501" s="11" t="s">
        <v>276</v>
      </c>
      <c r="G501" s="12">
        <v>44046</v>
      </c>
      <c r="H501" s="13" t="s">
        <v>359</v>
      </c>
      <c r="I501" s="13" t="s">
        <v>880</v>
      </c>
      <c r="J501" s="14" t="s">
        <v>226</v>
      </c>
    </row>
    <row r="502" s="8" customFormat="1" spans="1:10">
      <c r="A502" s="13" t="s">
        <v>219</v>
      </c>
      <c r="B502" s="11" t="s">
        <v>775</v>
      </c>
      <c r="C502" s="11" t="s">
        <v>776</v>
      </c>
      <c r="D502" s="11" t="s">
        <v>881</v>
      </c>
      <c r="E502" s="11" t="s">
        <v>227</v>
      </c>
      <c r="F502" s="11" t="s">
        <v>276</v>
      </c>
      <c r="G502" s="12">
        <v>44047</v>
      </c>
      <c r="H502" s="13" t="s">
        <v>245</v>
      </c>
      <c r="I502" s="13" t="s">
        <v>882</v>
      </c>
      <c r="J502" s="14" t="s">
        <v>226</v>
      </c>
    </row>
    <row r="1045578" s="9" customFormat="1" ht="15" spans="1:10">
      <c r="A1045578" s="15"/>
      <c r="B1045578" s="15"/>
      <c r="C1045578" s="15"/>
      <c r="D1045578" s="15"/>
      <c r="E1045578" s="15"/>
      <c r="F1045578" s="15"/>
      <c r="G1045578" s="15"/>
      <c r="H1045578" s="16"/>
      <c r="I1045578" s="15"/>
      <c r="J1045578" s="15"/>
    </row>
    <row r="1045579" s="9" customFormat="1" ht="15" spans="1:10">
      <c r="A1045579" s="15"/>
      <c r="B1045579" s="15"/>
      <c r="C1045579" s="15"/>
      <c r="D1045579" s="15"/>
      <c r="E1045579" s="15"/>
      <c r="F1045579" s="15"/>
      <c r="G1045579" s="15"/>
      <c r="H1045579" s="16"/>
      <c r="I1045579" s="15"/>
      <c r="J1045579" s="15"/>
    </row>
    <row r="1045580" s="9" customFormat="1" ht="15" spans="1:10">
      <c r="A1045580" s="15"/>
      <c r="B1045580" s="15"/>
      <c r="C1045580" s="15"/>
      <c r="D1045580" s="15"/>
      <c r="E1045580" s="15"/>
      <c r="F1045580" s="15"/>
      <c r="G1045580" s="15"/>
      <c r="H1045580" s="16"/>
      <c r="I1045580" s="15"/>
      <c r="J1045580" s="15"/>
    </row>
    <row r="1045581" s="9" customFormat="1" ht="15" spans="1:10">
      <c r="A1045581" s="15"/>
      <c r="B1045581" s="15"/>
      <c r="C1045581" s="15"/>
      <c r="D1045581" s="15"/>
      <c r="E1045581" s="15"/>
      <c r="F1045581" s="15"/>
      <c r="G1045581" s="15"/>
      <c r="H1045581" s="16"/>
      <c r="I1045581" s="15"/>
      <c r="J1045581" s="15"/>
    </row>
    <row r="1045582" s="9" customFormat="1" ht="15" spans="1:10">
      <c r="A1045582" s="15"/>
      <c r="B1045582" s="15"/>
      <c r="C1045582" s="15"/>
      <c r="D1045582" s="15"/>
      <c r="E1045582" s="15"/>
      <c r="F1045582" s="15"/>
      <c r="G1045582" s="15"/>
      <c r="H1045582" s="16"/>
      <c r="I1045582" s="15"/>
      <c r="J1045582" s="15"/>
    </row>
    <row r="1045583" s="9" customFormat="1" ht="15" spans="1:10">
      <c r="A1045583" s="15"/>
      <c r="B1045583" s="15"/>
      <c r="C1045583" s="15"/>
      <c r="D1045583" s="15"/>
      <c r="E1045583" s="15"/>
      <c r="F1045583" s="15"/>
      <c r="G1045583" s="15"/>
      <c r="H1045583" s="16"/>
      <c r="I1045583" s="15"/>
      <c r="J1045583" s="15"/>
    </row>
    <row r="1045584" s="9" customFormat="1" ht="15" spans="1:10">
      <c r="A1045584" s="15"/>
      <c r="B1045584" s="15"/>
      <c r="C1045584" s="15"/>
      <c r="D1045584" s="15"/>
      <c r="E1045584" s="15"/>
      <c r="F1045584" s="15"/>
      <c r="G1045584" s="15"/>
      <c r="H1045584" s="16"/>
      <c r="I1045584" s="15"/>
      <c r="J1045584" s="15"/>
    </row>
    <row r="1045585" s="9" customFormat="1" ht="15" spans="1:10">
      <c r="A1045585" s="15"/>
      <c r="B1045585" s="15"/>
      <c r="C1045585" s="15"/>
      <c r="D1045585" s="15"/>
      <c r="E1045585" s="15"/>
      <c r="F1045585" s="15"/>
      <c r="G1045585" s="15"/>
      <c r="H1045585" s="16"/>
      <c r="I1045585" s="15"/>
      <c r="J1045585" s="15"/>
    </row>
    <row r="1045586" s="9" customFormat="1" ht="15" spans="1:10">
      <c r="A1045586" s="15"/>
      <c r="B1045586" s="15"/>
      <c r="C1045586" s="15"/>
      <c r="D1045586" s="15"/>
      <c r="E1045586" s="15"/>
      <c r="F1045586" s="15"/>
      <c r="G1045586" s="15"/>
      <c r="H1045586" s="16"/>
      <c r="I1045586" s="15"/>
      <c r="J1045586" s="15"/>
    </row>
    <row r="1045587" s="9" customFormat="1" ht="15" spans="1:10">
      <c r="A1045587" s="15"/>
      <c r="B1045587" s="15"/>
      <c r="C1045587" s="15"/>
      <c r="D1045587" s="15"/>
      <c r="E1045587" s="15"/>
      <c r="F1045587" s="15"/>
      <c r="G1045587" s="15"/>
      <c r="H1045587" s="16"/>
      <c r="I1045587" s="15"/>
      <c r="J1045587" s="15"/>
    </row>
    <row r="1045588" s="9" customFormat="1" ht="15" spans="1:10">
      <c r="A1045588" s="15"/>
      <c r="B1045588" s="15"/>
      <c r="C1045588" s="15"/>
      <c r="D1045588" s="15"/>
      <c r="E1045588" s="15"/>
      <c r="F1045588" s="15"/>
      <c r="G1045588" s="15"/>
      <c r="H1045588" s="16"/>
      <c r="I1045588" s="15"/>
      <c r="J1045588" s="15"/>
    </row>
    <row r="1045589" s="9" customFormat="1" ht="15" spans="1:10">
      <c r="A1045589" s="15"/>
      <c r="B1045589" s="15"/>
      <c r="C1045589" s="15"/>
      <c r="D1045589" s="15"/>
      <c r="E1045589" s="15"/>
      <c r="F1045589" s="15"/>
      <c r="G1045589" s="15"/>
      <c r="H1045589" s="16"/>
      <c r="I1045589" s="15"/>
      <c r="J1045589" s="15"/>
    </row>
    <row r="1045590" s="9" customFormat="1" ht="15" spans="1:10">
      <c r="A1045590" s="15"/>
      <c r="B1045590" s="15"/>
      <c r="C1045590" s="15"/>
      <c r="D1045590" s="15"/>
      <c r="E1045590" s="15"/>
      <c r="F1045590" s="15"/>
      <c r="G1045590" s="15"/>
      <c r="H1045590" s="16"/>
      <c r="I1045590" s="15"/>
      <c r="J1045590" s="15"/>
    </row>
    <row r="1045591" s="9" customFormat="1" ht="15" spans="1:10">
      <c r="A1045591" s="15"/>
      <c r="B1045591" s="15"/>
      <c r="C1045591" s="15"/>
      <c r="D1045591" s="15"/>
      <c r="E1045591" s="15"/>
      <c r="F1045591" s="15"/>
      <c r="G1045591" s="15"/>
      <c r="H1045591" s="16"/>
      <c r="I1045591" s="15"/>
      <c r="J1045591" s="15"/>
    </row>
    <row r="1045592" s="9" customFormat="1" ht="15" spans="1:10">
      <c r="A1045592" s="15"/>
      <c r="B1045592" s="15"/>
      <c r="C1045592" s="15"/>
      <c r="D1045592" s="15"/>
      <c r="E1045592" s="15"/>
      <c r="F1045592" s="15"/>
      <c r="G1045592" s="15"/>
      <c r="H1045592" s="16"/>
      <c r="I1045592" s="15"/>
      <c r="J1045592" s="15"/>
    </row>
    <row r="1045593" s="9" customFormat="1" ht="15" spans="1:10">
      <c r="A1045593" s="15"/>
      <c r="B1045593" s="15"/>
      <c r="C1045593" s="15"/>
      <c r="D1045593" s="15"/>
      <c r="E1045593" s="15"/>
      <c r="F1045593" s="15"/>
      <c r="G1045593" s="15"/>
      <c r="H1045593" s="16"/>
      <c r="I1045593" s="15"/>
      <c r="J1045593" s="15"/>
    </row>
    <row r="1045594" s="9" customFormat="1" ht="15" spans="1:10">
      <c r="A1045594" s="15"/>
      <c r="B1045594" s="15"/>
      <c r="C1045594" s="15"/>
      <c r="D1045594" s="15"/>
      <c r="E1045594" s="15"/>
      <c r="F1045594" s="15"/>
      <c r="G1045594" s="15"/>
      <c r="H1045594" s="16"/>
      <c r="I1045594" s="15"/>
      <c r="J1045594" s="15"/>
    </row>
    <row r="1045595" s="9" customFormat="1" ht="15" spans="1:10">
      <c r="A1045595" s="15"/>
      <c r="B1045595" s="15"/>
      <c r="C1045595" s="15"/>
      <c r="D1045595" s="15"/>
      <c r="E1045595" s="15"/>
      <c r="F1045595" s="15"/>
      <c r="G1045595" s="15"/>
      <c r="H1045595" s="16"/>
      <c r="I1045595" s="15"/>
      <c r="J1045595" s="15"/>
    </row>
    <row r="1045596" s="9" customFormat="1" ht="15" spans="1:10">
      <c r="A1045596" s="15"/>
      <c r="B1045596" s="15"/>
      <c r="C1045596" s="15"/>
      <c r="D1045596" s="15"/>
      <c r="E1045596" s="15"/>
      <c r="F1045596" s="15"/>
      <c r="G1045596" s="15"/>
      <c r="H1045596" s="16"/>
      <c r="I1045596" s="15"/>
      <c r="J1045596" s="15"/>
    </row>
    <row r="1045597" s="9" customFormat="1" ht="15" spans="1:10">
      <c r="A1045597" s="15"/>
      <c r="B1045597" s="15"/>
      <c r="C1045597" s="15"/>
      <c r="D1045597" s="15"/>
      <c r="E1045597" s="15"/>
      <c r="F1045597" s="15"/>
      <c r="G1045597" s="15"/>
      <c r="H1045597" s="16"/>
      <c r="I1045597" s="15"/>
      <c r="J1045597" s="15"/>
    </row>
    <row r="1045598" s="9" customFormat="1" ht="15" spans="1:10">
      <c r="A1045598" s="15"/>
      <c r="B1045598" s="15"/>
      <c r="C1045598" s="15"/>
      <c r="D1045598" s="15"/>
      <c r="E1045598" s="15"/>
      <c r="F1045598" s="15"/>
      <c r="G1045598" s="15"/>
      <c r="H1045598" s="16"/>
      <c r="I1045598" s="15"/>
      <c r="J1045598" s="15"/>
    </row>
    <row r="1045599" s="9" customFormat="1" ht="15" spans="1:10">
      <c r="A1045599" s="15"/>
      <c r="B1045599" s="15"/>
      <c r="C1045599" s="15"/>
      <c r="D1045599" s="15"/>
      <c r="E1045599" s="15"/>
      <c r="F1045599" s="15"/>
      <c r="G1045599" s="15"/>
      <c r="H1045599" s="16"/>
      <c r="I1045599" s="15"/>
      <c r="J1045599" s="15"/>
    </row>
    <row r="1045600" s="9" customFormat="1" ht="15" spans="1:10">
      <c r="A1045600" s="15"/>
      <c r="B1045600" s="15"/>
      <c r="C1045600" s="15"/>
      <c r="D1045600" s="15"/>
      <c r="E1045600" s="15"/>
      <c r="F1045600" s="15"/>
      <c r="G1045600" s="15"/>
      <c r="H1045600" s="16"/>
      <c r="I1045600" s="15"/>
      <c r="J1045600" s="15"/>
    </row>
    <row r="1045601" s="9" customFormat="1" ht="15" spans="1:10">
      <c r="A1045601" s="15"/>
      <c r="B1045601" s="15"/>
      <c r="C1045601" s="15"/>
      <c r="D1045601" s="15"/>
      <c r="E1045601" s="15"/>
      <c r="F1045601" s="15"/>
      <c r="G1045601" s="15"/>
      <c r="H1045601" s="16"/>
      <c r="I1045601" s="15"/>
      <c r="J1045601" s="15"/>
    </row>
    <row r="1045602" s="9" customFormat="1" ht="15" spans="1:10">
      <c r="A1045602" s="15"/>
      <c r="B1045602" s="15"/>
      <c r="C1045602" s="15"/>
      <c r="D1045602" s="15"/>
      <c r="E1045602" s="15"/>
      <c r="F1045602" s="15"/>
      <c r="G1045602" s="15"/>
      <c r="H1045602" s="16"/>
      <c r="I1045602" s="15"/>
      <c r="J1045602" s="15"/>
    </row>
    <row r="1045603" s="9" customFormat="1" ht="15" spans="1:10">
      <c r="A1045603" s="15"/>
      <c r="B1045603" s="15"/>
      <c r="C1045603" s="15"/>
      <c r="D1045603" s="15"/>
      <c r="E1045603" s="15"/>
      <c r="F1045603" s="15"/>
      <c r="G1045603" s="15"/>
      <c r="H1045603" s="16"/>
      <c r="I1045603" s="15"/>
      <c r="J1045603" s="15"/>
    </row>
    <row r="1045604" s="9" customFormat="1" ht="15" spans="1:10">
      <c r="A1045604" s="15"/>
      <c r="B1045604" s="15"/>
      <c r="C1045604" s="15"/>
      <c r="D1045604" s="15"/>
      <c r="E1045604" s="15"/>
      <c r="F1045604" s="15"/>
      <c r="G1045604" s="15"/>
      <c r="H1045604" s="16"/>
      <c r="I1045604" s="15"/>
      <c r="J1045604" s="15"/>
    </row>
    <row r="1045605" s="9" customFormat="1" ht="15" spans="1:10">
      <c r="A1045605" s="15"/>
      <c r="B1045605" s="15"/>
      <c r="C1045605" s="15"/>
      <c r="D1045605" s="15"/>
      <c r="E1045605" s="15"/>
      <c r="F1045605" s="15"/>
      <c r="G1045605" s="15"/>
      <c r="H1045605" s="16"/>
      <c r="I1045605" s="15"/>
      <c r="J1045605" s="15"/>
    </row>
    <row r="1045606" s="9" customFormat="1" ht="15" spans="1:10">
      <c r="A1045606" s="15"/>
      <c r="B1045606" s="15"/>
      <c r="C1045606" s="15"/>
      <c r="D1045606" s="15"/>
      <c r="E1045606" s="15"/>
      <c r="F1045606" s="15"/>
      <c r="G1045606" s="15"/>
      <c r="H1045606" s="16"/>
      <c r="I1045606" s="15"/>
      <c r="J1045606" s="15"/>
    </row>
    <row r="1045607" s="9" customFormat="1" ht="15" spans="1:10">
      <c r="A1045607" s="15"/>
      <c r="B1045607" s="15"/>
      <c r="C1045607" s="15"/>
      <c r="D1045607" s="15"/>
      <c r="E1045607" s="15"/>
      <c r="F1045607" s="15"/>
      <c r="G1045607" s="15"/>
      <c r="H1045607" s="16"/>
      <c r="I1045607" s="15"/>
      <c r="J1045607" s="15"/>
    </row>
    <row r="1045608" s="9" customFormat="1" ht="15" spans="1:10">
      <c r="A1045608" s="15"/>
      <c r="B1045608" s="15"/>
      <c r="C1045608" s="15"/>
      <c r="D1045608" s="15"/>
      <c r="E1045608" s="15"/>
      <c r="F1045608" s="15"/>
      <c r="G1045608" s="15"/>
      <c r="H1045608" s="16"/>
      <c r="I1045608" s="15"/>
      <c r="J1045608" s="15"/>
    </row>
    <row r="1045609" s="9" customFormat="1" ht="15" spans="1:10">
      <c r="A1045609" s="15"/>
      <c r="B1045609" s="15"/>
      <c r="C1045609" s="15"/>
      <c r="D1045609" s="15"/>
      <c r="E1045609" s="15"/>
      <c r="F1045609" s="15"/>
      <c r="G1045609" s="15"/>
      <c r="H1045609" s="16"/>
      <c r="I1045609" s="15"/>
      <c r="J1045609" s="15"/>
    </row>
    <row r="1045610" s="9" customFormat="1" ht="15" spans="1:10">
      <c r="A1045610" s="15"/>
      <c r="B1045610" s="15"/>
      <c r="C1045610" s="15"/>
      <c r="D1045610" s="15"/>
      <c r="E1045610" s="15"/>
      <c r="F1045610" s="15"/>
      <c r="G1045610" s="15"/>
      <c r="H1045610" s="16"/>
      <c r="I1045610" s="15"/>
      <c r="J1045610" s="15"/>
    </row>
    <row r="1045611" s="9" customFormat="1" ht="15" spans="1:10">
      <c r="A1045611" s="15"/>
      <c r="B1045611" s="15"/>
      <c r="C1045611" s="15"/>
      <c r="D1045611" s="15"/>
      <c r="E1045611" s="15"/>
      <c r="F1045611" s="15"/>
      <c r="G1045611" s="15"/>
      <c r="H1045611" s="16"/>
      <c r="I1045611" s="15"/>
      <c r="J1045611" s="15"/>
    </row>
    <row r="1045612" s="9" customFormat="1" ht="15" spans="1:10">
      <c r="A1045612" s="15"/>
      <c r="B1045612" s="15"/>
      <c r="C1045612" s="15"/>
      <c r="D1045612" s="15"/>
      <c r="E1045612" s="15"/>
      <c r="F1045612" s="15"/>
      <c r="G1045612" s="15"/>
      <c r="H1045612" s="16"/>
      <c r="I1045612" s="15"/>
      <c r="J1045612" s="15"/>
    </row>
    <row r="1045613" s="9" customFormat="1" ht="15" spans="1:10">
      <c r="A1045613" s="15"/>
      <c r="B1045613" s="15"/>
      <c r="C1045613" s="15"/>
      <c r="D1045613" s="15"/>
      <c r="E1045613" s="15"/>
      <c r="F1045613" s="15"/>
      <c r="G1045613" s="15"/>
      <c r="H1045613" s="16"/>
      <c r="I1045613" s="15"/>
      <c r="J1045613" s="15"/>
    </row>
    <row r="1045614" s="9" customFormat="1" ht="15" spans="1:10">
      <c r="A1045614" s="15"/>
      <c r="B1045614" s="15"/>
      <c r="C1045614" s="15"/>
      <c r="D1045614" s="15"/>
      <c r="E1045614" s="15"/>
      <c r="F1045614" s="15"/>
      <c r="G1045614" s="15"/>
      <c r="H1045614" s="16"/>
      <c r="I1045614" s="15"/>
      <c r="J1045614" s="15"/>
    </row>
    <row r="1045615" s="9" customFormat="1" ht="15" spans="1:10">
      <c r="A1045615" s="15"/>
      <c r="B1045615" s="15"/>
      <c r="C1045615" s="15"/>
      <c r="D1045615" s="15"/>
      <c r="E1045615" s="15"/>
      <c r="F1045615" s="15"/>
      <c r="G1045615" s="15"/>
      <c r="H1045615" s="16"/>
      <c r="I1045615" s="15"/>
      <c r="J1045615" s="15"/>
    </row>
    <row r="1045616" s="9" customFormat="1" ht="15" spans="1:10">
      <c r="A1045616" s="15"/>
      <c r="B1045616" s="15"/>
      <c r="C1045616" s="15"/>
      <c r="D1045616" s="15"/>
      <c r="E1045616" s="15"/>
      <c r="F1045616" s="15"/>
      <c r="G1045616" s="15"/>
      <c r="H1045616" s="16"/>
      <c r="I1045616" s="15"/>
      <c r="J1045616" s="15"/>
    </row>
    <row r="1045617" s="9" customFormat="1" ht="15" spans="1:10">
      <c r="A1045617" s="15"/>
      <c r="B1045617" s="15"/>
      <c r="C1045617" s="15"/>
      <c r="D1045617" s="15"/>
      <c r="E1045617" s="15"/>
      <c r="F1045617" s="15"/>
      <c r="G1045617" s="15"/>
      <c r="H1045617" s="16"/>
      <c r="I1045617" s="15"/>
      <c r="J1045617" s="15"/>
    </row>
    <row r="1045618" s="9" customFormat="1" ht="15" spans="1:10">
      <c r="A1045618" s="15"/>
      <c r="B1045618" s="15"/>
      <c r="C1045618" s="15"/>
      <c r="D1045618" s="15"/>
      <c r="E1045618" s="15"/>
      <c r="F1045618" s="15"/>
      <c r="G1045618" s="15"/>
      <c r="H1045618" s="16"/>
      <c r="I1045618" s="15"/>
      <c r="J1045618" s="15"/>
    </row>
    <row r="1045619" s="9" customFormat="1" ht="15" spans="1:10">
      <c r="A1045619" s="15"/>
      <c r="B1045619" s="15"/>
      <c r="C1045619" s="15"/>
      <c r="D1045619" s="15"/>
      <c r="E1045619" s="15"/>
      <c r="F1045619" s="15"/>
      <c r="G1045619" s="15"/>
      <c r="H1045619" s="16"/>
      <c r="I1045619" s="15"/>
      <c r="J1045619" s="15"/>
    </row>
    <row r="1045620" s="9" customFormat="1" ht="15" spans="1:10">
      <c r="A1045620" s="15"/>
      <c r="B1045620" s="15"/>
      <c r="C1045620" s="15"/>
      <c r="D1045620" s="15"/>
      <c r="E1045620" s="15"/>
      <c r="F1045620" s="15"/>
      <c r="G1045620" s="15"/>
      <c r="H1045620" s="16"/>
      <c r="I1045620" s="15"/>
      <c r="J1045620" s="15"/>
    </row>
    <row r="1045621" s="9" customFormat="1" ht="15" spans="1:10">
      <c r="A1045621" s="15"/>
      <c r="B1045621" s="15"/>
      <c r="C1045621" s="15"/>
      <c r="D1045621" s="15"/>
      <c r="E1045621" s="15"/>
      <c r="F1045621" s="15"/>
      <c r="G1045621" s="15"/>
      <c r="H1045621" s="16"/>
      <c r="I1045621" s="15"/>
      <c r="J1045621" s="15"/>
    </row>
    <row r="1045622" s="9" customFormat="1" ht="15" spans="1:10">
      <c r="A1045622" s="15"/>
      <c r="B1045622" s="15"/>
      <c r="C1045622" s="15"/>
      <c r="D1045622" s="15"/>
      <c r="E1045622" s="15"/>
      <c r="F1045622" s="15"/>
      <c r="G1045622" s="15"/>
      <c r="H1045622" s="16"/>
      <c r="I1045622" s="15"/>
      <c r="J1045622" s="15"/>
    </row>
    <row r="1045623" s="9" customFormat="1" ht="15" spans="1:10">
      <c r="A1045623" s="15"/>
      <c r="B1045623" s="15"/>
      <c r="C1045623" s="15"/>
      <c r="D1045623" s="15"/>
      <c r="E1045623" s="15"/>
      <c r="F1045623" s="15"/>
      <c r="G1045623" s="15"/>
      <c r="H1045623" s="16"/>
      <c r="I1045623" s="15"/>
      <c r="J1045623" s="15"/>
    </row>
    <row r="1045624" s="9" customFormat="1" ht="15" spans="1:10">
      <c r="A1045624" s="15"/>
      <c r="B1045624" s="15"/>
      <c r="C1045624" s="15"/>
      <c r="D1045624" s="15"/>
      <c r="E1045624" s="15"/>
      <c r="F1045624" s="15"/>
      <c r="G1045624" s="15"/>
      <c r="H1045624" s="16"/>
      <c r="I1045624" s="15"/>
      <c r="J1045624" s="15"/>
    </row>
    <row r="1045625" s="9" customFormat="1" ht="15" spans="1:10">
      <c r="A1045625" s="15"/>
      <c r="B1045625" s="15"/>
      <c r="C1045625" s="15"/>
      <c r="D1045625" s="15"/>
      <c r="E1045625" s="15"/>
      <c r="F1045625" s="15"/>
      <c r="G1045625" s="15"/>
      <c r="H1045625" s="16"/>
      <c r="I1045625" s="15"/>
      <c r="J1045625" s="15"/>
    </row>
    <row r="1045626" s="9" customFormat="1" ht="15" spans="1:10">
      <c r="A1045626" s="15"/>
      <c r="B1045626" s="15"/>
      <c r="C1045626" s="15"/>
      <c r="D1045626" s="15"/>
      <c r="E1045626" s="15"/>
      <c r="F1045626" s="15"/>
      <c r="G1045626" s="15"/>
      <c r="H1045626" s="16"/>
      <c r="I1045626" s="15"/>
      <c r="J1045626" s="15"/>
    </row>
    <row r="1045627" s="9" customFormat="1" ht="15" spans="1:10">
      <c r="A1045627" s="15"/>
      <c r="B1045627" s="15"/>
      <c r="C1045627" s="15"/>
      <c r="D1045627" s="15"/>
      <c r="E1045627" s="15"/>
      <c r="F1045627" s="15"/>
      <c r="G1045627" s="15"/>
      <c r="H1045627" s="16"/>
      <c r="I1045627" s="15"/>
      <c r="J1045627" s="15"/>
    </row>
    <row r="1045628" s="9" customFormat="1" ht="15" spans="1:10">
      <c r="A1045628" s="15"/>
      <c r="B1045628" s="15"/>
      <c r="C1045628" s="15"/>
      <c r="D1045628" s="15"/>
      <c r="E1045628" s="15"/>
      <c r="F1045628" s="15"/>
      <c r="G1045628" s="15"/>
      <c r="H1045628" s="16"/>
      <c r="I1045628" s="15"/>
      <c r="J1045628" s="15"/>
    </row>
    <row r="1045629" s="9" customFormat="1" ht="15" spans="1:10">
      <c r="A1045629" s="15"/>
      <c r="B1045629" s="15"/>
      <c r="C1045629" s="15"/>
      <c r="D1045629" s="15"/>
      <c r="E1045629" s="15"/>
      <c r="F1045629" s="15"/>
      <c r="G1045629" s="15"/>
      <c r="H1045629" s="16"/>
      <c r="I1045629" s="15"/>
      <c r="J1045629" s="15"/>
    </row>
    <row r="1045630" s="9" customFormat="1" ht="15" spans="1:10">
      <c r="A1045630" s="15"/>
      <c r="B1045630" s="15"/>
      <c r="C1045630" s="15"/>
      <c r="D1045630" s="15"/>
      <c r="E1045630" s="15"/>
      <c r="F1045630" s="15"/>
      <c r="G1045630" s="15"/>
      <c r="H1045630" s="16"/>
      <c r="I1045630" s="15"/>
      <c r="J1045630" s="15"/>
    </row>
    <row r="1045631" s="9" customFormat="1" ht="15" spans="1:10">
      <c r="A1045631" s="15"/>
      <c r="B1045631" s="15"/>
      <c r="C1045631" s="15"/>
      <c r="D1045631" s="15"/>
      <c r="E1045631" s="15"/>
      <c r="F1045631" s="15"/>
      <c r="G1045631" s="15"/>
      <c r="H1045631" s="16"/>
      <c r="I1045631" s="15"/>
      <c r="J1045631" s="15"/>
    </row>
    <row r="1045632" s="9" customFormat="1" ht="15" spans="1:10">
      <c r="A1045632" s="15"/>
      <c r="B1045632" s="15"/>
      <c r="C1045632" s="15"/>
      <c r="D1045632" s="15"/>
      <c r="E1045632" s="15"/>
      <c r="F1045632" s="15"/>
      <c r="G1045632" s="15"/>
      <c r="H1045632" s="16"/>
      <c r="I1045632" s="15"/>
      <c r="J1045632" s="15"/>
    </row>
    <row r="1045633" s="9" customFormat="1" ht="15" spans="1:10">
      <c r="A1045633" s="15"/>
      <c r="B1045633" s="15"/>
      <c r="C1045633" s="15"/>
      <c r="D1045633" s="15"/>
      <c r="E1045633" s="15"/>
      <c r="F1045633" s="15"/>
      <c r="G1045633" s="15"/>
      <c r="H1045633" s="16"/>
      <c r="I1045633" s="15"/>
      <c r="J1045633" s="15"/>
    </row>
    <row r="1045634" s="9" customFormat="1" ht="15" spans="1:10">
      <c r="A1045634" s="15"/>
      <c r="B1045634" s="15"/>
      <c r="C1045634" s="15"/>
      <c r="D1045634" s="15"/>
      <c r="E1045634" s="15"/>
      <c r="F1045634" s="15"/>
      <c r="G1045634" s="15"/>
      <c r="H1045634" s="16"/>
      <c r="I1045634" s="15"/>
      <c r="J1045634" s="15"/>
    </row>
    <row r="1045635" s="9" customFormat="1" ht="15" spans="1:10">
      <c r="A1045635" s="15"/>
      <c r="B1045635" s="15"/>
      <c r="C1045635" s="15"/>
      <c r="D1045635" s="15"/>
      <c r="E1045635" s="15"/>
      <c r="F1045635" s="15"/>
      <c r="G1045635" s="15"/>
      <c r="H1045635" s="16"/>
      <c r="I1045635" s="15"/>
      <c r="J1045635" s="15"/>
    </row>
    <row r="1045636" s="9" customFormat="1" ht="15" spans="1:10">
      <c r="A1045636" s="15"/>
      <c r="B1045636" s="15"/>
      <c r="C1045636" s="15"/>
      <c r="D1045636" s="15"/>
      <c r="E1045636" s="15"/>
      <c r="F1045636" s="15"/>
      <c r="G1045636" s="15"/>
      <c r="H1045636" s="16"/>
      <c r="I1045636" s="15"/>
      <c r="J1045636" s="15"/>
    </row>
    <row r="1045637" s="9" customFormat="1" ht="15" spans="1:10">
      <c r="A1045637" s="15"/>
      <c r="B1045637" s="15"/>
      <c r="C1045637" s="15"/>
      <c r="D1045637" s="15"/>
      <c r="E1045637" s="15"/>
      <c r="F1045637" s="15"/>
      <c r="G1045637" s="15"/>
      <c r="H1045637" s="16"/>
      <c r="I1045637" s="15"/>
      <c r="J1045637" s="15"/>
    </row>
    <row r="1045638" s="9" customFormat="1" ht="15" spans="1:10">
      <c r="A1045638" s="15"/>
      <c r="B1045638" s="15"/>
      <c r="C1045638" s="15"/>
      <c r="D1045638" s="15"/>
      <c r="E1045638" s="15"/>
      <c r="F1045638" s="15"/>
      <c r="G1045638" s="15"/>
      <c r="H1045638" s="16"/>
      <c r="I1045638" s="15"/>
      <c r="J1045638" s="15"/>
    </row>
    <row r="1045639" s="9" customFormat="1" ht="15" spans="1:10">
      <c r="A1045639" s="15"/>
      <c r="B1045639" s="15"/>
      <c r="C1045639" s="15"/>
      <c r="D1045639" s="15"/>
      <c r="E1045639" s="15"/>
      <c r="F1045639" s="15"/>
      <c r="G1045639" s="15"/>
      <c r="H1045639" s="16"/>
      <c r="I1045639" s="15"/>
      <c r="J1045639" s="15"/>
    </row>
    <row r="1045640" s="9" customFormat="1" ht="15" spans="1:10">
      <c r="A1045640" s="15"/>
      <c r="B1045640" s="15"/>
      <c r="C1045640" s="15"/>
      <c r="D1045640" s="15"/>
      <c r="E1045640" s="15"/>
      <c r="F1045640" s="15"/>
      <c r="G1045640" s="15"/>
      <c r="H1045640" s="16"/>
      <c r="I1045640" s="15"/>
      <c r="J1045640" s="15"/>
    </row>
    <row r="1045641" s="9" customFormat="1" ht="15" spans="1:10">
      <c r="A1045641" s="15"/>
      <c r="B1045641" s="15"/>
      <c r="C1045641" s="15"/>
      <c r="D1045641" s="15"/>
      <c r="E1045641" s="15"/>
      <c r="F1045641" s="15"/>
      <c r="G1045641" s="15"/>
      <c r="H1045641" s="16"/>
      <c r="I1045641" s="15"/>
      <c r="J1045641" s="15"/>
    </row>
    <row r="1045642" s="9" customFormat="1" ht="15" spans="1:10">
      <c r="A1045642" s="15"/>
      <c r="B1045642" s="15"/>
      <c r="C1045642" s="15"/>
      <c r="D1045642" s="15"/>
      <c r="E1045642" s="15"/>
      <c r="F1045642" s="15"/>
      <c r="G1045642" s="15"/>
      <c r="H1045642" s="16"/>
      <c r="I1045642" s="15"/>
      <c r="J1045642" s="15"/>
    </row>
    <row r="1045643" s="9" customFormat="1" ht="15" spans="1:10">
      <c r="A1045643" s="15"/>
      <c r="B1045643" s="15"/>
      <c r="C1045643" s="15"/>
      <c r="D1045643" s="15"/>
      <c r="E1045643" s="15"/>
      <c r="F1045643" s="15"/>
      <c r="G1045643" s="15"/>
      <c r="H1045643" s="16"/>
      <c r="I1045643" s="15"/>
      <c r="J1045643" s="15"/>
    </row>
    <row r="1045644" s="9" customFormat="1" ht="15" spans="1:10">
      <c r="A1045644" s="15"/>
      <c r="B1045644" s="15"/>
      <c r="C1045644" s="15"/>
      <c r="D1045644" s="15"/>
      <c r="E1045644" s="15"/>
      <c r="F1045644" s="15"/>
      <c r="G1045644" s="15"/>
      <c r="H1045644" s="16"/>
      <c r="I1045644" s="15"/>
      <c r="J1045644" s="15"/>
    </row>
    <row r="1045645" s="9" customFormat="1" ht="15" spans="1:10">
      <c r="A1045645" s="15"/>
      <c r="B1045645" s="15"/>
      <c r="C1045645" s="15"/>
      <c r="D1045645" s="15"/>
      <c r="E1045645" s="15"/>
      <c r="F1045645" s="15"/>
      <c r="G1045645" s="15"/>
      <c r="H1045645" s="16"/>
      <c r="I1045645" s="15"/>
      <c r="J1045645" s="15"/>
    </row>
    <row r="1045646" s="9" customFormat="1" ht="15" spans="1:10">
      <c r="A1045646" s="15"/>
      <c r="B1045646" s="15"/>
      <c r="C1045646" s="15"/>
      <c r="D1045646" s="15"/>
      <c r="E1045646" s="15"/>
      <c r="F1045646" s="15"/>
      <c r="G1045646" s="15"/>
      <c r="H1045646" s="16"/>
      <c r="I1045646" s="15"/>
      <c r="J1045646" s="15"/>
    </row>
    <row r="1045647" s="9" customFormat="1" ht="15" spans="1:10">
      <c r="A1045647" s="15"/>
      <c r="B1045647" s="15"/>
      <c r="C1045647" s="15"/>
      <c r="D1045647" s="15"/>
      <c r="E1045647" s="15"/>
      <c r="F1045647" s="15"/>
      <c r="G1045647" s="15"/>
      <c r="H1045647" s="16"/>
      <c r="I1045647" s="15"/>
      <c r="J1045647" s="15"/>
    </row>
    <row r="1045648" s="9" customFormat="1" ht="15" spans="1:10">
      <c r="A1045648" s="15"/>
      <c r="B1045648" s="15"/>
      <c r="C1045648" s="15"/>
      <c r="D1045648" s="15"/>
      <c r="E1045648" s="15"/>
      <c r="F1045648" s="15"/>
      <c r="G1045648" s="15"/>
      <c r="H1045648" s="16"/>
      <c r="I1045648" s="15"/>
      <c r="J1045648" s="15"/>
    </row>
    <row r="1045649" s="9" customFormat="1" ht="15" spans="1:10">
      <c r="A1045649" s="15"/>
      <c r="B1045649" s="15"/>
      <c r="C1045649" s="15"/>
      <c r="D1045649" s="15"/>
      <c r="E1045649" s="15"/>
      <c r="F1045649" s="15"/>
      <c r="G1045649" s="15"/>
      <c r="H1045649" s="16"/>
      <c r="I1045649" s="15"/>
      <c r="J1045649" s="15"/>
    </row>
    <row r="1045650" s="9" customFormat="1" ht="15" spans="1:10">
      <c r="A1045650" s="15"/>
      <c r="B1045650" s="15"/>
      <c r="C1045650" s="15"/>
      <c r="D1045650" s="15"/>
      <c r="E1045650" s="15"/>
      <c r="F1045650" s="15"/>
      <c r="G1045650" s="15"/>
      <c r="H1045650" s="16"/>
      <c r="I1045650" s="15"/>
      <c r="J1045650" s="15"/>
    </row>
    <row r="1045651" s="9" customFormat="1" ht="15" spans="1:10">
      <c r="A1045651" s="15"/>
      <c r="B1045651" s="15"/>
      <c r="C1045651" s="15"/>
      <c r="D1045651" s="15"/>
      <c r="E1045651" s="15"/>
      <c r="F1045651" s="15"/>
      <c r="G1045651" s="15"/>
      <c r="H1045651" s="16"/>
      <c r="I1045651" s="15"/>
      <c r="J1045651" s="15"/>
    </row>
    <row r="1045652" s="9" customFormat="1" ht="15" spans="1:10">
      <c r="A1045652" s="15"/>
      <c r="B1045652" s="15"/>
      <c r="C1045652" s="15"/>
      <c r="D1045652" s="15"/>
      <c r="E1045652" s="15"/>
      <c r="F1045652" s="15"/>
      <c r="G1045652" s="15"/>
      <c r="H1045652" s="16"/>
      <c r="I1045652" s="15"/>
      <c r="J1045652" s="15"/>
    </row>
    <row r="1045653" s="9" customFormat="1" ht="15" spans="1:10">
      <c r="A1045653" s="15"/>
      <c r="B1045653" s="15"/>
      <c r="C1045653" s="15"/>
      <c r="D1045653" s="15"/>
      <c r="E1045653" s="15"/>
      <c r="F1045653" s="15"/>
      <c r="G1045653" s="15"/>
      <c r="H1045653" s="16"/>
      <c r="I1045653" s="15"/>
      <c r="J1045653" s="15"/>
    </row>
    <row r="1045654" s="9" customFormat="1" ht="15" spans="1:10">
      <c r="A1045654" s="15"/>
      <c r="B1045654" s="15"/>
      <c r="C1045654" s="15"/>
      <c r="D1045654" s="15"/>
      <c r="E1045654" s="15"/>
      <c r="F1045654" s="15"/>
      <c r="G1045654" s="15"/>
      <c r="H1045654" s="16"/>
      <c r="I1045654" s="15"/>
      <c r="J1045654" s="15"/>
    </row>
    <row r="1045655" s="9" customFormat="1" ht="15" spans="1:10">
      <c r="A1045655" s="15"/>
      <c r="B1045655" s="15"/>
      <c r="C1045655" s="15"/>
      <c r="D1045655" s="15"/>
      <c r="E1045655" s="15"/>
      <c r="F1045655" s="15"/>
      <c r="G1045655" s="15"/>
      <c r="H1045655" s="16"/>
      <c r="I1045655" s="15"/>
      <c r="J1045655" s="15"/>
    </row>
    <row r="1045656" s="9" customFormat="1" ht="15" spans="1:10">
      <c r="A1045656" s="15"/>
      <c r="B1045656" s="15"/>
      <c r="C1045656" s="15"/>
      <c r="D1045656" s="15"/>
      <c r="E1045656" s="15"/>
      <c r="F1045656" s="15"/>
      <c r="G1045656" s="15"/>
      <c r="H1045656" s="16"/>
      <c r="I1045656" s="15"/>
      <c r="J1045656" s="15"/>
    </row>
    <row r="1045657" s="9" customFormat="1" ht="15" spans="1:10">
      <c r="A1045657" s="15"/>
      <c r="B1045657" s="15"/>
      <c r="C1045657" s="15"/>
      <c r="D1045657" s="15"/>
      <c r="E1045657" s="15"/>
      <c r="F1045657" s="15"/>
      <c r="G1045657" s="15"/>
      <c r="H1045657" s="16"/>
      <c r="I1045657" s="15"/>
      <c r="J1045657" s="15"/>
    </row>
    <row r="1045658" s="9" customFormat="1" ht="15" spans="1:10">
      <c r="A1045658" s="15"/>
      <c r="B1045658" s="15"/>
      <c r="C1045658" s="15"/>
      <c r="D1045658" s="15"/>
      <c r="E1045658" s="15"/>
      <c r="F1045658" s="15"/>
      <c r="G1045658" s="15"/>
      <c r="H1045658" s="16"/>
      <c r="I1045658" s="15"/>
      <c r="J1045658" s="15"/>
    </row>
    <row r="1045659" s="9" customFormat="1" ht="15" spans="1:10">
      <c r="A1045659" s="15"/>
      <c r="B1045659" s="15"/>
      <c r="C1045659" s="15"/>
      <c r="D1045659" s="15"/>
      <c r="E1045659" s="15"/>
      <c r="F1045659" s="15"/>
      <c r="G1045659" s="15"/>
      <c r="H1045659" s="16"/>
      <c r="I1045659" s="15"/>
      <c r="J1045659" s="15"/>
    </row>
    <row r="1045660" s="9" customFormat="1" ht="15" spans="1:10">
      <c r="A1045660" s="15"/>
      <c r="B1045660" s="15"/>
      <c r="C1045660" s="15"/>
      <c r="D1045660" s="15"/>
      <c r="E1045660" s="15"/>
      <c r="F1045660" s="15"/>
      <c r="G1045660" s="15"/>
      <c r="H1045660" s="16"/>
      <c r="I1045660" s="15"/>
      <c r="J1045660" s="15"/>
    </row>
    <row r="1045661" s="9" customFormat="1" ht="15" spans="1:10">
      <c r="A1045661" s="15"/>
      <c r="B1045661" s="15"/>
      <c r="C1045661" s="15"/>
      <c r="D1045661" s="15"/>
      <c r="E1045661" s="15"/>
      <c r="F1045661" s="15"/>
      <c r="G1045661" s="15"/>
      <c r="H1045661" s="16"/>
      <c r="I1045661" s="15"/>
      <c r="J1045661" s="15"/>
    </row>
    <row r="1045662" s="9" customFormat="1" ht="15" spans="1:10">
      <c r="A1045662" s="15"/>
      <c r="B1045662" s="15"/>
      <c r="C1045662" s="15"/>
      <c r="D1045662" s="15"/>
      <c r="E1045662" s="15"/>
      <c r="F1045662" s="15"/>
      <c r="G1045662" s="15"/>
      <c r="H1045662" s="16"/>
      <c r="I1045662" s="15"/>
      <c r="J1045662" s="15"/>
    </row>
    <row r="1045663" s="9" customFormat="1" ht="15" spans="1:10">
      <c r="A1045663" s="15"/>
      <c r="B1045663" s="15"/>
      <c r="C1045663" s="15"/>
      <c r="D1045663" s="15"/>
      <c r="E1045663" s="15"/>
      <c r="F1045663" s="15"/>
      <c r="G1045663" s="15"/>
      <c r="H1045663" s="16"/>
      <c r="I1045663" s="15"/>
      <c r="J1045663" s="15"/>
    </row>
    <row r="1045664" s="9" customFormat="1" ht="15" spans="1:10">
      <c r="A1045664" s="15"/>
      <c r="B1045664" s="15"/>
      <c r="C1045664" s="15"/>
      <c r="D1045664" s="15"/>
      <c r="E1045664" s="15"/>
      <c r="F1045664" s="15"/>
      <c r="G1045664" s="15"/>
      <c r="H1045664" s="16"/>
      <c r="I1045664" s="15"/>
      <c r="J1045664" s="15"/>
    </row>
    <row r="1045665" s="9" customFormat="1" ht="15" spans="1:10">
      <c r="A1045665" s="15"/>
      <c r="B1045665" s="15"/>
      <c r="C1045665" s="15"/>
      <c r="D1045665" s="15"/>
      <c r="E1045665" s="15"/>
      <c r="F1045665" s="15"/>
      <c r="G1045665" s="15"/>
      <c r="H1045665" s="16"/>
      <c r="I1045665" s="15"/>
      <c r="J1045665" s="15"/>
    </row>
    <row r="1045666" s="9" customFormat="1" ht="15" spans="1:10">
      <c r="A1045666" s="15"/>
      <c r="B1045666" s="15"/>
      <c r="C1045666" s="15"/>
      <c r="D1045666" s="15"/>
      <c r="E1045666" s="15"/>
      <c r="F1045666" s="15"/>
      <c r="G1045666" s="15"/>
      <c r="H1045666" s="16"/>
      <c r="I1045666" s="15"/>
      <c r="J1045666" s="15"/>
    </row>
    <row r="1045667" s="9" customFormat="1" ht="15" spans="1:10">
      <c r="A1045667" s="15"/>
      <c r="B1045667" s="15"/>
      <c r="C1045667" s="15"/>
      <c r="D1045667" s="15"/>
      <c r="E1045667" s="15"/>
      <c r="F1045667" s="15"/>
      <c r="G1045667" s="15"/>
      <c r="H1045667" s="16"/>
      <c r="I1045667" s="15"/>
      <c r="J1045667" s="15"/>
    </row>
    <row r="1045668" s="9" customFormat="1" ht="15" spans="1:10">
      <c r="A1045668" s="15"/>
      <c r="B1045668" s="15"/>
      <c r="C1045668" s="15"/>
      <c r="D1045668" s="15"/>
      <c r="E1045668" s="15"/>
      <c r="F1045668" s="15"/>
      <c r="G1045668" s="15"/>
      <c r="H1045668" s="16"/>
      <c r="I1045668" s="15"/>
      <c r="J1045668" s="15"/>
    </row>
    <row r="1045669" s="9" customFormat="1" ht="15" spans="1:10">
      <c r="A1045669" s="15"/>
      <c r="B1045669" s="15"/>
      <c r="C1045669" s="15"/>
      <c r="D1045669" s="15"/>
      <c r="E1045669" s="15"/>
      <c r="F1045669" s="15"/>
      <c r="G1045669" s="15"/>
      <c r="H1045669" s="16"/>
      <c r="I1045669" s="15"/>
      <c r="J1045669" s="15"/>
    </row>
    <row r="1045670" s="9" customFormat="1" ht="15" spans="1:10">
      <c r="A1045670" s="15"/>
      <c r="B1045670" s="15"/>
      <c r="C1045670" s="15"/>
      <c r="D1045670" s="15"/>
      <c r="E1045670" s="15"/>
      <c r="F1045670" s="15"/>
      <c r="G1045670" s="15"/>
      <c r="H1045670" s="16"/>
      <c r="I1045670" s="15"/>
      <c r="J1045670" s="15"/>
    </row>
    <row r="1045671" s="9" customFormat="1" ht="15" spans="1:10">
      <c r="A1045671" s="15"/>
      <c r="B1045671" s="15"/>
      <c r="C1045671" s="15"/>
      <c r="D1045671" s="15"/>
      <c r="E1045671" s="15"/>
      <c r="F1045671" s="15"/>
      <c r="G1045671" s="15"/>
      <c r="H1045671" s="16"/>
      <c r="I1045671" s="15"/>
      <c r="J1045671" s="15"/>
    </row>
    <row r="1045672" s="9" customFormat="1" ht="15" spans="1:10">
      <c r="A1045672" s="15"/>
      <c r="B1045672" s="15"/>
      <c r="C1045672" s="15"/>
      <c r="D1045672" s="15"/>
      <c r="E1045672" s="15"/>
      <c r="F1045672" s="15"/>
      <c r="G1045672" s="15"/>
      <c r="H1045672" s="16"/>
      <c r="I1045672" s="15"/>
      <c r="J1045672" s="15"/>
    </row>
    <row r="1045673" s="9" customFormat="1" ht="15" spans="1:10">
      <c r="A1045673" s="15"/>
      <c r="B1045673" s="15"/>
      <c r="C1045673" s="15"/>
      <c r="D1045673" s="15"/>
      <c r="E1045673" s="15"/>
      <c r="F1045673" s="15"/>
      <c r="G1045673" s="15"/>
      <c r="H1045673" s="16"/>
      <c r="I1045673" s="15"/>
      <c r="J1045673" s="15"/>
    </row>
    <row r="1045674" s="9" customFormat="1" ht="15" spans="1:10">
      <c r="A1045674" s="15"/>
      <c r="B1045674" s="15"/>
      <c r="C1045674" s="15"/>
      <c r="D1045674" s="15"/>
      <c r="E1045674" s="15"/>
      <c r="F1045674" s="15"/>
      <c r="G1045674" s="15"/>
      <c r="H1045674" s="16"/>
      <c r="I1045674" s="15"/>
      <c r="J1045674" s="15"/>
    </row>
    <row r="1045675" s="9" customFormat="1" ht="15" spans="1:10">
      <c r="A1045675" s="15"/>
      <c r="B1045675" s="15"/>
      <c r="C1045675" s="15"/>
      <c r="D1045675" s="15"/>
      <c r="E1045675" s="15"/>
      <c r="F1045675" s="15"/>
      <c r="G1045675" s="15"/>
      <c r="H1045675" s="16"/>
      <c r="I1045675" s="15"/>
      <c r="J1045675" s="15"/>
    </row>
    <row r="1045676" s="9" customFormat="1" ht="15" spans="1:10">
      <c r="A1045676" s="15"/>
      <c r="B1045676" s="15"/>
      <c r="C1045676" s="15"/>
      <c r="D1045676" s="15"/>
      <c r="E1045676" s="15"/>
      <c r="F1045676" s="15"/>
      <c r="G1045676" s="15"/>
      <c r="H1045676" s="16"/>
      <c r="I1045676" s="15"/>
      <c r="J1045676" s="15"/>
    </row>
    <row r="1045677" s="9" customFormat="1" ht="15" spans="1:10">
      <c r="A1045677" s="15"/>
      <c r="B1045677" s="15"/>
      <c r="C1045677" s="15"/>
      <c r="D1045677" s="15"/>
      <c r="E1045677" s="15"/>
      <c r="F1045677" s="15"/>
      <c r="G1045677" s="15"/>
      <c r="H1045677" s="16"/>
      <c r="I1045677" s="15"/>
      <c r="J1045677" s="15"/>
    </row>
    <row r="1045678" s="9" customFormat="1" ht="15" spans="1:10">
      <c r="A1045678" s="15"/>
      <c r="B1045678" s="15"/>
      <c r="C1045678" s="15"/>
      <c r="D1045678" s="15"/>
      <c r="E1045678" s="15"/>
      <c r="F1045678" s="15"/>
      <c r="G1045678" s="15"/>
      <c r="H1045678" s="16"/>
      <c r="I1045678" s="15"/>
      <c r="J1045678" s="15"/>
    </row>
    <row r="1045679" s="9" customFormat="1" ht="15" spans="1:10">
      <c r="A1045679" s="15"/>
      <c r="B1045679" s="15"/>
      <c r="C1045679" s="15"/>
      <c r="D1045679" s="15"/>
      <c r="E1045679" s="15"/>
      <c r="F1045679" s="15"/>
      <c r="G1045679" s="15"/>
      <c r="H1045679" s="16"/>
      <c r="I1045679" s="15"/>
      <c r="J1045679" s="15"/>
    </row>
    <row r="1045680" s="9" customFormat="1" ht="15" spans="1:10">
      <c r="A1045680" s="15"/>
      <c r="B1045680" s="15"/>
      <c r="C1045680" s="15"/>
      <c r="D1045680" s="15"/>
      <c r="E1045680" s="15"/>
      <c r="F1045680" s="15"/>
      <c r="G1045680" s="15"/>
      <c r="H1045680" s="16"/>
      <c r="I1045680" s="15"/>
      <c r="J1045680" s="15"/>
    </row>
    <row r="1045681" s="9" customFormat="1" ht="15" spans="1:10">
      <c r="A1045681" s="15"/>
      <c r="B1045681" s="15"/>
      <c r="C1045681" s="15"/>
      <c r="D1045681" s="15"/>
      <c r="E1045681" s="15"/>
      <c r="F1045681" s="15"/>
      <c r="G1045681" s="15"/>
      <c r="H1045681" s="16"/>
      <c r="I1045681" s="15"/>
      <c r="J1045681" s="15"/>
    </row>
    <row r="1045682" s="9" customFormat="1" ht="15" spans="1:10">
      <c r="A1045682" s="15"/>
      <c r="B1045682" s="15"/>
      <c r="C1045682" s="15"/>
      <c r="D1045682" s="15"/>
      <c r="E1045682" s="15"/>
      <c r="F1045682" s="15"/>
      <c r="G1045682" s="15"/>
      <c r="H1045682" s="16"/>
      <c r="I1045682" s="15"/>
      <c r="J1045682" s="15"/>
    </row>
    <row r="1045683" s="9" customFormat="1" ht="15" spans="1:10">
      <c r="A1045683" s="15"/>
      <c r="B1045683" s="15"/>
      <c r="C1045683" s="15"/>
      <c r="D1045683" s="15"/>
      <c r="E1045683" s="15"/>
      <c r="F1045683" s="15"/>
      <c r="G1045683" s="15"/>
      <c r="H1045683" s="16"/>
      <c r="I1045683" s="15"/>
      <c r="J1045683" s="15"/>
    </row>
    <row r="1045684" s="9" customFormat="1" ht="15" spans="1:10">
      <c r="A1045684" s="15"/>
      <c r="B1045684" s="15"/>
      <c r="C1045684" s="15"/>
      <c r="D1045684" s="15"/>
      <c r="E1045684" s="15"/>
      <c r="F1045684" s="15"/>
      <c r="G1045684" s="15"/>
      <c r="H1045684" s="16"/>
      <c r="I1045684" s="15"/>
      <c r="J1045684" s="15"/>
    </row>
    <row r="1045685" s="9" customFormat="1" ht="15" spans="1:10">
      <c r="A1045685" s="15"/>
      <c r="B1045685" s="15"/>
      <c r="C1045685" s="15"/>
      <c r="D1045685" s="15"/>
      <c r="E1045685" s="15"/>
      <c r="F1045685" s="15"/>
      <c r="G1045685" s="15"/>
      <c r="H1045685" s="16"/>
      <c r="I1045685" s="15"/>
      <c r="J1045685" s="15"/>
    </row>
    <row r="1045686" s="9" customFormat="1" ht="15" spans="1:10">
      <c r="A1045686" s="15"/>
      <c r="B1045686" s="15"/>
      <c r="C1045686" s="15"/>
      <c r="D1045686" s="15"/>
      <c r="E1045686" s="15"/>
      <c r="F1045686" s="15"/>
      <c r="G1045686" s="15"/>
      <c r="H1045686" s="16"/>
      <c r="I1045686" s="15"/>
      <c r="J1045686" s="15"/>
    </row>
    <row r="1045687" s="9" customFormat="1" ht="15" spans="1:10">
      <c r="A1045687" s="15"/>
      <c r="B1045687" s="15"/>
      <c r="C1045687" s="15"/>
      <c r="D1045687" s="15"/>
      <c r="E1045687" s="15"/>
      <c r="F1045687" s="15"/>
      <c r="G1045687" s="15"/>
      <c r="H1045687" s="16"/>
      <c r="I1045687" s="15"/>
      <c r="J1045687" s="15"/>
    </row>
    <row r="1045688" s="9" customFormat="1" ht="15" spans="1:10">
      <c r="A1045688" s="15"/>
      <c r="B1045688" s="15"/>
      <c r="C1045688" s="15"/>
      <c r="D1045688" s="15"/>
      <c r="E1045688" s="15"/>
      <c r="F1045688" s="15"/>
      <c r="G1045688" s="15"/>
      <c r="H1045688" s="16"/>
      <c r="I1045688" s="15"/>
      <c r="J1045688" s="15"/>
    </row>
    <row r="1045689" s="9" customFormat="1" ht="15" spans="1:10">
      <c r="A1045689" s="15"/>
      <c r="B1045689" s="15"/>
      <c r="C1045689" s="15"/>
      <c r="D1045689" s="15"/>
      <c r="E1045689" s="15"/>
      <c r="F1045689" s="15"/>
      <c r="G1045689" s="15"/>
      <c r="H1045689" s="16"/>
      <c r="I1045689" s="15"/>
      <c r="J1045689" s="15"/>
    </row>
    <row r="1045690" s="9" customFormat="1" ht="15" spans="1:10">
      <c r="A1045690" s="15"/>
      <c r="B1045690" s="15"/>
      <c r="C1045690" s="15"/>
      <c r="D1045690" s="15"/>
      <c r="E1045690" s="15"/>
      <c r="F1045690" s="15"/>
      <c r="G1045690" s="15"/>
      <c r="H1045690" s="16"/>
      <c r="I1045690" s="15"/>
      <c r="J1045690" s="15"/>
    </row>
    <row r="1045691" s="9" customFormat="1" ht="15" spans="1:10">
      <c r="A1045691" s="15"/>
      <c r="B1045691" s="15"/>
      <c r="C1045691" s="15"/>
      <c r="D1045691" s="15"/>
      <c r="E1045691" s="15"/>
      <c r="F1045691" s="15"/>
      <c r="G1045691" s="15"/>
      <c r="H1045691" s="16"/>
      <c r="I1045691" s="15"/>
      <c r="J1045691" s="15"/>
    </row>
    <row r="1045692" s="9" customFormat="1" ht="15" spans="1:10">
      <c r="A1045692" s="15"/>
      <c r="B1045692" s="15"/>
      <c r="C1045692" s="15"/>
      <c r="D1045692" s="15"/>
      <c r="E1045692" s="15"/>
      <c r="F1045692" s="15"/>
      <c r="G1045692" s="15"/>
      <c r="H1045692" s="16"/>
      <c r="I1045692" s="15"/>
      <c r="J1045692" s="15"/>
    </row>
    <row r="1045693" s="9" customFormat="1" ht="15" spans="1:10">
      <c r="A1045693" s="15"/>
      <c r="B1045693" s="15"/>
      <c r="C1045693" s="15"/>
      <c r="D1045693" s="15"/>
      <c r="E1045693" s="15"/>
      <c r="F1045693" s="15"/>
      <c r="G1045693" s="15"/>
      <c r="H1045693" s="16"/>
      <c r="I1045693" s="15"/>
      <c r="J1045693" s="15"/>
    </row>
    <row r="1045694" s="9" customFormat="1" ht="15" spans="1:10">
      <c r="A1045694" s="15"/>
      <c r="B1045694" s="15"/>
      <c r="C1045694" s="15"/>
      <c r="D1045694" s="15"/>
      <c r="E1045694" s="15"/>
      <c r="F1045694" s="15"/>
      <c r="G1045694" s="15"/>
      <c r="H1045694" s="16"/>
      <c r="I1045694" s="15"/>
      <c r="J1045694" s="15"/>
    </row>
    <row r="1045695" s="9" customFormat="1" ht="15" spans="1:10">
      <c r="A1045695" s="15"/>
      <c r="B1045695" s="15"/>
      <c r="C1045695" s="15"/>
      <c r="D1045695" s="15"/>
      <c r="E1045695" s="15"/>
      <c r="F1045695" s="15"/>
      <c r="G1045695" s="15"/>
      <c r="H1045695" s="16"/>
      <c r="I1045695" s="15"/>
      <c r="J1045695" s="15"/>
    </row>
    <row r="1045696" s="9" customFormat="1" ht="15" spans="1:10">
      <c r="A1045696" s="15"/>
      <c r="B1045696" s="15"/>
      <c r="C1045696" s="15"/>
      <c r="D1045696" s="15"/>
      <c r="E1045696" s="15"/>
      <c r="F1045696" s="15"/>
      <c r="G1045696" s="15"/>
      <c r="H1045696" s="16"/>
      <c r="I1045696" s="15"/>
      <c r="J1045696" s="15"/>
    </row>
    <row r="1045697" s="9" customFormat="1" ht="15" spans="1:10">
      <c r="A1045697" s="15"/>
      <c r="B1045697" s="15"/>
      <c r="C1045697" s="15"/>
      <c r="D1045697" s="15"/>
      <c r="E1045697" s="15"/>
      <c r="F1045697" s="15"/>
      <c r="G1045697" s="15"/>
      <c r="H1045697" s="16"/>
      <c r="I1045697" s="15"/>
      <c r="J1045697" s="15"/>
    </row>
    <row r="1045698" s="9" customFormat="1" ht="15" spans="1:10">
      <c r="A1045698" s="15"/>
      <c r="B1045698" s="15"/>
      <c r="C1045698" s="15"/>
      <c r="D1045698" s="15"/>
      <c r="E1045698" s="15"/>
      <c r="F1045698" s="15"/>
      <c r="G1045698" s="15"/>
      <c r="H1045698" s="16"/>
      <c r="I1045698" s="15"/>
      <c r="J1045698" s="15"/>
    </row>
    <row r="1045699" s="9" customFormat="1" ht="15" spans="1:10">
      <c r="A1045699" s="15"/>
      <c r="B1045699" s="15"/>
      <c r="C1045699" s="15"/>
      <c r="D1045699" s="15"/>
      <c r="E1045699" s="15"/>
      <c r="F1045699" s="15"/>
      <c r="G1045699" s="15"/>
      <c r="H1045699" s="16"/>
      <c r="I1045699" s="15"/>
      <c r="J1045699" s="15"/>
    </row>
    <row r="1045700" s="9" customFormat="1" ht="15" spans="1:10">
      <c r="A1045700" s="15"/>
      <c r="B1045700" s="15"/>
      <c r="C1045700" s="15"/>
      <c r="D1045700" s="15"/>
      <c r="E1045700" s="15"/>
      <c r="F1045700" s="15"/>
      <c r="G1045700" s="15"/>
      <c r="H1045700" s="16"/>
      <c r="I1045700" s="15"/>
      <c r="J1045700" s="15"/>
    </row>
    <row r="1045701" s="9" customFormat="1" ht="15" spans="1:10">
      <c r="A1045701" s="15"/>
      <c r="B1045701" s="15"/>
      <c r="C1045701" s="15"/>
      <c r="D1045701" s="15"/>
      <c r="E1045701" s="15"/>
      <c r="F1045701" s="15"/>
      <c r="G1045701" s="15"/>
      <c r="H1045701" s="16"/>
      <c r="I1045701" s="15"/>
      <c r="J1045701" s="15"/>
    </row>
    <row r="1045702" s="9" customFormat="1" ht="15" spans="1:10">
      <c r="A1045702" s="15"/>
      <c r="B1045702" s="15"/>
      <c r="C1045702" s="15"/>
      <c r="D1045702" s="15"/>
      <c r="E1045702" s="15"/>
      <c r="F1045702" s="15"/>
      <c r="G1045702" s="15"/>
      <c r="H1045702" s="16"/>
      <c r="I1045702" s="15"/>
      <c r="J1045702" s="15"/>
    </row>
    <row r="1045703" s="9" customFormat="1" ht="15" spans="1:10">
      <c r="A1045703" s="15"/>
      <c r="B1045703" s="15"/>
      <c r="C1045703" s="15"/>
      <c r="D1045703" s="15"/>
      <c r="E1045703" s="15"/>
      <c r="F1045703" s="15"/>
      <c r="G1045703" s="15"/>
      <c r="H1045703" s="16"/>
      <c r="I1045703" s="15"/>
      <c r="J1045703" s="15"/>
    </row>
    <row r="1045704" s="9" customFormat="1" ht="15" spans="1:10">
      <c r="A1045704" s="15"/>
      <c r="B1045704" s="15"/>
      <c r="C1045704" s="15"/>
      <c r="D1045704" s="15"/>
      <c r="E1045704" s="15"/>
      <c r="F1045704" s="15"/>
      <c r="G1045704" s="15"/>
      <c r="H1045704" s="16"/>
      <c r="I1045704" s="15"/>
      <c r="J1045704" s="15"/>
    </row>
    <row r="1045705" s="9" customFormat="1" ht="15" spans="1:10">
      <c r="A1045705" s="15"/>
      <c r="B1045705" s="15"/>
      <c r="C1045705" s="15"/>
      <c r="D1045705" s="15"/>
      <c r="E1045705" s="15"/>
      <c r="F1045705" s="15"/>
      <c r="G1045705" s="15"/>
      <c r="H1045705" s="16"/>
      <c r="I1045705" s="15"/>
      <c r="J1045705" s="15"/>
    </row>
    <row r="1045706" s="9" customFormat="1" ht="15" spans="1:10">
      <c r="A1045706" s="15"/>
      <c r="B1045706" s="15"/>
      <c r="C1045706" s="15"/>
      <c r="D1045706" s="15"/>
      <c r="E1045706" s="15"/>
      <c r="F1045706" s="15"/>
      <c r="G1045706" s="15"/>
      <c r="H1045706" s="16"/>
      <c r="I1045706" s="15"/>
      <c r="J1045706" s="15"/>
    </row>
    <row r="1045707" s="9" customFormat="1" ht="15" spans="1:10">
      <c r="A1045707" s="15"/>
      <c r="B1045707" s="15"/>
      <c r="C1045707" s="15"/>
      <c r="D1045707" s="15"/>
      <c r="E1045707" s="15"/>
      <c r="F1045707" s="15"/>
      <c r="G1045707" s="15"/>
      <c r="H1045707" s="16"/>
      <c r="I1045707" s="15"/>
      <c r="J1045707" s="15"/>
    </row>
    <row r="1045708" s="9" customFormat="1" ht="15" spans="1:10">
      <c r="A1045708" s="15"/>
      <c r="B1045708" s="15"/>
      <c r="C1045708" s="15"/>
      <c r="D1045708" s="15"/>
      <c r="E1045708" s="15"/>
      <c r="F1045708" s="15"/>
      <c r="G1045708" s="15"/>
      <c r="H1045708" s="16"/>
      <c r="I1045708" s="15"/>
      <c r="J1045708" s="15"/>
    </row>
    <row r="1045709" s="9" customFormat="1" ht="15" spans="1:10">
      <c r="A1045709" s="15"/>
      <c r="B1045709" s="15"/>
      <c r="C1045709" s="15"/>
      <c r="D1045709" s="15"/>
      <c r="E1045709" s="15"/>
      <c r="F1045709" s="15"/>
      <c r="G1045709" s="15"/>
      <c r="H1045709" s="16"/>
      <c r="I1045709" s="15"/>
      <c r="J1045709" s="15"/>
    </row>
    <row r="1045710" s="9" customFormat="1" ht="15" spans="1:10">
      <c r="A1045710" s="15"/>
      <c r="B1045710" s="15"/>
      <c r="C1045710" s="15"/>
      <c r="D1045710" s="15"/>
      <c r="E1045710" s="15"/>
      <c r="F1045710" s="15"/>
      <c r="G1045710" s="15"/>
      <c r="H1045710" s="16"/>
      <c r="I1045710" s="15"/>
      <c r="J1045710" s="15"/>
    </row>
    <row r="1045711" s="9" customFormat="1" ht="15" spans="1:10">
      <c r="A1045711" s="15"/>
      <c r="B1045711" s="15"/>
      <c r="C1045711" s="15"/>
      <c r="D1045711" s="15"/>
      <c r="E1045711" s="15"/>
      <c r="F1045711" s="15"/>
      <c r="G1045711" s="15"/>
      <c r="H1045711" s="16"/>
      <c r="I1045711" s="15"/>
      <c r="J1045711" s="15"/>
    </row>
    <row r="1045712" s="9" customFormat="1" ht="15" spans="1:10">
      <c r="A1045712" s="15"/>
      <c r="B1045712" s="15"/>
      <c r="C1045712" s="15"/>
      <c r="D1045712" s="15"/>
      <c r="E1045712" s="15"/>
      <c r="F1045712" s="15"/>
      <c r="G1045712" s="15"/>
      <c r="H1045712" s="16"/>
      <c r="I1045712" s="15"/>
      <c r="J1045712" s="15"/>
    </row>
    <row r="1045713" s="9" customFormat="1" ht="15" spans="1:10">
      <c r="A1045713" s="15"/>
      <c r="B1045713" s="15"/>
      <c r="C1045713" s="15"/>
      <c r="D1045713" s="15"/>
      <c r="E1045713" s="15"/>
      <c r="F1045713" s="15"/>
      <c r="G1045713" s="15"/>
      <c r="H1045713" s="16"/>
      <c r="I1045713" s="15"/>
      <c r="J1045713" s="15"/>
    </row>
    <row r="1045714" s="9" customFormat="1" ht="15" spans="1:10">
      <c r="A1045714" s="15"/>
      <c r="B1045714" s="15"/>
      <c r="C1045714" s="15"/>
      <c r="D1045714" s="15"/>
      <c r="E1045714" s="15"/>
      <c r="F1045714" s="15"/>
      <c r="G1045714" s="15"/>
      <c r="H1045714" s="16"/>
      <c r="I1045714" s="15"/>
      <c r="J1045714" s="15"/>
    </row>
    <row r="1045715" s="9" customFormat="1" ht="15" spans="1:10">
      <c r="A1045715" s="15"/>
      <c r="B1045715" s="15"/>
      <c r="C1045715" s="15"/>
      <c r="D1045715" s="15"/>
      <c r="E1045715" s="15"/>
      <c r="F1045715" s="15"/>
      <c r="G1045715" s="15"/>
      <c r="H1045715" s="16"/>
      <c r="I1045715" s="15"/>
      <c r="J1045715" s="15"/>
    </row>
    <row r="1045716" s="9" customFormat="1" ht="15" spans="1:10">
      <c r="A1045716" s="15"/>
      <c r="B1045716" s="15"/>
      <c r="C1045716" s="15"/>
      <c r="D1045716" s="15"/>
      <c r="E1045716" s="15"/>
      <c r="F1045716" s="15"/>
      <c r="G1045716" s="15"/>
      <c r="H1045716" s="16"/>
      <c r="I1045716" s="15"/>
      <c r="J1045716" s="15"/>
    </row>
    <row r="1045717" s="9" customFormat="1" ht="15" spans="1:10">
      <c r="A1045717" s="15"/>
      <c r="B1045717" s="15"/>
      <c r="C1045717" s="15"/>
      <c r="D1045717" s="15"/>
      <c r="E1045717" s="15"/>
      <c r="F1045717" s="15"/>
      <c r="G1045717" s="15"/>
      <c r="H1045717" s="16"/>
      <c r="I1045717" s="15"/>
      <c r="J1045717" s="15"/>
    </row>
    <row r="1045718" s="9" customFormat="1" ht="15" spans="1:10">
      <c r="A1045718" s="15"/>
      <c r="B1045718" s="15"/>
      <c r="C1045718" s="15"/>
      <c r="D1045718" s="15"/>
      <c r="E1045718" s="15"/>
      <c r="F1045718" s="15"/>
      <c r="G1045718" s="15"/>
      <c r="H1045718" s="16"/>
      <c r="I1045718" s="15"/>
      <c r="J1045718" s="15"/>
    </row>
    <row r="1045719" s="9" customFormat="1" ht="15" spans="1:10">
      <c r="A1045719" s="15"/>
      <c r="B1045719" s="15"/>
      <c r="C1045719" s="15"/>
      <c r="D1045719" s="15"/>
      <c r="E1045719" s="15"/>
      <c r="F1045719" s="15"/>
      <c r="G1045719" s="15"/>
      <c r="H1045719" s="16"/>
      <c r="I1045719" s="15"/>
      <c r="J1045719" s="15"/>
    </row>
    <row r="1045720" s="9" customFormat="1" ht="15" spans="1:10">
      <c r="A1045720" s="15"/>
      <c r="B1045720" s="15"/>
      <c r="C1045720" s="15"/>
      <c r="D1045720" s="15"/>
      <c r="E1045720" s="15"/>
      <c r="F1045720" s="15"/>
      <c r="G1045720" s="15"/>
      <c r="H1045720" s="16"/>
      <c r="I1045720" s="15"/>
      <c r="J1045720" s="15"/>
    </row>
    <row r="1045721" s="9" customFormat="1" ht="15" spans="1:10">
      <c r="A1045721" s="15"/>
      <c r="B1045721" s="15"/>
      <c r="C1045721" s="15"/>
      <c r="D1045721" s="15"/>
      <c r="E1045721" s="15"/>
      <c r="F1045721" s="15"/>
      <c r="G1045721" s="15"/>
      <c r="H1045721" s="16"/>
      <c r="I1045721" s="15"/>
      <c r="J1045721" s="15"/>
    </row>
    <row r="1045722" s="9" customFormat="1" ht="15" spans="1:10">
      <c r="A1045722" s="15"/>
      <c r="B1045722" s="15"/>
      <c r="C1045722" s="15"/>
      <c r="D1045722" s="15"/>
      <c r="E1045722" s="15"/>
      <c r="F1045722" s="15"/>
      <c r="G1045722" s="15"/>
      <c r="H1045722" s="16"/>
      <c r="I1045722" s="15"/>
      <c r="J1045722" s="15"/>
    </row>
    <row r="1045723" s="9" customFormat="1" ht="15" spans="1:10">
      <c r="A1045723" s="15"/>
      <c r="B1045723" s="15"/>
      <c r="C1045723" s="15"/>
      <c r="D1045723" s="15"/>
      <c r="E1045723" s="15"/>
      <c r="F1045723" s="15"/>
      <c r="G1045723" s="15"/>
      <c r="H1045723" s="16"/>
      <c r="I1045723" s="15"/>
      <c r="J1045723" s="15"/>
    </row>
    <row r="1045724" s="9" customFormat="1" ht="15" spans="1:10">
      <c r="A1045724" s="15"/>
      <c r="B1045724" s="15"/>
      <c r="C1045724" s="15"/>
      <c r="D1045724" s="15"/>
      <c r="E1045724" s="15"/>
      <c r="F1045724" s="15"/>
      <c r="G1045724" s="15"/>
      <c r="H1045724" s="16"/>
      <c r="I1045724" s="15"/>
      <c r="J1045724" s="15"/>
    </row>
    <row r="1045725" s="9" customFormat="1" ht="15" spans="1:10">
      <c r="A1045725" s="15"/>
      <c r="B1045725" s="15"/>
      <c r="C1045725" s="15"/>
      <c r="D1045725" s="15"/>
      <c r="E1045725" s="15"/>
      <c r="F1045725" s="15"/>
      <c r="G1045725" s="15"/>
      <c r="H1045725" s="16"/>
      <c r="I1045725" s="15"/>
      <c r="J1045725" s="15"/>
    </row>
    <row r="1045726" s="9" customFormat="1" ht="15" spans="1:10">
      <c r="A1045726" s="15"/>
      <c r="B1045726" s="15"/>
      <c r="C1045726" s="15"/>
      <c r="D1045726" s="15"/>
      <c r="E1045726" s="15"/>
      <c r="F1045726" s="15"/>
      <c r="G1045726" s="15"/>
      <c r="H1045726" s="16"/>
      <c r="I1045726" s="15"/>
      <c r="J1045726" s="15"/>
    </row>
    <row r="1045727" s="9" customFormat="1" ht="15" spans="1:10">
      <c r="A1045727" s="15"/>
      <c r="B1045727" s="15"/>
      <c r="C1045727" s="15"/>
      <c r="D1045727" s="15"/>
      <c r="E1045727" s="15"/>
      <c r="F1045727" s="15"/>
      <c r="G1045727" s="15"/>
      <c r="H1045727" s="16"/>
      <c r="I1045727" s="15"/>
      <c r="J1045727" s="15"/>
    </row>
    <row r="1045728" s="9" customFormat="1" ht="15" spans="1:10">
      <c r="A1045728" s="15"/>
      <c r="B1045728" s="15"/>
      <c r="C1045728" s="15"/>
      <c r="D1045728" s="15"/>
      <c r="E1045728" s="15"/>
      <c r="F1045728" s="15"/>
      <c r="G1045728" s="15"/>
      <c r="H1045728" s="16"/>
      <c r="I1045728" s="15"/>
      <c r="J1045728" s="15"/>
    </row>
    <row r="1045729" s="9" customFormat="1" ht="15" spans="1:10">
      <c r="A1045729" s="15"/>
      <c r="B1045729" s="15"/>
      <c r="C1045729" s="15"/>
      <c r="D1045729" s="15"/>
      <c r="E1045729" s="15"/>
      <c r="F1045729" s="15"/>
      <c r="G1045729" s="15"/>
      <c r="H1045729" s="16"/>
      <c r="I1045729" s="15"/>
      <c r="J1045729" s="15"/>
    </row>
    <row r="1045730" s="9" customFormat="1" ht="15" spans="1:10">
      <c r="A1045730" s="15"/>
      <c r="B1045730" s="15"/>
      <c r="C1045730" s="15"/>
      <c r="D1045730" s="15"/>
      <c r="E1045730" s="15"/>
      <c r="F1045730" s="15"/>
      <c r="G1045730" s="15"/>
      <c r="H1045730" s="16"/>
      <c r="I1045730" s="15"/>
      <c r="J1045730" s="15"/>
    </row>
    <row r="1045731" s="9" customFormat="1" ht="15" spans="1:10">
      <c r="A1045731" s="15"/>
      <c r="B1045731" s="15"/>
      <c r="C1045731" s="15"/>
      <c r="D1045731" s="15"/>
      <c r="E1045731" s="15"/>
      <c r="F1045731" s="15"/>
      <c r="G1045731" s="15"/>
      <c r="H1045731" s="16"/>
      <c r="I1045731" s="15"/>
      <c r="J1045731" s="15"/>
    </row>
    <row r="1045732" s="9" customFormat="1" ht="15" spans="1:10">
      <c r="A1045732" s="15"/>
      <c r="B1045732" s="15"/>
      <c r="C1045732" s="15"/>
      <c r="D1045732" s="15"/>
      <c r="E1045732" s="15"/>
      <c r="F1045732" s="15"/>
      <c r="G1045732" s="15"/>
      <c r="H1045732" s="16"/>
      <c r="I1045732" s="15"/>
      <c r="J1045732" s="15"/>
    </row>
    <row r="1045733" s="9" customFormat="1" ht="15" spans="1:10">
      <c r="A1045733" s="15"/>
      <c r="B1045733" s="15"/>
      <c r="C1045733" s="15"/>
      <c r="D1045733" s="15"/>
      <c r="E1045733" s="15"/>
      <c r="F1045733" s="15"/>
      <c r="G1045733" s="15"/>
      <c r="H1045733" s="16"/>
      <c r="I1045733" s="15"/>
      <c r="J1045733" s="15"/>
    </row>
    <row r="1045734" s="9" customFormat="1" ht="15" spans="1:10">
      <c r="A1045734" s="15"/>
      <c r="B1045734" s="15"/>
      <c r="C1045734" s="15"/>
      <c r="D1045734" s="15"/>
      <c r="E1045734" s="15"/>
      <c r="F1045734" s="15"/>
      <c r="G1045734" s="15"/>
      <c r="H1045734" s="16"/>
      <c r="I1045734" s="15"/>
      <c r="J1045734" s="15"/>
    </row>
    <row r="1045735" s="9" customFormat="1" ht="15" spans="1:10">
      <c r="A1045735" s="15"/>
      <c r="B1045735" s="15"/>
      <c r="C1045735" s="15"/>
      <c r="D1045735" s="15"/>
      <c r="E1045735" s="15"/>
      <c r="F1045735" s="15"/>
      <c r="G1045735" s="15"/>
      <c r="H1045735" s="16"/>
      <c r="I1045735" s="15"/>
      <c r="J1045735" s="15"/>
    </row>
    <row r="1045736" s="9" customFormat="1" ht="15" spans="1:10">
      <c r="A1045736" s="15"/>
      <c r="B1045736" s="15"/>
      <c r="C1045736" s="15"/>
      <c r="D1045736" s="15"/>
      <c r="E1045736" s="15"/>
      <c r="F1045736" s="15"/>
      <c r="G1045736" s="15"/>
      <c r="H1045736" s="16"/>
      <c r="I1045736" s="15"/>
      <c r="J1045736" s="15"/>
    </row>
    <row r="1045737" s="9" customFormat="1" ht="15" spans="1:10">
      <c r="A1045737" s="15"/>
      <c r="B1045737" s="15"/>
      <c r="C1045737" s="15"/>
      <c r="D1045737" s="15"/>
      <c r="E1045737" s="15"/>
      <c r="F1045737" s="15"/>
      <c r="G1045737" s="15"/>
      <c r="H1045737" s="16"/>
      <c r="I1045737" s="15"/>
      <c r="J1045737" s="15"/>
    </row>
    <row r="1045738" s="9" customFormat="1" ht="15" spans="1:10">
      <c r="A1045738" s="15"/>
      <c r="B1045738" s="15"/>
      <c r="C1045738" s="15"/>
      <c r="D1045738" s="15"/>
      <c r="E1045738" s="15"/>
      <c r="F1045738" s="15"/>
      <c r="G1045738" s="15"/>
      <c r="H1045738" s="16"/>
      <c r="I1045738" s="15"/>
      <c r="J1045738" s="15"/>
    </row>
    <row r="1045739" s="9" customFormat="1" ht="15" spans="1:10">
      <c r="A1045739" s="15"/>
      <c r="B1045739" s="15"/>
      <c r="C1045739" s="15"/>
      <c r="D1045739" s="15"/>
      <c r="E1045739" s="15"/>
      <c r="F1045739" s="15"/>
      <c r="G1045739" s="15"/>
      <c r="H1045739" s="16"/>
      <c r="I1045739" s="15"/>
      <c r="J1045739" s="15"/>
    </row>
    <row r="1045740" s="9" customFormat="1" ht="15" spans="1:10">
      <c r="A1045740" s="15"/>
      <c r="B1045740" s="15"/>
      <c r="C1045740" s="15"/>
      <c r="D1045740" s="15"/>
      <c r="E1045740" s="15"/>
      <c r="F1045740" s="15"/>
      <c r="G1045740" s="15"/>
      <c r="H1045740" s="16"/>
      <c r="I1045740" s="15"/>
      <c r="J1045740" s="15"/>
    </row>
    <row r="1045741" s="9" customFormat="1" ht="15" spans="1:10">
      <c r="A1045741" s="15"/>
      <c r="B1045741" s="15"/>
      <c r="C1045741" s="15"/>
      <c r="D1045741" s="15"/>
      <c r="E1045741" s="15"/>
      <c r="F1045741" s="15"/>
      <c r="G1045741" s="15"/>
      <c r="H1045741" s="16"/>
      <c r="I1045741" s="15"/>
      <c r="J1045741" s="15"/>
    </row>
    <row r="1045742" s="9" customFormat="1" ht="15" spans="1:10">
      <c r="A1045742" s="15"/>
      <c r="B1045742" s="15"/>
      <c r="C1045742" s="15"/>
      <c r="D1045742" s="15"/>
      <c r="E1045742" s="15"/>
      <c r="F1045742" s="15"/>
      <c r="G1045742" s="15"/>
      <c r="H1045742" s="16"/>
      <c r="I1045742" s="15"/>
      <c r="J1045742" s="15"/>
    </row>
    <row r="1045743" s="9" customFormat="1" ht="15" spans="1:10">
      <c r="A1045743" s="15"/>
      <c r="B1045743" s="15"/>
      <c r="C1045743" s="15"/>
      <c r="D1045743" s="15"/>
      <c r="E1045743" s="15"/>
      <c r="F1045743" s="15"/>
      <c r="G1045743" s="15"/>
      <c r="H1045743" s="16"/>
      <c r="I1045743" s="15"/>
      <c r="J1045743" s="15"/>
    </row>
    <row r="1045744" s="9" customFormat="1" ht="15" spans="1:10">
      <c r="A1045744" s="15"/>
      <c r="B1045744" s="15"/>
      <c r="C1045744" s="15"/>
      <c r="D1045744" s="15"/>
      <c r="E1045744" s="15"/>
      <c r="F1045744" s="15"/>
      <c r="G1045744" s="15"/>
      <c r="H1045744" s="16"/>
      <c r="I1045744" s="15"/>
      <c r="J1045744" s="15"/>
    </row>
    <row r="1045745" s="9" customFormat="1" ht="15" spans="1:10">
      <c r="A1045745" s="15"/>
      <c r="B1045745" s="15"/>
      <c r="C1045745" s="15"/>
      <c r="D1045745" s="15"/>
      <c r="E1045745" s="15"/>
      <c r="F1045745" s="15"/>
      <c r="G1045745" s="15"/>
      <c r="H1045745" s="16"/>
      <c r="I1045745" s="15"/>
      <c r="J1045745" s="15"/>
    </row>
    <row r="1045746" s="9" customFormat="1" ht="15" spans="1:10">
      <c r="A1045746" s="15"/>
      <c r="B1045746" s="15"/>
      <c r="C1045746" s="15"/>
      <c r="D1045746" s="15"/>
      <c r="E1045746" s="15"/>
      <c r="F1045746" s="15"/>
      <c r="G1045746" s="15"/>
      <c r="H1045746" s="16"/>
      <c r="I1045746" s="15"/>
      <c r="J1045746" s="15"/>
    </row>
    <row r="1045747" s="9" customFormat="1" ht="15" spans="1:10">
      <c r="A1045747" s="15"/>
      <c r="B1045747" s="15"/>
      <c r="C1045747" s="15"/>
      <c r="D1045747" s="15"/>
      <c r="E1045747" s="15"/>
      <c r="F1045747" s="15"/>
      <c r="G1045747" s="15"/>
      <c r="H1045747" s="16"/>
      <c r="I1045747" s="15"/>
      <c r="J1045747" s="15"/>
    </row>
    <row r="1045748" s="9" customFormat="1" ht="15" spans="1:10">
      <c r="A1045748" s="15"/>
      <c r="B1045748" s="15"/>
      <c r="C1045748" s="15"/>
      <c r="D1045748" s="15"/>
      <c r="E1045748" s="15"/>
      <c r="F1045748" s="15"/>
      <c r="G1045748" s="15"/>
      <c r="H1045748" s="16"/>
      <c r="I1045748" s="15"/>
      <c r="J1045748" s="15"/>
    </row>
    <row r="1045749" s="9" customFormat="1" ht="15" spans="1:10">
      <c r="A1045749" s="15"/>
      <c r="B1045749" s="15"/>
      <c r="C1045749" s="15"/>
      <c r="D1045749" s="15"/>
      <c r="E1045749" s="15"/>
      <c r="F1045749" s="15"/>
      <c r="G1045749" s="15"/>
      <c r="H1045749" s="16"/>
      <c r="I1045749" s="15"/>
      <c r="J1045749" s="15"/>
    </row>
    <row r="1045750" s="9" customFormat="1" ht="15" spans="1:10">
      <c r="A1045750" s="15"/>
      <c r="B1045750" s="15"/>
      <c r="C1045750" s="15"/>
      <c r="D1045750" s="15"/>
      <c r="E1045750" s="15"/>
      <c r="F1045750" s="15"/>
      <c r="G1045750" s="15"/>
      <c r="H1045750" s="16"/>
      <c r="I1045750" s="15"/>
      <c r="J1045750" s="15"/>
    </row>
    <row r="1045751" s="9" customFormat="1" ht="15" spans="1:10">
      <c r="A1045751" s="15"/>
      <c r="B1045751" s="15"/>
      <c r="C1045751" s="15"/>
      <c r="D1045751" s="15"/>
      <c r="E1045751" s="15"/>
      <c r="F1045751" s="15"/>
      <c r="G1045751" s="15"/>
      <c r="H1045751" s="16"/>
      <c r="I1045751" s="15"/>
      <c r="J1045751" s="15"/>
    </row>
    <row r="1045752" s="9" customFormat="1" ht="15" spans="1:10">
      <c r="A1045752" s="15"/>
      <c r="B1045752" s="15"/>
      <c r="C1045752" s="15"/>
      <c r="D1045752" s="15"/>
      <c r="E1045752" s="15"/>
      <c r="F1045752" s="15"/>
      <c r="G1045752" s="15"/>
      <c r="H1045752" s="16"/>
      <c r="I1045752" s="15"/>
      <c r="J1045752" s="15"/>
    </row>
    <row r="1045753" s="9" customFormat="1" ht="15" spans="1:10">
      <c r="A1045753" s="15"/>
      <c r="B1045753" s="15"/>
      <c r="C1045753" s="15"/>
      <c r="D1045753" s="15"/>
      <c r="E1045753" s="15"/>
      <c r="F1045753" s="15"/>
      <c r="G1045753" s="15"/>
      <c r="H1045753" s="16"/>
      <c r="I1045753" s="15"/>
      <c r="J1045753" s="15"/>
    </row>
    <row r="1045754" s="9" customFormat="1" ht="15" spans="1:10">
      <c r="A1045754" s="15"/>
      <c r="B1045754" s="15"/>
      <c r="C1045754" s="15"/>
      <c r="D1045754" s="15"/>
      <c r="E1045754" s="15"/>
      <c r="F1045754" s="15"/>
      <c r="G1045754" s="15"/>
      <c r="H1045754" s="16"/>
      <c r="I1045754" s="15"/>
      <c r="J1045754" s="15"/>
    </row>
    <row r="1045755" s="9" customFormat="1" ht="15" spans="1:10">
      <c r="A1045755" s="15"/>
      <c r="B1045755" s="15"/>
      <c r="C1045755" s="15"/>
      <c r="D1045755" s="15"/>
      <c r="E1045755" s="15"/>
      <c r="F1045755" s="15"/>
      <c r="G1045755" s="15"/>
      <c r="H1045755" s="16"/>
      <c r="I1045755" s="15"/>
      <c r="J1045755" s="15"/>
    </row>
    <row r="1045756" s="9" customFormat="1" ht="15" spans="1:10">
      <c r="A1045756" s="15"/>
      <c r="B1045756" s="15"/>
      <c r="C1045756" s="15"/>
      <c r="D1045756" s="15"/>
      <c r="E1045756" s="15"/>
      <c r="F1045756" s="15"/>
      <c r="G1045756" s="15"/>
      <c r="H1045756" s="16"/>
      <c r="I1045756" s="15"/>
      <c r="J1045756" s="15"/>
    </row>
    <row r="1045757" s="9" customFormat="1" ht="15" spans="1:10">
      <c r="A1045757" s="15"/>
      <c r="B1045757" s="15"/>
      <c r="C1045757" s="15"/>
      <c r="D1045757" s="15"/>
      <c r="E1045757" s="15"/>
      <c r="F1045757" s="15"/>
      <c r="G1045757" s="15"/>
      <c r="H1045757" s="16"/>
      <c r="I1045757" s="15"/>
      <c r="J1045757" s="15"/>
    </row>
    <row r="1045758" s="9" customFormat="1" ht="15" spans="1:10">
      <c r="A1045758" s="15"/>
      <c r="B1045758" s="15"/>
      <c r="C1045758" s="15"/>
      <c r="D1045758" s="15"/>
      <c r="E1045758" s="15"/>
      <c r="F1045758" s="15"/>
      <c r="G1045758" s="15"/>
      <c r="H1045758" s="16"/>
      <c r="I1045758" s="15"/>
      <c r="J1045758" s="15"/>
    </row>
    <row r="1045759" s="9" customFormat="1" ht="15" spans="1:10">
      <c r="A1045759" s="15"/>
      <c r="B1045759" s="15"/>
      <c r="C1045759" s="15"/>
      <c r="D1045759" s="15"/>
      <c r="E1045759" s="15"/>
      <c r="F1045759" s="15"/>
      <c r="G1045759" s="15"/>
      <c r="H1045759" s="16"/>
      <c r="I1045759" s="15"/>
      <c r="J1045759" s="15"/>
    </row>
    <row r="1045760" s="9" customFormat="1" ht="15" spans="1:10">
      <c r="A1045760" s="15"/>
      <c r="B1045760" s="15"/>
      <c r="C1045760" s="15"/>
      <c r="D1045760" s="15"/>
      <c r="E1045760" s="15"/>
      <c r="F1045760" s="15"/>
      <c r="G1045760" s="15"/>
      <c r="H1045760" s="16"/>
      <c r="I1045760" s="15"/>
      <c r="J1045760" s="15"/>
    </row>
    <row r="1045761" s="9" customFormat="1" ht="15" spans="1:10">
      <c r="A1045761" s="15"/>
      <c r="B1045761" s="15"/>
      <c r="C1045761" s="15"/>
      <c r="D1045761" s="15"/>
      <c r="E1045761" s="15"/>
      <c r="F1045761" s="15"/>
      <c r="G1045761" s="15"/>
      <c r="H1045761" s="16"/>
      <c r="I1045761" s="15"/>
      <c r="J1045761" s="15"/>
    </row>
    <row r="1045762" s="9" customFormat="1" ht="15" spans="1:10">
      <c r="A1045762" s="15"/>
      <c r="B1045762" s="15"/>
      <c r="C1045762" s="15"/>
      <c r="D1045762" s="15"/>
      <c r="E1045762" s="15"/>
      <c r="F1045762" s="15"/>
      <c r="G1045762" s="15"/>
      <c r="H1045762" s="16"/>
      <c r="I1045762" s="15"/>
      <c r="J1045762" s="15"/>
    </row>
    <row r="1045763" s="9" customFormat="1" ht="15" spans="1:10">
      <c r="A1045763" s="15"/>
      <c r="B1045763" s="15"/>
      <c r="C1045763" s="15"/>
      <c r="D1045763" s="15"/>
      <c r="E1045763" s="15"/>
      <c r="F1045763" s="15"/>
      <c r="G1045763" s="15"/>
      <c r="H1045763" s="16"/>
      <c r="I1045763" s="15"/>
      <c r="J1045763" s="15"/>
    </row>
    <row r="1045764" s="9" customFormat="1" ht="15" spans="1:10">
      <c r="A1045764" s="15"/>
      <c r="B1045764" s="15"/>
      <c r="C1045764" s="15"/>
      <c r="D1045764" s="15"/>
      <c r="E1045764" s="15"/>
      <c r="F1045764" s="15"/>
      <c r="G1045764" s="15"/>
      <c r="H1045764" s="16"/>
      <c r="I1045764" s="15"/>
      <c r="J1045764" s="15"/>
    </row>
    <row r="1045765" s="9" customFormat="1" ht="15" spans="1:10">
      <c r="A1045765" s="15"/>
      <c r="B1045765" s="15"/>
      <c r="C1045765" s="15"/>
      <c r="D1045765" s="15"/>
      <c r="E1045765" s="15"/>
      <c r="F1045765" s="15"/>
      <c r="G1045765" s="15"/>
      <c r="H1045765" s="16"/>
      <c r="I1045765" s="15"/>
      <c r="J1045765" s="15"/>
    </row>
    <row r="1045766" s="9" customFormat="1" ht="15" spans="1:10">
      <c r="A1045766" s="15"/>
      <c r="B1045766" s="15"/>
      <c r="C1045766" s="15"/>
      <c r="D1045766" s="15"/>
      <c r="E1045766" s="15"/>
      <c r="F1045766" s="15"/>
      <c r="G1045766" s="15"/>
      <c r="H1045766" s="16"/>
      <c r="I1045766" s="15"/>
      <c r="J1045766" s="15"/>
    </row>
    <row r="1045767" s="9" customFormat="1" ht="15" spans="1:10">
      <c r="A1045767" s="15"/>
      <c r="B1045767" s="15"/>
      <c r="C1045767" s="15"/>
      <c r="D1045767" s="15"/>
      <c r="E1045767" s="15"/>
      <c r="F1045767" s="15"/>
      <c r="G1045767" s="15"/>
      <c r="H1045767" s="16"/>
      <c r="I1045767" s="15"/>
      <c r="J1045767" s="15"/>
    </row>
    <row r="1045768" s="9" customFormat="1" ht="15" spans="1:10">
      <c r="A1045768" s="15"/>
      <c r="B1045768" s="15"/>
      <c r="C1045768" s="15"/>
      <c r="D1045768" s="15"/>
      <c r="E1045768" s="15"/>
      <c r="F1045768" s="15"/>
      <c r="G1045768" s="15"/>
      <c r="H1045768" s="16"/>
      <c r="I1045768" s="15"/>
      <c r="J1045768" s="15"/>
    </row>
    <row r="1045769" s="9" customFormat="1" ht="15" spans="1:10">
      <c r="A1045769" s="15"/>
      <c r="B1045769" s="15"/>
      <c r="C1045769" s="15"/>
      <c r="D1045769" s="15"/>
      <c r="E1045769" s="15"/>
      <c r="F1045769" s="15"/>
      <c r="G1045769" s="15"/>
      <c r="H1045769" s="16"/>
      <c r="I1045769" s="15"/>
      <c r="J1045769" s="15"/>
    </row>
    <row r="1045770" s="9" customFormat="1" ht="15" spans="1:10">
      <c r="A1045770" s="15"/>
      <c r="B1045770" s="15"/>
      <c r="C1045770" s="15"/>
      <c r="D1045770" s="15"/>
      <c r="E1045770" s="15"/>
      <c r="F1045770" s="15"/>
      <c r="G1045770" s="15"/>
      <c r="H1045770" s="16"/>
      <c r="I1045770" s="15"/>
      <c r="J1045770" s="15"/>
    </row>
    <row r="1045771" s="9" customFormat="1" ht="15" spans="1:10">
      <c r="A1045771" s="15"/>
      <c r="B1045771" s="15"/>
      <c r="C1045771" s="15"/>
      <c r="D1045771" s="15"/>
      <c r="E1045771" s="15"/>
      <c r="F1045771" s="15"/>
      <c r="G1045771" s="15"/>
      <c r="H1045771" s="16"/>
      <c r="I1045771" s="15"/>
      <c r="J1045771" s="15"/>
    </row>
    <row r="1045772" s="9" customFormat="1" ht="15" spans="1:10">
      <c r="A1045772" s="15"/>
      <c r="B1045772" s="15"/>
      <c r="C1045772" s="15"/>
      <c r="D1045772" s="15"/>
      <c r="E1045772" s="15"/>
      <c r="F1045772" s="15"/>
      <c r="G1045772" s="15"/>
      <c r="H1045772" s="16"/>
      <c r="I1045772" s="15"/>
      <c r="J1045772" s="15"/>
    </row>
    <row r="1045773" s="9" customFormat="1" ht="15" spans="1:10">
      <c r="A1045773" s="15"/>
      <c r="B1045773" s="15"/>
      <c r="C1045773" s="15"/>
      <c r="D1045773" s="15"/>
      <c r="E1045773" s="15"/>
      <c r="F1045773" s="15"/>
      <c r="G1045773" s="15"/>
      <c r="H1045773" s="16"/>
      <c r="I1045773" s="15"/>
      <c r="J1045773" s="15"/>
    </row>
    <row r="1045774" s="9" customFormat="1" ht="15" spans="1:10">
      <c r="A1045774" s="15"/>
      <c r="B1045774" s="15"/>
      <c r="C1045774" s="15"/>
      <c r="D1045774" s="15"/>
      <c r="E1045774" s="15"/>
      <c r="F1045774" s="15"/>
      <c r="G1045774" s="15"/>
      <c r="H1045774" s="16"/>
      <c r="I1045774" s="15"/>
      <c r="J1045774" s="15"/>
    </row>
    <row r="1045775" s="9" customFormat="1" ht="15" spans="1:10">
      <c r="A1045775" s="15"/>
      <c r="B1045775" s="15"/>
      <c r="C1045775" s="15"/>
      <c r="D1045775" s="15"/>
      <c r="E1045775" s="15"/>
      <c r="F1045775" s="15"/>
      <c r="G1045775" s="15"/>
      <c r="H1045775" s="16"/>
      <c r="I1045775" s="15"/>
      <c r="J1045775" s="15"/>
    </row>
    <row r="1045776" s="9" customFormat="1" ht="15" spans="1:10">
      <c r="A1045776" s="15"/>
      <c r="B1045776" s="15"/>
      <c r="C1045776" s="15"/>
      <c r="D1045776" s="15"/>
      <c r="E1045776" s="15"/>
      <c r="F1045776" s="15"/>
      <c r="G1045776" s="15"/>
      <c r="H1045776" s="16"/>
      <c r="I1045776" s="15"/>
      <c r="J1045776" s="15"/>
    </row>
    <row r="1045777" s="9" customFormat="1" ht="15" spans="1:10">
      <c r="A1045777" s="15"/>
      <c r="B1045777" s="15"/>
      <c r="C1045777" s="15"/>
      <c r="D1045777" s="15"/>
      <c r="E1045777" s="15"/>
      <c r="F1045777" s="15"/>
      <c r="G1045777" s="15"/>
      <c r="H1045777" s="16"/>
      <c r="I1045777" s="15"/>
      <c r="J1045777" s="15"/>
    </row>
    <row r="1045778" s="9" customFormat="1" ht="15" spans="1:10">
      <c r="A1045778" s="15"/>
      <c r="B1045778" s="15"/>
      <c r="C1045778" s="15"/>
      <c r="D1045778" s="15"/>
      <c r="E1045778" s="15"/>
      <c r="F1045778" s="15"/>
      <c r="G1045778" s="15"/>
      <c r="H1045778" s="16"/>
      <c r="I1045778" s="15"/>
      <c r="J1045778" s="15"/>
    </row>
    <row r="1045779" s="9" customFormat="1" ht="15" spans="1:10">
      <c r="A1045779" s="15"/>
      <c r="B1045779" s="15"/>
      <c r="C1045779" s="15"/>
      <c r="D1045779" s="15"/>
      <c r="E1045779" s="15"/>
      <c r="F1045779" s="15"/>
      <c r="G1045779" s="15"/>
      <c r="H1045779" s="16"/>
      <c r="I1045779" s="15"/>
      <c r="J1045779" s="15"/>
    </row>
    <row r="1045780" s="9" customFormat="1" ht="15" spans="1:10">
      <c r="A1045780" s="15"/>
      <c r="B1045780" s="15"/>
      <c r="C1045780" s="15"/>
      <c r="D1045780" s="15"/>
      <c r="E1045780" s="15"/>
      <c r="F1045780" s="15"/>
      <c r="G1045780" s="15"/>
      <c r="H1045780" s="16"/>
      <c r="I1045780" s="15"/>
      <c r="J1045780" s="15"/>
    </row>
    <row r="1045781" s="9" customFormat="1" ht="15" spans="1:10">
      <c r="A1045781" s="15"/>
      <c r="B1045781" s="15"/>
      <c r="C1045781" s="15"/>
      <c r="D1045781" s="15"/>
      <c r="E1045781" s="15"/>
      <c r="F1045781" s="15"/>
      <c r="G1045781" s="15"/>
      <c r="H1045781" s="16"/>
      <c r="I1045781" s="15"/>
      <c r="J1045781" s="15"/>
    </row>
    <row r="1045782" s="9" customFormat="1" ht="15" spans="1:10">
      <c r="A1045782" s="15"/>
      <c r="B1045782" s="15"/>
      <c r="C1045782" s="15"/>
      <c r="D1045782" s="15"/>
      <c r="E1045782" s="15"/>
      <c r="F1045782" s="15"/>
      <c r="G1045782" s="15"/>
      <c r="H1045782" s="16"/>
      <c r="I1045782" s="15"/>
      <c r="J1045782" s="15"/>
    </row>
    <row r="1045783" s="9" customFormat="1" ht="15" spans="1:10">
      <c r="A1045783" s="15"/>
      <c r="B1045783" s="15"/>
      <c r="C1045783" s="15"/>
      <c r="D1045783" s="15"/>
      <c r="E1045783" s="15"/>
      <c r="F1045783" s="15"/>
      <c r="G1045783" s="15"/>
      <c r="H1045783" s="16"/>
      <c r="I1045783" s="15"/>
      <c r="J1045783" s="15"/>
    </row>
    <row r="1045784" s="9" customFormat="1" ht="15" spans="1:10">
      <c r="A1045784" s="15"/>
      <c r="B1045784" s="15"/>
      <c r="C1045784" s="15"/>
      <c r="D1045784" s="15"/>
      <c r="E1045784" s="15"/>
      <c r="F1045784" s="15"/>
      <c r="G1045784" s="15"/>
      <c r="H1045784" s="16"/>
      <c r="I1045784" s="15"/>
      <c r="J1045784" s="15"/>
    </row>
    <row r="1045785" s="9" customFormat="1" ht="15" spans="1:10">
      <c r="A1045785" s="15"/>
      <c r="B1045785" s="15"/>
      <c r="C1045785" s="15"/>
      <c r="D1045785" s="15"/>
      <c r="E1045785" s="15"/>
      <c r="F1045785" s="15"/>
      <c r="G1045785" s="15"/>
      <c r="H1045785" s="16"/>
      <c r="I1045785" s="15"/>
      <c r="J1045785" s="15"/>
    </row>
    <row r="1045786" s="9" customFormat="1" ht="15" spans="1:10">
      <c r="A1045786" s="15"/>
      <c r="B1045786" s="15"/>
      <c r="C1045786" s="15"/>
      <c r="D1045786" s="15"/>
      <c r="E1045786" s="15"/>
      <c r="F1045786" s="15"/>
      <c r="G1045786" s="15"/>
      <c r="H1045786" s="16"/>
      <c r="I1045786" s="15"/>
      <c r="J1045786" s="15"/>
    </row>
    <row r="1045787" s="9" customFormat="1" ht="15" spans="1:10">
      <c r="A1045787" s="15"/>
      <c r="B1045787" s="15"/>
      <c r="C1045787" s="15"/>
      <c r="D1045787" s="15"/>
      <c r="E1045787" s="15"/>
      <c r="F1045787" s="15"/>
      <c r="G1045787" s="15"/>
      <c r="H1045787" s="16"/>
      <c r="I1045787" s="15"/>
      <c r="J1045787" s="15"/>
    </row>
    <row r="1045788" s="9" customFormat="1" ht="15" spans="1:10">
      <c r="A1045788" s="15"/>
      <c r="B1045788" s="15"/>
      <c r="C1045788" s="15"/>
      <c r="D1045788" s="15"/>
      <c r="E1045788" s="15"/>
      <c r="F1045788" s="15"/>
      <c r="G1045788" s="15"/>
      <c r="H1045788" s="16"/>
      <c r="I1045788" s="15"/>
      <c r="J1045788" s="15"/>
    </row>
    <row r="1045789" s="9" customFormat="1" ht="15" spans="1:10">
      <c r="A1045789" s="15"/>
      <c r="B1045789" s="15"/>
      <c r="C1045789" s="15"/>
      <c r="D1045789" s="15"/>
      <c r="E1045789" s="15"/>
      <c r="F1045789" s="15"/>
      <c r="G1045789" s="15"/>
      <c r="H1045789" s="16"/>
      <c r="I1045789" s="15"/>
      <c r="J1045789" s="15"/>
    </row>
    <row r="1045790" s="9" customFormat="1" ht="15" spans="1:10">
      <c r="A1045790" s="15"/>
      <c r="B1045790" s="15"/>
      <c r="C1045790" s="15"/>
      <c r="D1045790" s="15"/>
      <c r="E1045790" s="15"/>
      <c r="F1045790" s="15"/>
      <c r="G1045790" s="15"/>
      <c r="H1045790" s="16"/>
      <c r="I1045790" s="15"/>
      <c r="J1045790" s="15"/>
    </row>
    <row r="1045791" s="9" customFormat="1" ht="15" spans="1:10">
      <c r="A1045791" s="15"/>
      <c r="B1045791" s="15"/>
      <c r="C1045791" s="15"/>
      <c r="D1045791" s="15"/>
      <c r="E1045791" s="15"/>
      <c r="F1045791" s="15"/>
      <c r="G1045791" s="15"/>
      <c r="H1045791" s="16"/>
      <c r="I1045791" s="15"/>
      <c r="J1045791" s="15"/>
    </row>
    <row r="1045792" s="9" customFormat="1" ht="15" spans="1:10">
      <c r="A1045792" s="15"/>
      <c r="B1045792" s="15"/>
      <c r="C1045792" s="15"/>
      <c r="D1045792" s="15"/>
      <c r="E1045792" s="15"/>
      <c r="F1045792" s="15"/>
      <c r="G1045792" s="15"/>
      <c r="H1045792" s="16"/>
      <c r="I1045792" s="15"/>
      <c r="J1045792" s="15"/>
    </row>
    <row r="1045793" s="9" customFormat="1" ht="15" spans="1:10">
      <c r="A1045793" s="15"/>
      <c r="B1045793" s="15"/>
      <c r="C1045793" s="15"/>
      <c r="D1045793" s="15"/>
      <c r="E1045793" s="15"/>
      <c r="F1045793" s="15"/>
      <c r="G1045793" s="15"/>
      <c r="H1045793" s="16"/>
      <c r="I1045793" s="15"/>
      <c r="J1045793" s="15"/>
    </row>
    <row r="1045794" s="9" customFormat="1" ht="15" spans="1:10">
      <c r="A1045794" s="15"/>
      <c r="B1045794" s="15"/>
      <c r="C1045794" s="15"/>
      <c r="D1045794" s="15"/>
      <c r="E1045794" s="15"/>
      <c r="F1045794" s="15"/>
      <c r="G1045794" s="15"/>
      <c r="H1045794" s="16"/>
      <c r="I1045794" s="15"/>
      <c r="J1045794" s="15"/>
    </row>
    <row r="1045795" s="9" customFormat="1" ht="15" spans="1:10">
      <c r="A1045795" s="15"/>
      <c r="B1045795" s="15"/>
      <c r="C1045795" s="15"/>
      <c r="D1045795" s="15"/>
      <c r="E1045795" s="15"/>
      <c r="F1045795" s="15"/>
      <c r="G1045795" s="15"/>
      <c r="H1045795" s="16"/>
      <c r="I1045795" s="15"/>
      <c r="J1045795" s="15"/>
    </row>
    <row r="1045796" s="9" customFormat="1" ht="15" spans="1:10">
      <c r="A1045796" s="15"/>
      <c r="B1045796" s="15"/>
      <c r="C1045796" s="15"/>
      <c r="D1045796" s="15"/>
      <c r="E1045796" s="15"/>
      <c r="F1045796" s="15"/>
      <c r="G1045796" s="15"/>
      <c r="H1045796" s="16"/>
      <c r="I1045796" s="15"/>
      <c r="J1045796" s="15"/>
    </row>
    <row r="1045797" s="9" customFormat="1" ht="15" spans="1:10">
      <c r="A1045797" s="15"/>
      <c r="B1045797" s="15"/>
      <c r="C1045797" s="15"/>
      <c r="D1045797" s="15"/>
      <c r="E1045797" s="15"/>
      <c r="F1045797" s="15"/>
      <c r="G1045797" s="15"/>
      <c r="H1045797" s="16"/>
      <c r="I1045797" s="15"/>
      <c r="J1045797" s="15"/>
    </row>
    <row r="1045798" s="9" customFormat="1" ht="15" spans="1:10">
      <c r="A1045798" s="15"/>
      <c r="B1045798" s="15"/>
      <c r="C1045798" s="15"/>
      <c r="D1045798" s="15"/>
      <c r="E1045798" s="15"/>
      <c r="F1045798" s="15"/>
      <c r="G1045798" s="15"/>
      <c r="H1045798" s="16"/>
      <c r="I1045798" s="15"/>
      <c r="J1045798" s="15"/>
    </row>
    <row r="1045799" s="9" customFormat="1" ht="15" spans="1:10">
      <c r="A1045799" s="15"/>
      <c r="B1045799" s="15"/>
      <c r="C1045799" s="15"/>
      <c r="D1045799" s="15"/>
      <c r="E1045799" s="15"/>
      <c r="F1045799" s="15"/>
      <c r="G1045799" s="15"/>
      <c r="H1045799" s="16"/>
      <c r="I1045799" s="15"/>
      <c r="J1045799" s="15"/>
    </row>
    <row r="1045800" s="9" customFormat="1" ht="15" spans="1:10">
      <c r="A1045800" s="15"/>
      <c r="B1045800" s="15"/>
      <c r="C1045800" s="15"/>
      <c r="D1045800" s="15"/>
      <c r="E1045800" s="15"/>
      <c r="F1045800" s="15"/>
      <c r="G1045800" s="15"/>
      <c r="H1045800" s="16"/>
      <c r="I1045800" s="15"/>
      <c r="J1045800" s="15"/>
    </row>
    <row r="1045801" s="9" customFormat="1" ht="15" spans="1:10">
      <c r="A1045801" s="15"/>
      <c r="B1045801" s="15"/>
      <c r="C1045801" s="15"/>
      <c r="D1045801" s="15"/>
      <c r="E1045801" s="15"/>
      <c r="F1045801" s="15"/>
      <c r="G1045801" s="15"/>
      <c r="H1045801" s="16"/>
      <c r="I1045801" s="15"/>
      <c r="J1045801" s="15"/>
    </row>
    <row r="1045802" s="9" customFormat="1" ht="15" spans="1:10">
      <c r="A1045802" s="15"/>
      <c r="B1045802" s="15"/>
      <c r="C1045802" s="15"/>
      <c r="D1045802" s="15"/>
      <c r="E1045802" s="15"/>
      <c r="F1045802" s="15"/>
      <c r="G1045802" s="15"/>
      <c r="H1045802" s="16"/>
      <c r="I1045802" s="15"/>
      <c r="J1045802" s="15"/>
    </row>
    <row r="1045803" s="9" customFormat="1" ht="15" spans="1:10">
      <c r="A1045803" s="15"/>
      <c r="B1045803" s="15"/>
      <c r="C1045803" s="15"/>
      <c r="D1045803" s="15"/>
      <c r="E1045803" s="15"/>
      <c r="F1045803" s="15"/>
      <c r="G1045803" s="15"/>
      <c r="H1045803" s="16"/>
      <c r="I1045803" s="15"/>
      <c r="J1045803" s="15"/>
    </row>
    <row r="1045804" s="9" customFormat="1" ht="15" spans="1:10">
      <c r="A1045804" s="15"/>
      <c r="B1045804" s="15"/>
      <c r="C1045804" s="15"/>
      <c r="D1045804" s="15"/>
      <c r="E1045804" s="15"/>
      <c r="F1045804" s="15"/>
      <c r="G1045804" s="15"/>
      <c r="H1045804" s="16"/>
      <c r="I1045804" s="15"/>
      <c r="J1045804" s="15"/>
    </row>
    <row r="1045805" s="9" customFormat="1" ht="15" spans="1:10">
      <c r="A1045805" s="15"/>
      <c r="B1045805" s="15"/>
      <c r="C1045805" s="15"/>
      <c r="D1045805" s="15"/>
      <c r="E1045805" s="15"/>
      <c r="F1045805" s="15"/>
      <c r="G1045805" s="15"/>
      <c r="H1045805" s="16"/>
      <c r="I1045805" s="15"/>
      <c r="J1045805" s="15"/>
    </row>
    <row r="1045806" s="9" customFormat="1" ht="15" spans="1:10">
      <c r="A1045806" s="15"/>
      <c r="B1045806" s="15"/>
      <c r="C1045806" s="15"/>
      <c r="D1045806" s="15"/>
      <c r="E1045806" s="15"/>
      <c r="F1045806" s="15"/>
      <c r="G1045806" s="15"/>
      <c r="H1045806" s="16"/>
      <c r="I1045806" s="15"/>
      <c r="J1045806" s="15"/>
    </row>
    <row r="1045807" s="9" customFormat="1" ht="15" spans="1:10">
      <c r="A1045807" s="15"/>
      <c r="B1045807" s="15"/>
      <c r="C1045807" s="15"/>
      <c r="D1045807" s="15"/>
      <c r="E1045807" s="15"/>
      <c r="F1045807" s="15"/>
      <c r="G1045807" s="15"/>
      <c r="H1045807" s="16"/>
      <c r="I1045807" s="15"/>
      <c r="J1045807" s="15"/>
    </row>
    <row r="1045808" s="9" customFormat="1" ht="15" spans="1:10">
      <c r="A1045808" s="15"/>
      <c r="B1045808" s="15"/>
      <c r="C1045808" s="15"/>
      <c r="D1045808" s="15"/>
      <c r="E1045808" s="15"/>
      <c r="F1045808" s="15"/>
      <c r="G1045808" s="15"/>
      <c r="H1045808" s="16"/>
      <c r="I1045808" s="15"/>
      <c r="J1045808" s="15"/>
    </row>
    <row r="1045809" s="9" customFormat="1" ht="15" spans="1:10">
      <c r="A1045809" s="15"/>
      <c r="B1045809" s="15"/>
      <c r="C1045809" s="15"/>
      <c r="D1045809" s="15"/>
      <c r="E1045809" s="15"/>
      <c r="F1045809" s="15"/>
      <c r="G1045809" s="15"/>
      <c r="H1045809" s="16"/>
      <c r="I1045809" s="15"/>
      <c r="J1045809" s="15"/>
    </row>
    <row r="1045810" s="9" customFormat="1" ht="15" spans="1:10">
      <c r="A1045810" s="15"/>
      <c r="B1045810" s="15"/>
      <c r="C1045810" s="15"/>
      <c r="D1045810" s="15"/>
      <c r="E1045810" s="15"/>
      <c r="F1045810" s="15"/>
      <c r="G1045810" s="15"/>
      <c r="H1045810" s="16"/>
      <c r="I1045810" s="15"/>
      <c r="J1045810" s="15"/>
    </row>
    <row r="1045811" s="9" customFormat="1" ht="15" spans="1:10">
      <c r="A1045811" s="15"/>
      <c r="B1045811" s="15"/>
      <c r="C1045811" s="15"/>
      <c r="D1045811" s="15"/>
      <c r="E1045811" s="15"/>
      <c r="F1045811" s="15"/>
      <c r="G1045811" s="15"/>
      <c r="H1045811" s="16"/>
      <c r="I1045811" s="15"/>
      <c r="J1045811" s="15"/>
    </row>
    <row r="1045812" s="9" customFormat="1" ht="15" spans="1:10">
      <c r="A1045812" s="15"/>
      <c r="B1045812" s="15"/>
      <c r="C1045812" s="15"/>
      <c r="D1045812" s="15"/>
      <c r="E1045812" s="15"/>
      <c r="F1045812" s="15"/>
      <c r="G1045812" s="15"/>
      <c r="H1045812" s="16"/>
      <c r="I1045812" s="15"/>
      <c r="J1045812" s="15"/>
    </row>
    <row r="1045813" s="9" customFormat="1" ht="15" spans="1:10">
      <c r="A1045813" s="15"/>
      <c r="B1045813" s="15"/>
      <c r="C1045813" s="15"/>
      <c r="D1045813" s="15"/>
      <c r="E1045813" s="15"/>
      <c r="F1045813" s="15"/>
      <c r="G1045813" s="15"/>
      <c r="H1045813" s="16"/>
      <c r="I1045813" s="15"/>
      <c r="J1045813" s="15"/>
    </row>
    <row r="1045814" s="9" customFormat="1" ht="15" spans="1:10">
      <c r="A1045814" s="15"/>
      <c r="B1045814" s="15"/>
      <c r="C1045814" s="15"/>
      <c r="D1045814" s="15"/>
      <c r="E1045814" s="15"/>
      <c r="F1045814" s="15"/>
      <c r="G1045814" s="15"/>
      <c r="H1045814" s="16"/>
      <c r="I1045814" s="15"/>
      <c r="J1045814" s="15"/>
    </row>
    <row r="1045815" s="9" customFormat="1" ht="15" spans="1:10">
      <c r="A1045815" s="15"/>
      <c r="B1045815" s="15"/>
      <c r="C1045815" s="15"/>
      <c r="D1045815" s="15"/>
      <c r="E1045815" s="15"/>
      <c r="F1045815" s="15"/>
      <c r="G1045815" s="15"/>
      <c r="H1045815" s="16"/>
      <c r="I1045815" s="15"/>
      <c r="J1045815" s="15"/>
    </row>
    <row r="1045816" s="9" customFormat="1" ht="15" spans="1:10">
      <c r="A1045816" s="15"/>
      <c r="B1045816" s="15"/>
      <c r="C1045816" s="15"/>
      <c r="D1045816" s="15"/>
      <c r="E1045816" s="15"/>
      <c r="F1045816" s="15"/>
      <c r="G1045816" s="15"/>
      <c r="H1045816" s="16"/>
      <c r="I1045816" s="15"/>
      <c r="J1045816" s="15"/>
    </row>
    <row r="1045817" s="9" customFormat="1" ht="15" spans="1:10">
      <c r="A1045817" s="15"/>
      <c r="B1045817" s="15"/>
      <c r="C1045817" s="15"/>
      <c r="D1045817" s="15"/>
      <c r="E1045817" s="15"/>
      <c r="F1045817" s="15"/>
      <c r="G1045817" s="15"/>
      <c r="H1045817" s="16"/>
      <c r="I1045817" s="15"/>
      <c r="J1045817" s="15"/>
    </row>
    <row r="1045818" s="9" customFormat="1" ht="15" spans="1:10">
      <c r="A1045818" s="15"/>
      <c r="B1045818" s="15"/>
      <c r="C1045818" s="15"/>
      <c r="D1045818" s="15"/>
      <c r="E1045818" s="15"/>
      <c r="F1045818" s="15"/>
      <c r="G1045818" s="15"/>
      <c r="H1045818" s="16"/>
      <c r="I1045818" s="15"/>
      <c r="J1045818" s="15"/>
    </row>
    <row r="1045819" s="9" customFormat="1" ht="15" spans="1:10">
      <c r="A1045819" s="15"/>
      <c r="B1045819" s="15"/>
      <c r="C1045819" s="15"/>
      <c r="D1045819" s="15"/>
      <c r="E1045819" s="15"/>
      <c r="F1045819" s="15"/>
      <c r="G1045819" s="15"/>
      <c r="H1045819" s="16"/>
      <c r="I1045819" s="15"/>
      <c r="J1045819" s="15"/>
    </row>
    <row r="1045820" s="9" customFormat="1" ht="15" spans="1:10">
      <c r="A1045820" s="15"/>
      <c r="B1045820" s="15"/>
      <c r="C1045820" s="15"/>
      <c r="D1045820" s="15"/>
      <c r="E1045820" s="15"/>
      <c r="F1045820" s="15"/>
      <c r="G1045820" s="15"/>
      <c r="H1045820" s="16"/>
      <c r="I1045820" s="15"/>
      <c r="J1045820" s="15"/>
    </row>
    <row r="1045821" s="9" customFormat="1" ht="15" spans="1:10">
      <c r="A1045821" s="15"/>
      <c r="B1045821" s="15"/>
      <c r="C1045821" s="15"/>
      <c r="D1045821" s="15"/>
      <c r="E1045821" s="15"/>
      <c r="F1045821" s="15"/>
      <c r="G1045821" s="15"/>
      <c r="H1045821" s="16"/>
      <c r="I1045821" s="15"/>
      <c r="J1045821" s="15"/>
    </row>
    <row r="1045822" s="9" customFormat="1" ht="15" spans="1:10">
      <c r="A1045822" s="15"/>
      <c r="B1045822" s="15"/>
      <c r="C1045822" s="15"/>
      <c r="D1045822" s="15"/>
      <c r="E1045822" s="15"/>
      <c r="F1045822" s="15"/>
      <c r="G1045822" s="15"/>
      <c r="H1045822" s="16"/>
      <c r="I1045822" s="15"/>
      <c r="J1045822" s="15"/>
    </row>
    <row r="1045823" s="9" customFormat="1" ht="15" spans="1:10">
      <c r="A1045823" s="15"/>
      <c r="B1045823" s="15"/>
      <c r="C1045823" s="15"/>
      <c r="D1045823" s="15"/>
      <c r="E1045823" s="15"/>
      <c r="F1045823" s="15"/>
      <c r="G1045823" s="15"/>
      <c r="H1045823" s="16"/>
      <c r="I1045823" s="15"/>
      <c r="J1045823" s="15"/>
    </row>
    <row r="1045824" s="9" customFormat="1" ht="15" spans="1:10">
      <c r="A1045824" s="15"/>
      <c r="B1045824" s="15"/>
      <c r="C1045824" s="15"/>
      <c r="D1045824" s="15"/>
      <c r="E1045824" s="15"/>
      <c r="F1045824" s="15"/>
      <c r="G1045824" s="15"/>
      <c r="H1045824" s="16"/>
      <c r="I1045824" s="15"/>
      <c r="J1045824" s="15"/>
    </row>
    <row r="1045825" s="9" customFormat="1" ht="15" spans="1:10">
      <c r="A1045825" s="15"/>
      <c r="B1045825" s="15"/>
      <c r="C1045825" s="15"/>
      <c r="D1045825" s="15"/>
      <c r="E1045825" s="15"/>
      <c r="F1045825" s="15"/>
      <c r="G1045825" s="15"/>
      <c r="H1045825" s="16"/>
      <c r="I1045825" s="15"/>
      <c r="J1045825" s="15"/>
    </row>
    <row r="1045826" s="9" customFormat="1" ht="15" spans="1:10">
      <c r="A1045826" s="15"/>
      <c r="B1045826" s="15"/>
      <c r="C1045826" s="15"/>
      <c r="D1045826" s="15"/>
      <c r="E1045826" s="15"/>
      <c r="F1045826" s="15"/>
      <c r="G1045826" s="15"/>
      <c r="H1045826" s="16"/>
      <c r="I1045826" s="15"/>
      <c r="J1045826" s="15"/>
    </row>
    <row r="1045827" s="9" customFormat="1" ht="15" spans="1:10">
      <c r="A1045827" s="15"/>
      <c r="B1045827" s="15"/>
      <c r="C1045827" s="15"/>
      <c r="D1045827" s="15"/>
      <c r="E1045827" s="15"/>
      <c r="F1045827" s="15"/>
      <c r="G1045827" s="15"/>
      <c r="H1045827" s="16"/>
      <c r="I1045827" s="15"/>
      <c r="J1045827" s="15"/>
    </row>
    <row r="1045828" s="9" customFormat="1" ht="15" spans="1:10">
      <c r="A1045828" s="15"/>
      <c r="B1045828" s="15"/>
      <c r="C1045828" s="15"/>
      <c r="D1045828" s="15"/>
      <c r="E1045828" s="15"/>
      <c r="F1045828" s="15"/>
      <c r="G1045828" s="15"/>
      <c r="H1045828" s="16"/>
      <c r="I1045828" s="15"/>
      <c r="J1045828" s="15"/>
    </row>
    <row r="1045829" s="9" customFormat="1" ht="15" spans="1:10">
      <c r="A1045829" s="15"/>
      <c r="B1045829" s="15"/>
      <c r="C1045829" s="15"/>
      <c r="D1045829" s="15"/>
      <c r="E1045829" s="15"/>
      <c r="F1045829" s="15"/>
      <c r="G1045829" s="15"/>
      <c r="H1045829" s="16"/>
      <c r="I1045829" s="15"/>
      <c r="J1045829" s="15"/>
    </row>
    <row r="1045830" s="9" customFormat="1" ht="15" spans="1:10">
      <c r="A1045830" s="15"/>
      <c r="B1045830" s="15"/>
      <c r="C1045830" s="15"/>
      <c r="D1045830" s="15"/>
      <c r="E1045830" s="15"/>
      <c r="F1045830" s="15"/>
      <c r="G1045830" s="15"/>
      <c r="H1045830" s="16"/>
      <c r="I1045830" s="15"/>
      <c r="J1045830" s="15"/>
    </row>
    <row r="1045831" s="9" customFormat="1" ht="15" spans="1:10">
      <c r="A1045831" s="15"/>
      <c r="B1045831" s="15"/>
      <c r="C1045831" s="15"/>
      <c r="D1045831" s="15"/>
      <c r="E1045831" s="15"/>
      <c r="F1045831" s="15"/>
      <c r="G1045831" s="15"/>
      <c r="H1045831" s="16"/>
      <c r="I1045831" s="15"/>
      <c r="J1045831" s="15"/>
    </row>
    <row r="1045832" s="9" customFormat="1" ht="15" spans="1:10">
      <c r="A1045832" s="15"/>
      <c r="B1045832" s="15"/>
      <c r="C1045832" s="15"/>
      <c r="D1045832" s="15"/>
      <c r="E1045832" s="15"/>
      <c r="F1045832" s="15"/>
      <c r="G1045832" s="15"/>
      <c r="H1045832" s="16"/>
      <c r="I1045832" s="15"/>
      <c r="J1045832" s="15"/>
    </row>
    <row r="1045833" s="9" customFormat="1" ht="15" spans="1:10">
      <c r="A1045833" s="15"/>
      <c r="B1045833" s="15"/>
      <c r="C1045833" s="15"/>
      <c r="D1045833" s="15"/>
      <c r="E1045833" s="15"/>
      <c r="F1045833" s="15"/>
      <c r="G1045833" s="15"/>
      <c r="H1045833" s="16"/>
      <c r="I1045833" s="15"/>
      <c r="J1045833" s="15"/>
    </row>
    <row r="1045834" s="9" customFormat="1" ht="15" spans="1:10">
      <c r="A1045834" s="15"/>
      <c r="B1045834" s="15"/>
      <c r="C1045834" s="15"/>
      <c r="D1045834" s="15"/>
      <c r="E1045834" s="15"/>
      <c r="F1045834" s="15"/>
      <c r="G1045834" s="15"/>
      <c r="H1045834" s="16"/>
      <c r="I1045834" s="15"/>
      <c r="J1045834" s="15"/>
    </row>
    <row r="1045835" s="9" customFormat="1" ht="15" spans="1:10">
      <c r="A1045835" s="15"/>
      <c r="B1045835" s="15"/>
      <c r="C1045835" s="15"/>
      <c r="D1045835" s="15"/>
      <c r="E1045835" s="15"/>
      <c r="F1045835" s="15"/>
      <c r="G1045835" s="15"/>
      <c r="H1045835" s="16"/>
      <c r="I1045835" s="15"/>
      <c r="J1045835" s="15"/>
    </row>
    <row r="1045836" s="9" customFormat="1" ht="15" spans="1:10">
      <c r="A1045836" s="15"/>
      <c r="B1045836" s="15"/>
      <c r="C1045836" s="15"/>
      <c r="D1045836" s="15"/>
      <c r="E1045836" s="15"/>
      <c r="F1045836" s="15"/>
      <c r="G1045836" s="15"/>
      <c r="H1045836" s="16"/>
      <c r="I1045836" s="15"/>
      <c r="J1045836" s="15"/>
    </row>
    <row r="1045837" s="9" customFormat="1" ht="15" spans="1:10">
      <c r="A1045837" s="15"/>
      <c r="B1045837" s="15"/>
      <c r="C1045837" s="15"/>
      <c r="D1045837" s="15"/>
      <c r="E1045837" s="15"/>
      <c r="F1045837" s="15"/>
      <c r="G1045837" s="15"/>
      <c r="H1045837" s="16"/>
      <c r="I1045837" s="15"/>
      <c r="J1045837" s="15"/>
    </row>
    <row r="1045838" s="9" customFormat="1" ht="15" spans="1:10">
      <c r="A1045838" s="15"/>
      <c r="B1045838" s="15"/>
      <c r="C1045838" s="15"/>
      <c r="D1045838" s="15"/>
      <c r="E1045838" s="15"/>
      <c r="F1045838" s="15"/>
      <c r="G1045838" s="15"/>
      <c r="H1045838" s="16"/>
      <c r="I1045838" s="15"/>
      <c r="J1045838" s="15"/>
    </row>
    <row r="1045839" s="9" customFormat="1" ht="15" spans="1:10">
      <c r="A1045839" s="15"/>
      <c r="B1045839" s="15"/>
      <c r="C1045839" s="15"/>
      <c r="D1045839" s="15"/>
      <c r="E1045839" s="15"/>
      <c r="F1045839" s="15"/>
      <c r="G1045839" s="15"/>
      <c r="H1045839" s="16"/>
      <c r="I1045839" s="15"/>
      <c r="J1045839" s="15"/>
    </row>
    <row r="1045840" s="9" customFormat="1" ht="15" spans="1:10">
      <c r="A1045840" s="15"/>
      <c r="B1045840" s="15"/>
      <c r="C1045840" s="15"/>
      <c r="D1045840" s="15"/>
      <c r="E1045840" s="15"/>
      <c r="F1045840" s="15"/>
      <c r="G1045840" s="15"/>
      <c r="H1045840" s="16"/>
      <c r="I1045840" s="15"/>
      <c r="J1045840" s="15"/>
    </row>
    <row r="1045841" s="9" customFormat="1" ht="15" spans="1:10">
      <c r="A1045841" s="15"/>
      <c r="B1045841" s="15"/>
      <c r="C1045841" s="15"/>
      <c r="D1045841" s="15"/>
      <c r="E1045841" s="15"/>
      <c r="F1045841" s="15"/>
      <c r="G1045841" s="15"/>
      <c r="H1045841" s="16"/>
      <c r="I1045841" s="15"/>
      <c r="J1045841" s="15"/>
    </row>
    <row r="1045842" s="9" customFormat="1" ht="15" spans="1:10">
      <c r="A1045842" s="15"/>
      <c r="B1045842" s="15"/>
      <c r="C1045842" s="15"/>
      <c r="D1045842" s="15"/>
      <c r="E1045842" s="15"/>
      <c r="F1045842" s="15"/>
      <c r="G1045842" s="15"/>
      <c r="H1045842" s="16"/>
      <c r="I1045842" s="15"/>
      <c r="J1045842" s="15"/>
    </row>
    <row r="1045843" s="9" customFormat="1" ht="15" spans="1:10">
      <c r="A1045843" s="15"/>
      <c r="B1045843" s="15"/>
      <c r="C1045843" s="15"/>
      <c r="D1045843" s="15"/>
      <c r="E1045843" s="15"/>
      <c r="F1045843" s="15"/>
      <c r="G1045843" s="15"/>
      <c r="H1045843" s="16"/>
      <c r="I1045843" s="15"/>
      <c r="J1045843" s="15"/>
    </row>
    <row r="1045844" s="9" customFormat="1" ht="15" spans="1:10">
      <c r="A1045844" s="15"/>
      <c r="B1045844" s="15"/>
      <c r="C1045844" s="15"/>
      <c r="D1045844" s="15"/>
      <c r="E1045844" s="15"/>
      <c r="F1045844" s="15"/>
      <c r="G1045844" s="15"/>
      <c r="H1045844" s="16"/>
      <c r="I1045844" s="15"/>
      <c r="J1045844" s="15"/>
    </row>
    <row r="1045845" s="9" customFormat="1" ht="15" spans="1:10">
      <c r="A1045845" s="15"/>
      <c r="B1045845" s="15"/>
      <c r="C1045845" s="15"/>
      <c r="D1045845" s="15"/>
      <c r="E1045845" s="15"/>
      <c r="F1045845" s="15"/>
      <c r="G1045845" s="15"/>
      <c r="H1045845" s="16"/>
      <c r="I1045845" s="15"/>
      <c r="J1045845" s="15"/>
    </row>
    <row r="1045846" s="9" customFormat="1" ht="15" spans="1:10">
      <c r="A1045846" s="15"/>
      <c r="B1045846" s="15"/>
      <c r="C1045846" s="15"/>
      <c r="D1045846" s="15"/>
      <c r="E1045846" s="15"/>
      <c r="F1045846" s="15"/>
      <c r="G1045846" s="15"/>
      <c r="H1045846" s="16"/>
      <c r="I1045846" s="15"/>
      <c r="J1045846" s="15"/>
    </row>
    <row r="1045847" s="9" customFormat="1" ht="15" spans="1:10">
      <c r="A1045847" s="15"/>
      <c r="B1045847" s="15"/>
      <c r="C1045847" s="15"/>
      <c r="D1045847" s="15"/>
      <c r="E1045847" s="15"/>
      <c r="F1045847" s="15"/>
      <c r="G1045847" s="15"/>
      <c r="H1045847" s="16"/>
      <c r="I1045847" s="15"/>
      <c r="J1045847" s="15"/>
    </row>
    <row r="1045848" s="9" customFormat="1" ht="15" spans="1:10">
      <c r="A1045848" s="15"/>
      <c r="B1045848" s="15"/>
      <c r="C1045848" s="15"/>
      <c r="D1045848" s="15"/>
      <c r="E1045848" s="15"/>
      <c r="F1045848" s="15"/>
      <c r="G1045848" s="15"/>
      <c r="H1045848" s="16"/>
      <c r="I1045848" s="15"/>
      <c r="J1045848" s="15"/>
    </row>
    <row r="1045849" s="9" customFormat="1" ht="15" spans="1:10">
      <c r="A1045849" s="15"/>
      <c r="B1045849" s="15"/>
      <c r="C1045849" s="15"/>
      <c r="D1045849" s="15"/>
      <c r="E1045849" s="15"/>
      <c r="F1045849" s="15"/>
      <c r="G1045849" s="15"/>
      <c r="H1045849" s="16"/>
      <c r="I1045849" s="15"/>
      <c r="J1045849" s="15"/>
    </row>
    <row r="1045850" s="9" customFormat="1" ht="15" spans="1:10">
      <c r="A1045850" s="15"/>
      <c r="B1045850" s="15"/>
      <c r="C1045850" s="15"/>
      <c r="D1045850" s="15"/>
      <c r="E1045850" s="15"/>
      <c r="F1045850" s="15"/>
      <c r="G1045850" s="15"/>
      <c r="H1045850" s="16"/>
      <c r="I1045850" s="15"/>
      <c r="J1045850" s="15"/>
    </row>
    <row r="1045851" s="9" customFormat="1" ht="15" spans="1:10">
      <c r="A1045851" s="15"/>
      <c r="B1045851" s="15"/>
      <c r="C1045851" s="15"/>
      <c r="D1045851" s="15"/>
      <c r="E1045851" s="15"/>
      <c r="F1045851" s="15"/>
      <c r="G1045851" s="15"/>
      <c r="H1045851" s="16"/>
      <c r="I1045851" s="15"/>
      <c r="J1045851" s="15"/>
    </row>
    <row r="1045852" s="9" customFormat="1" ht="15" spans="1:10">
      <c r="A1045852" s="15"/>
      <c r="B1045852" s="15"/>
      <c r="C1045852" s="15"/>
      <c r="D1045852" s="15"/>
      <c r="E1045852" s="15"/>
      <c r="F1045852" s="15"/>
      <c r="G1045852" s="15"/>
      <c r="H1045852" s="16"/>
      <c r="I1045852" s="15"/>
      <c r="J1045852" s="15"/>
    </row>
    <row r="1045853" s="9" customFormat="1" ht="15" spans="1:10">
      <c r="A1045853" s="15"/>
      <c r="B1045853" s="15"/>
      <c r="C1045853" s="15"/>
      <c r="D1045853" s="15"/>
      <c r="E1045853" s="15"/>
      <c r="F1045853" s="15"/>
      <c r="G1045853" s="15"/>
      <c r="H1045853" s="16"/>
      <c r="I1045853" s="15"/>
      <c r="J1045853" s="15"/>
    </row>
    <row r="1045854" s="9" customFormat="1" ht="15" spans="1:10">
      <c r="A1045854" s="15"/>
      <c r="B1045854" s="15"/>
      <c r="C1045854" s="15"/>
      <c r="D1045854" s="15"/>
      <c r="E1045854" s="15"/>
      <c r="F1045854" s="15"/>
      <c r="G1045854" s="15"/>
      <c r="H1045854" s="16"/>
      <c r="I1045854" s="15"/>
      <c r="J1045854" s="15"/>
    </row>
    <row r="1045855" s="9" customFormat="1" ht="15" spans="1:10">
      <c r="A1045855" s="15"/>
      <c r="B1045855" s="15"/>
      <c r="C1045855" s="15"/>
      <c r="D1045855" s="15"/>
      <c r="E1045855" s="15"/>
      <c r="F1045855" s="15"/>
      <c r="G1045855" s="15"/>
      <c r="H1045855" s="16"/>
      <c r="I1045855" s="15"/>
      <c r="J1045855" s="15"/>
    </row>
    <row r="1045856" s="9" customFormat="1" ht="15" spans="1:10">
      <c r="A1045856" s="15"/>
      <c r="B1045856" s="15"/>
      <c r="C1045856" s="15"/>
      <c r="D1045856" s="15"/>
      <c r="E1045856" s="15"/>
      <c r="F1045856" s="15"/>
      <c r="G1045856" s="15"/>
      <c r="H1045856" s="16"/>
      <c r="I1045856" s="15"/>
      <c r="J1045856" s="15"/>
    </row>
    <row r="1045857" s="9" customFormat="1" ht="15" spans="1:10">
      <c r="A1045857" s="15"/>
      <c r="B1045857" s="15"/>
      <c r="C1045857" s="15"/>
      <c r="D1045857" s="15"/>
      <c r="E1045857" s="15"/>
      <c r="F1045857" s="15"/>
      <c r="G1045857" s="15"/>
      <c r="H1045857" s="16"/>
      <c r="I1045857" s="15"/>
      <c r="J1045857" s="15"/>
    </row>
    <row r="1045858" s="9" customFormat="1" ht="15" spans="1:10">
      <c r="A1045858" s="15"/>
      <c r="B1045858" s="15"/>
      <c r="C1045858" s="15"/>
      <c r="D1045858" s="15"/>
      <c r="E1045858" s="15"/>
      <c r="F1045858" s="15"/>
      <c r="G1045858" s="15"/>
      <c r="H1045858" s="16"/>
      <c r="I1045858" s="15"/>
      <c r="J1045858" s="15"/>
    </row>
    <row r="1045859" s="9" customFormat="1" ht="15" spans="1:10">
      <c r="A1045859" s="15"/>
      <c r="B1045859" s="15"/>
      <c r="C1045859" s="15"/>
      <c r="D1045859" s="15"/>
      <c r="E1045859" s="15"/>
      <c r="F1045859" s="15"/>
      <c r="G1045859" s="15"/>
      <c r="H1045859" s="16"/>
      <c r="I1045859" s="15"/>
      <c r="J1045859" s="15"/>
    </row>
    <row r="1045860" s="9" customFormat="1" ht="15" spans="1:10">
      <c r="A1045860" s="15"/>
      <c r="B1045860" s="15"/>
      <c r="C1045860" s="15"/>
      <c r="D1045860" s="15"/>
      <c r="E1045860" s="15"/>
      <c r="F1045860" s="15"/>
      <c r="G1045860" s="15"/>
      <c r="H1045860" s="16"/>
      <c r="I1045860" s="15"/>
      <c r="J1045860" s="15"/>
    </row>
    <row r="1045861" s="9" customFormat="1" ht="15" spans="1:10">
      <c r="A1045861" s="15"/>
      <c r="B1045861" s="15"/>
      <c r="C1045861" s="15"/>
      <c r="D1045861" s="15"/>
      <c r="E1045861" s="15"/>
      <c r="F1045861" s="15"/>
      <c r="G1045861" s="15"/>
      <c r="H1045861" s="16"/>
      <c r="I1045861" s="15"/>
      <c r="J1045861" s="15"/>
    </row>
    <row r="1045862" s="9" customFormat="1" ht="15" spans="1:10">
      <c r="A1045862" s="15"/>
      <c r="B1045862" s="15"/>
      <c r="C1045862" s="15"/>
      <c r="D1045862" s="15"/>
      <c r="E1045862" s="15"/>
      <c r="F1045862" s="15"/>
      <c r="G1045862" s="15"/>
      <c r="H1045862" s="16"/>
      <c r="I1045862" s="15"/>
      <c r="J1045862" s="15"/>
    </row>
    <row r="1045863" s="9" customFormat="1" ht="15" spans="1:10">
      <c r="A1045863" s="15"/>
      <c r="B1045863" s="15"/>
      <c r="C1045863" s="15"/>
      <c r="D1045863" s="15"/>
      <c r="E1045863" s="15"/>
      <c r="F1045863" s="15"/>
      <c r="G1045863" s="15"/>
      <c r="H1045863" s="16"/>
      <c r="I1045863" s="15"/>
      <c r="J1045863" s="15"/>
    </row>
    <row r="1045864" s="9" customFormat="1" ht="15" spans="1:10">
      <c r="A1045864" s="15"/>
      <c r="B1045864" s="15"/>
      <c r="C1045864" s="15"/>
      <c r="D1045864" s="15"/>
      <c r="E1045864" s="15"/>
      <c r="F1045864" s="15"/>
      <c r="G1045864" s="15"/>
      <c r="H1045864" s="16"/>
      <c r="I1045864" s="15"/>
      <c r="J1045864" s="15"/>
    </row>
    <row r="1045865" s="9" customFormat="1" ht="15" spans="1:10">
      <c r="A1045865" s="15"/>
      <c r="B1045865" s="15"/>
      <c r="C1045865" s="15"/>
      <c r="D1045865" s="15"/>
      <c r="E1045865" s="15"/>
      <c r="F1045865" s="15"/>
      <c r="G1045865" s="15"/>
      <c r="H1045865" s="16"/>
      <c r="I1045865" s="15"/>
      <c r="J1045865" s="15"/>
    </row>
    <row r="1045866" s="9" customFormat="1" ht="15" spans="1:10">
      <c r="A1045866" s="15"/>
      <c r="B1045866" s="15"/>
      <c r="C1045866" s="15"/>
      <c r="D1045866" s="15"/>
      <c r="E1045866" s="15"/>
      <c r="F1045866" s="15"/>
      <c r="G1045866" s="15"/>
      <c r="H1045866" s="16"/>
      <c r="I1045866" s="15"/>
      <c r="J1045866" s="15"/>
    </row>
    <row r="1045867" s="9" customFormat="1" ht="15" spans="1:10">
      <c r="A1045867" s="15"/>
      <c r="B1045867" s="15"/>
      <c r="C1045867" s="15"/>
      <c r="D1045867" s="15"/>
      <c r="E1045867" s="15"/>
      <c r="F1045867" s="15"/>
      <c r="G1045867" s="15"/>
      <c r="H1045867" s="16"/>
      <c r="I1045867" s="15"/>
      <c r="J1045867" s="15"/>
    </row>
    <row r="1045868" s="9" customFormat="1" ht="15" spans="1:10">
      <c r="A1045868" s="15"/>
      <c r="B1045868" s="15"/>
      <c r="C1045868" s="15"/>
      <c r="D1045868" s="15"/>
      <c r="E1045868" s="15"/>
      <c r="F1045868" s="15"/>
      <c r="G1045868" s="15"/>
      <c r="H1045868" s="16"/>
      <c r="I1045868" s="15"/>
      <c r="J1045868" s="15"/>
    </row>
    <row r="1045869" s="9" customFormat="1" ht="15" spans="1:10">
      <c r="A1045869" s="15"/>
      <c r="B1045869" s="15"/>
      <c r="C1045869" s="15"/>
      <c r="D1045869" s="15"/>
      <c r="E1045869" s="15"/>
      <c r="F1045869" s="15"/>
      <c r="G1045869" s="15"/>
      <c r="H1045869" s="16"/>
      <c r="I1045869" s="15"/>
      <c r="J1045869" s="15"/>
    </row>
    <row r="1045870" s="9" customFormat="1" ht="15" spans="1:10">
      <c r="A1045870" s="15"/>
      <c r="B1045870" s="15"/>
      <c r="C1045870" s="15"/>
      <c r="D1045870" s="15"/>
      <c r="E1045870" s="15"/>
      <c r="F1045870" s="15"/>
      <c r="G1045870" s="15"/>
      <c r="H1045870" s="16"/>
      <c r="I1045870" s="15"/>
      <c r="J1045870" s="15"/>
    </row>
    <row r="1045871" s="9" customFormat="1" ht="15" spans="1:10">
      <c r="A1045871" s="15"/>
      <c r="B1045871" s="15"/>
      <c r="C1045871" s="15"/>
      <c r="D1045871" s="15"/>
      <c r="E1045871" s="15"/>
      <c r="F1045871" s="15"/>
      <c r="G1045871" s="15"/>
      <c r="H1045871" s="16"/>
      <c r="I1045871" s="15"/>
      <c r="J1045871" s="15"/>
    </row>
    <row r="1045872" s="9" customFormat="1" ht="15" spans="1:10">
      <c r="A1045872" s="15"/>
      <c r="B1045872" s="15"/>
      <c r="C1045872" s="15"/>
      <c r="D1045872" s="15"/>
      <c r="E1045872" s="15"/>
      <c r="F1045872" s="15"/>
      <c r="G1045872" s="15"/>
      <c r="H1045872" s="16"/>
      <c r="I1045872" s="15"/>
      <c r="J1045872" s="15"/>
    </row>
    <row r="1045873" s="9" customFormat="1" ht="15" spans="1:10">
      <c r="A1045873" s="15"/>
      <c r="B1045873" s="15"/>
      <c r="C1045873" s="15"/>
      <c r="D1045873" s="15"/>
      <c r="E1045873" s="15"/>
      <c r="F1045873" s="15"/>
      <c r="G1045873" s="15"/>
      <c r="H1045873" s="16"/>
      <c r="I1045873" s="15"/>
      <c r="J1045873" s="15"/>
    </row>
    <row r="1045874" s="9" customFormat="1" ht="15" spans="1:10">
      <c r="A1045874" s="15"/>
      <c r="B1045874" s="15"/>
      <c r="C1045874" s="15"/>
      <c r="D1045874" s="15"/>
      <c r="E1045874" s="15"/>
      <c r="F1045874" s="15"/>
      <c r="G1045874" s="15"/>
      <c r="H1045874" s="16"/>
      <c r="I1045874" s="15"/>
      <c r="J1045874" s="15"/>
    </row>
    <row r="1045875" s="9" customFormat="1" ht="15" spans="1:10">
      <c r="A1045875" s="15"/>
      <c r="B1045875" s="15"/>
      <c r="C1045875" s="15"/>
      <c r="D1045875" s="15"/>
      <c r="E1045875" s="15"/>
      <c r="F1045875" s="15"/>
      <c r="G1045875" s="15"/>
      <c r="H1045875" s="16"/>
      <c r="I1045875" s="15"/>
      <c r="J1045875" s="15"/>
    </row>
    <row r="1045876" s="9" customFormat="1" ht="15" spans="1:10">
      <c r="A1045876" s="15"/>
      <c r="B1045876" s="15"/>
      <c r="C1045876" s="15"/>
      <c r="D1045876" s="15"/>
      <c r="E1045876" s="15"/>
      <c r="F1045876" s="15"/>
      <c r="G1045876" s="15"/>
      <c r="H1045876" s="16"/>
      <c r="I1045876" s="15"/>
      <c r="J1045876" s="15"/>
    </row>
    <row r="1045877" s="9" customFormat="1" ht="15" spans="1:10">
      <c r="A1045877" s="15"/>
      <c r="B1045877" s="15"/>
      <c r="C1045877" s="15"/>
      <c r="D1045877" s="15"/>
      <c r="E1045877" s="15"/>
      <c r="F1045877" s="15"/>
      <c r="G1045877" s="15"/>
      <c r="H1045877" s="16"/>
      <c r="I1045877" s="15"/>
      <c r="J1045877" s="15"/>
    </row>
    <row r="1045878" s="9" customFormat="1" ht="15" spans="1:10">
      <c r="A1045878" s="15"/>
      <c r="B1045878" s="15"/>
      <c r="C1045878" s="15"/>
      <c r="D1045878" s="15"/>
      <c r="E1045878" s="15"/>
      <c r="F1045878" s="15"/>
      <c r="G1045878" s="15"/>
      <c r="H1045878" s="16"/>
      <c r="I1045878" s="15"/>
      <c r="J1045878" s="15"/>
    </row>
    <row r="1045879" s="9" customFormat="1" ht="15" spans="1:10">
      <c r="A1045879" s="15"/>
      <c r="B1045879" s="15"/>
      <c r="C1045879" s="15"/>
      <c r="D1045879" s="15"/>
      <c r="E1045879" s="15"/>
      <c r="F1045879" s="15"/>
      <c r="G1045879" s="15"/>
      <c r="H1045879" s="16"/>
      <c r="I1045879" s="15"/>
      <c r="J1045879" s="15"/>
    </row>
    <row r="1045880" s="9" customFormat="1" ht="15" spans="1:10">
      <c r="A1045880" s="15"/>
      <c r="B1045880" s="15"/>
      <c r="C1045880" s="15"/>
      <c r="D1045880" s="15"/>
      <c r="E1045880" s="15"/>
      <c r="F1045880" s="15"/>
      <c r="G1045880" s="15"/>
      <c r="H1045880" s="16"/>
      <c r="I1045880" s="15"/>
      <c r="J1045880" s="15"/>
    </row>
    <row r="1045881" s="9" customFormat="1" ht="15" spans="1:10">
      <c r="A1045881" s="15"/>
      <c r="B1045881" s="15"/>
      <c r="C1045881" s="15"/>
      <c r="D1045881" s="15"/>
      <c r="E1045881" s="15"/>
      <c r="F1045881" s="15"/>
      <c r="G1045881" s="15"/>
      <c r="H1045881" s="16"/>
      <c r="I1045881" s="15"/>
      <c r="J1045881" s="15"/>
    </row>
    <row r="1045882" s="9" customFormat="1" ht="15" spans="1:10">
      <c r="A1045882" s="15"/>
      <c r="B1045882" s="15"/>
      <c r="C1045882" s="15"/>
      <c r="D1045882" s="15"/>
      <c r="E1045882" s="15"/>
      <c r="F1045882" s="15"/>
      <c r="G1045882" s="15"/>
      <c r="H1045882" s="16"/>
      <c r="I1045882" s="15"/>
      <c r="J1045882" s="15"/>
    </row>
    <row r="1045883" s="9" customFormat="1" ht="15" spans="1:10">
      <c r="A1045883" s="15"/>
      <c r="B1045883" s="15"/>
      <c r="C1045883" s="15"/>
      <c r="D1045883" s="15"/>
      <c r="E1045883" s="15"/>
      <c r="F1045883" s="15"/>
      <c r="G1045883" s="15"/>
      <c r="H1045883" s="16"/>
      <c r="I1045883" s="15"/>
      <c r="J1045883" s="15"/>
    </row>
    <row r="1045884" s="9" customFormat="1" ht="15" spans="1:10">
      <c r="A1045884" s="15"/>
      <c r="B1045884" s="15"/>
      <c r="C1045884" s="15"/>
      <c r="D1045884" s="15"/>
      <c r="E1045884" s="15"/>
      <c r="F1045884" s="15"/>
      <c r="G1045884" s="15"/>
      <c r="H1045884" s="16"/>
      <c r="I1045884" s="15"/>
      <c r="J1045884" s="15"/>
    </row>
    <row r="1045885" s="9" customFormat="1" ht="15" spans="1:10">
      <c r="A1045885" s="15"/>
      <c r="B1045885" s="15"/>
      <c r="C1045885" s="15"/>
      <c r="D1045885" s="15"/>
      <c r="E1045885" s="15"/>
      <c r="F1045885" s="15"/>
      <c r="G1045885" s="15"/>
      <c r="H1045885" s="16"/>
      <c r="I1045885" s="15"/>
      <c r="J1045885" s="15"/>
    </row>
    <row r="1045886" s="9" customFormat="1" ht="15" spans="1:10">
      <c r="A1045886" s="15"/>
      <c r="B1045886" s="15"/>
      <c r="C1045886" s="15"/>
      <c r="D1045886" s="15"/>
      <c r="E1045886" s="15"/>
      <c r="F1045886" s="15"/>
      <c r="G1045886" s="15"/>
      <c r="H1045886" s="16"/>
      <c r="I1045886" s="15"/>
      <c r="J1045886" s="15"/>
    </row>
    <row r="1045887" s="9" customFormat="1" ht="15" spans="1:10">
      <c r="A1045887" s="15"/>
      <c r="B1045887" s="15"/>
      <c r="C1045887" s="15"/>
      <c r="D1045887" s="15"/>
      <c r="E1045887" s="15"/>
      <c r="F1045887" s="15"/>
      <c r="G1045887" s="15"/>
      <c r="H1045887" s="16"/>
      <c r="I1045887" s="15"/>
      <c r="J1045887" s="15"/>
    </row>
    <row r="1045888" s="9" customFormat="1" ht="15" spans="1:10">
      <c r="A1045888" s="15"/>
      <c r="B1045888" s="15"/>
      <c r="C1045888" s="15"/>
      <c r="D1045888" s="15"/>
      <c r="E1045888" s="15"/>
      <c r="F1045888" s="15"/>
      <c r="G1045888" s="15"/>
      <c r="H1045888" s="16"/>
      <c r="I1045888" s="15"/>
      <c r="J1045888" s="15"/>
    </row>
    <row r="1045889" s="9" customFormat="1" ht="15" spans="1:10">
      <c r="A1045889" s="15"/>
      <c r="B1045889" s="15"/>
      <c r="C1045889" s="15"/>
      <c r="D1045889" s="15"/>
      <c r="E1045889" s="15"/>
      <c r="F1045889" s="15"/>
      <c r="G1045889" s="15"/>
      <c r="H1045889" s="16"/>
      <c r="I1045889" s="15"/>
      <c r="J1045889" s="15"/>
    </row>
    <row r="1045890" s="9" customFormat="1" ht="15" spans="1:10">
      <c r="A1045890" s="15"/>
      <c r="B1045890" s="15"/>
      <c r="C1045890" s="15"/>
      <c r="D1045890" s="15"/>
      <c r="E1045890" s="15"/>
      <c r="F1045890" s="15"/>
      <c r="G1045890" s="15"/>
      <c r="H1045890" s="16"/>
      <c r="I1045890" s="15"/>
      <c r="J1045890" s="15"/>
    </row>
    <row r="1045891" s="9" customFormat="1" ht="15" spans="1:10">
      <c r="A1045891" s="15"/>
      <c r="B1045891" s="15"/>
      <c r="C1045891" s="15"/>
      <c r="D1045891" s="15"/>
      <c r="E1045891" s="15"/>
      <c r="F1045891" s="15"/>
      <c r="G1045891" s="15"/>
      <c r="H1045891" s="16"/>
      <c r="I1045891" s="15"/>
      <c r="J1045891" s="15"/>
    </row>
    <row r="1045892" s="9" customFormat="1" ht="15" spans="1:10">
      <c r="A1045892" s="15"/>
      <c r="B1045892" s="15"/>
      <c r="C1045892" s="15"/>
      <c r="D1045892" s="15"/>
      <c r="E1045892" s="15"/>
      <c r="F1045892" s="15"/>
      <c r="G1045892" s="15"/>
      <c r="H1045892" s="16"/>
      <c r="I1045892" s="15"/>
      <c r="J1045892" s="15"/>
    </row>
    <row r="1045893" s="9" customFormat="1" ht="15" spans="1:10">
      <c r="A1045893" s="15"/>
      <c r="B1045893" s="15"/>
      <c r="C1045893" s="15"/>
      <c r="D1045893" s="15"/>
      <c r="E1045893" s="15"/>
      <c r="F1045893" s="15"/>
      <c r="G1045893" s="15"/>
      <c r="H1045893" s="16"/>
      <c r="I1045893" s="15"/>
      <c r="J1045893" s="15"/>
    </row>
    <row r="1045894" s="9" customFormat="1" ht="15" spans="1:10">
      <c r="A1045894" s="15"/>
      <c r="B1045894" s="15"/>
      <c r="C1045894" s="15"/>
      <c r="D1045894" s="15"/>
      <c r="E1045894" s="15"/>
      <c r="F1045894" s="15"/>
      <c r="G1045894" s="15"/>
      <c r="H1045894" s="16"/>
      <c r="I1045894" s="15"/>
      <c r="J1045894" s="15"/>
    </row>
    <row r="1045895" s="9" customFormat="1" ht="15" spans="1:10">
      <c r="A1045895" s="15"/>
      <c r="B1045895" s="15"/>
      <c r="C1045895" s="15"/>
      <c r="D1045895" s="15"/>
      <c r="E1045895" s="15"/>
      <c r="F1045895" s="15"/>
      <c r="G1045895" s="15"/>
      <c r="H1045895" s="16"/>
      <c r="I1045895" s="15"/>
      <c r="J1045895" s="15"/>
    </row>
    <row r="1045896" s="9" customFormat="1" ht="15" spans="1:10">
      <c r="A1045896" s="15"/>
      <c r="B1045896" s="15"/>
      <c r="C1045896" s="15"/>
      <c r="D1045896" s="15"/>
      <c r="E1045896" s="15"/>
      <c r="F1045896" s="15"/>
      <c r="G1045896" s="15"/>
      <c r="H1045896" s="16"/>
      <c r="I1045896" s="15"/>
      <c r="J1045896" s="15"/>
    </row>
    <row r="1045897" s="9" customFormat="1" ht="15" spans="1:10">
      <c r="A1045897" s="15"/>
      <c r="B1045897" s="15"/>
      <c r="C1045897" s="15"/>
      <c r="D1045897" s="15"/>
      <c r="E1045897" s="15"/>
      <c r="F1045897" s="15"/>
      <c r="G1045897" s="15"/>
      <c r="H1045897" s="16"/>
      <c r="I1045897" s="15"/>
      <c r="J1045897" s="15"/>
    </row>
    <row r="1045898" s="9" customFormat="1" ht="15" spans="1:10">
      <c r="A1045898" s="15"/>
      <c r="B1045898" s="15"/>
      <c r="C1045898" s="15"/>
      <c r="D1045898" s="15"/>
      <c r="E1045898" s="15"/>
      <c r="F1045898" s="15"/>
      <c r="G1045898" s="15"/>
      <c r="H1045898" s="16"/>
      <c r="I1045898" s="15"/>
      <c r="J1045898" s="15"/>
    </row>
    <row r="1045899" s="9" customFormat="1" ht="15" spans="1:10">
      <c r="A1045899" s="15"/>
      <c r="B1045899" s="15"/>
      <c r="C1045899" s="15"/>
      <c r="D1045899" s="15"/>
      <c r="E1045899" s="15"/>
      <c r="F1045899" s="15"/>
      <c r="G1045899" s="15"/>
      <c r="H1045899" s="16"/>
      <c r="I1045899" s="15"/>
      <c r="J1045899" s="15"/>
    </row>
    <row r="1045900" s="9" customFormat="1" ht="15" spans="1:10">
      <c r="A1045900" s="15"/>
      <c r="B1045900" s="15"/>
      <c r="C1045900" s="15"/>
      <c r="D1045900" s="15"/>
      <c r="E1045900" s="15"/>
      <c r="F1045900" s="15"/>
      <c r="G1045900" s="15"/>
      <c r="H1045900" s="16"/>
      <c r="I1045900" s="15"/>
      <c r="J1045900" s="15"/>
    </row>
    <row r="1045901" s="9" customFormat="1" ht="15" spans="1:10">
      <c r="A1045901" s="15"/>
      <c r="B1045901" s="15"/>
      <c r="C1045901" s="15"/>
      <c r="D1045901" s="15"/>
      <c r="E1045901" s="15"/>
      <c r="F1045901" s="15"/>
      <c r="G1045901" s="15"/>
      <c r="H1045901" s="16"/>
      <c r="I1045901" s="15"/>
      <c r="J1045901" s="15"/>
    </row>
    <row r="1045902" s="9" customFormat="1" ht="15" spans="1:10">
      <c r="A1045902" s="15"/>
      <c r="B1045902" s="15"/>
      <c r="C1045902" s="15"/>
      <c r="D1045902" s="15"/>
      <c r="E1045902" s="15"/>
      <c r="F1045902" s="15"/>
      <c r="G1045902" s="15"/>
      <c r="H1045902" s="16"/>
      <c r="I1045902" s="15"/>
      <c r="J1045902" s="15"/>
    </row>
    <row r="1045903" s="9" customFormat="1" ht="15" spans="1:10">
      <c r="A1045903" s="15"/>
      <c r="B1045903" s="15"/>
      <c r="C1045903" s="15"/>
      <c r="D1045903" s="15"/>
      <c r="E1045903" s="15"/>
      <c r="F1045903" s="15"/>
      <c r="G1045903" s="15"/>
      <c r="H1045903" s="16"/>
      <c r="I1045903" s="15"/>
      <c r="J1045903" s="15"/>
    </row>
    <row r="1045904" s="9" customFormat="1" ht="15" spans="1:10">
      <c r="A1045904" s="15"/>
      <c r="B1045904" s="15"/>
      <c r="C1045904" s="15"/>
      <c r="D1045904" s="15"/>
      <c r="E1045904" s="15"/>
      <c r="F1045904" s="15"/>
      <c r="G1045904" s="15"/>
      <c r="H1045904" s="16"/>
      <c r="I1045904" s="15"/>
      <c r="J1045904" s="15"/>
    </row>
    <row r="1045905" s="9" customFormat="1" ht="15" spans="1:10">
      <c r="A1045905" s="15"/>
      <c r="B1045905" s="15"/>
      <c r="C1045905" s="15"/>
      <c r="D1045905" s="15"/>
      <c r="E1045905" s="15"/>
      <c r="F1045905" s="15"/>
      <c r="G1045905" s="15"/>
      <c r="H1045905" s="16"/>
      <c r="I1045905" s="15"/>
      <c r="J1045905" s="15"/>
    </row>
    <row r="1045906" s="9" customFormat="1" ht="15" spans="1:10">
      <c r="A1045906" s="15"/>
      <c r="B1045906" s="15"/>
      <c r="C1045906" s="15"/>
      <c r="D1045906" s="15"/>
      <c r="E1045906" s="15"/>
      <c r="F1045906" s="15"/>
      <c r="G1045906" s="15"/>
      <c r="H1045906" s="16"/>
      <c r="I1045906" s="15"/>
      <c r="J1045906" s="15"/>
    </row>
    <row r="1045907" s="9" customFormat="1" ht="15" spans="1:10">
      <c r="A1045907" s="15"/>
      <c r="B1045907" s="15"/>
      <c r="C1045907" s="15"/>
      <c r="D1045907" s="15"/>
      <c r="E1045907" s="15"/>
      <c r="F1045907" s="15"/>
      <c r="G1045907" s="15"/>
      <c r="H1045907" s="16"/>
      <c r="I1045907" s="15"/>
      <c r="J1045907" s="15"/>
    </row>
    <row r="1045908" s="9" customFormat="1" ht="15" spans="1:10">
      <c r="A1045908" s="15"/>
      <c r="B1045908" s="15"/>
      <c r="C1045908" s="15"/>
      <c r="D1045908" s="15"/>
      <c r="E1045908" s="15"/>
      <c r="F1045908" s="15"/>
      <c r="G1045908" s="15"/>
      <c r="H1045908" s="16"/>
      <c r="I1045908" s="15"/>
      <c r="J1045908" s="15"/>
    </row>
    <row r="1045909" s="9" customFormat="1" ht="15" spans="1:10">
      <c r="A1045909" s="15"/>
      <c r="B1045909" s="15"/>
      <c r="C1045909" s="15"/>
      <c r="D1045909" s="15"/>
      <c r="E1045909" s="15"/>
      <c r="F1045909" s="15"/>
      <c r="G1045909" s="15"/>
      <c r="H1045909" s="16"/>
      <c r="I1045909" s="15"/>
      <c r="J1045909" s="15"/>
    </row>
    <row r="1045910" s="9" customFormat="1" ht="15" spans="1:10">
      <c r="A1045910" s="15"/>
      <c r="B1045910" s="15"/>
      <c r="C1045910" s="15"/>
      <c r="D1045910" s="15"/>
      <c r="E1045910" s="15"/>
      <c r="F1045910" s="15"/>
      <c r="G1045910" s="15"/>
      <c r="H1045910" s="16"/>
      <c r="I1045910" s="15"/>
      <c r="J1045910" s="15"/>
    </row>
    <row r="1045911" s="9" customFormat="1" ht="15" spans="1:10">
      <c r="A1045911" s="15"/>
      <c r="B1045911" s="15"/>
      <c r="C1045911" s="15"/>
      <c r="D1045911" s="15"/>
      <c r="E1045911" s="15"/>
      <c r="F1045911" s="15"/>
      <c r="G1045911" s="15"/>
      <c r="H1045911" s="16"/>
      <c r="I1045911" s="15"/>
      <c r="J1045911" s="15"/>
    </row>
    <row r="1045912" s="9" customFormat="1" ht="15" spans="1:10">
      <c r="A1045912" s="15"/>
      <c r="B1045912" s="15"/>
      <c r="C1045912" s="15"/>
      <c r="D1045912" s="15"/>
      <c r="E1045912" s="15"/>
      <c r="F1045912" s="15"/>
      <c r="G1045912" s="15"/>
      <c r="H1045912" s="16"/>
      <c r="I1045912" s="15"/>
      <c r="J1045912" s="15"/>
    </row>
    <row r="1045913" s="9" customFormat="1" ht="15" spans="1:10">
      <c r="A1045913" s="15"/>
      <c r="B1045913" s="15"/>
      <c r="C1045913" s="15"/>
      <c r="D1045913" s="15"/>
      <c r="E1045913" s="15"/>
      <c r="F1045913" s="15"/>
      <c r="G1045913" s="15"/>
      <c r="H1045913" s="16"/>
      <c r="I1045913" s="15"/>
      <c r="J1045913" s="15"/>
    </row>
    <row r="1045914" s="9" customFormat="1" ht="15" spans="1:10">
      <c r="A1045914" s="15"/>
      <c r="B1045914" s="15"/>
      <c r="C1045914" s="15"/>
      <c r="D1045914" s="15"/>
      <c r="E1045914" s="15"/>
      <c r="F1045914" s="15"/>
      <c r="G1045914" s="15"/>
      <c r="H1045914" s="16"/>
      <c r="I1045914" s="15"/>
      <c r="J1045914" s="15"/>
    </row>
    <row r="1045915" s="9" customFormat="1" ht="15" spans="1:10">
      <c r="A1045915" s="15"/>
      <c r="B1045915" s="15"/>
      <c r="C1045915" s="15"/>
      <c r="D1045915" s="15"/>
      <c r="E1045915" s="15"/>
      <c r="F1045915" s="15"/>
      <c r="G1045915" s="15"/>
      <c r="H1045915" s="16"/>
      <c r="I1045915" s="15"/>
      <c r="J1045915" s="15"/>
    </row>
    <row r="1045916" s="9" customFormat="1" ht="15" spans="1:10">
      <c r="A1045916" s="15"/>
      <c r="B1045916" s="15"/>
      <c r="C1045916" s="15"/>
      <c r="D1045916" s="15"/>
      <c r="E1045916" s="15"/>
      <c r="F1045916" s="15"/>
      <c r="G1045916" s="15"/>
      <c r="H1045916" s="16"/>
      <c r="I1045916" s="15"/>
      <c r="J1045916" s="15"/>
    </row>
    <row r="1045917" s="9" customFormat="1" ht="15" spans="1:10">
      <c r="A1045917" s="15"/>
      <c r="B1045917" s="15"/>
      <c r="C1045917" s="15"/>
      <c r="D1045917" s="15"/>
      <c r="E1045917" s="15"/>
      <c r="F1045917" s="15"/>
      <c r="G1045917" s="15"/>
      <c r="H1045917" s="16"/>
      <c r="I1045917" s="15"/>
      <c r="J1045917" s="15"/>
    </row>
    <row r="1045918" s="9" customFormat="1" ht="15" spans="1:10">
      <c r="A1045918" s="15"/>
      <c r="B1045918" s="15"/>
      <c r="C1045918" s="15"/>
      <c r="D1045918" s="15"/>
      <c r="E1045918" s="15"/>
      <c r="F1045918" s="15"/>
      <c r="G1045918" s="15"/>
      <c r="H1045918" s="16"/>
      <c r="I1045918" s="15"/>
      <c r="J1045918" s="15"/>
    </row>
    <row r="1045919" s="9" customFormat="1" ht="15" spans="1:10">
      <c r="A1045919" s="15"/>
      <c r="B1045919" s="15"/>
      <c r="C1045919" s="15"/>
      <c r="D1045919" s="15"/>
      <c r="E1045919" s="15"/>
      <c r="F1045919" s="15"/>
      <c r="G1045919" s="15"/>
      <c r="H1045919" s="16"/>
      <c r="I1045919" s="15"/>
      <c r="J1045919" s="15"/>
    </row>
    <row r="1045920" s="9" customFormat="1" ht="15" spans="1:10">
      <c r="A1045920" s="15"/>
      <c r="B1045920" s="15"/>
      <c r="C1045920" s="15"/>
      <c r="D1045920" s="15"/>
      <c r="E1045920" s="15"/>
      <c r="F1045920" s="15"/>
      <c r="G1045920" s="15"/>
      <c r="H1045920" s="16"/>
      <c r="I1045920" s="15"/>
      <c r="J1045920" s="15"/>
    </row>
    <row r="1045921" s="9" customFormat="1" ht="15" spans="1:10">
      <c r="A1045921" s="15"/>
      <c r="B1045921" s="15"/>
      <c r="C1045921" s="15"/>
      <c r="D1045921" s="15"/>
      <c r="E1045921" s="15"/>
      <c r="F1045921" s="15"/>
      <c r="G1045921" s="15"/>
      <c r="H1045921" s="16"/>
      <c r="I1045921" s="15"/>
      <c r="J1045921" s="15"/>
    </row>
    <row r="1045922" s="9" customFormat="1" ht="15" spans="1:10">
      <c r="A1045922" s="15"/>
      <c r="B1045922" s="15"/>
      <c r="C1045922" s="15"/>
      <c r="D1045922" s="15"/>
      <c r="E1045922" s="15"/>
      <c r="F1045922" s="15"/>
      <c r="G1045922" s="15"/>
      <c r="H1045922" s="16"/>
      <c r="I1045922" s="15"/>
      <c r="J1045922" s="15"/>
    </row>
    <row r="1045923" s="9" customFormat="1" ht="15" spans="1:10">
      <c r="A1045923" s="15"/>
      <c r="B1045923" s="15"/>
      <c r="C1045923" s="15"/>
      <c r="D1045923" s="15"/>
      <c r="E1045923" s="15"/>
      <c r="F1045923" s="15"/>
      <c r="G1045923" s="15"/>
      <c r="H1045923" s="16"/>
      <c r="I1045923" s="15"/>
      <c r="J1045923" s="15"/>
    </row>
    <row r="1045924" s="9" customFormat="1" ht="15" spans="1:10">
      <c r="A1045924" s="15"/>
      <c r="B1045924" s="15"/>
      <c r="C1045924" s="15"/>
      <c r="D1045924" s="15"/>
      <c r="E1045924" s="15"/>
      <c r="F1045924" s="15"/>
      <c r="G1045924" s="15"/>
      <c r="H1045924" s="16"/>
      <c r="I1045924" s="15"/>
      <c r="J1045924" s="15"/>
    </row>
    <row r="1045925" s="9" customFormat="1" ht="15" spans="1:10">
      <c r="A1045925" s="15"/>
      <c r="B1045925" s="15"/>
      <c r="C1045925" s="15"/>
      <c r="D1045925" s="15"/>
      <c r="E1045925" s="15"/>
      <c r="F1045925" s="15"/>
      <c r="G1045925" s="15"/>
      <c r="H1045925" s="16"/>
      <c r="I1045925" s="15"/>
      <c r="J1045925" s="15"/>
    </row>
    <row r="1045926" s="9" customFormat="1" ht="15" spans="1:10">
      <c r="A1045926" s="15"/>
      <c r="B1045926" s="15"/>
      <c r="C1045926" s="15"/>
      <c r="D1045926" s="15"/>
      <c r="E1045926" s="15"/>
      <c r="F1045926" s="15"/>
      <c r="G1045926" s="15"/>
      <c r="H1045926" s="16"/>
      <c r="I1045926" s="15"/>
      <c r="J1045926" s="15"/>
    </row>
    <row r="1045927" s="9" customFormat="1" ht="15" spans="1:10">
      <c r="A1045927" s="15"/>
      <c r="B1045927" s="15"/>
      <c r="C1045927" s="15"/>
      <c r="D1045927" s="15"/>
      <c r="E1045927" s="15"/>
      <c r="F1045927" s="15"/>
      <c r="G1045927" s="15"/>
      <c r="H1045927" s="16"/>
      <c r="I1045927" s="15"/>
      <c r="J1045927" s="15"/>
    </row>
    <row r="1045928" s="9" customFormat="1" ht="15" spans="1:10">
      <c r="A1045928" s="15"/>
      <c r="B1045928" s="15"/>
      <c r="C1045928" s="15"/>
      <c r="D1045928" s="15"/>
      <c r="E1045928" s="15"/>
      <c r="F1045928" s="15"/>
      <c r="G1045928" s="15"/>
      <c r="H1045928" s="16"/>
      <c r="I1045928" s="15"/>
      <c r="J1045928" s="15"/>
    </row>
    <row r="1045929" s="9" customFormat="1" ht="15" spans="1:10">
      <c r="A1045929" s="15"/>
      <c r="B1045929" s="15"/>
      <c r="C1045929" s="15"/>
      <c r="D1045929" s="15"/>
      <c r="E1045929" s="15"/>
      <c r="F1045929" s="15"/>
      <c r="G1045929" s="15"/>
      <c r="H1045929" s="16"/>
      <c r="I1045929" s="15"/>
      <c r="J1045929" s="15"/>
    </row>
    <row r="1045930" s="9" customFormat="1" ht="15" spans="1:10">
      <c r="A1045930" s="15"/>
      <c r="B1045930" s="15"/>
      <c r="C1045930" s="15"/>
      <c r="D1045930" s="15"/>
      <c r="E1045930" s="15"/>
      <c r="F1045930" s="15"/>
      <c r="G1045930" s="15"/>
      <c r="H1045930" s="16"/>
      <c r="I1045930" s="15"/>
      <c r="J1045930" s="15"/>
    </row>
    <row r="1045931" s="9" customFormat="1" ht="15" spans="1:10">
      <c r="A1045931" s="15"/>
      <c r="B1045931" s="15"/>
      <c r="C1045931" s="15"/>
      <c r="D1045931" s="15"/>
      <c r="E1045931" s="15"/>
      <c r="F1045931" s="15"/>
      <c r="G1045931" s="15"/>
      <c r="H1045931" s="16"/>
      <c r="I1045931" s="15"/>
      <c r="J1045931" s="15"/>
    </row>
    <row r="1045932" s="9" customFormat="1" ht="15" spans="1:10">
      <c r="A1045932" s="15"/>
      <c r="B1045932" s="15"/>
      <c r="C1045932" s="15"/>
      <c r="D1045932" s="15"/>
      <c r="E1045932" s="15"/>
      <c r="F1045932" s="15"/>
      <c r="G1045932" s="15"/>
      <c r="H1045932" s="16"/>
      <c r="I1045932" s="15"/>
      <c r="J1045932" s="15"/>
    </row>
    <row r="1045933" s="9" customFormat="1" ht="15" spans="1:10">
      <c r="A1045933" s="15"/>
      <c r="B1045933" s="15"/>
      <c r="C1045933" s="15"/>
      <c r="D1045933" s="15"/>
      <c r="E1045933" s="15"/>
      <c r="F1045933" s="15"/>
      <c r="G1045933" s="15"/>
      <c r="H1045933" s="16"/>
      <c r="I1045933" s="15"/>
      <c r="J1045933" s="15"/>
    </row>
    <row r="1045934" s="9" customFormat="1" ht="15" spans="1:10">
      <c r="A1045934" s="15"/>
      <c r="B1045934" s="15"/>
      <c r="C1045934" s="15"/>
      <c r="D1045934" s="15"/>
      <c r="E1045934" s="15"/>
      <c r="F1045934" s="15"/>
      <c r="G1045934" s="15"/>
      <c r="H1045934" s="16"/>
      <c r="I1045934" s="15"/>
      <c r="J1045934" s="15"/>
    </row>
    <row r="1045935" s="9" customFormat="1" ht="15" spans="1:10">
      <c r="A1045935" s="15"/>
      <c r="B1045935" s="15"/>
      <c r="C1045935" s="15"/>
      <c r="D1045935" s="15"/>
      <c r="E1045935" s="15"/>
      <c r="F1045935" s="15"/>
      <c r="G1045935" s="15"/>
      <c r="H1045935" s="16"/>
      <c r="I1045935" s="15"/>
      <c r="J1045935" s="15"/>
    </row>
    <row r="1045936" s="9" customFormat="1" ht="15" spans="1:10">
      <c r="A1045936" s="15"/>
      <c r="B1045936" s="15"/>
      <c r="C1045936" s="15"/>
      <c r="D1045936" s="15"/>
      <c r="E1045936" s="15"/>
      <c r="F1045936" s="15"/>
      <c r="G1045936" s="15"/>
      <c r="H1045936" s="16"/>
      <c r="I1045936" s="15"/>
      <c r="J1045936" s="15"/>
    </row>
    <row r="1045937" s="9" customFormat="1" ht="15" spans="1:10">
      <c r="A1045937" s="15"/>
      <c r="B1045937" s="15"/>
      <c r="C1045937" s="15"/>
      <c r="D1045937" s="15"/>
      <c r="E1045937" s="15"/>
      <c r="F1045937" s="15"/>
      <c r="G1045937" s="15"/>
      <c r="H1045937" s="16"/>
      <c r="I1045937" s="15"/>
      <c r="J1045937" s="15"/>
    </row>
    <row r="1045938" s="9" customFormat="1" ht="15" spans="1:10">
      <c r="A1045938" s="15"/>
      <c r="B1045938" s="15"/>
      <c r="C1045938" s="15"/>
      <c r="D1045938" s="15"/>
      <c r="E1045938" s="15"/>
      <c r="F1045938" s="15"/>
      <c r="G1045938" s="15"/>
      <c r="H1045938" s="16"/>
      <c r="I1045938" s="15"/>
      <c r="J1045938" s="15"/>
    </row>
    <row r="1045939" s="9" customFormat="1" ht="15" spans="1:10">
      <c r="A1045939" s="15"/>
      <c r="B1045939" s="15"/>
      <c r="C1045939" s="15"/>
      <c r="D1045939" s="15"/>
      <c r="E1045939" s="15"/>
      <c r="F1045939" s="15"/>
      <c r="G1045939" s="15"/>
      <c r="H1045939" s="16"/>
      <c r="I1045939" s="15"/>
      <c r="J1045939" s="15"/>
    </row>
    <row r="1045940" s="9" customFormat="1" ht="15" spans="1:10">
      <c r="A1045940" s="15"/>
      <c r="B1045940" s="15"/>
      <c r="C1045940" s="15"/>
      <c r="D1045940" s="15"/>
      <c r="E1045940" s="15"/>
      <c r="F1045940" s="15"/>
      <c r="G1045940" s="15"/>
      <c r="H1045940" s="16"/>
      <c r="I1045940" s="15"/>
      <c r="J1045940" s="15"/>
    </row>
    <row r="1045941" s="9" customFormat="1" ht="15" spans="1:10">
      <c r="A1045941" s="15"/>
      <c r="B1045941" s="15"/>
      <c r="C1045941" s="15"/>
      <c r="D1045941" s="15"/>
      <c r="E1045941" s="15"/>
      <c r="F1045941" s="15"/>
      <c r="G1045941" s="15"/>
      <c r="H1045941" s="16"/>
      <c r="I1045941" s="15"/>
      <c r="J1045941" s="15"/>
    </row>
    <row r="1045942" s="9" customFormat="1" ht="15" spans="1:10">
      <c r="A1045942" s="15"/>
      <c r="B1045942" s="15"/>
      <c r="C1045942" s="15"/>
      <c r="D1045942" s="15"/>
      <c r="E1045942" s="15"/>
      <c r="F1045942" s="15"/>
      <c r="G1045942" s="15"/>
      <c r="H1045942" s="16"/>
      <c r="I1045942" s="15"/>
      <c r="J1045942" s="15"/>
    </row>
    <row r="1045943" s="9" customFormat="1" ht="15" spans="1:10">
      <c r="A1045943" s="15"/>
      <c r="B1045943" s="15"/>
      <c r="C1045943" s="15"/>
      <c r="D1045943" s="15"/>
      <c r="E1045943" s="15"/>
      <c r="F1045943" s="15"/>
      <c r="G1045943" s="15"/>
      <c r="H1045943" s="16"/>
      <c r="I1045943" s="15"/>
      <c r="J1045943" s="15"/>
    </row>
    <row r="1045944" s="9" customFormat="1" ht="15" spans="1:10">
      <c r="A1045944" s="15"/>
      <c r="B1045944" s="15"/>
      <c r="C1045944" s="15"/>
      <c r="D1045944" s="15"/>
      <c r="E1045944" s="15"/>
      <c r="F1045944" s="15"/>
      <c r="G1045944" s="15"/>
      <c r="H1045944" s="16"/>
      <c r="I1045944" s="15"/>
      <c r="J1045944" s="15"/>
    </row>
    <row r="1045945" s="9" customFormat="1" ht="15" spans="1:10">
      <c r="A1045945" s="15"/>
      <c r="B1045945" s="15"/>
      <c r="C1045945" s="15"/>
      <c r="D1045945" s="15"/>
      <c r="E1045945" s="15"/>
      <c r="F1045945" s="15"/>
      <c r="G1045945" s="15"/>
      <c r="H1045945" s="16"/>
      <c r="I1045945" s="15"/>
      <c r="J1045945" s="15"/>
    </row>
    <row r="1045946" s="9" customFormat="1" ht="15" spans="1:10">
      <c r="A1045946" s="15"/>
      <c r="B1045946" s="15"/>
      <c r="C1045946" s="15"/>
      <c r="D1045946" s="15"/>
      <c r="E1045946" s="15"/>
      <c r="F1045946" s="15"/>
      <c r="G1045946" s="15"/>
      <c r="H1045946" s="16"/>
      <c r="I1045946" s="15"/>
      <c r="J1045946" s="15"/>
    </row>
    <row r="1045947" s="9" customFormat="1" ht="15" spans="1:10">
      <c r="A1045947" s="15"/>
      <c r="B1045947" s="15"/>
      <c r="C1045947" s="15"/>
      <c r="D1045947" s="15"/>
      <c r="E1045947" s="15"/>
      <c r="F1045947" s="15"/>
      <c r="G1045947" s="15"/>
      <c r="H1045947" s="16"/>
      <c r="I1045947" s="15"/>
      <c r="J1045947" s="15"/>
    </row>
    <row r="1045948" s="9" customFormat="1" ht="15" spans="1:10">
      <c r="A1045948" s="15"/>
      <c r="B1045948" s="15"/>
      <c r="C1045948" s="15"/>
      <c r="D1045948" s="15"/>
      <c r="E1045948" s="15"/>
      <c r="F1045948" s="15"/>
      <c r="G1045948" s="15"/>
      <c r="H1045948" s="16"/>
      <c r="I1045948" s="15"/>
      <c r="J1045948" s="15"/>
    </row>
    <row r="1045949" s="9" customFormat="1" ht="15" spans="1:10">
      <c r="A1045949" s="15"/>
      <c r="B1045949" s="15"/>
      <c r="C1045949" s="15"/>
      <c r="D1045949" s="15"/>
      <c r="E1045949" s="15"/>
      <c r="F1045949" s="15"/>
      <c r="G1045949" s="15"/>
      <c r="H1045949" s="16"/>
      <c r="I1045949" s="15"/>
      <c r="J1045949" s="15"/>
    </row>
    <row r="1045950" s="9" customFormat="1" ht="15" spans="1:10">
      <c r="A1045950" s="15"/>
      <c r="B1045950" s="15"/>
      <c r="C1045950" s="15"/>
      <c r="D1045950" s="15"/>
      <c r="E1045950" s="15"/>
      <c r="F1045950" s="15"/>
      <c r="G1045950" s="15"/>
      <c r="H1045950" s="16"/>
      <c r="I1045950" s="15"/>
      <c r="J1045950" s="15"/>
    </row>
    <row r="1045951" s="9" customFormat="1" ht="15" spans="1:10">
      <c r="A1045951" s="15"/>
      <c r="B1045951" s="15"/>
      <c r="C1045951" s="15"/>
      <c r="D1045951" s="15"/>
      <c r="E1045951" s="15"/>
      <c r="F1045951" s="15"/>
      <c r="G1045951" s="15"/>
      <c r="H1045951" s="16"/>
      <c r="I1045951" s="15"/>
      <c r="J1045951" s="15"/>
    </row>
    <row r="1045952" s="9" customFormat="1" ht="15" spans="1:10">
      <c r="A1045952" s="15"/>
      <c r="B1045952" s="15"/>
      <c r="C1045952" s="15"/>
      <c r="D1045952" s="15"/>
      <c r="E1045952" s="15"/>
      <c r="F1045952" s="15"/>
      <c r="G1045952" s="15"/>
      <c r="H1045952" s="16"/>
      <c r="I1045952" s="15"/>
      <c r="J1045952" s="15"/>
    </row>
    <row r="1045953" s="9" customFormat="1" ht="15" spans="1:10">
      <c r="A1045953" s="15"/>
      <c r="B1045953" s="15"/>
      <c r="C1045953" s="15"/>
      <c r="D1045953" s="15"/>
      <c r="E1045953" s="15"/>
      <c r="F1045953" s="15"/>
      <c r="G1045953" s="15"/>
      <c r="H1045953" s="16"/>
      <c r="I1045953" s="15"/>
      <c r="J1045953" s="15"/>
    </row>
    <row r="1045954" s="9" customFormat="1" ht="15" spans="1:10">
      <c r="A1045954" s="15"/>
      <c r="B1045954" s="15"/>
      <c r="C1045954" s="15"/>
      <c r="D1045954" s="15"/>
      <c r="E1045954" s="15"/>
      <c r="F1045954" s="15"/>
      <c r="G1045954" s="15"/>
      <c r="H1045954" s="16"/>
      <c r="I1045954" s="15"/>
      <c r="J1045954" s="15"/>
    </row>
    <row r="1045955" s="9" customFormat="1" ht="15" spans="1:10">
      <c r="A1045955" s="15"/>
      <c r="B1045955" s="15"/>
      <c r="C1045955" s="15"/>
      <c r="D1045955" s="15"/>
      <c r="E1045955" s="15"/>
      <c r="F1045955" s="15"/>
      <c r="G1045955" s="15"/>
      <c r="H1045955" s="16"/>
      <c r="I1045955" s="15"/>
      <c r="J1045955" s="15"/>
    </row>
    <row r="1045956" s="9" customFormat="1" ht="15" spans="1:10">
      <c r="A1045956" s="15"/>
      <c r="B1045956" s="15"/>
      <c r="C1045956" s="15"/>
      <c r="D1045956" s="15"/>
      <c r="E1045956" s="15"/>
      <c r="F1045956" s="15"/>
      <c r="G1045956" s="15"/>
      <c r="H1045956" s="16"/>
      <c r="I1045956" s="15"/>
      <c r="J1045956" s="15"/>
    </row>
    <row r="1045957" s="9" customFormat="1" ht="15" spans="1:10">
      <c r="A1045957" s="15"/>
      <c r="B1045957" s="15"/>
      <c r="C1045957" s="15"/>
      <c r="D1045957" s="15"/>
      <c r="E1045957" s="15"/>
      <c r="F1045957" s="15"/>
      <c r="G1045957" s="15"/>
      <c r="H1045957" s="16"/>
      <c r="I1045957" s="15"/>
      <c r="J1045957" s="15"/>
    </row>
    <row r="1045958" s="9" customFormat="1" ht="15" spans="1:10">
      <c r="A1045958" s="15"/>
      <c r="B1045958" s="15"/>
      <c r="C1045958" s="15"/>
      <c r="D1045958" s="15"/>
      <c r="E1045958" s="15"/>
      <c r="F1045958" s="15"/>
      <c r="G1045958" s="15"/>
      <c r="H1045958" s="16"/>
      <c r="I1045958" s="15"/>
      <c r="J1045958" s="15"/>
    </row>
    <row r="1045959" s="9" customFormat="1" ht="15" spans="1:10">
      <c r="A1045959" s="15"/>
      <c r="B1045959" s="15"/>
      <c r="C1045959" s="15"/>
      <c r="D1045959" s="15"/>
      <c r="E1045959" s="15"/>
      <c r="F1045959" s="15"/>
      <c r="G1045959" s="15"/>
      <c r="H1045959" s="16"/>
      <c r="I1045959" s="15"/>
      <c r="J1045959" s="15"/>
    </row>
    <row r="1045960" s="9" customFormat="1" ht="15" spans="1:10">
      <c r="A1045960" s="15"/>
      <c r="B1045960" s="15"/>
      <c r="C1045960" s="15"/>
      <c r="D1045960" s="15"/>
      <c r="E1045960" s="15"/>
      <c r="F1045960" s="15"/>
      <c r="G1045960" s="15"/>
      <c r="H1045960" s="16"/>
      <c r="I1045960" s="15"/>
      <c r="J1045960" s="15"/>
    </row>
    <row r="1045961" s="9" customFormat="1" ht="15" spans="1:10">
      <c r="A1045961" s="15"/>
      <c r="B1045961" s="15"/>
      <c r="C1045961" s="15"/>
      <c r="D1045961" s="15"/>
      <c r="E1045961" s="15"/>
      <c r="F1045961" s="15"/>
      <c r="G1045961" s="15"/>
      <c r="H1045961" s="16"/>
      <c r="I1045961" s="15"/>
      <c r="J1045961" s="15"/>
    </row>
    <row r="1045962" s="9" customFormat="1" ht="15" spans="1:10">
      <c r="A1045962" s="15"/>
      <c r="B1045962" s="15"/>
      <c r="C1045962" s="15"/>
      <c r="D1045962" s="15"/>
      <c r="E1045962" s="15"/>
      <c r="F1045962" s="15"/>
      <c r="G1045962" s="15"/>
      <c r="H1045962" s="16"/>
      <c r="I1045962" s="15"/>
      <c r="J1045962" s="15"/>
    </row>
    <row r="1045963" s="9" customFormat="1" ht="15" spans="1:10">
      <c r="A1045963" s="15"/>
      <c r="B1045963" s="15"/>
      <c r="C1045963" s="15"/>
      <c r="D1045963" s="15"/>
      <c r="E1045963" s="15"/>
      <c r="F1045963" s="15"/>
      <c r="G1045963" s="15"/>
      <c r="H1045963" s="16"/>
      <c r="I1045963" s="15"/>
      <c r="J1045963" s="15"/>
    </row>
    <row r="1045964" s="9" customFormat="1" ht="15" spans="1:10">
      <c r="A1045964" s="15"/>
      <c r="B1045964" s="15"/>
      <c r="C1045964" s="15"/>
      <c r="D1045964" s="15"/>
      <c r="E1045964" s="15"/>
      <c r="F1045964" s="15"/>
      <c r="G1045964" s="15"/>
      <c r="H1045964" s="16"/>
      <c r="I1045964" s="15"/>
      <c r="J1045964" s="15"/>
    </row>
    <row r="1045965" s="9" customFormat="1" ht="15" spans="1:10">
      <c r="A1045965" s="15"/>
      <c r="B1045965" s="15"/>
      <c r="C1045965" s="15"/>
      <c r="D1045965" s="15"/>
      <c r="E1045965" s="15"/>
      <c r="F1045965" s="15"/>
      <c r="G1045965" s="15"/>
      <c r="H1045965" s="16"/>
      <c r="I1045965" s="15"/>
      <c r="J1045965" s="15"/>
    </row>
    <row r="1045966" s="9" customFormat="1" ht="15" spans="1:10">
      <c r="A1045966" s="15"/>
      <c r="B1045966" s="15"/>
      <c r="C1045966" s="15"/>
      <c r="D1045966" s="15"/>
      <c r="E1045966" s="15"/>
      <c r="F1045966" s="15"/>
      <c r="G1045966" s="15"/>
      <c r="H1045966" s="16"/>
      <c r="I1045966" s="15"/>
      <c r="J1045966" s="15"/>
    </row>
    <row r="1045967" s="9" customFormat="1" ht="15" spans="1:10">
      <c r="A1045967" s="15"/>
      <c r="B1045967" s="15"/>
      <c r="C1045967" s="15"/>
      <c r="D1045967" s="15"/>
      <c r="E1045967" s="15"/>
      <c r="F1045967" s="15"/>
      <c r="G1045967" s="15"/>
      <c r="H1045967" s="16"/>
      <c r="I1045967" s="15"/>
      <c r="J1045967" s="15"/>
    </row>
    <row r="1045968" s="9" customFormat="1" ht="15" spans="1:10">
      <c r="A1045968" s="15"/>
      <c r="B1045968" s="15"/>
      <c r="C1045968" s="15"/>
      <c r="D1045968" s="15"/>
      <c r="E1045968" s="15"/>
      <c r="F1045968" s="15"/>
      <c r="G1045968" s="15"/>
      <c r="H1045968" s="16"/>
      <c r="I1045968" s="15"/>
      <c r="J1045968" s="15"/>
    </row>
    <row r="1045969" s="9" customFormat="1" ht="15" spans="1:10">
      <c r="A1045969" s="15"/>
      <c r="B1045969" s="15"/>
      <c r="C1045969" s="15"/>
      <c r="D1045969" s="15"/>
      <c r="E1045969" s="15"/>
      <c r="F1045969" s="15"/>
      <c r="G1045969" s="15"/>
      <c r="H1045969" s="16"/>
      <c r="I1045969" s="15"/>
      <c r="J1045969" s="15"/>
    </row>
    <row r="1045970" s="9" customFormat="1" ht="15" spans="1:10">
      <c r="A1045970" s="15"/>
      <c r="B1045970" s="15"/>
      <c r="C1045970" s="15"/>
      <c r="D1045970" s="15"/>
      <c r="E1045970" s="15"/>
      <c r="F1045970" s="15"/>
      <c r="G1045970" s="15"/>
      <c r="H1045970" s="16"/>
      <c r="I1045970" s="15"/>
      <c r="J1045970" s="15"/>
    </row>
    <row r="1045971" s="9" customFormat="1" ht="15" spans="1:10">
      <c r="A1045971" s="15"/>
      <c r="B1045971" s="15"/>
      <c r="C1045971" s="15"/>
      <c r="D1045971" s="15"/>
      <c r="E1045971" s="15"/>
      <c r="F1045971" s="15"/>
      <c r="G1045971" s="15"/>
      <c r="H1045971" s="16"/>
      <c r="I1045971" s="15"/>
      <c r="J1045971" s="15"/>
    </row>
    <row r="1045972" s="9" customFormat="1" ht="15" spans="1:10">
      <c r="A1045972" s="15"/>
      <c r="B1045972" s="15"/>
      <c r="C1045972" s="15"/>
      <c r="D1045972" s="15"/>
      <c r="E1045972" s="15"/>
      <c r="F1045972" s="15"/>
      <c r="G1045972" s="15"/>
      <c r="H1045972" s="16"/>
      <c r="I1045972" s="15"/>
      <c r="J1045972" s="15"/>
    </row>
    <row r="1045973" s="9" customFormat="1" ht="15" spans="1:10">
      <c r="A1045973" s="15"/>
      <c r="B1045973" s="15"/>
      <c r="C1045973" s="15"/>
      <c r="D1045973" s="15"/>
      <c r="E1045973" s="15"/>
      <c r="F1045973" s="15"/>
      <c r="G1045973" s="15"/>
      <c r="H1045973" s="16"/>
      <c r="I1045973" s="15"/>
      <c r="J1045973" s="15"/>
    </row>
    <row r="1045974" s="9" customFormat="1" ht="15" spans="1:10">
      <c r="A1045974" s="15"/>
      <c r="B1045974" s="15"/>
      <c r="C1045974" s="15"/>
      <c r="D1045974" s="15"/>
      <c r="E1045974" s="15"/>
      <c r="F1045974" s="15"/>
      <c r="G1045974" s="15"/>
      <c r="H1045974" s="16"/>
      <c r="I1045974" s="15"/>
      <c r="J1045974" s="15"/>
    </row>
    <row r="1045975" s="9" customFormat="1" ht="15" spans="1:10">
      <c r="A1045975" s="15"/>
      <c r="B1045975" s="15"/>
      <c r="C1045975" s="15"/>
      <c r="D1045975" s="15"/>
      <c r="E1045975" s="15"/>
      <c r="F1045975" s="15"/>
      <c r="G1045975" s="15"/>
      <c r="H1045975" s="16"/>
      <c r="I1045975" s="15"/>
      <c r="J1045975" s="15"/>
    </row>
    <row r="1045976" s="9" customFormat="1" ht="15" spans="1:10">
      <c r="A1045976" s="15"/>
      <c r="B1045976" s="15"/>
      <c r="C1045976" s="15"/>
      <c r="D1045976" s="15"/>
      <c r="E1045976" s="15"/>
      <c r="F1045976" s="15"/>
      <c r="G1045976" s="15"/>
      <c r="H1045976" s="16"/>
      <c r="I1045976" s="15"/>
      <c r="J1045976" s="15"/>
    </row>
    <row r="1045977" s="9" customFormat="1" ht="15" spans="1:10">
      <c r="A1045977" s="15"/>
      <c r="B1045977" s="15"/>
      <c r="C1045977" s="15"/>
      <c r="D1045977" s="15"/>
      <c r="E1045977" s="15"/>
      <c r="F1045977" s="15"/>
      <c r="G1045977" s="15"/>
      <c r="H1045977" s="16"/>
      <c r="I1045977" s="15"/>
      <c r="J1045977" s="15"/>
    </row>
    <row r="1045978" s="9" customFormat="1" ht="15" spans="1:10">
      <c r="A1045978" s="15"/>
      <c r="B1045978" s="15"/>
      <c r="C1045978" s="15"/>
      <c r="D1045978" s="15"/>
      <c r="E1045978" s="15"/>
      <c r="F1045978" s="15"/>
      <c r="G1045978" s="15"/>
      <c r="H1045978" s="16"/>
      <c r="I1045978" s="15"/>
      <c r="J1045978" s="15"/>
    </row>
    <row r="1045979" s="9" customFormat="1" ht="15" spans="1:10">
      <c r="A1045979" s="15"/>
      <c r="B1045979" s="15"/>
      <c r="C1045979" s="15"/>
      <c r="D1045979" s="15"/>
      <c r="E1045979" s="15"/>
      <c r="F1045979" s="15"/>
      <c r="G1045979" s="15"/>
      <c r="H1045979" s="16"/>
      <c r="I1045979" s="15"/>
      <c r="J1045979" s="15"/>
    </row>
    <row r="1045980" s="9" customFormat="1" ht="15" spans="1:10">
      <c r="A1045980" s="15"/>
      <c r="B1045980" s="15"/>
      <c r="C1045980" s="15"/>
      <c r="D1045980" s="15"/>
      <c r="E1045980" s="15"/>
      <c r="F1045980" s="15"/>
      <c r="G1045980" s="15"/>
      <c r="H1045980" s="16"/>
      <c r="I1045980" s="15"/>
      <c r="J1045980" s="15"/>
    </row>
    <row r="1045981" s="9" customFormat="1" ht="15" spans="1:10">
      <c r="A1045981" s="15"/>
      <c r="B1045981" s="15"/>
      <c r="C1045981" s="15"/>
      <c r="D1045981" s="15"/>
      <c r="E1045981" s="15"/>
      <c r="F1045981" s="15"/>
      <c r="G1045981" s="15"/>
      <c r="H1045981" s="16"/>
      <c r="I1045981" s="15"/>
      <c r="J1045981" s="15"/>
    </row>
    <row r="1045982" s="9" customFormat="1" ht="15" spans="1:10">
      <c r="A1045982" s="15"/>
      <c r="B1045982" s="15"/>
      <c r="C1045982" s="15"/>
      <c r="D1045982" s="15"/>
      <c r="E1045982" s="15"/>
      <c r="F1045982" s="15"/>
      <c r="G1045982" s="15"/>
      <c r="H1045982" s="16"/>
      <c r="I1045982" s="15"/>
      <c r="J1045982" s="15"/>
    </row>
    <row r="1045983" s="9" customFormat="1" ht="15" spans="1:10">
      <c r="A1045983" s="15"/>
      <c r="B1045983" s="15"/>
      <c r="C1045983" s="15"/>
      <c r="D1045983" s="15"/>
      <c r="E1045983" s="15"/>
      <c r="F1045983" s="15"/>
      <c r="G1045983" s="15"/>
      <c r="H1045983" s="16"/>
      <c r="I1045983" s="15"/>
      <c r="J1045983" s="15"/>
    </row>
    <row r="1045984" s="9" customFormat="1" ht="15" spans="1:10">
      <c r="A1045984" s="15"/>
      <c r="B1045984" s="15"/>
      <c r="C1045984" s="15"/>
      <c r="D1045984" s="15"/>
      <c r="E1045984" s="15"/>
      <c r="F1045984" s="15"/>
      <c r="G1045984" s="15"/>
      <c r="H1045984" s="16"/>
      <c r="I1045984" s="15"/>
      <c r="J1045984" s="15"/>
    </row>
    <row r="1045985" s="9" customFormat="1" ht="15" spans="1:10">
      <c r="A1045985" s="15"/>
      <c r="B1045985" s="15"/>
      <c r="C1045985" s="15"/>
      <c r="D1045985" s="15"/>
      <c r="E1045985" s="15"/>
      <c r="F1045985" s="15"/>
      <c r="G1045985" s="15"/>
      <c r="H1045985" s="16"/>
      <c r="I1045985" s="15"/>
      <c r="J1045985" s="15"/>
    </row>
    <row r="1045986" s="9" customFormat="1" ht="15" spans="1:10">
      <c r="A1045986" s="15"/>
      <c r="B1045986" s="15"/>
      <c r="C1045986" s="15"/>
      <c r="D1045986" s="15"/>
      <c r="E1045986" s="15"/>
      <c r="F1045986" s="15"/>
      <c r="G1045986" s="15"/>
      <c r="H1045986" s="16"/>
      <c r="I1045986" s="15"/>
      <c r="J1045986" s="15"/>
    </row>
    <row r="1045987" s="9" customFormat="1" ht="15" spans="1:10">
      <c r="A1045987" s="15"/>
      <c r="B1045987" s="15"/>
      <c r="C1045987" s="15"/>
      <c r="D1045987" s="15"/>
      <c r="E1045987" s="15"/>
      <c r="F1045987" s="15"/>
      <c r="G1045987" s="15"/>
      <c r="H1045987" s="16"/>
      <c r="I1045987" s="15"/>
      <c r="J1045987" s="15"/>
    </row>
    <row r="1045988" s="9" customFormat="1" ht="15" spans="1:10">
      <c r="A1045988" s="15"/>
      <c r="B1045988" s="15"/>
      <c r="C1045988" s="15"/>
      <c r="D1045988" s="15"/>
      <c r="E1045988" s="15"/>
      <c r="F1045988" s="15"/>
      <c r="G1045988" s="15"/>
      <c r="H1045988" s="16"/>
      <c r="I1045988" s="15"/>
      <c r="J1045988" s="15"/>
    </row>
    <row r="1045989" s="9" customFormat="1" ht="15" spans="1:10">
      <c r="A1045989" s="15"/>
      <c r="B1045989" s="15"/>
      <c r="C1045989" s="15"/>
      <c r="D1045989" s="15"/>
      <c r="E1045989" s="15"/>
      <c r="F1045989" s="15"/>
      <c r="G1045989" s="15"/>
      <c r="H1045989" s="16"/>
      <c r="I1045989" s="15"/>
      <c r="J1045989" s="15"/>
    </row>
    <row r="1045990" s="9" customFormat="1" ht="15" spans="1:10">
      <c r="A1045990" s="15"/>
      <c r="B1045990" s="15"/>
      <c r="C1045990" s="15"/>
      <c r="D1045990" s="15"/>
      <c r="E1045990" s="15"/>
      <c r="F1045990" s="15"/>
      <c r="G1045990" s="15"/>
      <c r="H1045990" s="16"/>
      <c r="I1045990" s="15"/>
      <c r="J1045990" s="15"/>
    </row>
    <row r="1045991" s="9" customFormat="1" ht="15" spans="1:10">
      <c r="A1045991" s="15"/>
      <c r="B1045991" s="15"/>
      <c r="C1045991" s="15"/>
      <c r="D1045991" s="15"/>
      <c r="E1045991" s="15"/>
      <c r="F1045991" s="15"/>
      <c r="G1045991" s="15"/>
      <c r="H1045991" s="16"/>
      <c r="I1045991" s="15"/>
      <c r="J1045991" s="15"/>
    </row>
    <row r="1045992" s="9" customFormat="1" ht="15" spans="1:10">
      <c r="A1045992" s="15"/>
      <c r="B1045992" s="15"/>
      <c r="C1045992" s="15"/>
      <c r="D1045992" s="15"/>
      <c r="E1045992" s="15"/>
      <c r="F1045992" s="15"/>
      <c r="G1045992" s="15"/>
      <c r="H1045992" s="16"/>
      <c r="I1045992" s="15"/>
      <c r="J1045992" s="15"/>
    </row>
    <row r="1045993" s="9" customFormat="1" ht="15" spans="1:10">
      <c r="A1045993" s="15"/>
      <c r="B1045993" s="15"/>
      <c r="C1045993" s="15"/>
      <c r="D1045993" s="15"/>
      <c r="E1045993" s="15"/>
      <c r="F1045993" s="15"/>
      <c r="G1045993" s="15"/>
      <c r="H1045993" s="16"/>
      <c r="I1045993" s="15"/>
      <c r="J1045993" s="15"/>
    </row>
    <row r="1045994" s="9" customFormat="1" ht="15" spans="1:10">
      <c r="A1045994" s="15"/>
      <c r="B1045994" s="15"/>
      <c r="C1045994" s="15"/>
      <c r="D1045994" s="15"/>
      <c r="E1045994" s="15"/>
      <c r="F1045994" s="15"/>
      <c r="G1045994" s="15"/>
      <c r="H1045994" s="16"/>
      <c r="I1045994" s="15"/>
      <c r="J1045994" s="15"/>
    </row>
    <row r="1045995" s="9" customFormat="1" ht="15" spans="1:10">
      <c r="A1045995" s="15"/>
      <c r="B1045995" s="15"/>
      <c r="C1045995" s="15"/>
      <c r="D1045995" s="15"/>
      <c r="E1045995" s="15"/>
      <c r="F1045995" s="15"/>
      <c r="G1045995" s="15"/>
      <c r="H1045995" s="16"/>
      <c r="I1045995" s="15"/>
      <c r="J1045995" s="15"/>
    </row>
    <row r="1045996" s="9" customFormat="1" ht="15" spans="1:10">
      <c r="A1045996" s="15"/>
      <c r="B1045996" s="15"/>
      <c r="C1045996" s="15"/>
      <c r="D1045996" s="15"/>
      <c r="E1045996" s="15"/>
      <c r="F1045996" s="15"/>
      <c r="G1045996" s="15"/>
      <c r="H1045996" s="16"/>
      <c r="I1045996" s="15"/>
      <c r="J1045996" s="15"/>
    </row>
    <row r="1045997" s="9" customFormat="1" ht="15" spans="1:10">
      <c r="A1045997" s="15"/>
      <c r="B1045997" s="15"/>
      <c r="C1045997" s="15"/>
      <c r="D1045997" s="15"/>
      <c r="E1045997" s="15"/>
      <c r="F1045997" s="15"/>
      <c r="G1045997" s="15"/>
      <c r="H1045997" s="16"/>
      <c r="I1045997" s="15"/>
      <c r="J1045997" s="15"/>
    </row>
    <row r="1045998" s="9" customFormat="1" ht="15" spans="1:10">
      <c r="A1045998" s="15"/>
      <c r="B1045998" s="15"/>
      <c r="C1045998" s="15"/>
      <c r="D1045998" s="15"/>
      <c r="E1045998" s="15"/>
      <c r="F1045998" s="15"/>
      <c r="G1045998" s="15"/>
      <c r="H1045998" s="16"/>
      <c r="I1045998" s="15"/>
      <c r="J1045998" s="15"/>
    </row>
    <row r="1045999" s="9" customFormat="1" ht="15" spans="1:10">
      <c r="A1045999" s="15"/>
      <c r="B1045999" s="15"/>
      <c r="C1045999" s="15"/>
      <c r="D1045999" s="15"/>
      <c r="E1045999" s="15"/>
      <c r="F1045999" s="15"/>
      <c r="G1045999" s="15"/>
      <c r="H1045999" s="16"/>
      <c r="I1045999" s="15"/>
      <c r="J1045999" s="15"/>
    </row>
    <row r="1046000" s="9" customFormat="1" ht="15" spans="1:10">
      <c r="A1046000" s="15"/>
      <c r="B1046000" s="15"/>
      <c r="C1046000" s="15"/>
      <c r="D1046000" s="15"/>
      <c r="E1046000" s="15"/>
      <c r="F1046000" s="15"/>
      <c r="G1046000" s="15"/>
      <c r="H1046000" s="16"/>
      <c r="I1046000" s="15"/>
      <c r="J1046000" s="15"/>
    </row>
    <row r="1046001" s="9" customFormat="1" ht="15" spans="1:10">
      <c r="A1046001" s="15"/>
      <c r="B1046001" s="15"/>
      <c r="C1046001" s="15"/>
      <c r="D1046001" s="15"/>
      <c r="E1046001" s="15"/>
      <c r="F1046001" s="15"/>
      <c r="G1046001" s="15"/>
      <c r="H1046001" s="16"/>
      <c r="I1046001" s="15"/>
      <c r="J1046001" s="15"/>
    </row>
    <row r="1046002" s="9" customFormat="1" ht="15" spans="1:10">
      <c r="A1046002" s="15"/>
      <c r="B1046002" s="15"/>
      <c r="C1046002" s="15"/>
      <c r="D1046002" s="15"/>
      <c r="E1046002" s="15"/>
      <c r="F1046002" s="15"/>
      <c r="G1046002" s="15"/>
      <c r="H1046002" s="16"/>
      <c r="I1046002" s="15"/>
      <c r="J1046002" s="15"/>
    </row>
    <row r="1046003" s="9" customFormat="1" ht="15" spans="1:10">
      <c r="A1046003" s="15"/>
      <c r="B1046003" s="15"/>
      <c r="C1046003" s="15"/>
      <c r="D1046003" s="15"/>
      <c r="E1046003" s="15"/>
      <c r="F1046003" s="15"/>
      <c r="G1046003" s="15"/>
      <c r="H1046003" s="16"/>
      <c r="I1046003" s="15"/>
      <c r="J1046003" s="15"/>
    </row>
    <row r="1046004" s="9" customFormat="1" ht="15" spans="1:10">
      <c r="A1046004" s="15"/>
      <c r="B1046004" s="15"/>
      <c r="C1046004" s="15"/>
      <c r="D1046004" s="15"/>
      <c r="E1046004" s="15"/>
      <c r="F1046004" s="15"/>
      <c r="G1046004" s="15"/>
      <c r="H1046004" s="16"/>
      <c r="I1046004" s="15"/>
      <c r="J1046004" s="15"/>
    </row>
    <row r="1046005" s="9" customFormat="1" ht="15" spans="1:10">
      <c r="A1046005" s="15"/>
      <c r="B1046005" s="15"/>
      <c r="C1046005" s="15"/>
      <c r="D1046005" s="15"/>
      <c r="E1046005" s="15"/>
      <c r="F1046005" s="15"/>
      <c r="G1046005" s="15"/>
      <c r="H1046005" s="16"/>
      <c r="I1046005" s="15"/>
      <c r="J1046005" s="15"/>
    </row>
    <row r="1046006" s="9" customFormat="1" ht="15" spans="1:10">
      <c r="A1046006" s="15"/>
      <c r="B1046006" s="15"/>
      <c r="C1046006" s="15"/>
      <c r="D1046006" s="15"/>
      <c r="E1046006" s="15"/>
      <c r="F1046006" s="15"/>
      <c r="G1046006" s="15"/>
      <c r="H1046006" s="16"/>
      <c r="I1046006" s="15"/>
      <c r="J1046006" s="15"/>
    </row>
    <row r="1046007" s="9" customFormat="1" ht="15" spans="1:10">
      <c r="A1046007" s="15"/>
      <c r="B1046007" s="15"/>
      <c r="C1046007" s="15"/>
      <c r="D1046007" s="15"/>
      <c r="E1046007" s="15"/>
      <c r="F1046007" s="15"/>
      <c r="G1046007" s="15"/>
      <c r="H1046007" s="16"/>
      <c r="I1046007" s="15"/>
      <c r="J1046007" s="15"/>
    </row>
    <row r="1046008" s="9" customFormat="1" ht="15" spans="1:10">
      <c r="A1046008" s="15"/>
      <c r="B1046008" s="15"/>
      <c r="C1046008" s="15"/>
      <c r="D1046008" s="15"/>
      <c r="E1046008" s="15"/>
      <c r="F1046008" s="15"/>
      <c r="G1046008" s="15"/>
      <c r="H1046008" s="16"/>
      <c r="I1046008" s="15"/>
      <c r="J1046008" s="15"/>
    </row>
    <row r="1046009" s="9" customFormat="1" ht="15" spans="1:10">
      <c r="A1046009" s="15"/>
      <c r="B1046009" s="15"/>
      <c r="C1046009" s="15"/>
      <c r="D1046009" s="15"/>
      <c r="E1046009" s="15"/>
      <c r="F1046009" s="15"/>
      <c r="G1046009" s="15"/>
      <c r="H1046009" s="16"/>
      <c r="I1046009" s="15"/>
      <c r="J1046009" s="15"/>
    </row>
    <row r="1046010" s="9" customFormat="1" ht="15" spans="1:10">
      <c r="A1046010" s="15"/>
      <c r="B1046010" s="15"/>
      <c r="C1046010" s="15"/>
      <c r="D1046010" s="15"/>
      <c r="E1046010" s="15"/>
      <c r="F1046010" s="15"/>
      <c r="G1046010" s="15"/>
      <c r="H1046010" s="16"/>
      <c r="I1046010" s="15"/>
      <c r="J1046010" s="15"/>
    </row>
    <row r="1046011" s="9" customFormat="1" ht="15" spans="1:10">
      <c r="A1046011" s="15"/>
      <c r="B1046011" s="15"/>
      <c r="C1046011" s="15"/>
      <c r="D1046011" s="15"/>
      <c r="E1046011" s="15"/>
      <c r="F1046011" s="15"/>
      <c r="G1046011" s="15"/>
      <c r="H1046011" s="16"/>
      <c r="I1046011" s="15"/>
      <c r="J1046011" s="15"/>
    </row>
    <row r="1046012" s="9" customFormat="1" ht="15" spans="1:10">
      <c r="A1046012" s="15"/>
      <c r="B1046012" s="15"/>
      <c r="C1046012" s="15"/>
      <c r="D1046012" s="15"/>
      <c r="E1046012" s="15"/>
      <c r="F1046012" s="15"/>
      <c r="G1046012" s="15"/>
      <c r="H1046012" s="16"/>
      <c r="I1046012" s="15"/>
      <c r="J1046012" s="15"/>
    </row>
    <row r="1046013" s="9" customFormat="1" ht="15" spans="1:10">
      <c r="A1046013" s="15"/>
      <c r="B1046013" s="15"/>
      <c r="C1046013" s="15"/>
      <c r="D1046013" s="15"/>
      <c r="E1046013" s="15"/>
      <c r="F1046013" s="15"/>
      <c r="G1046013" s="15"/>
      <c r="H1046013" s="16"/>
      <c r="I1046013" s="15"/>
      <c r="J1046013" s="15"/>
    </row>
    <row r="1046014" s="9" customFormat="1" ht="15" spans="1:10">
      <c r="A1046014" s="15"/>
      <c r="B1046014" s="15"/>
      <c r="C1046014" s="15"/>
      <c r="D1046014" s="15"/>
      <c r="E1046014" s="15"/>
      <c r="F1046014" s="15"/>
      <c r="G1046014" s="15"/>
      <c r="H1046014" s="16"/>
      <c r="I1046014" s="15"/>
      <c r="J1046014" s="15"/>
    </row>
    <row r="1046015" s="9" customFormat="1" ht="15" spans="1:10">
      <c r="A1046015" s="15"/>
      <c r="B1046015" s="15"/>
      <c r="C1046015" s="15"/>
      <c r="D1046015" s="15"/>
      <c r="E1046015" s="15"/>
      <c r="F1046015" s="15"/>
      <c r="G1046015" s="15"/>
      <c r="H1046015" s="16"/>
      <c r="I1046015" s="15"/>
      <c r="J1046015" s="15"/>
    </row>
    <row r="1046016" s="9" customFormat="1" ht="15" spans="1:10">
      <c r="A1046016" s="15"/>
      <c r="B1046016" s="15"/>
      <c r="C1046016" s="15"/>
      <c r="D1046016" s="15"/>
      <c r="E1046016" s="15"/>
      <c r="F1046016" s="15"/>
      <c r="G1046016" s="15"/>
      <c r="H1046016" s="16"/>
      <c r="I1046016" s="15"/>
      <c r="J1046016" s="15"/>
    </row>
    <row r="1046017" s="9" customFormat="1" ht="15" spans="1:10">
      <c r="A1046017" s="15"/>
      <c r="B1046017" s="15"/>
      <c r="C1046017" s="15"/>
      <c r="D1046017" s="15"/>
      <c r="E1046017" s="15"/>
      <c r="F1046017" s="15"/>
      <c r="G1046017" s="15"/>
      <c r="H1046017" s="16"/>
      <c r="I1046017" s="15"/>
      <c r="J1046017" s="15"/>
    </row>
    <row r="1046018" s="9" customFormat="1" ht="15" spans="1:10">
      <c r="A1046018" s="15"/>
      <c r="B1046018" s="15"/>
      <c r="C1046018" s="15"/>
      <c r="D1046018" s="15"/>
      <c r="E1046018" s="15"/>
      <c r="F1046018" s="15"/>
      <c r="G1046018" s="15"/>
      <c r="H1046018" s="16"/>
      <c r="I1046018" s="15"/>
      <c r="J1046018" s="15"/>
    </row>
    <row r="1046019" s="9" customFormat="1" ht="15" spans="1:10">
      <c r="A1046019" s="15"/>
      <c r="B1046019" s="15"/>
      <c r="C1046019" s="15"/>
      <c r="D1046019" s="15"/>
      <c r="E1046019" s="15"/>
      <c r="F1046019" s="15"/>
      <c r="G1046019" s="15"/>
      <c r="H1046019" s="16"/>
      <c r="I1046019" s="15"/>
      <c r="J1046019" s="15"/>
    </row>
    <row r="1046020" s="9" customFormat="1" ht="15" spans="1:10">
      <c r="A1046020" s="15"/>
      <c r="B1046020" s="15"/>
      <c r="C1046020" s="15"/>
      <c r="D1046020" s="15"/>
      <c r="E1046020" s="15"/>
      <c r="F1046020" s="15"/>
      <c r="G1046020" s="15"/>
      <c r="H1046020" s="16"/>
      <c r="I1046020" s="15"/>
      <c r="J1046020" s="15"/>
    </row>
    <row r="1046021" s="9" customFormat="1" ht="15" spans="1:10">
      <c r="A1046021" s="15"/>
      <c r="B1046021" s="15"/>
      <c r="C1046021" s="15"/>
      <c r="D1046021" s="15"/>
      <c r="E1046021" s="15"/>
      <c r="F1046021" s="15"/>
      <c r="G1046021" s="15"/>
      <c r="H1046021" s="16"/>
      <c r="I1046021" s="15"/>
      <c r="J1046021" s="15"/>
    </row>
    <row r="1046022" s="9" customFormat="1" ht="15" spans="1:10">
      <c r="A1046022" s="15"/>
      <c r="B1046022" s="15"/>
      <c r="C1046022" s="15"/>
      <c r="D1046022" s="15"/>
      <c r="E1046022" s="15"/>
      <c r="F1046022" s="15"/>
      <c r="G1046022" s="15"/>
      <c r="H1046022" s="16"/>
      <c r="I1046022" s="15"/>
      <c r="J1046022" s="15"/>
    </row>
    <row r="1046023" s="9" customFormat="1" ht="15" spans="1:10">
      <c r="A1046023" s="15"/>
      <c r="B1046023" s="15"/>
      <c r="C1046023" s="15"/>
      <c r="D1046023" s="15"/>
      <c r="E1046023" s="15"/>
      <c r="F1046023" s="15"/>
      <c r="G1046023" s="15"/>
      <c r="H1046023" s="16"/>
      <c r="I1046023" s="15"/>
      <c r="J1046023" s="15"/>
    </row>
    <row r="1046024" s="9" customFormat="1" ht="15" spans="1:10">
      <c r="A1046024" s="15"/>
      <c r="B1046024" s="15"/>
      <c r="C1046024" s="15"/>
      <c r="D1046024" s="15"/>
      <c r="E1046024" s="15"/>
      <c r="F1046024" s="15"/>
      <c r="G1046024" s="15"/>
      <c r="H1046024" s="16"/>
      <c r="I1046024" s="15"/>
      <c r="J1046024" s="15"/>
    </row>
    <row r="1046025" s="9" customFormat="1" ht="15" spans="1:10">
      <c r="A1046025" s="15"/>
      <c r="B1046025" s="15"/>
      <c r="C1046025" s="15"/>
      <c r="D1046025" s="15"/>
      <c r="E1046025" s="15"/>
      <c r="F1046025" s="15"/>
      <c r="G1046025" s="15"/>
      <c r="H1046025" s="16"/>
      <c r="I1046025" s="15"/>
      <c r="J1046025" s="15"/>
    </row>
    <row r="1046026" s="9" customFormat="1" ht="15" spans="1:10">
      <c r="A1046026" s="15"/>
      <c r="B1046026" s="15"/>
      <c r="C1046026" s="15"/>
      <c r="D1046026" s="15"/>
      <c r="E1046026" s="15"/>
      <c r="F1046026" s="15"/>
      <c r="G1046026" s="15"/>
      <c r="H1046026" s="16"/>
      <c r="I1046026" s="15"/>
      <c r="J1046026" s="15"/>
    </row>
    <row r="1046027" s="9" customFormat="1" ht="15" spans="1:10">
      <c r="A1046027" s="15"/>
      <c r="B1046027" s="15"/>
      <c r="C1046027" s="15"/>
      <c r="D1046027" s="15"/>
      <c r="E1046027" s="15"/>
      <c r="F1046027" s="15"/>
      <c r="G1046027" s="15"/>
      <c r="H1046027" s="16"/>
      <c r="I1046027" s="15"/>
      <c r="J1046027" s="15"/>
    </row>
    <row r="1046028" s="9" customFormat="1" ht="15" spans="1:10">
      <c r="A1046028" s="15"/>
      <c r="B1046028" s="15"/>
      <c r="C1046028" s="15"/>
      <c r="D1046028" s="15"/>
      <c r="E1046028" s="15"/>
      <c r="F1046028" s="15"/>
      <c r="G1046028" s="15"/>
      <c r="H1046028" s="16"/>
      <c r="I1046028" s="15"/>
      <c r="J1046028" s="15"/>
    </row>
    <row r="1046029" s="9" customFormat="1" ht="15" spans="1:10">
      <c r="A1046029" s="15"/>
      <c r="B1046029" s="15"/>
      <c r="C1046029" s="15"/>
      <c r="D1046029" s="15"/>
      <c r="E1046029" s="15"/>
      <c r="F1046029" s="15"/>
      <c r="G1046029" s="15"/>
      <c r="H1046029" s="16"/>
      <c r="I1046029" s="15"/>
      <c r="J1046029" s="15"/>
    </row>
    <row r="1046030" s="9" customFormat="1" ht="15" spans="1:10">
      <c r="A1046030" s="15"/>
      <c r="B1046030" s="15"/>
      <c r="C1046030" s="15"/>
      <c r="D1046030" s="15"/>
      <c r="E1046030" s="15"/>
      <c r="F1046030" s="15"/>
      <c r="G1046030" s="15"/>
      <c r="H1046030" s="16"/>
      <c r="I1046030" s="15"/>
      <c r="J1046030" s="15"/>
    </row>
    <row r="1046031" s="9" customFormat="1" ht="15" spans="1:10">
      <c r="A1046031" s="15"/>
      <c r="B1046031" s="15"/>
      <c r="C1046031" s="15"/>
      <c r="D1046031" s="15"/>
      <c r="E1046031" s="15"/>
      <c r="F1046031" s="15"/>
      <c r="G1046031" s="15"/>
      <c r="H1046031" s="16"/>
      <c r="I1046031" s="15"/>
      <c r="J1046031" s="15"/>
    </row>
    <row r="1046032" s="9" customFormat="1" ht="15" spans="1:10">
      <c r="A1046032" s="15"/>
      <c r="B1046032" s="15"/>
      <c r="C1046032" s="15"/>
      <c r="D1046032" s="15"/>
      <c r="E1046032" s="15"/>
      <c r="F1046032" s="15"/>
      <c r="G1046032" s="15"/>
      <c r="H1046032" s="16"/>
      <c r="I1046032" s="15"/>
      <c r="J1046032" s="15"/>
    </row>
    <row r="1046033" s="9" customFormat="1" ht="15" spans="1:10">
      <c r="A1046033" s="15"/>
      <c r="B1046033" s="15"/>
      <c r="C1046033" s="15"/>
      <c r="D1046033" s="15"/>
      <c r="E1046033" s="15"/>
      <c r="F1046033" s="15"/>
      <c r="G1046033" s="15"/>
      <c r="H1046033" s="16"/>
      <c r="I1046033" s="15"/>
      <c r="J1046033" s="15"/>
    </row>
    <row r="1046034" s="9" customFormat="1" ht="15" spans="1:10">
      <c r="A1046034" s="15"/>
      <c r="B1046034" s="15"/>
      <c r="C1046034" s="15"/>
      <c r="D1046034" s="15"/>
      <c r="E1046034" s="15"/>
      <c r="F1046034" s="15"/>
      <c r="G1046034" s="15"/>
      <c r="H1046034" s="16"/>
      <c r="I1046034" s="15"/>
      <c r="J1046034" s="15"/>
    </row>
    <row r="1046035" s="9" customFormat="1" ht="15" spans="1:10">
      <c r="A1046035" s="15"/>
      <c r="B1046035" s="15"/>
      <c r="C1046035" s="15"/>
      <c r="D1046035" s="15"/>
      <c r="E1046035" s="15"/>
      <c r="F1046035" s="15"/>
      <c r="G1046035" s="15"/>
      <c r="H1046035" s="16"/>
      <c r="I1046035" s="15"/>
      <c r="J1046035" s="15"/>
    </row>
    <row r="1046036" s="9" customFormat="1" ht="15" spans="1:10">
      <c r="A1046036" s="15"/>
      <c r="B1046036" s="15"/>
      <c r="C1046036" s="15"/>
      <c r="D1046036" s="15"/>
      <c r="E1046036" s="15"/>
      <c r="F1046036" s="15"/>
      <c r="G1046036" s="15"/>
      <c r="H1046036" s="16"/>
      <c r="I1046036" s="15"/>
      <c r="J1046036" s="15"/>
    </row>
    <row r="1046037" s="9" customFormat="1" ht="15" spans="1:10">
      <c r="A1046037" s="15"/>
      <c r="B1046037" s="15"/>
      <c r="C1046037" s="15"/>
      <c r="D1046037" s="15"/>
      <c r="E1046037" s="15"/>
      <c r="F1046037" s="15"/>
      <c r="G1046037" s="15"/>
      <c r="H1046037" s="16"/>
      <c r="I1046037" s="15"/>
      <c r="J1046037" s="15"/>
    </row>
    <row r="1046038" s="9" customFormat="1" ht="15" spans="1:10">
      <c r="A1046038" s="15"/>
      <c r="B1046038" s="15"/>
      <c r="C1046038" s="15"/>
      <c r="D1046038" s="15"/>
      <c r="E1046038" s="15"/>
      <c r="F1046038" s="15"/>
      <c r="G1046038" s="15"/>
      <c r="H1046038" s="16"/>
      <c r="I1046038" s="15"/>
      <c r="J1046038" s="15"/>
    </row>
    <row r="1046039" s="9" customFormat="1" ht="15" spans="1:10">
      <c r="A1046039" s="15"/>
      <c r="B1046039" s="15"/>
      <c r="C1046039" s="15"/>
      <c r="D1046039" s="15"/>
      <c r="E1046039" s="15"/>
      <c r="F1046039" s="15"/>
      <c r="G1046039" s="15"/>
      <c r="H1046039" s="16"/>
      <c r="I1046039" s="15"/>
      <c r="J1046039" s="15"/>
    </row>
    <row r="1046040" s="9" customFormat="1" ht="15" spans="1:10">
      <c r="A1046040" s="15"/>
      <c r="B1046040" s="15"/>
      <c r="C1046040" s="15"/>
      <c r="D1046040" s="15"/>
      <c r="E1046040" s="15"/>
      <c r="F1046040" s="15"/>
      <c r="G1046040" s="15"/>
      <c r="H1046040" s="16"/>
      <c r="I1046040" s="15"/>
      <c r="J1046040" s="15"/>
    </row>
    <row r="1046041" s="9" customFormat="1" ht="15" spans="1:10">
      <c r="A1046041" s="15"/>
      <c r="B1046041" s="15"/>
      <c r="C1046041" s="15"/>
      <c r="D1046041" s="15"/>
      <c r="E1046041" s="15"/>
      <c r="F1046041" s="15"/>
      <c r="G1046041" s="15"/>
      <c r="H1046041" s="16"/>
      <c r="I1046041" s="15"/>
      <c r="J1046041" s="15"/>
    </row>
    <row r="1046042" s="9" customFormat="1" ht="15" spans="1:10">
      <c r="A1046042" s="15"/>
      <c r="B1046042" s="15"/>
      <c r="C1046042" s="15"/>
      <c r="D1046042" s="15"/>
      <c r="E1046042" s="15"/>
      <c r="F1046042" s="15"/>
      <c r="G1046042" s="15"/>
      <c r="H1046042" s="16"/>
      <c r="I1046042" s="15"/>
      <c r="J1046042" s="15"/>
    </row>
    <row r="1046043" s="9" customFormat="1" ht="15" spans="1:10">
      <c r="A1046043" s="15"/>
      <c r="B1046043" s="15"/>
      <c r="C1046043" s="15"/>
      <c r="D1046043" s="15"/>
      <c r="E1046043" s="15"/>
      <c r="F1046043" s="15"/>
      <c r="G1046043" s="15"/>
      <c r="H1046043" s="16"/>
      <c r="I1046043" s="15"/>
      <c r="J1046043" s="15"/>
    </row>
    <row r="1046044" s="9" customFormat="1" ht="15" spans="1:10">
      <c r="A1046044" s="15"/>
      <c r="B1046044" s="15"/>
      <c r="C1046044" s="15"/>
      <c r="D1046044" s="15"/>
      <c r="E1046044" s="15"/>
      <c r="F1046044" s="15"/>
      <c r="G1046044" s="15"/>
      <c r="H1046044" s="16"/>
      <c r="I1046044" s="15"/>
      <c r="J1046044" s="15"/>
    </row>
    <row r="1046045" s="9" customFormat="1" ht="15" spans="1:10">
      <c r="A1046045" s="15"/>
      <c r="B1046045" s="15"/>
      <c r="C1046045" s="15"/>
      <c r="D1046045" s="15"/>
      <c r="E1046045" s="15"/>
      <c r="F1046045" s="15"/>
      <c r="G1046045" s="15"/>
      <c r="H1046045" s="16"/>
      <c r="I1046045" s="15"/>
      <c r="J1046045" s="15"/>
    </row>
    <row r="1046046" s="9" customFormat="1" ht="15" spans="1:10">
      <c r="A1046046" s="15"/>
      <c r="B1046046" s="15"/>
      <c r="C1046046" s="15"/>
      <c r="D1046046" s="15"/>
      <c r="E1046046" s="15"/>
      <c r="F1046046" s="15"/>
      <c r="G1046046" s="15"/>
      <c r="H1046046" s="16"/>
      <c r="I1046046" s="15"/>
      <c r="J1046046" s="15"/>
    </row>
    <row r="1046047" s="9" customFormat="1" ht="15" spans="1:10">
      <c r="A1046047" s="15"/>
      <c r="B1046047" s="15"/>
      <c r="C1046047" s="15"/>
      <c r="D1046047" s="15"/>
      <c r="E1046047" s="15"/>
      <c r="F1046047" s="15"/>
      <c r="G1046047" s="15"/>
      <c r="H1046047" s="16"/>
      <c r="I1046047" s="15"/>
      <c r="J1046047" s="15"/>
    </row>
    <row r="1046048" s="9" customFormat="1" ht="15" spans="1:10">
      <c r="A1046048" s="15"/>
      <c r="B1046048" s="15"/>
      <c r="C1046048" s="15"/>
      <c r="D1046048" s="15"/>
      <c r="E1046048" s="15"/>
      <c r="F1046048" s="15"/>
      <c r="G1046048" s="15"/>
      <c r="H1046048" s="16"/>
      <c r="I1046048" s="15"/>
      <c r="J1046048" s="15"/>
    </row>
    <row r="1046049" s="9" customFormat="1" ht="15" spans="1:10">
      <c r="A1046049" s="15"/>
      <c r="B1046049" s="15"/>
      <c r="C1046049" s="15"/>
      <c r="D1046049" s="15"/>
      <c r="E1046049" s="15"/>
      <c r="F1046049" s="15"/>
      <c r="G1046049" s="15"/>
      <c r="H1046049" s="16"/>
      <c r="I1046049" s="15"/>
      <c r="J1046049" s="15"/>
    </row>
    <row r="1046050" s="9" customFormat="1" ht="15" spans="1:10">
      <c r="A1046050" s="15"/>
      <c r="B1046050" s="15"/>
      <c r="C1046050" s="15"/>
      <c r="D1046050" s="15"/>
      <c r="E1046050" s="15"/>
      <c r="F1046050" s="15"/>
      <c r="G1046050" s="15"/>
      <c r="H1046050" s="16"/>
      <c r="I1046050" s="15"/>
      <c r="J1046050" s="15"/>
    </row>
    <row r="1046051" s="9" customFormat="1" ht="15" spans="1:10">
      <c r="A1046051" s="15"/>
      <c r="B1046051" s="15"/>
      <c r="C1046051" s="15"/>
      <c r="D1046051" s="15"/>
      <c r="E1046051" s="15"/>
      <c r="F1046051" s="15"/>
      <c r="G1046051" s="15"/>
      <c r="H1046051" s="16"/>
      <c r="I1046051" s="15"/>
      <c r="J1046051" s="15"/>
    </row>
    <row r="1046052" s="9" customFormat="1" ht="15" spans="1:10">
      <c r="A1046052" s="15"/>
      <c r="B1046052" s="15"/>
      <c r="C1046052" s="15"/>
      <c r="D1046052" s="15"/>
      <c r="E1046052" s="15"/>
      <c r="F1046052" s="15"/>
      <c r="G1046052" s="15"/>
      <c r="H1046052" s="16"/>
      <c r="I1046052" s="15"/>
      <c r="J1046052" s="15"/>
    </row>
    <row r="1046053" s="9" customFormat="1" ht="15" spans="1:10">
      <c r="A1046053" s="15"/>
      <c r="B1046053" s="15"/>
      <c r="C1046053" s="15"/>
      <c r="D1046053" s="15"/>
      <c r="E1046053" s="15"/>
      <c r="F1046053" s="15"/>
      <c r="G1046053" s="15"/>
      <c r="H1046053" s="16"/>
      <c r="I1046053" s="15"/>
      <c r="J1046053" s="15"/>
    </row>
    <row r="1046054" s="9" customFormat="1" ht="15" spans="1:10">
      <c r="A1046054" s="15"/>
      <c r="B1046054" s="15"/>
      <c r="C1046054" s="15"/>
      <c r="D1046054" s="15"/>
      <c r="E1046054" s="15"/>
      <c r="F1046054" s="15"/>
      <c r="G1046054" s="15"/>
      <c r="H1046054" s="16"/>
      <c r="I1046054" s="15"/>
      <c r="J1046054" s="15"/>
    </row>
    <row r="1046055" s="9" customFormat="1" ht="15" spans="1:10">
      <c r="A1046055" s="15"/>
      <c r="B1046055" s="15"/>
      <c r="C1046055" s="15"/>
      <c r="D1046055" s="15"/>
      <c r="E1046055" s="15"/>
      <c r="F1046055" s="15"/>
      <c r="G1046055" s="15"/>
      <c r="H1046055" s="16"/>
      <c r="I1046055" s="15"/>
      <c r="J1046055" s="15"/>
    </row>
    <row r="1046056" s="9" customFormat="1" ht="15" spans="1:10">
      <c r="A1046056" s="15"/>
      <c r="B1046056" s="15"/>
      <c r="C1046056" s="15"/>
      <c r="D1046056" s="15"/>
      <c r="E1046056" s="15"/>
      <c r="F1046056" s="15"/>
      <c r="G1046056" s="15"/>
      <c r="H1046056" s="16"/>
      <c r="I1046056" s="15"/>
      <c r="J1046056" s="15"/>
    </row>
    <row r="1046057" s="9" customFormat="1" ht="15" spans="1:10">
      <c r="A1046057" s="15"/>
      <c r="B1046057" s="15"/>
      <c r="C1046057" s="15"/>
      <c r="D1046057" s="15"/>
      <c r="E1046057" s="15"/>
      <c r="F1046057" s="15"/>
      <c r="G1046057" s="15"/>
      <c r="H1046057" s="16"/>
      <c r="I1046057" s="15"/>
      <c r="J1046057" s="15"/>
    </row>
    <row r="1046058" s="9" customFormat="1" ht="15" spans="1:10">
      <c r="A1046058" s="15"/>
      <c r="B1046058" s="15"/>
      <c r="C1046058" s="15"/>
      <c r="D1046058" s="15"/>
      <c r="E1046058" s="15"/>
      <c r="F1046058" s="15"/>
      <c r="G1046058" s="15"/>
      <c r="H1046058" s="16"/>
      <c r="I1046058" s="15"/>
      <c r="J1046058" s="15"/>
    </row>
    <row r="1046059" s="9" customFormat="1" ht="15" spans="1:10">
      <c r="A1046059" s="15"/>
      <c r="B1046059" s="15"/>
      <c r="C1046059" s="15"/>
      <c r="D1046059" s="15"/>
      <c r="E1046059" s="15"/>
      <c r="F1046059" s="15"/>
      <c r="G1046059" s="15"/>
      <c r="H1046059" s="16"/>
      <c r="I1046059" s="15"/>
      <c r="J1046059" s="15"/>
    </row>
    <row r="1046060" s="9" customFormat="1" ht="15" spans="1:10">
      <c r="A1046060" s="15"/>
      <c r="B1046060" s="15"/>
      <c r="C1046060" s="15"/>
      <c r="D1046060" s="15"/>
      <c r="E1046060" s="15"/>
      <c r="F1046060" s="15"/>
      <c r="G1046060" s="15"/>
      <c r="H1046060" s="16"/>
      <c r="I1046060" s="15"/>
      <c r="J1046060" s="15"/>
    </row>
    <row r="1046061" s="9" customFormat="1" ht="15" spans="1:10">
      <c r="A1046061" s="15"/>
      <c r="B1046061" s="15"/>
      <c r="C1046061" s="15"/>
      <c r="D1046061" s="15"/>
      <c r="E1046061" s="15"/>
      <c r="F1046061" s="15"/>
      <c r="G1046061" s="15"/>
      <c r="H1046061" s="16"/>
      <c r="I1046061" s="15"/>
      <c r="J1046061" s="15"/>
    </row>
    <row r="1046062" s="9" customFormat="1" ht="15" spans="1:10">
      <c r="A1046062" s="15"/>
      <c r="B1046062" s="15"/>
      <c r="C1046062" s="15"/>
      <c r="D1046062" s="15"/>
      <c r="E1046062" s="15"/>
      <c r="F1046062" s="15"/>
      <c r="G1046062" s="15"/>
      <c r="H1046062" s="16"/>
      <c r="I1046062" s="15"/>
      <c r="J1046062" s="15"/>
    </row>
    <row r="1046063" s="9" customFormat="1" ht="15" spans="1:10">
      <c r="A1046063" s="15"/>
      <c r="B1046063" s="15"/>
      <c r="C1046063" s="15"/>
      <c r="D1046063" s="15"/>
      <c r="E1046063" s="15"/>
      <c r="F1046063" s="15"/>
      <c r="G1046063" s="15"/>
      <c r="H1046063" s="16"/>
      <c r="I1046063" s="15"/>
      <c r="J1046063" s="15"/>
    </row>
    <row r="1046064" s="9" customFormat="1" ht="15" spans="1:10">
      <c r="A1046064" s="15"/>
      <c r="B1046064" s="15"/>
      <c r="C1046064" s="15"/>
      <c r="D1046064" s="15"/>
      <c r="E1046064" s="15"/>
      <c r="F1046064" s="15"/>
      <c r="G1046064" s="15"/>
      <c r="H1046064" s="16"/>
      <c r="I1046064" s="15"/>
      <c r="J1046064" s="15"/>
    </row>
    <row r="1046065" s="9" customFormat="1" ht="15" spans="1:10">
      <c r="A1046065" s="15"/>
      <c r="B1046065" s="15"/>
      <c r="C1046065" s="15"/>
      <c r="D1046065" s="15"/>
      <c r="E1046065" s="15"/>
      <c r="F1046065" s="15"/>
      <c r="G1046065" s="15"/>
      <c r="H1046065" s="16"/>
      <c r="I1046065" s="15"/>
      <c r="J1046065" s="15"/>
    </row>
    <row r="1046066" s="9" customFormat="1" ht="15" spans="1:10">
      <c r="A1046066" s="15"/>
      <c r="B1046066" s="15"/>
      <c r="C1046066" s="15"/>
      <c r="D1046066" s="15"/>
      <c r="E1046066" s="15"/>
      <c r="F1046066" s="15"/>
      <c r="G1046066" s="15"/>
      <c r="H1046066" s="16"/>
      <c r="I1046066" s="15"/>
      <c r="J1046066" s="15"/>
    </row>
    <row r="1046067" s="9" customFormat="1" ht="15" spans="1:10">
      <c r="A1046067" s="15"/>
      <c r="B1046067" s="15"/>
      <c r="C1046067" s="15"/>
      <c r="D1046067" s="15"/>
      <c r="E1046067" s="15"/>
      <c r="F1046067" s="15"/>
      <c r="G1046067" s="15"/>
      <c r="H1046067" s="16"/>
      <c r="I1046067" s="15"/>
      <c r="J1046067" s="15"/>
    </row>
    <row r="1046068" s="9" customFormat="1" ht="15" spans="1:10">
      <c r="A1046068" s="15"/>
      <c r="B1046068" s="15"/>
      <c r="C1046068" s="15"/>
      <c r="D1046068" s="15"/>
      <c r="E1046068" s="15"/>
      <c r="F1046068" s="15"/>
      <c r="G1046068" s="15"/>
      <c r="H1046068" s="16"/>
      <c r="I1046068" s="15"/>
      <c r="J1046068" s="15"/>
    </row>
    <row r="1046069" s="9" customFormat="1" ht="15" spans="1:10">
      <c r="A1046069" s="15"/>
      <c r="B1046069" s="15"/>
      <c r="C1046069" s="15"/>
      <c r="D1046069" s="15"/>
      <c r="E1046069" s="15"/>
      <c r="F1046069" s="15"/>
      <c r="G1046069" s="15"/>
      <c r="H1046069" s="16"/>
      <c r="I1046069" s="15"/>
      <c r="J1046069" s="15"/>
    </row>
    <row r="1046070" s="9" customFormat="1" ht="15" spans="1:10">
      <c r="A1046070" s="15"/>
      <c r="B1046070" s="15"/>
      <c r="C1046070" s="15"/>
      <c r="D1046070" s="15"/>
      <c r="E1046070" s="15"/>
      <c r="F1046070" s="15"/>
      <c r="G1046070" s="15"/>
      <c r="H1046070" s="16"/>
      <c r="I1046070" s="15"/>
      <c r="J1046070" s="15"/>
    </row>
    <row r="1046071" s="9" customFormat="1" ht="15" spans="1:10">
      <c r="A1046071" s="15"/>
      <c r="B1046071" s="15"/>
      <c r="C1046071" s="15"/>
      <c r="D1046071" s="15"/>
      <c r="E1046071" s="15"/>
      <c r="F1046071" s="15"/>
      <c r="G1046071" s="15"/>
      <c r="H1046071" s="16"/>
      <c r="I1046071" s="15"/>
      <c r="J1046071" s="15"/>
    </row>
    <row r="1046072" s="9" customFormat="1" ht="15" spans="1:10">
      <c r="A1046072" s="15"/>
      <c r="B1046072" s="15"/>
      <c r="C1046072" s="15"/>
      <c r="D1046072" s="15"/>
      <c r="E1046072" s="15"/>
      <c r="F1046072" s="15"/>
      <c r="G1046072" s="15"/>
      <c r="H1046072" s="16"/>
      <c r="I1046072" s="15"/>
      <c r="J1046072" s="15"/>
    </row>
    <row r="1046073" s="9" customFormat="1" ht="15" spans="1:10">
      <c r="A1046073" s="15"/>
      <c r="B1046073" s="15"/>
      <c r="C1046073" s="15"/>
      <c r="D1046073" s="15"/>
      <c r="E1046073" s="15"/>
      <c r="F1046073" s="15"/>
      <c r="G1046073" s="15"/>
      <c r="H1046073" s="16"/>
      <c r="I1046073" s="15"/>
      <c r="J1046073" s="15"/>
    </row>
    <row r="1046074" s="9" customFormat="1" ht="15" spans="1:10">
      <c r="A1046074" s="15"/>
      <c r="B1046074" s="15"/>
      <c r="C1046074" s="15"/>
      <c r="D1046074" s="15"/>
      <c r="E1046074" s="15"/>
      <c r="F1046074" s="15"/>
      <c r="G1046074" s="15"/>
      <c r="H1046074" s="16"/>
      <c r="I1046074" s="15"/>
      <c r="J1046074" s="15"/>
    </row>
    <row r="1046075" s="9" customFormat="1" ht="15" spans="1:10">
      <c r="A1046075" s="15"/>
      <c r="B1046075" s="15"/>
      <c r="C1046075" s="15"/>
      <c r="D1046075" s="15"/>
      <c r="E1046075" s="15"/>
      <c r="F1046075" s="15"/>
      <c r="G1046075" s="15"/>
      <c r="H1046075" s="16"/>
      <c r="I1046075" s="15"/>
      <c r="J1046075" s="15"/>
    </row>
    <row r="1046076" s="9" customFormat="1" ht="15" spans="1:10">
      <c r="A1046076" s="15"/>
      <c r="B1046076" s="15"/>
      <c r="C1046076" s="15"/>
      <c r="D1046076" s="15"/>
      <c r="E1046076" s="15"/>
      <c r="F1046076" s="15"/>
      <c r="G1046076" s="15"/>
      <c r="H1046076" s="16"/>
      <c r="I1046076" s="15"/>
      <c r="J1046076" s="15"/>
    </row>
    <row r="1046077" s="9" customFormat="1" ht="15" spans="1:10">
      <c r="A1046077" s="15"/>
      <c r="B1046077" s="15"/>
      <c r="C1046077" s="15"/>
      <c r="D1046077" s="15"/>
      <c r="E1046077" s="15"/>
      <c r="F1046077" s="15"/>
      <c r="G1046077" s="15"/>
      <c r="H1046077" s="16"/>
      <c r="I1046077" s="15"/>
      <c r="J1046077" s="15"/>
    </row>
    <row r="1046078" s="9" customFormat="1" ht="15" spans="1:10">
      <c r="A1046078" s="15"/>
      <c r="B1046078" s="15"/>
      <c r="C1046078" s="15"/>
      <c r="D1046078" s="15"/>
      <c r="E1046078" s="15"/>
      <c r="F1046078" s="15"/>
      <c r="G1046078" s="15"/>
      <c r="H1046078" s="16"/>
      <c r="I1046078" s="15"/>
      <c r="J1046078" s="15"/>
    </row>
    <row r="1046079" s="9" customFormat="1" ht="15" spans="1:10">
      <c r="A1046079" s="15"/>
      <c r="B1046079" s="15"/>
      <c r="C1046079" s="15"/>
      <c r="D1046079" s="15"/>
      <c r="E1046079" s="15"/>
      <c r="F1046079" s="15"/>
      <c r="G1046079" s="15"/>
      <c r="H1046079" s="16"/>
      <c r="I1046079" s="15"/>
      <c r="J1046079" s="15"/>
    </row>
    <row r="1046080" s="9" customFormat="1" ht="15" spans="1:10">
      <c r="A1046080" s="15"/>
      <c r="B1046080" s="15"/>
      <c r="C1046080" s="15"/>
      <c r="D1046080" s="15"/>
      <c r="E1046080" s="15"/>
      <c r="F1046080" s="15"/>
      <c r="G1046080" s="15"/>
      <c r="H1046080" s="16"/>
      <c r="I1046080" s="15"/>
      <c r="J1046080" s="15"/>
    </row>
    <row r="1046081" s="9" customFormat="1" ht="15" spans="1:10">
      <c r="A1046081" s="15"/>
      <c r="B1046081" s="15"/>
      <c r="C1046081" s="15"/>
      <c r="D1046081" s="15"/>
      <c r="E1046081" s="15"/>
      <c r="F1046081" s="15"/>
      <c r="G1046081" s="15"/>
      <c r="H1046081" s="16"/>
      <c r="I1046081" s="15"/>
      <c r="J1046081" s="15"/>
    </row>
    <row r="1046082" s="9" customFormat="1" ht="15" spans="1:10">
      <c r="A1046082" s="15"/>
      <c r="B1046082" s="15"/>
      <c r="C1046082" s="15"/>
      <c r="D1046082" s="15"/>
      <c r="E1046082" s="15"/>
      <c r="F1046082" s="15"/>
      <c r="G1046082" s="15"/>
      <c r="H1046082" s="16"/>
      <c r="I1046082" s="15"/>
      <c r="J1046082" s="15"/>
    </row>
    <row r="1046083" s="9" customFormat="1" ht="15" spans="1:10">
      <c r="A1046083" s="15"/>
      <c r="B1046083" s="15"/>
      <c r="C1046083" s="15"/>
      <c r="D1046083" s="15"/>
      <c r="E1046083" s="15"/>
      <c r="F1046083" s="15"/>
      <c r="G1046083" s="15"/>
      <c r="H1046083" s="16"/>
      <c r="I1046083" s="15"/>
      <c r="J1046083" s="15"/>
    </row>
    <row r="1046084" s="9" customFormat="1" ht="15" spans="1:10">
      <c r="A1046084" s="15"/>
      <c r="B1046084" s="15"/>
      <c r="C1046084" s="15"/>
      <c r="D1046084" s="15"/>
      <c r="E1046084" s="15"/>
      <c r="F1046084" s="15"/>
      <c r="G1046084" s="15"/>
      <c r="H1046084" s="16"/>
      <c r="I1046084" s="15"/>
      <c r="J1046084" s="15"/>
    </row>
    <row r="1046085" s="9" customFormat="1" ht="15" spans="1:10">
      <c r="A1046085" s="15"/>
      <c r="B1046085" s="15"/>
      <c r="C1046085" s="15"/>
      <c r="D1046085" s="15"/>
      <c r="E1046085" s="15"/>
      <c r="F1046085" s="15"/>
      <c r="G1046085" s="15"/>
      <c r="H1046085" s="16"/>
      <c r="I1046085" s="15"/>
      <c r="J1046085" s="15"/>
    </row>
    <row r="1046086" s="9" customFormat="1" ht="15" spans="1:10">
      <c r="A1046086" s="15"/>
      <c r="B1046086" s="15"/>
      <c r="C1046086" s="15"/>
      <c r="D1046086" s="15"/>
      <c r="E1046086" s="15"/>
      <c r="F1046086" s="15"/>
      <c r="G1046086" s="15"/>
      <c r="H1046086" s="16"/>
      <c r="I1046086" s="15"/>
      <c r="J1046086" s="15"/>
    </row>
    <row r="1046087" s="9" customFormat="1" ht="15" spans="1:10">
      <c r="A1046087" s="15"/>
      <c r="B1046087" s="15"/>
      <c r="C1046087" s="15"/>
      <c r="D1046087" s="15"/>
      <c r="E1046087" s="15"/>
      <c r="F1046087" s="15"/>
      <c r="G1046087" s="15"/>
      <c r="H1046087" s="16"/>
      <c r="I1046087" s="15"/>
      <c r="J1046087" s="15"/>
    </row>
    <row r="1046088" s="9" customFormat="1" ht="15" spans="1:10">
      <c r="A1046088" s="15"/>
      <c r="B1046088" s="15"/>
      <c r="C1046088" s="15"/>
      <c r="D1046088" s="15"/>
      <c r="E1046088" s="15"/>
      <c r="F1046088" s="15"/>
      <c r="G1046088" s="15"/>
      <c r="H1046088" s="16"/>
      <c r="I1046088" s="15"/>
      <c r="J1046088" s="15"/>
    </row>
    <row r="1046089" s="9" customFormat="1" ht="15" spans="1:10">
      <c r="A1046089" s="15"/>
      <c r="B1046089" s="15"/>
      <c r="C1046089" s="15"/>
      <c r="D1046089" s="15"/>
      <c r="E1046089" s="15"/>
      <c r="F1046089" s="15"/>
      <c r="G1046089" s="15"/>
      <c r="H1046089" s="16"/>
      <c r="I1046089" s="15"/>
      <c r="J1046089" s="15"/>
    </row>
    <row r="1046090" s="9" customFormat="1" ht="15" spans="1:10">
      <c r="A1046090" s="15"/>
      <c r="B1046090" s="15"/>
      <c r="C1046090" s="15"/>
      <c r="D1046090" s="15"/>
      <c r="E1046090" s="15"/>
      <c r="F1046090" s="15"/>
      <c r="G1046090" s="15"/>
      <c r="H1046090" s="16"/>
      <c r="I1046090" s="15"/>
      <c r="J1046090" s="15"/>
    </row>
    <row r="1046091" s="9" customFormat="1" ht="15" spans="1:10">
      <c r="A1046091" s="15"/>
      <c r="B1046091" s="15"/>
      <c r="C1046091" s="15"/>
      <c r="D1046091" s="15"/>
      <c r="E1046091" s="15"/>
      <c r="F1046091" s="15"/>
      <c r="G1046091" s="15"/>
      <c r="H1046091" s="16"/>
      <c r="I1046091" s="15"/>
      <c r="J1046091" s="15"/>
    </row>
    <row r="1046092" s="9" customFormat="1" ht="15" spans="1:10">
      <c r="A1046092" s="15"/>
      <c r="B1046092" s="15"/>
      <c r="C1046092" s="15"/>
      <c r="D1046092" s="15"/>
      <c r="E1046092" s="15"/>
      <c r="F1046092" s="15"/>
      <c r="G1046092" s="15"/>
      <c r="H1046092" s="16"/>
      <c r="I1046092" s="15"/>
      <c r="J1046092" s="15"/>
    </row>
    <row r="1046093" s="9" customFormat="1" ht="15" spans="1:10">
      <c r="A1046093" s="15"/>
      <c r="B1046093" s="15"/>
      <c r="C1046093" s="15"/>
      <c r="D1046093" s="15"/>
      <c r="E1046093" s="15"/>
      <c r="F1046093" s="15"/>
      <c r="G1046093" s="15"/>
      <c r="H1046093" s="16"/>
      <c r="I1046093" s="15"/>
      <c r="J1046093" s="15"/>
    </row>
    <row r="1046094" s="9" customFormat="1" ht="15" spans="1:10">
      <c r="A1046094" s="15"/>
      <c r="B1046094" s="15"/>
      <c r="C1046094" s="15"/>
      <c r="D1046094" s="15"/>
      <c r="E1046094" s="15"/>
      <c r="F1046094" s="15"/>
      <c r="G1046094" s="15"/>
      <c r="H1046094" s="16"/>
      <c r="I1046094" s="15"/>
      <c r="J1046094" s="15"/>
    </row>
    <row r="1046095" s="9" customFormat="1" ht="15" spans="1:10">
      <c r="A1046095" s="15"/>
      <c r="B1046095" s="15"/>
      <c r="C1046095" s="15"/>
      <c r="D1046095" s="15"/>
      <c r="E1046095" s="15"/>
      <c r="F1046095" s="15"/>
      <c r="G1046095" s="15"/>
      <c r="H1046095" s="16"/>
      <c r="I1046095" s="15"/>
      <c r="J1046095" s="15"/>
    </row>
    <row r="1046096" s="9" customFormat="1" ht="15" spans="1:10">
      <c r="A1046096" s="15"/>
      <c r="B1046096" s="15"/>
      <c r="C1046096" s="15"/>
      <c r="D1046096" s="15"/>
      <c r="E1046096" s="15"/>
      <c r="F1046096" s="15"/>
      <c r="G1046096" s="15"/>
      <c r="H1046096" s="16"/>
      <c r="I1046096" s="15"/>
      <c r="J1046096" s="15"/>
    </row>
    <row r="1046097" s="9" customFormat="1" ht="15" spans="1:10">
      <c r="A1046097" s="15"/>
      <c r="B1046097" s="15"/>
      <c r="C1046097" s="15"/>
      <c r="D1046097" s="15"/>
      <c r="E1046097" s="15"/>
      <c r="F1046097" s="15"/>
      <c r="G1046097" s="15"/>
      <c r="H1046097" s="16"/>
      <c r="I1046097" s="15"/>
      <c r="J1046097" s="15"/>
    </row>
    <row r="1046098" s="9" customFormat="1" ht="15" spans="1:10">
      <c r="A1046098" s="15"/>
      <c r="B1046098" s="15"/>
      <c r="C1046098" s="15"/>
      <c r="D1046098" s="15"/>
      <c r="E1046098" s="15"/>
      <c r="F1046098" s="15"/>
      <c r="G1046098" s="15"/>
      <c r="H1046098" s="16"/>
      <c r="I1046098" s="15"/>
      <c r="J1046098" s="15"/>
    </row>
    <row r="1046099" s="9" customFormat="1" ht="15" spans="1:10">
      <c r="A1046099" s="15"/>
      <c r="B1046099" s="15"/>
      <c r="C1046099" s="15"/>
      <c r="D1046099" s="15"/>
      <c r="E1046099" s="15"/>
      <c r="F1046099" s="15"/>
      <c r="G1046099" s="15"/>
      <c r="H1046099" s="16"/>
      <c r="I1046099" s="15"/>
      <c r="J1046099" s="15"/>
    </row>
    <row r="1046100" s="9" customFormat="1" ht="15" spans="1:10">
      <c r="A1046100" s="15"/>
      <c r="B1046100" s="15"/>
      <c r="C1046100" s="15"/>
      <c r="D1046100" s="15"/>
      <c r="E1046100" s="15"/>
      <c r="F1046100" s="15"/>
      <c r="G1046100" s="15"/>
      <c r="H1046100" s="16"/>
      <c r="I1046100" s="15"/>
      <c r="J1046100" s="15"/>
    </row>
    <row r="1046101" s="9" customFormat="1" ht="15" spans="1:10">
      <c r="A1046101" s="15"/>
      <c r="B1046101" s="15"/>
      <c r="C1046101" s="15"/>
      <c r="D1046101" s="15"/>
      <c r="E1046101" s="15"/>
      <c r="F1046101" s="15"/>
      <c r="G1046101" s="15"/>
      <c r="H1046101" s="16"/>
      <c r="I1046101" s="15"/>
      <c r="J1046101" s="15"/>
    </row>
    <row r="1046102" s="9" customFormat="1" ht="15" spans="1:10">
      <c r="A1046102" s="15"/>
      <c r="B1046102" s="15"/>
      <c r="C1046102" s="15"/>
      <c r="D1046102" s="15"/>
      <c r="E1046102" s="15"/>
      <c r="F1046102" s="15"/>
      <c r="G1046102" s="15"/>
      <c r="H1046102" s="16"/>
      <c r="I1046102" s="15"/>
      <c r="J1046102" s="15"/>
    </row>
    <row r="1046103" s="9" customFormat="1" ht="15" spans="1:10">
      <c r="A1046103" s="15"/>
      <c r="B1046103" s="15"/>
      <c r="C1046103" s="15"/>
      <c r="D1046103" s="15"/>
      <c r="E1046103" s="15"/>
      <c r="F1046103" s="15"/>
      <c r="G1046103" s="15"/>
      <c r="H1046103" s="16"/>
      <c r="I1046103" s="15"/>
      <c r="J1046103" s="15"/>
    </row>
    <row r="1046104" s="9" customFormat="1" ht="15" spans="1:10">
      <c r="A1046104" s="15"/>
      <c r="B1046104" s="15"/>
      <c r="C1046104" s="15"/>
      <c r="D1046104" s="15"/>
      <c r="E1046104" s="15"/>
      <c r="F1046104" s="15"/>
      <c r="G1046104" s="15"/>
      <c r="H1046104" s="16"/>
      <c r="I1046104" s="15"/>
      <c r="J1046104" s="15"/>
    </row>
    <row r="1046105" s="9" customFormat="1" ht="15" spans="1:10">
      <c r="A1046105" s="15"/>
      <c r="B1046105" s="15"/>
      <c r="C1046105" s="15"/>
      <c r="D1046105" s="15"/>
      <c r="E1046105" s="15"/>
      <c r="F1046105" s="15"/>
      <c r="G1046105" s="15"/>
      <c r="H1046105" s="16"/>
      <c r="I1046105" s="15"/>
      <c r="J1046105" s="15"/>
    </row>
    <row r="1046106" s="9" customFormat="1" ht="15" spans="1:10">
      <c r="A1046106" s="15"/>
      <c r="B1046106" s="15"/>
      <c r="C1046106" s="15"/>
      <c r="D1046106" s="15"/>
      <c r="E1046106" s="15"/>
      <c r="F1046106" s="15"/>
      <c r="G1046106" s="15"/>
      <c r="H1046106" s="16"/>
      <c r="I1046106" s="15"/>
      <c r="J1046106" s="15"/>
    </row>
    <row r="1046107" s="9" customFormat="1" ht="15" spans="1:10">
      <c r="A1046107" s="15"/>
      <c r="B1046107" s="15"/>
      <c r="C1046107" s="15"/>
      <c r="D1046107" s="15"/>
      <c r="E1046107" s="15"/>
      <c r="F1046107" s="15"/>
      <c r="G1046107" s="15"/>
      <c r="H1046107" s="16"/>
      <c r="I1046107" s="15"/>
      <c r="J1046107" s="15"/>
    </row>
    <row r="1046108" s="9" customFormat="1" ht="15" spans="1:10">
      <c r="A1046108" s="15"/>
      <c r="B1046108" s="15"/>
      <c r="C1046108" s="15"/>
      <c r="D1046108" s="15"/>
      <c r="E1046108" s="15"/>
      <c r="F1046108" s="15"/>
      <c r="G1046108" s="15"/>
      <c r="H1046108" s="16"/>
      <c r="I1046108" s="15"/>
      <c r="J1046108" s="15"/>
    </row>
    <row r="1046109" s="9" customFormat="1" ht="15" spans="1:10">
      <c r="A1046109" s="15"/>
      <c r="B1046109" s="15"/>
      <c r="C1046109" s="15"/>
      <c r="D1046109" s="15"/>
      <c r="E1046109" s="15"/>
      <c r="F1046109" s="15"/>
      <c r="G1046109" s="15"/>
      <c r="H1046109" s="16"/>
      <c r="I1046109" s="15"/>
      <c r="J1046109" s="15"/>
    </row>
    <row r="1046110" s="9" customFormat="1" ht="15" spans="1:10">
      <c r="A1046110" s="15"/>
      <c r="B1046110" s="15"/>
      <c r="C1046110" s="15"/>
      <c r="D1046110" s="15"/>
      <c r="E1046110" s="15"/>
      <c r="F1046110" s="15"/>
      <c r="G1046110" s="15"/>
      <c r="H1046110" s="16"/>
      <c r="I1046110" s="15"/>
      <c r="J1046110" s="15"/>
    </row>
    <row r="1046111" s="9" customFormat="1" ht="15" spans="1:10">
      <c r="A1046111" s="15"/>
      <c r="B1046111" s="15"/>
      <c r="C1046111" s="15"/>
      <c r="D1046111" s="15"/>
      <c r="E1046111" s="15"/>
      <c r="F1046111" s="15"/>
      <c r="G1046111" s="15"/>
      <c r="H1046111" s="16"/>
      <c r="I1046111" s="15"/>
      <c r="J1046111" s="15"/>
    </row>
    <row r="1046112" s="9" customFormat="1" ht="15" spans="1:10">
      <c r="A1046112" s="15"/>
      <c r="B1046112" s="15"/>
      <c r="C1046112" s="15"/>
      <c r="D1046112" s="15"/>
      <c r="E1046112" s="15"/>
      <c r="F1046112" s="15"/>
      <c r="G1046112" s="15"/>
      <c r="H1046112" s="16"/>
      <c r="I1046112" s="15"/>
      <c r="J1046112" s="15"/>
    </row>
    <row r="1046113" s="9" customFormat="1" ht="15" spans="1:10">
      <c r="A1046113" s="15"/>
      <c r="B1046113" s="15"/>
      <c r="C1046113" s="15"/>
      <c r="D1046113" s="15"/>
      <c r="E1046113" s="15"/>
      <c r="F1046113" s="15"/>
      <c r="G1046113" s="15"/>
      <c r="H1046113" s="16"/>
      <c r="I1046113" s="15"/>
      <c r="J1046113" s="15"/>
    </row>
    <row r="1046114" s="9" customFormat="1" ht="15" spans="1:10">
      <c r="A1046114" s="15"/>
      <c r="B1046114" s="15"/>
      <c r="C1046114" s="15"/>
      <c r="D1046114" s="15"/>
      <c r="E1046114" s="15"/>
      <c r="F1046114" s="15"/>
      <c r="G1046114" s="15"/>
      <c r="H1046114" s="16"/>
      <c r="I1046114" s="15"/>
      <c r="J1046114" s="15"/>
    </row>
    <row r="1046115" s="9" customFormat="1" ht="15" spans="1:10">
      <c r="A1046115" s="15"/>
      <c r="B1046115" s="15"/>
      <c r="C1046115" s="15"/>
      <c r="D1046115" s="15"/>
      <c r="E1046115" s="15"/>
      <c r="F1046115" s="15"/>
      <c r="G1046115" s="15"/>
      <c r="H1046115" s="16"/>
      <c r="I1046115" s="15"/>
      <c r="J1046115" s="15"/>
    </row>
    <row r="1046116" s="9" customFormat="1" ht="15" spans="1:10">
      <c r="A1046116" s="15"/>
      <c r="B1046116" s="15"/>
      <c r="C1046116" s="15"/>
      <c r="D1046116" s="15"/>
      <c r="E1046116" s="15"/>
      <c r="F1046116" s="15"/>
      <c r="G1046116" s="15"/>
      <c r="H1046116" s="16"/>
      <c r="I1046116" s="15"/>
      <c r="J1046116" s="15"/>
    </row>
    <row r="1046117" s="9" customFormat="1" ht="15" spans="1:10">
      <c r="A1046117" s="15"/>
      <c r="B1046117" s="15"/>
      <c r="C1046117" s="15"/>
      <c r="D1046117" s="15"/>
      <c r="E1046117" s="15"/>
      <c r="F1046117" s="15"/>
      <c r="G1046117" s="15"/>
      <c r="H1046117" s="16"/>
      <c r="I1046117" s="15"/>
      <c r="J1046117" s="15"/>
    </row>
    <row r="1046118" s="9" customFormat="1" ht="15" spans="1:10">
      <c r="A1046118" s="15"/>
      <c r="B1046118" s="15"/>
      <c r="C1046118" s="15"/>
      <c r="D1046118" s="15"/>
      <c r="E1046118" s="15"/>
      <c r="F1046118" s="15"/>
      <c r="G1046118" s="15"/>
      <c r="H1046118" s="16"/>
      <c r="I1046118" s="15"/>
      <c r="J1046118" s="15"/>
    </row>
    <row r="1046119" s="9" customFormat="1" ht="15" spans="1:10">
      <c r="A1046119" s="15"/>
      <c r="B1046119" s="15"/>
      <c r="C1046119" s="15"/>
      <c r="D1046119" s="15"/>
      <c r="E1046119" s="15"/>
      <c r="F1046119" s="15"/>
      <c r="G1046119" s="15"/>
      <c r="H1046119" s="16"/>
      <c r="I1046119" s="15"/>
      <c r="J1046119" s="15"/>
    </row>
    <row r="1046120" s="9" customFormat="1" ht="15" spans="1:10">
      <c r="A1046120" s="15"/>
      <c r="B1046120" s="15"/>
      <c r="C1046120" s="15"/>
      <c r="D1046120" s="15"/>
      <c r="E1046120" s="15"/>
      <c r="F1046120" s="15"/>
      <c r="G1046120" s="15"/>
      <c r="H1046120" s="16"/>
      <c r="I1046120" s="15"/>
      <c r="J1046120" s="15"/>
    </row>
    <row r="1046121" s="9" customFormat="1" ht="15" spans="1:10">
      <c r="A1046121" s="15"/>
      <c r="B1046121" s="15"/>
      <c r="C1046121" s="15"/>
      <c r="D1046121" s="15"/>
      <c r="E1046121" s="15"/>
      <c r="F1046121" s="15"/>
      <c r="G1046121" s="15"/>
      <c r="H1046121" s="16"/>
      <c r="I1046121" s="15"/>
      <c r="J1046121" s="15"/>
    </row>
    <row r="1046122" s="9" customFormat="1" ht="15" spans="1:10">
      <c r="A1046122" s="15"/>
      <c r="B1046122" s="15"/>
      <c r="C1046122" s="15"/>
      <c r="D1046122" s="15"/>
      <c r="E1046122" s="15"/>
      <c r="F1046122" s="15"/>
      <c r="G1046122" s="15"/>
      <c r="H1046122" s="16"/>
      <c r="I1046122" s="15"/>
      <c r="J1046122" s="15"/>
    </row>
    <row r="1046123" s="9" customFormat="1" ht="15" spans="1:10">
      <c r="A1046123" s="15"/>
      <c r="B1046123" s="15"/>
      <c r="C1046123" s="15"/>
      <c r="D1046123" s="15"/>
      <c r="E1046123" s="15"/>
      <c r="F1046123" s="15"/>
      <c r="G1046123" s="15"/>
      <c r="H1046123" s="16"/>
      <c r="I1046123" s="15"/>
      <c r="J1046123" s="15"/>
    </row>
    <row r="1046124" s="9" customFormat="1" ht="15" spans="1:10">
      <c r="A1046124" s="15"/>
      <c r="B1046124" s="15"/>
      <c r="C1046124" s="15"/>
      <c r="D1046124" s="15"/>
      <c r="E1046124" s="15"/>
      <c r="F1046124" s="15"/>
      <c r="G1046124" s="15"/>
      <c r="H1046124" s="16"/>
      <c r="I1046124" s="15"/>
      <c r="J1046124" s="15"/>
    </row>
    <row r="1046125" s="9" customFormat="1" ht="15" spans="1:10">
      <c r="A1046125" s="15"/>
      <c r="B1046125" s="15"/>
      <c r="C1046125" s="15"/>
      <c r="D1046125" s="15"/>
      <c r="E1046125" s="15"/>
      <c r="F1046125" s="15"/>
      <c r="G1046125" s="15"/>
      <c r="H1046125" s="16"/>
      <c r="I1046125" s="15"/>
      <c r="J1046125" s="15"/>
    </row>
    <row r="1046126" s="9" customFormat="1" ht="15" spans="1:10">
      <c r="A1046126" s="15"/>
      <c r="B1046126" s="15"/>
      <c r="C1046126" s="15"/>
      <c r="D1046126" s="15"/>
      <c r="E1046126" s="15"/>
      <c r="F1046126" s="15"/>
      <c r="G1046126" s="15"/>
      <c r="H1046126" s="16"/>
      <c r="I1046126" s="15"/>
      <c r="J1046126" s="15"/>
    </row>
    <row r="1046127" s="9" customFormat="1" ht="15" spans="1:10">
      <c r="A1046127" s="15"/>
      <c r="B1046127" s="15"/>
      <c r="C1046127" s="15"/>
      <c r="D1046127" s="15"/>
      <c r="E1046127" s="15"/>
      <c r="F1046127" s="15"/>
      <c r="G1046127" s="15"/>
      <c r="H1046127" s="16"/>
      <c r="I1046127" s="15"/>
      <c r="J1046127" s="15"/>
    </row>
    <row r="1046128" s="9" customFormat="1" ht="15" spans="1:10">
      <c r="A1046128" s="15"/>
      <c r="B1046128" s="15"/>
      <c r="C1046128" s="15"/>
      <c r="D1046128" s="15"/>
      <c r="E1046128" s="15"/>
      <c r="F1046128" s="15"/>
      <c r="G1046128" s="15"/>
      <c r="H1046128" s="16"/>
      <c r="I1046128" s="15"/>
      <c r="J1046128" s="15"/>
    </row>
    <row r="1046129" s="9" customFormat="1" ht="15" spans="1:10">
      <c r="A1046129" s="15"/>
      <c r="B1046129" s="15"/>
      <c r="C1046129" s="15"/>
      <c r="D1046129" s="15"/>
      <c r="E1046129" s="15"/>
      <c r="F1046129" s="15"/>
      <c r="G1046129" s="15"/>
      <c r="H1046129" s="16"/>
      <c r="I1046129" s="15"/>
      <c r="J1046129" s="15"/>
    </row>
    <row r="1046130" s="9" customFormat="1" ht="15" spans="1:10">
      <c r="A1046130" s="15"/>
      <c r="B1046130" s="15"/>
      <c r="C1046130" s="15"/>
      <c r="D1046130" s="15"/>
      <c r="E1046130" s="15"/>
      <c r="F1046130" s="15"/>
      <c r="G1046130" s="15"/>
      <c r="H1046130" s="16"/>
      <c r="I1046130" s="15"/>
      <c r="J1046130" s="15"/>
    </row>
    <row r="1046131" s="9" customFormat="1" ht="15" spans="1:10">
      <c r="A1046131" s="15"/>
      <c r="B1046131" s="15"/>
      <c r="C1046131" s="15"/>
      <c r="D1046131" s="15"/>
      <c r="E1046131" s="15"/>
      <c r="F1046131" s="15"/>
      <c r="G1046131" s="15"/>
      <c r="H1046131" s="16"/>
      <c r="I1046131" s="15"/>
      <c r="J1046131" s="15"/>
    </row>
    <row r="1046132" s="9" customFormat="1" ht="15" spans="1:10">
      <c r="A1046132" s="15"/>
      <c r="B1046132" s="15"/>
      <c r="C1046132" s="15"/>
      <c r="D1046132" s="15"/>
      <c r="E1046132" s="15"/>
      <c r="F1046132" s="15"/>
      <c r="G1046132" s="15"/>
      <c r="H1046132" s="16"/>
      <c r="I1046132" s="15"/>
      <c r="J1046132" s="15"/>
    </row>
    <row r="1046133" s="9" customFormat="1" ht="15" spans="1:10">
      <c r="A1046133" s="15"/>
      <c r="B1046133" s="15"/>
      <c r="C1046133" s="15"/>
      <c r="D1046133" s="15"/>
      <c r="E1046133" s="15"/>
      <c r="F1046133" s="15"/>
      <c r="G1046133" s="15"/>
      <c r="H1046133" s="16"/>
      <c r="I1046133" s="15"/>
      <c r="J1046133" s="15"/>
    </row>
    <row r="1046134" s="9" customFormat="1" ht="15" spans="1:10">
      <c r="A1046134" s="15"/>
      <c r="B1046134" s="15"/>
      <c r="C1046134" s="15"/>
      <c r="D1046134" s="15"/>
      <c r="E1046134" s="15"/>
      <c r="F1046134" s="15"/>
      <c r="G1046134" s="15"/>
      <c r="H1046134" s="16"/>
      <c r="I1046134" s="15"/>
      <c r="J1046134" s="15"/>
    </row>
    <row r="1046135" s="9" customFormat="1" ht="15" spans="1:10">
      <c r="A1046135" s="15"/>
      <c r="B1046135" s="15"/>
      <c r="C1046135" s="15"/>
      <c r="D1046135" s="15"/>
      <c r="E1046135" s="15"/>
      <c r="F1046135" s="15"/>
      <c r="G1046135" s="15"/>
      <c r="H1046135" s="16"/>
      <c r="I1046135" s="15"/>
      <c r="J1046135" s="15"/>
    </row>
    <row r="1046136" s="9" customFormat="1" ht="15" spans="1:10">
      <c r="A1046136" s="15"/>
      <c r="B1046136" s="15"/>
      <c r="C1046136" s="15"/>
      <c r="D1046136" s="15"/>
      <c r="E1046136" s="15"/>
      <c r="F1046136" s="15"/>
      <c r="G1046136" s="15"/>
      <c r="H1046136" s="16"/>
      <c r="I1046136" s="15"/>
      <c r="J1046136" s="15"/>
    </row>
    <row r="1046137" s="9" customFormat="1" ht="15" spans="1:10">
      <c r="A1046137" s="15"/>
      <c r="B1046137" s="15"/>
      <c r="C1046137" s="15"/>
      <c r="D1046137" s="15"/>
      <c r="E1046137" s="15"/>
      <c r="F1046137" s="15"/>
      <c r="G1046137" s="15"/>
      <c r="H1046137" s="16"/>
      <c r="I1046137" s="15"/>
      <c r="J1046137" s="15"/>
    </row>
    <row r="1046138" s="9" customFormat="1" ht="15" spans="1:10">
      <c r="A1046138" s="15"/>
      <c r="B1046138" s="15"/>
      <c r="C1046138" s="15"/>
      <c r="D1046138" s="15"/>
      <c r="E1046138" s="15"/>
      <c r="F1046138" s="15"/>
      <c r="G1046138" s="15"/>
      <c r="H1046138" s="16"/>
      <c r="I1046138" s="15"/>
      <c r="J1046138" s="15"/>
    </row>
    <row r="1046139" s="9" customFormat="1" ht="15" spans="1:10">
      <c r="A1046139" s="15"/>
      <c r="B1046139" s="15"/>
      <c r="C1046139" s="15"/>
      <c r="D1046139" s="15"/>
      <c r="E1046139" s="15"/>
      <c r="F1046139" s="15"/>
      <c r="G1046139" s="15"/>
      <c r="H1046139" s="16"/>
      <c r="I1046139" s="15"/>
      <c r="J1046139" s="15"/>
    </row>
    <row r="1046140" s="9" customFormat="1" ht="15" spans="1:10">
      <c r="A1046140" s="15"/>
      <c r="B1046140" s="15"/>
      <c r="C1046140" s="15"/>
      <c r="D1046140" s="15"/>
      <c r="E1046140" s="15"/>
      <c r="F1046140" s="15"/>
      <c r="G1046140" s="15"/>
      <c r="H1046140" s="16"/>
      <c r="I1046140" s="15"/>
      <c r="J1046140" s="15"/>
    </row>
    <row r="1046141" s="9" customFormat="1" ht="15" spans="1:10">
      <c r="A1046141" s="15"/>
      <c r="B1046141" s="15"/>
      <c r="C1046141" s="15"/>
      <c r="D1046141" s="15"/>
      <c r="E1046141" s="15"/>
      <c r="F1046141" s="15"/>
      <c r="G1046141" s="15"/>
      <c r="H1046141" s="16"/>
      <c r="I1046141" s="15"/>
      <c r="J1046141" s="15"/>
    </row>
    <row r="1046142" s="9" customFormat="1" ht="15" spans="1:10">
      <c r="A1046142" s="15"/>
      <c r="B1046142" s="15"/>
      <c r="C1046142" s="15"/>
      <c r="D1046142" s="15"/>
      <c r="E1046142" s="15"/>
      <c r="F1046142" s="15"/>
      <c r="G1046142" s="15"/>
      <c r="H1046142" s="16"/>
      <c r="I1046142" s="15"/>
      <c r="J1046142" s="15"/>
    </row>
    <row r="1046143" s="9" customFormat="1" ht="15" spans="1:10">
      <c r="A1046143" s="15"/>
      <c r="B1046143" s="15"/>
      <c r="C1046143" s="15"/>
      <c r="D1046143" s="15"/>
      <c r="E1046143" s="15"/>
      <c r="F1046143" s="15"/>
      <c r="G1046143" s="15"/>
      <c r="H1046143" s="16"/>
      <c r="I1046143" s="15"/>
      <c r="J1046143" s="15"/>
    </row>
    <row r="1046144" s="9" customFormat="1" ht="15" spans="1:10">
      <c r="A1046144" s="15"/>
      <c r="B1046144" s="15"/>
      <c r="C1046144" s="15"/>
      <c r="D1046144" s="15"/>
      <c r="E1046144" s="15"/>
      <c r="F1046144" s="15"/>
      <c r="G1046144" s="15"/>
      <c r="H1046144" s="16"/>
      <c r="I1046144" s="15"/>
      <c r="J1046144" s="15"/>
    </row>
    <row r="1046145" s="9" customFormat="1" ht="15" spans="1:10">
      <c r="A1046145" s="15"/>
      <c r="B1046145" s="15"/>
      <c r="C1046145" s="15"/>
      <c r="D1046145" s="15"/>
      <c r="E1046145" s="15"/>
      <c r="F1046145" s="15"/>
      <c r="G1046145" s="15"/>
      <c r="H1046145" s="16"/>
      <c r="I1046145" s="15"/>
      <c r="J1046145" s="15"/>
    </row>
    <row r="1046146" s="9" customFormat="1" ht="15" spans="1:10">
      <c r="A1046146" s="15"/>
      <c r="B1046146" s="15"/>
      <c r="C1046146" s="15"/>
      <c r="D1046146" s="15"/>
      <c r="E1046146" s="15"/>
      <c r="F1046146" s="15"/>
      <c r="G1046146" s="15"/>
      <c r="H1046146" s="16"/>
      <c r="I1046146" s="15"/>
      <c r="J1046146" s="15"/>
    </row>
    <row r="1046147" s="9" customFormat="1" ht="15" spans="1:10">
      <c r="A1046147" s="15"/>
      <c r="B1046147" s="15"/>
      <c r="C1046147" s="15"/>
      <c r="D1046147" s="15"/>
      <c r="E1046147" s="15"/>
      <c r="F1046147" s="15"/>
      <c r="G1046147" s="15"/>
      <c r="H1046147" s="16"/>
      <c r="I1046147" s="15"/>
      <c r="J1046147" s="15"/>
    </row>
    <row r="1046148" s="9" customFormat="1" ht="15" spans="1:10">
      <c r="A1046148" s="15"/>
      <c r="B1046148" s="15"/>
      <c r="C1046148" s="15"/>
      <c r="D1046148" s="15"/>
      <c r="E1046148" s="15"/>
      <c r="F1046148" s="15"/>
      <c r="G1046148" s="15"/>
      <c r="H1046148" s="16"/>
      <c r="I1046148" s="15"/>
      <c r="J1046148" s="15"/>
    </row>
    <row r="1046149" s="9" customFormat="1" ht="15" spans="1:10">
      <c r="A1046149" s="15"/>
      <c r="B1046149" s="15"/>
      <c r="C1046149" s="15"/>
      <c r="D1046149" s="15"/>
      <c r="E1046149" s="15"/>
      <c r="F1046149" s="15"/>
      <c r="G1046149" s="15"/>
      <c r="H1046149" s="16"/>
      <c r="I1046149" s="15"/>
      <c r="J1046149" s="15"/>
    </row>
    <row r="1046150" s="9" customFormat="1" ht="15" spans="1:10">
      <c r="A1046150" s="15"/>
      <c r="B1046150" s="15"/>
      <c r="C1046150" s="15"/>
      <c r="D1046150" s="15"/>
      <c r="E1046150" s="15"/>
      <c r="F1046150" s="15"/>
      <c r="G1046150" s="15"/>
      <c r="H1046150" s="16"/>
      <c r="I1046150" s="15"/>
      <c r="J1046150" s="15"/>
    </row>
    <row r="1046151" s="9" customFormat="1" ht="15" spans="1:10">
      <c r="A1046151" s="15"/>
      <c r="B1046151" s="15"/>
      <c r="C1046151" s="15"/>
      <c r="D1046151" s="15"/>
      <c r="E1046151" s="15"/>
      <c r="F1046151" s="15"/>
      <c r="G1046151" s="15"/>
      <c r="H1046151" s="16"/>
      <c r="I1046151" s="15"/>
      <c r="J1046151" s="15"/>
    </row>
    <row r="1046152" s="9" customFormat="1" ht="15" spans="1:10">
      <c r="A1046152" s="15"/>
      <c r="B1046152" s="15"/>
      <c r="C1046152" s="15"/>
      <c r="D1046152" s="15"/>
      <c r="E1046152" s="15"/>
      <c r="F1046152" s="15"/>
      <c r="G1046152" s="15"/>
      <c r="H1046152" s="16"/>
      <c r="I1046152" s="15"/>
      <c r="J1046152" s="15"/>
    </row>
    <row r="1046153" s="9" customFormat="1" ht="15" spans="1:10">
      <c r="A1046153" s="15"/>
      <c r="B1046153" s="15"/>
      <c r="C1046153" s="15"/>
      <c r="D1046153" s="15"/>
      <c r="E1046153" s="15"/>
      <c r="F1046153" s="15"/>
      <c r="G1046153" s="15"/>
      <c r="H1046153" s="16"/>
      <c r="I1046153" s="15"/>
      <c r="J1046153" s="15"/>
    </row>
    <row r="1046154" s="9" customFormat="1" ht="15" spans="1:10">
      <c r="A1046154" s="15"/>
      <c r="B1046154" s="15"/>
      <c r="C1046154" s="15"/>
      <c r="D1046154" s="15"/>
      <c r="E1046154" s="15"/>
      <c r="F1046154" s="15"/>
      <c r="G1046154" s="15"/>
      <c r="H1046154" s="16"/>
      <c r="I1046154" s="15"/>
      <c r="J1046154" s="15"/>
    </row>
    <row r="1046155" s="9" customFormat="1" ht="15" spans="1:10">
      <c r="A1046155" s="15"/>
      <c r="B1046155" s="15"/>
      <c r="C1046155" s="15"/>
      <c r="D1046155" s="15"/>
      <c r="E1046155" s="15"/>
      <c r="F1046155" s="15"/>
      <c r="G1046155" s="15"/>
      <c r="H1046155" s="16"/>
      <c r="I1046155" s="15"/>
      <c r="J1046155" s="15"/>
    </row>
    <row r="1046156" s="9" customFormat="1" ht="15" spans="1:10">
      <c r="A1046156" s="15"/>
      <c r="B1046156" s="15"/>
      <c r="C1046156" s="15"/>
      <c r="D1046156" s="15"/>
      <c r="E1046156" s="15"/>
      <c r="F1046156" s="15"/>
      <c r="G1046156" s="15"/>
      <c r="H1046156" s="16"/>
      <c r="I1046156" s="15"/>
      <c r="J1046156" s="15"/>
    </row>
    <row r="1046157" s="9" customFormat="1" ht="15" spans="1:10">
      <c r="A1046157" s="15"/>
      <c r="B1046157" s="15"/>
      <c r="C1046157" s="15"/>
      <c r="D1046157" s="15"/>
      <c r="E1046157" s="15"/>
      <c r="F1046157" s="15"/>
      <c r="G1046157" s="15"/>
      <c r="H1046157" s="16"/>
      <c r="I1046157" s="15"/>
      <c r="J1046157" s="15"/>
    </row>
    <row r="1046158" s="9" customFormat="1" ht="15" spans="1:10">
      <c r="A1046158" s="15"/>
      <c r="B1046158" s="15"/>
      <c r="C1046158" s="15"/>
      <c r="D1046158" s="15"/>
      <c r="E1046158" s="15"/>
      <c r="F1046158" s="15"/>
      <c r="G1046158" s="15"/>
      <c r="H1046158" s="16"/>
      <c r="I1046158" s="15"/>
      <c r="J1046158" s="15"/>
    </row>
    <row r="1046159" s="9" customFormat="1" ht="15" spans="1:10">
      <c r="A1046159" s="15"/>
      <c r="B1046159" s="15"/>
      <c r="C1046159" s="15"/>
      <c r="D1046159" s="15"/>
      <c r="E1046159" s="15"/>
      <c r="F1046159" s="15"/>
      <c r="G1046159" s="15"/>
      <c r="H1046159" s="16"/>
      <c r="I1046159" s="15"/>
      <c r="J1046159" s="15"/>
    </row>
    <row r="1046160" s="9" customFormat="1" ht="15" spans="1:10">
      <c r="A1046160" s="15"/>
      <c r="B1046160" s="15"/>
      <c r="C1046160" s="15"/>
      <c r="D1046160" s="15"/>
      <c r="E1046160" s="15"/>
      <c r="F1046160" s="15"/>
      <c r="G1046160" s="15"/>
      <c r="H1046160" s="16"/>
      <c r="I1046160" s="15"/>
      <c r="J1046160" s="15"/>
    </row>
    <row r="1046161" s="9" customFormat="1" ht="15" spans="1:10">
      <c r="A1046161" s="15"/>
      <c r="B1046161" s="15"/>
      <c r="C1046161" s="15"/>
      <c r="D1046161" s="15"/>
      <c r="E1046161" s="15"/>
      <c r="F1046161" s="15"/>
      <c r="G1046161" s="15"/>
      <c r="H1046161" s="16"/>
      <c r="I1046161" s="15"/>
      <c r="J1046161" s="15"/>
    </row>
    <row r="1046162" s="9" customFormat="1" ht="15" spans="1:10">
      <c r="A1046162" s="15"/>
      <c r="B1046162" s="15"/>
      <c r="C1046162" s="15"/>
      <c r="D1046162" s="15"/>
      <c r="E1046162" s="15"/>
      <c r="F1046162" s="15"/>
      <c r="G1046162" s="15"/>
      <c r="H1046162" s="16"/>
      <c r="I1046162" s="15"/>
      <c r="J1046162" s="15"/>
    </row>
    <row r="1046163" s="9" customFormat="1" ht="15" spans="1:10">
      <c r="A1046163" s="15"/>
      <c r="B1046163" s="15"/>
      <c r="C1046163" s="15"/>
      <c r="D1046163" s="15"/>
      <c r="E1046163" s="15"/>
      <c r="F1046163" s="15"/>
      <c r="G1046163" s="15"/>
      <c r="H1046163" s="16"/>
      <c r="I1046163" s="15"/>
      <c r="J1046163" s="15"/>
    </row>
    <row r="1046164" s="9" customFormat="1" ht="15" spans="1:10">
      <c r="A1046164" s="15"/>
      <c r="B1046164" s="15"/>
      <c r="C1046164" s="15"/>
      <c r="D1046164" s="15"/>
      <c r="E1046164" s="15"/>
      <c r="F1046164" s="15"/>
      <c r="G1046164" s="15"/>
      <c r="H1046164" s="16"/>
      <c r="I1046164" s="15"/>
      <c r="J1046164" s="15"/>
    </row>
    <row r="1046165" s="9" customFormat="1" ht="15" spans="1:10">
      <c r="A1046165" s="15"/>
      <c r="B1046165" s="15"/>
      <c r="C1046165" s="15"/>
      <c r="D1046165" s="15"/>
      <c r="E1046165" s="15"/>
      <c r="F1046165" s="15"/>
      <c r="G1046165" s="15"/>
      <c r="H1046165" s="16"/>
      <c r="I1046165" s="15"/>
      <c r="J1046165" s="15"/>
    </row>
    <row r="1046166" s="9" customFormat="1" ht="15" spans="1:10">
      <c r="A1046166" s="15"/>
      <c r="B1046166" s="15"/>
      <c r="C1046166" s="15"/>
      <c r="D1046166" s="15"/>
      <c r="E1046166" s="15"/>
      <c r="F1046166" s="15"/>
      <c r="G1046166" s="15"/>
      <c r="H1046166" s="16"/>
      <c r="I1046166" s="15"/>
      <c r="J1046166" s="15"/>
    </row>
    <row r="1046167" s="9" customFormat="1" ht="15" spans="1:10">
      <c r="A1046167" s="15"/>
      <c r="B1046167" s="15"/>
      <c r="C1046167" s="15"/>
      <c r="D1046167" s="15"/>
      <c r="E1046167" s="15"/>
      <c r="F1046167" s="15"/>
      <c r="G1046167" s="15"/>
      <c r="H1046167" s="16"/>
      <c r="I1046167" s="15"/>
      <c r="J1046167" s="15"/>
    </row>
    <row r="1046168" s="9" customFormat="1" ht="15" spans="1:10">
      <c r="A1046168" s="15"/>
      <c r="B1046168" s="15"/>
      <c r="C1046168" s="15"/>
      <c r="D1046168" s="15"/>
      <c r="E1046168" s="15"/>
      <c r="F1046168" s="15"/>
      <c r="G1046168" s="15"/>
      <c r="H1046168" s="16"/>
      <c r="I1046168" s="15"/>
      <c r="J1046168" s="15"/>
    </row>
    <row r="1046169" s="9" customFormat="1" ht="15" spans="1:10">
      <c r="A1046169" s="15"/>
      <c r="B1046169" s="15"/>
      <c r="C1046169" s="15"/>
      <c r="D1046169" s="15"/>
      <c r="E1046169" s="15"/>
      <c r="F1046169" s="15"/>
      <c r="G1046169" s="15"/>
      <c r="H1046169" s="16"/>
      <c r="I1046169" s="15"/>
      <c r="J1046169" s="15"/>
    </row>
    <row r="1046170" s="9" customFormat="1" ht="15" spans="1:10">
      <c r="A1046170" s="15"/>
      <c r="B1046170" s="15"/>
      <c r="C1046170" s="15"/>
      <c r="D1046170" s="15"/>
      <c r="E1046170" s="15"/>
      <c r="F1046170" s="15"/>
      <c r="G1046170" s="15"/>
      <c r="H1046170" s="16"/>
      <c r="I1046170" s="15"/>
      <c r="J1046170" s="15"/>
    </row>
    <row r="1046171" s="9" customFormat="1" ht="15" spans="1:10">
      <c r="A1046171" s="15"/>
      <c r="B1046171" s="15"/>
      <c r="C1046171" s="15"/>
      <c r="D1046171" s="15"/>
      <c r="E1046171" s="15"/>
      <c r="F1046171" s="15"/>
      <c r="G1046171" s="15"/>
      <c r="H1046171" s="16"/>
      <c r="I1046171" s="15"/>
      <c r="J1046171" s="15"/>
    </row>
    <row r="1046172" s="9" customFormat="1" ht="15" spans="1:10">
      <c r="A1046172" s="15"/>
      <c r="B1046172" s="15"/>
      <c r="C1046172" s="15"/>
      <c r="D1046172" s="15"/>
      <c r="E1046172" s="15"/>
      <c r="F1046172" s="15"/>
      <c r="G1046172" s="15"/>
      <c r="H1046172" s="16"/>
      <c r="I1046172" s="15"/>
      <c r="J1046172" s="15"/>
    </row>
    <row r="1046173" s="9" customFormat="1" ht="15" spans="1:10">
      <c r="A1046173" s="15"/>
      <c r="B1046173" s="15"/>
      <c r="C1046173" s="15"/>
      <c r="D1046173" s="15"/>
      <c r="E1046173" s="15"/>
      <c r="F1046173" s="15"/>
      <c r="G1046173" s="15"/>
      <c r="H1046173" s="16"/>
      <c r="I1046173" s="15"/>
      <c r="J1046173" s="15"/>
    </row>
    <row r="1046174" s="9" customFormat="1" ht="15" spans="1:10">
      <c r="A1046174" s="15"/>
      <c r="B1046174" s="15"/>
      <c r="C1046174" s="15"/>
      <c r="D1046174" s="15"/>
      <c r="E1046174" s="15"/>
      <c r="F1046174" s="15"/>
      <c r="G1046174" s="15"/>
      <c r="H1046174" s="16"/>
      <c r="I1046174" s="15"/>
      <c r="J1046174" s="15"/>
    </row>
    <row r="1046175" s="9" customFormat="1" ht="15" spans="1:10">
      <c r="A1046175" s="15"/>
      <c r="B1046175" s="15"/>
      <c r="C1046175" s="15"/>
      <c r="D1046175" s="15"/>
      <c r="E1046175" s="15"/>
      <c r="F1046175" s="15"/>
      <c r="G1046175" s="15"/>
      <c r="H1046175" s="16"/>
      <c r="I1046175" s="15"/>
      <c r="J1046175" s="15"/>
    </row>
    <row r="1046176" s="9" customFormat="1" ht="15" spans="1:10">
      <c r="A1046176" s="15"/>
      <c r="B1046176" s="15"/>
      <c r="C1046176" s="15"/>
      <c r="D1046176" s="15"/>
      <c r="E1046176" s="15"/>
      <c r="F1046176" s="15"/>
      <c r="G1046176" s="15"/>
      <c r="H1046176" s="16"/>
      <c r="I1046176" s="15"/>
      <c r="J1046176" s="15"/>
    </row>
    <row r="1046177" s="9" customFormat="1" ht="15" spans="1:10">
      <c r="A1046177" s="15"/>
      <c r="B1046177" s="15"/>
      <c r="C1046177" s="15"/>
      <c r="D1046177" s="15"/>
      <c r="E1046177" s="15"/>
      <c r="F1046177" s="15"/>
      <c r="G1046177" s="15"/>
      <c r="H1046177" s="16"/>
      <c r="I1046177" s="15"/>
      <c r="J1046177" s="15"/>
    </row>
    <row r="1046178" s="9" customFormat="1" ht="15" spans="1:10">
      <c r="A1046178" s="15"/>
      <c r="B1046178" s="15"/>
      <c r="C1046178" s="15"/>
      <c r="D1046178" s="15"/>
      <c r="E1046178" s="15"/>
      <c r="F1046178" s="15"/>
      <c r="G1046178" s="15"/>
      <c r="H1046178" s="16"/>
      <c r="I1046178" s="15"/>
      <c r="J1046178" s="15"/>
    </row>
    <row r="1046179" s="9" customFormat="1" ht="15" spans="1:10">
      <c r="A1046179" s="15"/>
      <c r="B1046179" s="15"/>
      <c r="C1046179" s="15"/>
      <c r="D1046179" s="15"/>
      <c r="E1046179" s="15"/>
      <c r="F1046179" s="15"/>
      <c r="G1046179" s="15"/>
      <c r="H1046179" s="16"/>
      <c r="I1046179" s="15"/>
      <c r="J1046179" s="15"/>
    </row>
    <row r="1046180" s="9" customFormat="1" ht="15" spans="1:10">
      <c r="A1046180" s="15"/>
      <c r="B1046180" s="15"/>
      <c r="C1046180" s="15"/>
      <c r="D1046180" s="15"/>
      <c r="E1046180" s="15"/>
      <c r="F1046180" s="15"/>
      <c r="G1046180" s="15"/>
      <c r="H1046180" s="16"/>
      <c r="I1046180" s="15"/>
      <c r="J1046180" s="15"/>
    </row>
    <row r="1046181" s="9" customFormat="1" ht="15" spans="1:10">
      <c r="A1046181" s="15"/>
      <c r="B1046181" s="15"/>
      <c r="C1046181" s="15"/>
      <c r="D1046181" s="15"/>
      <c r="E1046181" s="15"/>
      <c r="F1046181" s="15"/>
      <c r="G1046181" s="15"/>
      <c r="H1046181" s="16"/>
      <c r="I1046181" s="15"/>
      <c r="J1046181" s="15"/>
    </row>
    <row r="1046182" s="9" customFormat="1" ht="15" spans="1:10">
      <c r="A1046182" s="15"/>
      <c r="B1046182" s="15"/>
      <c r="C1046182" s="15"/>
      <c r="D1046182" s="15"/>
      <c r="E1046182" s="15"/>
      <c r="F1046182" s="15"/>
      <c r="G1046182" s="15"/>
      <c r="H1046182" s="16"/>
      <c r="I1046182" s="15"/>
      <c r="J1046182" s="15"/>
    </row>
    <row r="1046183" s="9" customFormat="1" ht="15" spans="1:10">
      <c r="A1046183" s="15"/>
      <c r="B1046183" s="15"/>
      <c r="C1046183" s="15"/>
      <c r="D1046183" s="15"/>
      <c r="E1046183" s="15"/>
      <c r="F1046183" s="15"/>
      <c r="G1046183" s="15"/>
      <c r="H1046183" s="16"/>
      <c r="I1046183" s="15"/>
      <c r="J1046183" s="15"/>
    </row>
    <row r="1046184" s="9" customFormat="1" ht="15" spans="1:10">
      <c r="A1046184" s="15"/>
      <c r="B1046184" s="15"/>
      <c r="C1046184" s="15"/>
      <c r="D1046184" s="15"/>
      <c r="E1046184" s="15"/>
      <c r="F1046184" s="15"/>
      <c r="G1046184" s="15"/>
      <c r="H1046184" s="16"/>
      <c r="I1046184" s="15"/>
      <c r="J1046184" s="15"/>
    </row>
    <row r="1046185" s="9" customFormat="1" ht="15" spans="1:10">
      <c r="A1046185" s="15"/>
      <c r="B1046185" s="15"/>
      <c r="C1046185" s="15"/>
      <c r="D1046185" s="15"/>
      <c r="E1046185" s="15"/>
      <c r="F1046185" s="15"/>
      <c r="G1046185" s="15"/>
      <c r="H1046185" s="16"/>
      <c r="I1046185" s="15"/>
      <c r="J1046185" s="15"/>
    </row>
    <row r="1046186" s="9" customFormat="1" ht="15" spans="1:10">
      <c r="A1046186" s="15"/>
      <c r="B1046186" s="15"/>
      <c r="C1046186" s="15"/>
      <c r="D1046186" s="15"/>
      <c r="E1046186" s="15"/>
      <c r="F1046186" s="15"/>
      <c r="G1046186" s="15"/>
      <c r="H1046186" s="16"/>
      <c r="I1046186" s="15"/>
      <c r="J1046186" s="15"/>
    </row>
    <row r="1046187" s="9" customFormat="1" ht="15" spans="1:10">
      <c r="A1046187" s="15"/>
      <c r="B1046187" s="15"/>
      <c r="C1046187" s="15"/>
      <c r="D1046187" s="15"/>
      <c r="E1046187" s="15"/>
      <c r="F1046187" s="15"/>
      <c r="G1046187" s="15"/>
      <c r="H1046187" s="16"/>
      <c r="I1046187" s="15"/>
      <c r="J1046187" s="15"/>
    </row>
    <row r="1046188" s="9" customFormat="1" ht="15" spans="1:10">
      <c r="A1046188" s="15"/>
      <c r="B1046188" s="15"/>
      <c r="C1046188" s="15"/>
      <c r="D1046188" s="15"/>
      <c r="E1046188" s="15"/>
      <c r="F1046188" s="15"/>
      <c r="G1046188" s="15"/>
      <c r="H1046188" s="16"/>
      <c r="I1046188" s="15"/>
      <c r="J1046188" s="15"/>
    </row>
    <row r="1046189" s="9" customFormat="1" ht="15" spans="1:10">
      <c r="A1046189" s="15"/>
      <c r="B1046189" s="15"/>
      <c r="C1046189" s="15"/>
      <c r="D1046189" s="15"/>
      <c r="E1046189" s="15"/>
      <c r="F1046189" s="15"/>
      <c r="G1046189" s="15"/>
      <c r="H1046189" s="16"/>
      <c r="I1046189" s="15"/>
      <c r="J1046189" s="15"/>
    </row>
    <row r="1046190" s="9" customFormat="1" ht="15" spans="1:10">
      <c r="A1046190" s="15"/>
      <c r="B1046190" s="15"/>
      <c r="C1046190" s="15"/>
      <c r="D1046190" s="15"/>
      <c r="E1046190" s="15"/>
      <c r="F1046190" s="15"/>
      <c r="G1046190" s="15"/>
      <c r="H1046190" s="16"/>
      <c r="I1046190" s="15"/>
      <c r="J1046190" s="15"/>
    </row>
    <row r="1046191" s="9" customFormat="1" ht="15" spans="1:10">
      <c r="A1046191" s="15"/>
      <c r="B1046191" s="15"/>
      <c r="C1046191" s="15"/>
      <c r="D1046191" s="15"/>
      <c r="E1046191" s="15"/>
      <c r="F1046191" s="15"/>
      <c r="G1046191" s="15"/>
      <c r="H1046191" s="16"/>
      <c r="I1046191" s="15"/>
      <c r="J1046191" s="15"/>
    </row>
    <row r="1046192" s="9" customFormat="1" ht="15" spans="1:10">
      <c r="A1046192" s="15"/>
      <c r="B1046192" s="15"/>
      <c r="C1046192" s="15"/>
      <c r="D1046192" s="15"/>
      <c r="E1046192" s="15"/>
      <c r="F1046192" s="15"/>
      <c r="G1046192" s="15"/>
      <c r="H1046192" s="16"/>
      <c r="I1046192" s="15"/>
      <c r="J1046192" s="15"/>
    </row>
    <row r="1046193" s="9" customFormat="1" ht="15" spans="1:10">
      <c r="A1046193" s="15"/>
      <c r="B1046193" s="15"/>
      <c r="C1046193" s="15"/>
      <c r="D1046193" s="15"/>
      <c r="E1046193" s="15"/>
      <c r="F1046193" s="15"/>
      <c r="G1046193" s="15"/>
      <c r="H1046193" s="16"/>
      <c r="I1046193" s="15"/>
      <c r="J1046193" s="15"/>
    </row>
    <row r="1046194" s="9" customFormat="1" ht="15" spans="1:10">
      <c r="A1046194" s="15"/>
      <c r="B1046194" s="15"/>
      <c r="C1046194" s="15"/>
      <c r="D1046194" s="15"/>
      <c r="E1046194" s="15"/>
      <c r="F1046194" s="15"/>
      <c r="G1046194" s="15"/>
      <c r="H1046194" s="16"/>
      <c r="I1046194" s="15"/>
      <c r="J1046194" s="15"/>
    </row>
    <row r="1046195" s="9" customFormat="1" ht="15" spans="1:10">
      <c r="A1046195" s="15"/>
      <c r="B1046195" s="15"/>
      <c r="C1046195" s="15"/>
      <c r="D1046195" s="15"/>
      <c r="E1046195" s="15"/>
      <c r="F1046195" s="15"/>
      <c r="G1046195" s="15"/>
      <c r="H1046195" s="16"/>
      <c r="I1046195" s="15"/>
      <c r="J1046195" s="15"/>
    </row>
    <row r="1046196" s="9" customFormat="1" ht="15" spans="1:10">
      <c r="A1046196" s="15"/>
      <c r="B1046196" s="15"/>
      <c r="C1046196" s="15"/>
      <c r="D1046196" s="15"/>
      <c r="E1046196" s="15"/>
      <c r="F1046196" s="15"/>
      <c r="G1046196" s="15"/>
      <c r="H1046196" s="16"/>
      <c r="I1046196" s="15"/>
      <c r="J1046196" s="15"/>
    </row>
    <row r="1046197" s="9" customFormat="1" ht="15" spans="1:10">
      <c r="A1046197" s="15"/>
      <c r="B1046197" s="15"/>
      <c r="C1046197" s="15"/>
      <c r="D1046197" s="15"/>
      <c r="E1046197" s="15"/>
      <c r="F1046197" s="15"/>
      <c r="G1046197" s="15"/>
      <c r="H1046197" s="16"/>
      <c r="I1046197" s="15"/>
      <c r="J1046197" s="15"/>
    </row>
    <row r="1046198" s="9" customFormat="1" ht="15" spans="1:10">
      <c r="A1046198" s="15"/>
      <c r="B1046198" s="15"/>
      <c r="C1046198" s="15"/>
      <c r="D1046198" s="15"/>
      <c r="E1046198" s="15"/>
      <c r="F1046198" s="15"/>
      <c r="G1046198" s="15"/>
      <c r="H1046198" s="16"/>
      <c r="I1046198" s="15"/>
      <c r="J1046198" s="15"/>
    </row>
    <row r="1046199" s="9" customFormat="1" ht="15" spans="1:10">
      <c r="A1046199" s="15"/>
      <c r="B1046199" s="15"/>
      <c r="C1046199" s="15"/>
      <c r="D1046199" s="15"/>
      <c r="E1046199" s="15"/>
      <c r="F1046199" s="15"/>
      <c r="G1046199" s="15"/>
      <c r="H1046199" s="16"/>
      <c r="I1046199" s="15"/>
      <c r="J1046199" s="15"/>
    </row>
    <row r="1046200" s="9" customFormat="1" ht="15" spans="1:10">
      <c r="A1046200" s="15"/>
      <c r="B1046200" s="15"/>
      <c r="C1046200" s="15"/>
      <c r="D1046200" s="15"/>
      <c r="E1046200" s="15"/>
      <c r="F1046200" s="15"/>
      <c r="G1046200" s="15"/>
      <c r="H1046200" s="16"/>
      <c r="I1046200" s="15"/>
      <c r="J1046200" s="15"/>
    </row>
    <row r="1046201" s="9" customFormat="1" ht="15" spans="1:10">
      <c r="A1046201" s="15"/>
      <c r="B1046201" s="15"/>
      <c r="C1046201" s="15"/>
      <c r="D1046201" s="15"/>
      <c r="E1046201" s="15"/>
      <c r="F1046201" s="15"/>
      <c r="G1046201" s="15"/>
      <c r="H1046201" s="16"/>
      <c r="I1046201" s="15"/>
      <c r="J1046201" s="15"/>
    </row>
    <row r="1046202" s="9" customFormat="1" ht="15" spans="1:10">
      <c r="A1046202" s="15"/>
      <c r="B1046202" s="15"/>
      <c r="C1046202" s="15"/>
      <c r="D1046202" s="15"/>
      <c r="E1046202" s="15"/>
      <c r="F1046202" s="15"/>
      <c r="G1046202" s="15"/>
      <c r="H1046202" s="16"/>
      <c r="I1046202" s="15"/>
      <c r="J1046202" s="15"/>
    </row>
    <row r="1046203" s="9" customFormat="1" ht="15" spans="1:10">
      <c r="A1046203" s="15"/>
      <c r="B1046203" s="15"/>
      <c r="C1046203" s="15"/>
      <c r="D1046203" s="15"/>
      <c r="E1046203" s="15"/>
      <c r="F1046203" s="15"/>
      <c r="G1046203" s="15"/>
      <c r="H1046203" s="16"/>
      <c r="I1046203" s="15"/>
      <c r="J1046203" s="15"/>
    </row>
    <row r="1046204" s="9" customFormat="1" ht="15" spans="1:10">
      <c r="A1046204" s="15"/>
      <c r="B1046204" s="15"/>
      <c r="C1046204" s="15"/>
      <c r="D1046204" s="15"/>
      <c r="E1046204" s="15"/>
      <c r="F1046204" s="15"/>
      <c r="G1046204" s="15"/>
      <c r="H1046204" s="16"/>
      <c r="I1046204" s="15"/>
      <c r="J1046204" s="15"/>
    </row>
    <row r="1046205" s="9" customFormat="1" ht="15" spans="1:10">
      <c r="A1046205" s="15"/>
      <c r="B1046205" s="15"/>
      <c r="C1046205" s="15"/>
      <c r="D1046205" s="15"/>
      <c r="E1046205" s="15"/>
      <c r="F1046205" s="15"/>
      <c r="G1046205" s="15"/>
      <c r="H1046205" s="16"/>
      <c r="I1046205" s="15"/>
      <c r="J1046205" s="15"/>
    </row>
    <row r="1046206" s="9" customFormat="1" ht="15" spans="1:10">
      <c r="A1046206" s="15"/>
      <c r="B1046206" s="15"/>
      <c r="C1046206" s="15"/>
      <c r="D1046206" s="15"/>
      <c r="E1046206" s="15"/>
      <c r="F1046206" s="15"/>
      <c r="G1046206" s="15"/>
      <c r="H1046206" s="16"/>
      <c r="I1046206" s="15"/>
      <c r="J1046206" s="15"/>
    </row>
    <row r="1046207" s="9" customFormat="1" ht="15" spans="1:10">
      <c r="A1046207" s="15"/>
      <c r="B1046207" s="15"/>
      <c r="C1046207" s="15"/>
      <c r="D1046207" s="15"/>
      <c r="E1046207" s="15"/>
      <c r="F1046207" s="15"/>
      <c r="G1046207" s="15"/>
      <c r="H1046207" s="16"/>
      <c r="I1046207" s="15"/>
      <c r="J1046207" s="15"/>
    </row>
    <row r="1046208" s="9" customFormat="1" ht="15" spans="1:10">
      <c r="A1046208" s="15"/>
      <c r="B1046208" s="15"/>
      <c r="C1046208" s="15"/>
      <c r="D1046208" s="15"/>
      <c r="E1046208" s="15"/>
      <c r="F1046208" s="15"/>
      <c r="G1046208" s="15"/>
      <c r="H1046208" s="16"/>
      <c r="I1046208" s="15"/>
      <c r="J1046208" s="15"/>
    </row>
    <row r="1046209" s="9" customFormat="1" ht="15" spans="1:10">
      <c r="A1046209" s="15"/>
      <c r="B1046209" s="15"/>
      <c r="C1046209" s="15"/>
      <c r="D1046209" s="15"/>
      <c r="E1046209" s="15"/>
      <c r="F1046209" s="15"/>
      <c r="G1046209" s="15"/>
      <c r="H1046209" s="16"/>
      <c r="I1046209" s="15"/>
      <c r="J1046209" s="15"/>
    </row>
    <row r="1046210" s="9" customFormat="1" ht="15" spans="1:10">
      <c r="A1046210" s="15"/>
      <c r="B1046210" s="15"/>
      <c r="C1046210" s="15"/>
      <c r="D1046210" s="15"/>
      <c r="E1046210" s="15"/>
      <c r="F1046210" s="15"/>
      <c r="G1046210" s="15"/>
      <c r="H1046210" s="16"/>
      <c r="I1046210" s="15"/>
      <c r="J1046210" s="15"/>
    </row>
    <row r="1046211" s="9" customFormat="1" ht="15" spans="1:10">
      <c r="A1046211" s="15"/>
      <c r="B1046211" s="15"/>
      <c r="C1046211" s="15"/>
      <c r="D1046211" s="15"/>
      <c r="E1046211" s="15"/>
      <c r="F1046211" s="15"/>
      <c r="G1046211" s="15"/>
      <c r="H1046211" s="16"/>
      <c r="I1046211" s="15"/>
      <c r="J1046211" s="15"/>
    </row>
    <row r="1046212" s="9" customFormat="1" ht="15" spans="1:10">
      <c r="A1046212" s="15"/>
      <c r="B1046212" s="15"/>
      <c r="C1046212" s="15"/>
      <c r="D1046212" s="15"/>
      <c r="E1046212" s="15"/>
      <c r="F1046212" s="15"/>
      <c r="G1046212" s="15"/>
      <c r="H1046212" s="16"/>
      <c r="I1046212" s="15"/>
      <c r="J1046212" s="15"/>
    </row>
    <row r="1046213" s="9" customFormat="1" ht="15" spans="1:10">
      <c r="A1046213" s="15"/>
      <c r="B1046213" s="15"/>
      <c r="C1046213" s="15"/>
      <c r="D1046213" s="15"/>
      <c r="E1046213" s="15"/>
      <c r="F1046213" s="15"/>
      <c r="G1046213" s="15"/>
      <c r="H1046213" s="16"/>
      <c r="I1046213" s="15"/>
      <c r="J1046213" s="15"/>
    </row>
    <row r="1046214" s="9" customFormat="1" ht="15" spans="1:10">
      <c r="A1046214" s="15"/>
      <c r="B1046214" s="15"/>
      <c r="C1046214" s="15"/>
      <c r="D1046214" s="15"/>
      <c r="E1046214" s="15"/>
      <c r="F1046214" s="15"/>
      <c r="G1046214" s="15"/>
      <c r="H1046214" s="16"/>
      <c r="I1046214" s="15"/>
      <c r="J1046214" s="15"/>
    </row>
    <row r="1046215" s="9" customFormat="1" ht="15" spans="1:10">
      <c r="A1046215" s="15"/>
      <c r="B1046215" s="15"/>
      <c r="C1046215" s="15"/>
      <c r="D1046215" s="15"/>
      <c r="E1046215" s="15"/>
      <c r="F1046215" s="15"/>
      <c r="G1046215" s="15"/>
      <c r="H1046215" s="16"/>
      <c r="I1046215" s="15"/>
      <c r="J1046215" s="15"/>
    </row>
    <row r="1046216" s="9" customFormat="1" ht="15" spans="1:10">
      <c r="A1046216" s="15"/>
      <c r="B1046216" s="15"/>
      <c r="C1046216" s="15"/>
      <c r="D1046216" s="15"/>
      <c r="E1046216" s="15"/>
      <c r="F1046216" s="15"/>
      <c r="G1046216" s="15"/>
      <c r="H1046216" s="16"/>
      <c r="I1046216" s="15"/>
      <c r="J1046216" s="15"/>
    </row>
    <row r="1046217" s="9" customFormat="1" ht="15" spans="1:10">
      <c r="A1046217" s="15"/>
      <c r="B1046217" s="15"/>
      <c r="C1046217" s="15"/>
      <c r="D1046217" s="15"/>
      <c r="E1046217" s="15"/>
      <c r="F1046217" s="15"/>
      <c r="G1046217" s="15"/>
      <c r="H1046217" s="16"/>
      <c r="I1046217" s="15"/>
      <c r="J1046217" s="15"/>
    </row>
    <row r="1046218" s="9" customFormat="1" ht="15" spans="1:10">
      <c r="A1046218" s="15"/>
      <c r="B1046218" s="15"/>
      <c r="C1046218" s="15"/>
      <c r="D1046218" s="15"/>
      <c r="E1046218" s="15"/>
      <c r="F1046218" s="15"/>
      <c r="G1046218" s="15"/>
      <c r="H1046218" s="16"/>
      <c r="I1046218" s="15"/>
      <c r="J1046218" s="15"/>
    </row>
    <row r="1046219" s="9" customFormat="1" ht="15" spans="1:10">
      <c r="A1046219" s="15"/>
      <c r="B1046219" s="15"/>
      <c r="C1046219" s="15"/>
      <c r="D1046219" s="15"/>
      <c r="E1046219" s="15"/>
      <c r="F1046219" s="15"/>
      <c r="G1046219" s="15"/>
      <c r="H1046219" s="16"/>
      <c r="I1046219" s="15"/>
      <c r="J1046219" s="15"/>
    </row>
    <row r="1046220" s="9" customFormat="1" ht="15" spans="1:10">
      <c r="A1046220" s="15"/>
      <c r="B1046220" s="15"/>
      <c r="C1046220" s="15"/>
      <c r="D1046220" s="15"/>
      <c r="E1046220" s="15"/>
      <c r="F1046220" s="15"/>
      <c r="G1046220" s="15"/>
      <c r="H1046220" s="16"/>
      <c r="I1046220" s="15"/>
      <c r="J1046220" s="15"/>
    </row>
    <row r="1046221" s="9" customFormat="1" ht="15" spans="1:10">
      <c r="A1046221" s="15"/>
      <c r="B1046221" s="15"/>
      <c r="C1046221" s="15"/>
      <c r="D1046221" s="15"/>
      <c r="E1046221" s="15"/>
      <c r="F1046221" s="15"/>
      <c r="G1046221" s="15"/>
      <c r="H1046221" s="16"/>
      <c r="I1046221" s="15"/>
      <c r="J1046221" s="15"/>
    </row>
    <row r="1046222" s="9" customFormat="1" ht="15" spans="1:10">
      <c r="A1046222" s="15"/>
      <c r="B1046222" s="15"/>
      <c r="C1046222" s="15"/>
      <c r="D1046222" s="15"/>
      <c r="E1046222" s="15"/>
      <c r="F1046222" s="15"/>
      <c r="G1046222" s="15"/>
      <c r="H1046222" s="16"/>
      <c r="I1046222" s="15"/>
      <c r="J1046222" s="15"/>
    </row>
    <row r="1046223" s="9" customFormat="1" ht="15" spans="1:10">
      <c r="A1046223" s="15"/>
      <c r="B1046223" s="15"/>
      <c r="C1046223" s="15"/>
      <c r="D1046223" s="15"/>
      <c r="E1046223" s="15"/>
      <c r="F1046223" s="15"/>
      <c r="G1046223" s="15"/>
      <c r="H1046223" s="16"/>
      <c r="I1046223" s="15"/>
      <c r="J1046223" s="15"/>
    </row>
    <row r="1046224" s="9" customFormat="1" ht="15" spans="1:10">
      <c r="A1046224" s="15"/>
      <c r="B1046224" s="15"/>
      <c r="C1046224" s="15"/>
      <c r="D1046224" s="15"/>
      <c r="E1046224" s="15"/>
      <c r="F1046224" s="15"/>
      <c r="G1046224" s="15"/>
      <c r="H1046224" s="16"/>
      <c r="I1046224" s="15"/>
      <c r="J1046224" s="15"/>
    </row>
    <row r="1046225" s="9" customFormat="1" ht="15" spans="1:10">
      <c r="A1046225" s="15"/>
      <c r="B1046225" s="15"/>
      <c r="C1046225" s="15"/>
      <c r="D1046225" s="15"/>
      <c r="E1046225" s="15"/>
      <c r="F1046225" s="15"/>
      <c r="G1046225" s="15"/>
      <c r="H1046225" s="16"/>
      <c r="I1046225" s="15"/>
      <c r="J1046225" s="15"/>
    </row>
    <row r="1046226" s="9" customFormat="1" ht="15" spans="1:10">
      <c r="A1046226" s="15"/>
      <c r="B1046226" s="15"/>
      <c r="C1046226" s="15"/>
      <c r="D1046226" s="15"/>
      <c r="E1046226" s="15"/>
      <c r="F1046226" s="15"/>
      <c r="G1046226" s="15"/>
      <c r="H1046226" s="16"/>
      <c r="I1046226" s="15"/>
      <c r="J1046226" s="15"/>
    </row>
    <row r="1046227" s="9" customFormat="1" ht="15" spans="1:10">
      <c r="A1046227" s="15"/>
      <c r="B1046227" s="15"/>
      <c r="C1046227" s="15"/>
      <c r="D1046227" s="15"/>
      <c r="E1046227" s="15"/>
      <c r="F1046227" s="15"/>
      <c r="G1046227" s="15"/>
      <c r="H1046227" s="16"/>
      <c r="I1046227" s="15"/>
      <c r="J1046227" s="15"/>
    </row>
    <row r="1046228" s="9" customFormat="1" ht="15" spans="1:10">
      <c r="A1046228" s="15"/>
      <c r="B1046228" s="15"/>
      <c r="C1046228" s="15"/>
      <c r="D1046228" s="15"/>
      <c r="E1046228" s="15"/>
      <c r="F1046228" s="15"/>
      <c r="G1046228" s="15"/>
      <c r="H1046228" s="16"/>
      <c r="I1046228" s="15"/>
      <c r="J1046228" s="15"/>
    </row>
    <row r="1046229" s="9" customFormat="1" ht="15" spans="1:10">
      <c r="A1046229" s="15"/>
      <c r="B1046229" s="15"/>
      <c r="C1046229" s="15"/>
      <c r="D1046229" s="15"/>
      <c r="E1046229" s="15"/>
      <c r="F1046229" s="15"/>
      <c r="G1046229" s="15"/>
      <c r="H1046229" s="16"/>
      <c r="I1046229" s="15"/>
      <c r="J1046229" s="15"/>
    </row>
    <row r="1046230" s="9" customFormat="1" ht="15" spans="1:10">
      <c r="A1046230" s="15"/>
      <c r="B1046230" s="15"/>
      <c r="C1046230" s="15"/>
      <c r="D1046230" s="15"/>
      <c r="E1046230" s="15"/>
      <c r="F1046230" s="15"/>
      <c r="G1046230" s="15"/>
      <c r="H1046230" s="16"/>
      <c r="I1046230" s="15"/>
      <c r="J1046230" s="15"/>
    </row>
    <row r="1046231" s="9" customFormat="1" ht="15" spans="1:10">
      <c r="A1046231" s="15"/>
      <c r="B1046231" s="15"/>
      <c r="C1046231" s="15"/>
      <c r="D1046231" s="15"/>
      <c r="E1046231" s="15"/>
      <c r="F1046231" s="15"/>
      <c r="G1046231" s="15"/>
      <c r="H1046231" s="16"/>
      <c r="I1046231" s="15"/>
      <c r="J1046231" s="15"/>
    </row>
    <row r="1046232" s="9" customFormat="1" ht="15" spans="1:10">
      <c r="A1046232" s="15"/>
      <c r="B1046232" s="15"/>
      <c r="C1046232" s="15"/>
      <c r="D1046232" s="15"/>
      <c r="E1046232" s="15"/>
      <c r="F1046232" s="15"/>
      <c r="G1046232" s="15"/>
      <c r="H1046232" s="16"/>
      <c r="I1046232" s="15"/>
      <c r="J1046232" s="15"/>
    </row>
    <row r="1046233" s="9" customFormat="1" ht="15" spans="1:10">
      <c r="A1046233" s="15"/>
      <c r="B1046233" s="15"/>
      <c r="C1046233" s="15"/>
      <c r="D1046233" s="15"/>
      <c r="E1046233" s="15"/>
      <c r="F1046233" s="15"/>
      <c r="G1046233" s="15"/>
      <c r="H1046233" s="16"/>
      <c r="I1046233" s="15"/>
      <c r="J1046233" s="15"/>
    </row>
    <row r="1046234" s="9" customFormat="1" ht="15" spans="1:10">
      <c r="A1046234" s="15"/>
      <c r="B1046234" s="15"/>
      <c r="C1046234" s="15"/>
      <c r="D1046234" s="15"/>
      <c r="E1046234" s="15"/>
      <c r="F1046234" s="15"/>
      <c r="G1046234" s="15"/>
      <c r="H1046234" s="16"/>
      <c r="I1046234" s="15"/>
      <c r="J1046234" s="15"/>
    </row>
    <row r="1046235" s="9" customFormat="1" ht="15" spans="1:10">
      <c r="A1046235" s="15"/>
      <c r="B1046235" s="15"/>
      <c r="C1046235" s="15"/>
      <c r="D1046235" s="15"/>
      <c r="E1046235" s="15"/>
      <c r="F1046235" s="15"/>
      <c r="G1046235" s="15"/>
      <c r="H1046235" s="16"/>
      <c r="I1046235" s="15"/>
      <c r="J1046235" s="15"/>
    </row>
    <row r="1046236" s="9" customFormat="1" ht="15" spans="1:10">
      <c r="A1046236" s="15"/>
      <c r="B1046236" s="15"/>
      <c r="C1046236" s="15"/>
      <c r="D1046236" s="15"/>
      <c r="E1046236" s="15"/>
      <c r="F1046236" s="15"/>
      <c r="G1046236" s="15"/>
      <c r="H1046236" s="16"/>
      <c r="I1046236" s="15"/>
      <c r="J1046236" s="15"/>
    </row>
    <row r="1046237" s="9" customFormat="1" ht="15" spans="1:10">
      <c r="A1046237" s="15"/>
      <c r="B1046237" s="15"/>
      <c r="C1046237" s="15"/>
      <c r="D1046237" s="15"/>
      <c r="E1046237" s="15"/>
      <c r="F1046237" s="15"/>
      <c r="G1046237" s="15"/>
      <c r="H1046237" s="16"/>
      <c r="I1046237" s="15"/>
      <c r="J1046237" s="15"/>
    </row>
    <row r="1046238" s="9" customFormat="1" ht="15" spans="1:10">
      <c r="A1046238" s="15"/>
      <c r="B1046238" s="15"/>
      <c r="C1046238" s="15"/>
      <c r="D1046238" s="15"/>
      <c r="E1046238" s="15"/>
      <c r="F1046238" s="15"/>
      <c r="G1046238" s="15"/>
      <c r="H1046238" s="16"/>
      <c r="I1046238" s="15"/>
      <c r="J1046238" s="15"/>
    </row>
    <row r="1046239" s="9" customFormat="1" ht="15" spans="1:10">
      <c r="A1046239" s="15"/>
      <c r="B1046239" s="15"/>
      <c r="C1046239" s="15"/>
      <c r="D1046239" s="15"/>
      <c r="E1046239" s="15"/>
      <c r="F1046239" s="15"/>
      <c r="G1046239" s="15"/>
      <c r="H1046239" s="16"/>
      <c r="I1046239" s="15"/>
      <c r="J1046239" s="15"/>
    </row>
    <row r="1046240" s="9" customFormat="1" ht="15" spans="1:10">
      <c r="A1046240" s="15"/>
      <c r="B1046240" s="15"/>
      <c r="C1046240" s="15"/>
      <c r="D1046240" s="15"/>
      <c r="E1046240" s="15"/>
      <c r="F1046240" s="15"/>
      <c r="G1046240" s="15"/>
      <c r="H1046240" s="16"/>
      <c r="I1046240" s="15"/>
      <c r="J1046240" s="15"/>
    </row>
    <row r="1046241" s="9" customFormat="1" ht="15" spans="1:10">
      <c r="A1046241" s="15"/>
      <c r="B1046241" s="15"/>
      <c r="C1046241" s="15"/>
      <c r="D1046241" s="15"/>
      <c r="E1046241" s="15"/>
      <c r="F1046241" s="15"/>
      <c r="G1046241" s="15"/>
      <c r="H1046241" s="16"/>
      <c r="I1046241" s="15"/>
      <c r="J1046241" s="15"/>
    </row>
    <row r="1046242" s="9" customFormat="1" ht="15" spans="1:10">
      <c r="A1046242" s="15"/>
      <c r="B1046242" s="15"/>
      <c r="C1046242" s="15"/>
      <c r="D1046242" s="15"/>
      <c r="E1046242" s="15"/>
      <c r="F1046242" s="15"/>
      <c r="G1046242" s="15"/>
      <c r="H1046242" s="16"/>
      <c r="I1046242" s="15"/>
      <c r="J1046242" s="15"/>
    </row>
    <row r="1046243" s="9" customFormat="1" ht="15" spans="1:10">
      <c r="A1046243" s="15"/>
      <c r="B1046243" s="15"/>
      <c r="C1046243" s="15"/>
      <c r="D1046243" s="15"/>
      <c r="E1046243" s="15"/>
      <c r="F1046243" s="15"/>
      <c r="G1046243" s="15"/>
      <c r="H1046243" s="16"/>
      <c r="I1046243" s="15"/>
      <c r="J1046243" s="15"/>
    </row>
    <row r="1046244" s="9" customFormat="1" ht="15" spans="1:10">
      <c r="A1046244" s="15"/>
      <c r="B1046244" s="15"/>
      <c r="C1046244" s="15"/>
      <c r="D1046244" s="15"/>
      <c r="E1046244" s="15"/>
      <c r="F1046244" s="15"/>
      <c r="G1046244" s="15"/>
      <c r="H1046244" s="16"/>
      <c r="I1046244" s="15"/>
      <c r="J1046244" s="15"/>
    </row>
    <row r="1046245" s="9" customFormat="1" ht="15" spans="1:10">
      <c r="A1046245" s="15"/>
      <c r="B1046245" s="15"/>
      <c r="C1046245" s="15"/>
      <c r="D1046245" s="15"/>
      <c r="E1046245" s="15"/>
      <c r="F1046245" s="15"/>
      <c r="G1046245" s="15"/>
      <c r="H1046245" s="16"/>
      <c r="I1046245" s="15"/>
      <c r="J1046245" s="15"/>
    </row>
    <row r="1046246" s="9" customFormat="1" ht="15" spans="1:10">
      <c r="A1046246" s="15"/>
      <c r="B1046246" s="15"/>
      <c r="C1046246" s="15"/>
      <c r="D1046246" s="15"/>
      <c r="E1046246" s="15"/>
      <c r="F1046246" s="15"/>
      <c r="G1046246" s="15"/>
      <c r="H1046246" s="16"/>
      <c r="I1046246" s="15"/>
      <c r="J1046246" s="15"/>
    </row>
    <row r="1046247" s="9" customFormat="1" ht="15" spans="1:10">
      <c r="A1046247" s="15"/>
      <c r="B1046247" s="15"/>
      <c r="C1046247" s="15"/>
      <c r="D1046247" s="15"/>
      <c r="E1046247" s="15"/>
      <c r="F1046247" s="15"/>
      <c r="G1046247" s="15"/>
      <c r="H1046247" s="16"/>
      <c r="I1046247" s="15"/>
      <c r="J1046247" s="15"/>
    </row>
    <row r="1046248" s="9" customFormat="1" ht="15" spans="1:10">
      <c r="A1046248" s="15"/>
      <c r="B1046248" s="15"/>
      <c r="C1046248" s="15"/>
      <c r="D1046248" s="15"/>
      <c r="E1046248" s="15"/>
      <c r="F1046248" s="15"/>
      <c r="G1046248" s="15"/>
      <c r="H1046248" s="16"/>
      <c r="I1046248" s="15"/>
      <c r="J1046248" s="15"/>
    </row>
    <row r="1046249" s="9" customFormat="1" ht="15" spans="1:10">
      <c r="A1046249" s="15"/>
      <c r="B1046249" s="15"/>
      <c r="C1046249" s="15"/>
      <c r="D1046249" s="15"/>
      <c r="E1046249" s="15"/>
      <c r="F1046249" s="15"/>
      <c r="G1046249" s="15"/>
      <c r="H1046249" s="16"/>
      <c r="I1046249" s="15"/>
      <c r="J1046249" s="15"/>
    </row>
    <row r="1046250" s="9" customFormat="1" ht="15" spans="1:10">
      <c r="A1046250" s="15"/>
      <c r="B1046250" s="15"/>
      <c r="C1046250" s="15"/>
      <c r="D1046250" s="15"/>
      <c r="E1046250" s="15"/>
      <c r="F1046250" s="15"/>
      <c r="G1046250" s="15"/>
      <c r="H1046250" s="16"/>
      <c r="I1046250" s="15"/>
      <c r="J1046250" s="15"/>
    </row>
    <row r="1046251" s="9" customFormat="1" ht="15" spans="1:10">
      <c r="A1046251" s="15"/>
      <c r="B1046251" s="15"/>
      <c r="C1046251" s="15"/>
      <c r="D1046251" s="15"/>
      <c r="E1046251" s="15"/>
      <c r="F1046251" s="15"/>
      <c r="G1046251" s="15"/>
      <c r="H1046251" s="16"/>
      <c r="I1046251" s="15"/>
      <c r="J1046251" s="15"/>
    </row>
    <row r="1046252" s="9" customFormat="1" ht="15" spans="1:10">
      <c r="A1046252" s="15"/>
      <c r="B1046252" s="15"/>
      <c r="C1046252" s="15"/>
      <c r="D1046252" s="15"/>
      <c r="E1046252" s="15"/>
      <c r="F1046252" s="15"/>
      <c r="G1046252" s="15"/>
      <c r="H1046252" s="16"/>
      <c r="I1046252" s="15"/>
      <c r="J1046252" s="15"/>
    </row>
    <row r="1046253" s="9" customFormat="1" ht="15" spans="1:10">
      <c r="A1046253" s="15"/>
      <c r="B1046253" s="15"/>
      <c r="C1046253" s="15"/>
      <c r="D1046253" s="15"/>
      <c r="E1046253" s="15"/>
      <c r="F1046253" s="15"/>
      <c r="G1046253" s="15"/>
      <c r="H1046253" s="16"/>
      <c r="I1046253" s="15"/>
      <c r="J1046253" s="15"/>
    </row>
    <row r="1046254" s="9" customFormat="1" ht="15" spans="1:10">
      <c r="A1046254" s="15"/>
      <c r="B1046254" s="15"/>
      <c r="C1046254" s="15"/>
      <c r="D1046254" s="15"/>
      <c r="E1046254" s="15"/>
      <c r="F1046254" s="15"/>
      <c r="G1046254" s="15"/>
      <c r="H1046254" s="16"/>
      <c r="I1046254" s="15"/>
      <c r="J1046254" s="15"/>
    </row>
    <row r="1046255" s="9" customFormat="1" ht="15" spans="1:10">
      <c r="A1046255" s="15"/>
      <c r="B1046255" s="15"/>
      <c r="C1046255" s="15"/>
      <c r="D1046255" s="15"/>
      <c r="E1046255" s="15"/>
      <c r="F1046255" s="15"/>
      <c r="G1046255" s="15"/>
      <c r="H1046255" s="16"/>
      <c r="I1046255" s="15"/>
      <c r="J1046255" s="15"/>
    </row>
    <row r="1046256" s="9" customFormat="1" ht="15" spans="1:10">
      <c r="A1046256" s="15"/>
      <c r="B1046256" s="15"/>
      <c r="C1046256" s="15"/>
      <c r="D1046256" s="15"/>
      <c r="E1046256" s="15"/>
      <c r="F1046256" s="15"/>
      <c r="G1046256" s="15"/>
      <c r="H1046256" s="16"/>
      <c r="I1046256" s="15"/>
      <c r="J1046256" s="15"/>
    </row>
    <row r="1046257" s="9" customFormat="1" ht="15" spans="1:10">
      <c r="A1046257" s="15"/>
      <c r="B1046257" s="15"/>
      <c r="C1046257" s="15"/>
      <c r="D1046257" s="15"/>
      <c r="E1046257" s="15"/>
      <c r="F1046257" s="15"/>
      <c r="G1046257" s="15"/>
      <c r="H1046257" s="16"/>
      <c r="I1046257" s="15"/>
      <c r="J1046257" s="15"/>
    </row>
    <row r="1046258" s="9" customFormat="1" ht="15" spans="1:10">
      <c r="A1046258" s="15"/>
      <c r="B1046258" s="15"/>
      <c r="C1046258" s="15"/>
      <c r="D1046258" s="15"/>
      <c r="E1046258" s="15"/>
      <c r="F1046258" s="15"/>
      <c r="G1046258" s="15"/>
      <c r="H1046258" s="16"/>
      <c r="I1046258" s="15"/>
      <c r="J1046258" s="15"/>
    </row>
    <row r="1046259" s="9" customFormat="1" ht="15" spans="1:10">
      <c r="A1046259" s="15"/>
      <c r="B1046259" s="15"/>
      <c r="C1046259" s="15"/>
      <c r="D1046259" s="15"/>
      <c r="E1046259" s="15"/>
      <c r="F1046259" s="15"/>
      <c r="G1046259" s="15"/>
      <c r="H1046259" s="16"/>
      <c r="I1046259" s="15"/>
      <c r="J1046259" s="15"/>
    </row>
    <row r="1046260" s="9" customFormat="1" ht="15" spans="1:10">
      <c r="A1046260" s="15"/>
      <c r="B1046260" s="15"/>
      <c r="C1046260" s="15"/>
      <c r="D1046260" s="15"/>
      <c r="E1046260" s="15"/>
      <c r="F1046260" s="15"/>
      <c r="G1046260" s="15"/>
      <c r="H1046260" s="16"/>
      <c r="I1046260" s="15"/>
      <c r="J1046260" s="15"/>
    </row>
    <row r="1046261" s="9" customFormat="1" ht="15" spans="1:10">
      <c r="A1046261" s="15"/>
      <c r="B1046261" s="15"/>
      <c r="C1046261" s="15"/>
      <c r="D1046261" s="15"/>
      <c r="E1046261" s="15"/>
      <c r="F1046261" s="15"/>
      <c r="G1046261" s="15"/>
      <c r="H1046261" s="16"/>
      <c r="I1046261" s="15"/>
      <c r="J1046261" s="15"/>
    </row>
    <row r="1046262" s="9" customFormat="1" ht="15" spans="1:10">
      <c r="A1046262" s="15"/>
      <c r="B1046262" s="15"/>
      <c r="C1046262" s="15"/>
      <c r="D1046262" s="15"/>
      <c r="E1046262" s="15"/>
      <c r="F1046262" s="15"/>
      <c r="G1046262" s="15"/>
      <c r="H1046262" s="16"/>
      <c r="I1046262" s="15"/>
      <c r="J1046262" s="15"/>
    </row>
    <row r="1046263" s="9" customFormat="1" ht="15" spans="1:10">
      <c r="A1046263" s="15"/>
      <c r="B1046263" s="15"/>
      <c r="C1046263" s="15"/>
      <c r="D1046263" s="15"/>
      <c r="E1046263" s="15"/>
      <c r="F1046263" s="15"/>
      <c r="G1046263" s="15"/>
      <c r="H1046263" s="16"/>
      <c r="I1046263" s="15"/>
      <c r="J1046263" s="15"/>
    </row>
    <row r="1046264" s="9" customFormat="1" ht="15" spans="1:10">
      <c r="A1046264" s="15"/>
      <c r="B1046264" s="15"/>
      <c r="C1046264" s="15"/>
      <c r="D1046264" s="15"/>
      <c r="E1046264" s="15"/>
      <c r="F1046264" s="15"/>
      <c r="G1046264" s="15"/>
      <c r="H1046264" s="16"/>
      <c r="I1046264" s="15"/>
      <c r="J1046264" s="15"/>
    </row>
    <row r="1046265" s="9" customFormat="1" ht="15" spans="1:10">
      <c r="A1046265" s="15"/>
      <c r="B1046265" s="15"/>
      <c r="C1046265" s="15"/>
      <c r="D1046265" s="15"/>
      <c r="E1046265" s="15"/>
      <c r="F1046265" s="15"/>
      <c r="G1046265" s="15"/>
      <c r="H1046265" s="16"/>
      <c r="I1046265" s="15"/>
      <c r="J1046265" s="15"/>
    </row>
    <row r="1046266" s="9" customFormat="1" ht="15" spans="1:10">
      <c r="A1046266" s="15"/>
      <c r="B1046266" s="15"/>
      <c r="C1046266" s="15"/>
      <c r="D1046266" s="15"/>
      <c r="E1046266" s="15"/>
      <c r="F1046266" s="15"/>
      <c r="G1046266" s="15"/>
      <c r="H1046266" s="16"/>
      <c r="I1046266" s="15"/>
      <c r="J1046266" s="15"/>
    </row>
    <row r="1046267" s="9" customFormat="1" ht="15" spans="1:10">
      <c r="A1046267" s="15"/>
      <c r="B1046267" s="15"/>
      <c r="C1046267" s="15"/>
      <c r="D1046267" s="15"/>
      <c r="E1046267" s="15"/>
      <c r="F1046267" s="15"/>
      <c r="G1046267" s="15"/>
      <c r="H1046267" s="16"/>
      <c r="I1046267" s="15"/>
      <c r="J1046267" s="15"/>
    </row>
    <row r="1046268" s="9" customFormat="1" ht="15" spans="1:10">
      <c r="A1046268" s="15"/>
      <c r="B1046268" s="15"/>
      <c r="C1046268" s="15"/>
      <c r="D1046268" s="15"/>
      <c r="E1046268" s="15"/>
      <c r="F1046268" s="15"/>
      <c r="G1046268" s="15"/>
      <c r="H1046268" s="16"/>
      <c r="I1046268" s="15"/>
      <c r="J1046268" s="15"/>
    </row>
    <row r="1046269" s="9" customFormat="1" ht="15" spans="1:10">
      <c r="A1046269" s="15"/>
      <c r="B1046269" s="15"/>
      <c r="C1046269" s="15"/>
      <c r="D1046269" s="15"/>
      <c r="E1046269" s="15"/>
      <c r="F1046269" s="15"/>
      <c r="G1046269" s="15"/>
      <c r="H1046269" s="16"/>
      <c r="I1046269" s="15"/>
      <c r="J1046269" s="15"/>
    </row>
    <row r="1046270" s="9" customFormat="1" ht="15" spans="1:10">
      <c r="A1046270" s="15"/>
      <c r="B1046270" s="15"/>
      <c r="C1046270" s="15"/>
      <c r="D1046270" s="15"/>
      <c r="E1046270" s="15"/>
      <c r="F1046270" s="15"/>
      <c r="G1046270" s="15"/>
      <c r="H1046270" s="16"/>
      <c r="I1046270" s="15"/>
      <c r="J1046270" s="15"/>
    </row>
    <row r="1046271" s="9" customFormat="1" ht="15" spans="1:10">
      <c r="A1046271" s="15"/>
      <c r="B1046271" s="15"/>
      <c r="C1046271" s="15"/>
      <c r="D1046271" s="15"/>
      <c r="E1046271" s="15"/>
      <c r="F1046271" s="15"/>
      <c r="G1046271" s="15"/>
      <c r="H1046271" s="16"/>
      <c r="I1046271" s="15"/>
      <c r="J1046271" s="15"/>
    </row>
    <row r="1046272" s="9" customFormat="1" ht="15" spans="1:10">
      <c r="A1046272" s="15"/>
      <c r="B1046272" s="15"/>
      <c r="C1046272" s="15"/>
      <c r="D1046272" s="15"/>
      <c r="E1046272" s="15"/>
      <c r="F1046272" s="15"/>
      <c r="G1046272" s="15"/>
      <c r="H1046272" s="16"/>
      <c r="I1046272" s="15"/>
      <c r="J1046272" s="15"/>
    </row>
    <row r="1046273" s="9" customFormat="1" ht="15" spans="1:10">
      <c r="A1046273" s="15"/>
      <c r="B1046273" s="15"/>
      <c r="C1046273" s="15"/>
      <c r="D1046273" s="15"/>
      <c r="E1046273" s="15"/>
      <c r="F1046273" s="15"/>
      <c r="G1046273" s="15"/>
      <c r="H1046273" s="16"/>
      <c r="I1046273" s="15"/>
      <c r="J1046273" s="15"/>
    </row>
    <row r="1046274" s="9" customFormat="1" ht="15" spans="1:10">
      <c r="A1046274" s="15"/>
      <c r="B1046274" s="15"/>
      <c r="C1046274" s="15"/>
      <c r="D1046274" s="15"/>
      <c r="E1046274" s="15"/>
      <c r="F1046274" s="15"/>
      <c r="G1046274" s="15"/>
      <c r="H1046274" s="16"/>
      <c r="I1046274" s="15"/>
      <c r="J1046274" s="15"/>
    </row>
    <row r="1046275" s="9" customFormat="1" ht="15" spans="1:10">
      <c r="A1046275" s="15"/>
      <c r="B1046275" s="15"/>
      <c r="C1046275" s="15"/>
      <c r="D1046275" s="15"/>
      <c r="E1046275" s="15"/>
      <c r="F1046275" s="15"/>
      <c r="G1046275" s="15"/>
      <c r="H1046275" s="16"/>
      <c r="I1046275" s="15"/>
      <c r="J1046275" s="15"/>
    </row>
    <row r="1046276" s="9" customFormat="1" ht="15" spans="1:10">
      <c r="A1046276" s="15"/>
      <c r="B1046276" s="15"/>
      <c r="C1046276" s="15"/>
      <c r="D1046276" s="15"/>
      <c r="E1046276" s="15"/>
      <c r="F1046276" s="15"/>
      <c r="G1046276" s="15"/>
      <c r="H1046276" s="16"/>
      <c r="I1046276" s="15"/>
      <c r="J1046276" s="15"/>
    </row>
    <row r="1046277" s="9" customFormat="1" ht="15" spans="1:10">
      <c r="A1046277" s="15"/>
      <c r="B1046277" s="15"/>
      <c r="C1046277" s="15"/>
      <c r="D1046277" s="15"/>
      <c r="E1046277" s="15"/>
      <c r="F1046277" s="15"/>
      <c r="G1046277" s="15"/>
      <c r="H1046277" s="16"/>
      <c r="I1046277" s="15"/>
      <c r="J1046277" s="15"/>
    </row>
    <row r="1046278" s="9" customFormat="1" ht="15" spans="1:10">
      <c r="A1046278" s="15"/>
      <c r="B1046278" s="15"/>
      <c r="C1046278" s="15"/>
      <c r="D1046278" s="15"/>
      <c r="E1046278" s="15"/>
      <c r="F1046278" s="15"/>
      <c r="G1046278" s="15"/>
      <c r="H1046278" s="16"/>
      <c r="I1046278" s="15"/>
      <c r="J1046278" s="15"/>
    </row>
    <row r="1046279" s="9" customFormat="1" ht="15" spans="1:10">
      <c r="A1046279" s="15"/>
      <c r="B1046279" s="15"/>
      <c r="C1046279" s="15"/>
      <c r="D1046279" s="15"/>
      <c r="E1046279" s="15"/>
      <c r="F1046279" s="15"/>
      <c r="G1046279" s="15"/>
      <c r="H1046279" s="16"/>
      <c r="I1046279" s="15"/>
      <c r="J1046279" s="15"/>
    </row>
    <row r="1046280" s="9" customFormat="1" ht="15" spans="1:10">
      <c r="A1046280" s="15"/>
      <c r="B1046280" s="15"/>
      <c r="C1046280" s="15"/>
      <c r="D1046280" s="15"/>
      <c r="E1046280" s="15"/>
      <c r="F1046280" s="15"/>
      <c r="G1046280" s="15"/>
      <c r="H1046280" s="16"/>
      <c r="I1046280" s="15"/>
      <c r="J1046280" s="15"/>
    </row>
    <row r="1046281" s="9" customFormat="1" ht="15" spans="1:10">
      <c r="A1046281" s="15"/>
      <c r="B1046281" s="15"/>
      <c r="C1046281" s="15"/>
      <c r="D1046281" s="15"/>
      <c r="E1046281" s="15"/>
      <c r="F1046281" s="15"/>
      <c r="G1046281" s="15"/>
      <c r="H1046281" s="16"/>
      <c r="I1046281" s="15"/>
      <c r="J1046281" s="15"/>
    </row>
    <row r="1046282" s="9" customFormat="1" ht="15" spans="1:10">
      <c r="A1046282" s="15"/>
      <c r="B1046282" s="15"/>
      <c r="C1046282" s="15"/>
      <c r="D1046282" s="15"/>
      <c r="E1046282" s="15"/>
      <c r="F1046282" s="15"/>
      <c r="G1046282" s="15"/>
      <c r="H1046282" s="16"/>
      <c r="I1046282" s="15"/>
      <c r="J1046282" s="15"/>
    </row>
    <row r="1046283" s="9" customFormat="1" ht="15" spans="1:10">
      <c r="A1046283" s="15"/>
      <c r="B1046283" s="15"/>
      <c r="C1046283" s="15"/>
      <c r="D1046283" s="15"/>
      <c r="E1046283" s="15"/>
      <c r="F1046283" s="15"/>
      <c r="G1046283" s="15"/>
      <c r="H1046283" s="16"/>
      <c r="I1046283" s="15"/>
      <c r="J1046283" s="15"/>
    </row>
    <row r="1046284" s="9" customFormat="1" ht="15" spans="1:10">
      <c r="A1046284" s="15"/>
      <c r="B1046284" s="15"/>
      <c r="C1046284" s="15"/>
      <c r="D1046284" s="15"/>
      <c r="E1046284" s="15"/>
      <c r="F1046284" s="15"/>
      <c r="G1046284" s="15"/>
      <c r="H1046284" s="16"/>
      <c r="I1046284" s="15"/>
      <c r="J1046284" s="15"/>
    </row>
    <row r="1046285" s="9" customFormat="1" ht="15" spans="1:10">
      <c r="A1046285" s="15"/>
      <c r="B1046285" s="15"/>
      <c r="C1046285" s="15"/>
      <c r="D1046285" s="15"/>
      <c r="E1046285" s="15"/>
      <c r="F1046285" s="15"/>
      <c r="G1046285" s="15"/>
      <c r="H1046285" s="16"/>
      <c r="I1046285" s="15"/>
      <c r="J1046285" s="15"/>
    </row>
    <row r="1046286" s="9" customFormat="1" ht="15" spans="1:10">
      <c r="A1046286" s="15"/>
      <c r="B1046286" s="15"/>
      <c r="C1046286" s="15"/>
      <c r="D1046286" s="15"/>
      <c r="E1046286" s="15"/>
      <c r="F1046286" s="15"/>
      <c r="G1046286" s="15"/>
      <c r="H1046286" s="16"/>
      <c r="I1046286" s="15"/>
      <c r="J1046286" s="15"/>
    </row>
    <row r="1046287" s="9" customFormat="1" ht="15" spans="1:10">
      <c r="A1046287" s="15"/>
      <c r="B1046287" s="15"/>
      <c r="C1046287" s="15"/>
      <c r="D1046287" s="15"/>
      <c r="E1046287" s="15"/>
      <c r="F1046287" s="15"/>
      <c r="G1046287" s="15"/>
      <c r="H1046287" s="16"/>
      <c r="I1046287" s="15"/>
      <c r="J1046287" s="15"/>
    </row>
    <row r="1046288" s="9" customFormat="1" ht="15" spans="1:10">
      <c r="A1046288" s="15"/>
      <c r="B1046288" s="15"/>
      <c r="C1046288" s="15"/>
      <c r="D1046288" s="15"/>
      <c r="E1046288" s="15"/>
      <c r="F1046288" s="15"/>
      <c r="G1046288" s="15"/>
      <c r="H1046288" s="16"/>
      <c r="I1046288" s="15"/>
      <c r="J1046288" s="15"/>
    </row>
    <row r="1046289" s="9" customFormat="1" ht="15" spans="1:10">
      <c r="A1046289" s="15"/>
      <c r="B1046289" s="15"/>
      <c r="C1046289" s="15"/>
      <c r="D1046289" s="15"/>
      <c r="E1046289" s="15"/>
      <c r="F1046289" s="15"/>
      <c r="G1046289" s="15"/>
      <c r="H1046289" s="16"/>
      <c r="I1046289" s="15"/>
      <c r="J1046289" s="15"/>
    </row>
    <row r="1046290" s="9" customFormat="1" ht="15" spans="1:10">
      <c r="A1046290" s="15"/>
      <c r="B1046290" s="15"/>
      <c r="C1046290" s="15"/>
      <c r="D1046290" s="15"/>
      <c r="E1046290" s="15"/>
      <c r="F1046290" s="15"/>
      <c r="G1046290" s="15"/>
      <c r="H1046290" s="16"/>
      <c r="I1046290" s="15"/>
      <c r="J1046290" s="15"/>
    </row>
    <row r="1046291" s="9" customFormat="1" ht="15" spans="1:10">
      <c r="A1046291" s="15"/>
      <c r="B1046291" s="15"/>
      <c r="C1046291" s="15"/>
      <c r="D1046291" s="15"/>
      <c r="E1046291" s="15"/>
      <c r="F1046291" s="15"/>
      <c r="G1046291" s="15"/>
      <c r="H1046291" s="16"/>
      <c r="I1046291" s="15"/>
      <c r="J1046291" s="15"/>
    </row>
    <row r="1046292" s="9" customFormat="1" ht="15" spans="1:10">
      <c r="A1046292" s="15"/>
      <c r="B1046292" s="15"/>
      <c r="C1046292" s="15"/>
      <c r="D1046292" s="15"/>
      <c r="E1046292" s="15"/>
      <c r="F1046292" s="15"/>
      <c r="G1046292" s="15"/>
      <c r="H1046292" s="16"/>
      <c r="I1046292" s="15"/>
      <c r="J1046292" s="15"/>
    </row>
    <row r="1046293" s="9" customFormat="1" ht="15" spans="1:10">
      <c r="A1046293" s="15"/>
      <c r="B1046293" s="15"/>
      <c r="C1046293" s="15"/>
      <c r="D1046293" s="15"/>
      <c r="E1046293" s="15"/>
      <c r="F1046293" s="15"/>
      <c r="G1046293" s="15"/>
      <c r="H1046293" s="16"/>
      <c r="I1046293" s="15"/>
      <c r="J1046293" s="15"/>
    </row>
    <row r="1046294" s="9" customFormat="1" ht="15" spans="1:10">
      <c r="A1046294" s="15"/>
      <c r="B1046294" s="15"/>
      <c r="C1046294" s="15"/>
      <c r="D1046294" s="15"/>
      <c r="E1046294" s="15"/>
      <c r="F1046294" s="15"/>
      <c r="G1046294" s="15"/>
      <c r="H1046294" s="16"/>
      <c r="I1046294" s="15"/>
      <c r="J1046294" s="15"/>
    </row>
    <row r="1046295" s="9" customFormat="1" ht="15" spans="1:10">
      <c r="A1046295" s="15"/>
      <c r="B1046295" s="15"/>
      <c r="C1046295" s="15"/>
      <c r="D1046295" s="15"/>
      <c r="E1046295" s="15"/>
      <c r="F1046295" s="15"/>
      <c r="G1046295" s="15"/>
      <c r="H1046295" s="16"/>
      <c r="I1046295" s="15"/>
      <c r="J1046295" s="15"/>
    </row>
    <row r="1046296" s="9" customFormat="1" ht="15" spans="1:10">
      <c r="A1046296" s="15"/>
      <c r="B1046296" s="15"/>
      <c r="C1046296" s="15"/>
      <c r="D1046296" s="15"/>
      <c r="E1046296" s="15"/>
      <c r="F1046296" s="15"/>
      <c r="G1046296" s="15"/>
      <c r="H1046296" s="16"/>
      <c r="I1046296" s="15"/>
      <c r="J1046296" s="15"/>
    </row>
    <row r="1046297" s="9" customFormat="1" ht="15" spans="1:10">
      <c r="A1046297" s="15"/>
      <c r="B1046297" s="15"/>
      <c r="C1046297" s="15"/>
      <c r="D1046297" s="15"/>
      <c r="E1046297" s="15"/>
      <c r="F1046297" s="15"/>
      <c r="G1046297" s="15"/>
      <c r="H1046297" s="16"/>
      <c r="I1046297" s="15"/>
      <c r="J1046297" s="15"/>
    </row>
    <row r="1046298" s="9" customFormat="1" ht="15" spans="1:10">
      <c r="A1046298" s="15"/>
      <c r="B1046298" s="15"/>
      <c r="C1046298" s="15"/>
      <c r="D1046298" s="15"/>
      <c r="E1046298" s="15"/>
      <c r="F1046298" s="15"/>
      <c r="G1046298" s="15"/>
      <c r="H1046298" s="16"/>
      <c r="I1046298" s="15"/>
      <c r="J1046298" s="15"/>
    </row>
    <row r="1046299" s="9" customFormat="1" ht="15" spans="1:10">
      <c r="A1046299" s="15"/>
      <c r="B1046299" s="15"/>
      <c r="C1046299" s="15"/>
      <c r="D1046299" s="15"/>
      <c r="E1046299" s="15"/>
      <c r="F1046299" s="15"/>
      <c r="G1046299" s="15"/>
      <c r="H1046299" s="16"/>
      <c r="I1046299" s="15"/>
      <c r="J1046299" s="15"/>
    </row>
    <row r="1046300" s="9" customFormat="1" ht="15" spans="1:10">
      <c r="A1046300" s="15"/>
      <c r="B1046300" s="15"/>
      <c r="C1046300" s="15"/>
      <c r="D1046300" s="15"/>
      <c r="E1046300" s="15"/>
      <c r="F1046300" s="15"/>
      <c r="G1046300" s="15"/>
      <c r="H1046300" s="16"/>
      <c r="I1046300" s="15"/>
      <c r="J1046300" s="15"/>
    </row>
    <row r="1046301" s="9" customFormat="1" ht="15" spans="1:10">
      <c r="A1046301" s="15"/>
      <c r="B1046301" s="15"/>
      <c r="C1046301" s="15"/>
      <c r="D1046301" s="15"/>
      <c r="E1046301" s="15"/>
      <c r="F1046301" s="15"/>
      <c r="G1046301" s="15"/>
      <c r="H1046301" s="16"/>
      <c r="I1046301" s="15"/>
      <c r="J1046301" s="15"/>
    </row>
    <row r="1046302" s="9" customFormat="1" ht="15" spans="1:10">
      <c r="A1046302" s="15"/>
      <c r="B1046302" s="15"/>
      <c r="C1046302" s="15"/>
      <c r="D1046302" s="15"/>
      <c r="E1046302" s="15"/>
      <c r="F1046302" s="15"/>
      <c r="G1046302" s="15"/>
      <c r="H1046302" s="16"/>
      <c r="I1046302" s="15"/>
      <c r="J1046302" s="15"/>
    </row>
    <row r="1046303" s="9" customFormat="1" ht="15" spans="1:10">
      <c r="A1046303" s="15"/>
      <c r="B1046303" s="15"/>
      <c r="C1046303" s="15"/>
      <c r="D1046303" s="15"/>
      <c r="E1046303" s="15"/>
      <c r="F1046303" s="15"/>
      <c r="G1046303" s="15"/>
      <c r="H1046303" s="16"/>
      <c r="I1046303" s="15"/>
      <c r="J1046303" s="15"/>
    </row>
    <row r="1046304" s="9" customFormat="1" ht="15" spans="1:10">
      <c r="A1046304" s="15"/>
      <c r="B1046304" s="15"/>
      <c r="C1046304" s="15"/>
      <c r="D1046304" s="15"/>
      <c r="E1046304" s="15"/>
      <c r="F1046304" s="15"/>
      <c r="G1046304" s="15"/>
      <c r="H1046304" s="16"/>
      <c r="I1046304" s="15"/>
      <c r="J1046304" s="15"/>
    </row>
    <row r="1046305" s="9" customFormat="1" ht="15" spans="1:10">
      <c r="A1046305" s="15"/>
      <c r="B1046305" s="15"/>
      <c r="C1046305" s="15"/>
      <c r="D1046305" s="15"/>
      <c r="E1046305" s="15"/>
      <c r="F1046305" s="15"/>
      <c r="G1046305" s="15"/>
      <c r="H1046305" s="16"/>
      <c r="I1046305" s="15"/>
      <c r="J1046305" s="15"/>
    </row>
    <row r="1046306" s="9" customFormat="1" ht="15" spans="1:10">
      <c r="A1046306" s="15"/>
      <c r="B1046306" s="15"/>
      <c r="C1046306" s="15"/>
      <c r="D1046306" s="15"/>
      <c r="E1046306" s="15"/>
      <c r="F1046306" s="15"/>
      <c r="G1046306" s="15"/>
      <c r="H1046306" s="16"/>
      <c r="I1046306" s="15"/>
      <c r="J1046306" s="15"/>
    </row>
    <row r="1046307" s="9" customFormat="1" ht="15" spans="1:10">
      <c r="A1046307" s="15"/>
      <c r="B1046307" s="15"/>
      <c r="C1046307" s="15"/>
      <c r="D1046307" s="15"/>
      <c r="E1046307" s="15"/>
      <c r="F1046307" s="15"/>
      <c r="G1046307" s="15"/>
      <c r="H1046307" s="16"/>
      <c r="I1046307" s="15"/>
      <c r="J1046307" s="15"/>
    </row>
    <row r="1046308" s="9" customFormat="1" ht="15" spans="1:10">
      <c r="A1046308" s="15"/>
      <c r="B1046308" s="15"/>
      <c r="C1046308" s="15"/>
      <c r="D1046308" s="15"/>
      <c r="E1046308" s="15"/>
      <c r="F1046308" s="15"/>
      <c r="G1046308" s="15"/>
      <c r="H1046308" s="16"/>
      <c r="I1046308" s="15"/>
      <c r="J1046308" s="15"/>
    </row>
    <row r="1046309" s="9" customFormat="1" ht="15" spans="1:10">
      <c r="A1046309" s="15"/>
      <c r="B1046309" s="15"/>
      <c r="C1046309" s="15"/>
      <c r="D1046309" s="15"/>
      <c r="E1046309" s="15"/>
      <c r="F1046309" s="15"/>
      <c r="G1046309" s="15"/>
      <c r="H1046309" s="16"/>
      <c r="I1046309" s="15"/>
      <c r="J1046309" s="15"/>
    </row>
    <row r="1046310" s="9" customFormat="1" ht="15" spans="1:10">
      <c r="A1046310" s="15"/>
      <c r="B1046310" s="15"/>
      <c r="C1046310" s="15"/>
      <c r="D1046310" s="15"/>
      <c r="E1046310" s="15"/>
      <c r="F1046310" s="15"/>
      <c r="G1046310" s="15"/>
      <c r="H1046310" s="16"/>
      <c r="I1046310" s="15"/>
      <c r="J1046310" s="15"/>
    </row>
    <row r="1046311" s="9" customFormat="1" ht="15" spans="1:10">
      <c r="A1046311" s="15"/>
      <c r="B1046311" s="15"/>
      <c r="C1046311" s="15"/>
      <c r="D1046311" s="15"/>
      <c r="E1046311" s="15"/>
      <c r="F1046311" s="15"/>
      <c r="G1046311" s="15"/>
      <c r="H1046311" s="16"/>
      <c r="I1046311" s="15"/>
      <c r="J1046311" s="15"/>
    </row>
    <row r="1046312" s="9" customFormat="1" ht="15" spans="1:10">
      <c r="A1046312" s="15"/>
      <c r="B1046312" s="15"/>
      <c r="C1046312" s="15"/>
      <c r="D1046312" s="15"/>
      <c r="E1046312" s="15"/>
      <c r="F1046312" s="15"/>
      <c r="G1046312" s="15"/>
      <c r="H1046312" s="16"/>
      <c r="I1046312" s="15"/>
      <c r="J1046312" s="15"/>
    </row>
    <row r="1046313" s="9" customFormat="1" ht="15" spans="1:10">
      <c r="A1046313" s="15"/>
      <c r="B1046313" s="15"/>
      <c r="C1046313" s="15"/>
      <c r="D1046313" s="15"/>
      <c r="E1046313" s="15"/>
      <c r="F1046313" s="15"/>
      <c r="G1046313" s="15"/>
      <c r="H1046313" s="16"/>
      <c r="I1046313" s="15"/>
      <c r="J1046313" s="15"/>
    </row>
    <row r="1046314" s="9" customFormat="1" ht="15" spans="1:10">
      <c r="A1046314" s="15"/>
      <c r="B1046314" s="15"/>
      <c r="C1046314" s="15"/>
      <c r="D1046314" s="15"/>
      <c r="E1046314" s="15"/>
      <c r="F1046314" s="15"/>
      <c r="G1046314" s="15"/>
      <c r="H1046314" s="16"/>
      <c r="I1046314" s="15"/>
      <c r="J1046314" s="15"/>
    </row>
    <row r="1046315" s="9" customFormat="1" ht="15" spans="1:10">
      <c r="A1046315" s="15"/>
      <c r="B1046315" s="15"/>
      <c r="C1046315" s="15"/>
      <c r="D1046315" s="15"/>
      <c r="E1046315" s="15"/>
      <c r="F1046315" s="15"/>
      <c r="G1046315" s="15"/>
      <c r="H1046315" s="16"/>
      <c r="I1046315" s="15"/>
      <c r="J1046315" s="15"/>
    </row>
    <row r="1046316" s="9" customFormat="1" ht="15" spans="1:10">
      <c r="A1046316" s="15"/>
      <c r="B1046316" s="15"/>
      <c r="C1046316" s="15"/>
      <c r="D1046316" s="15"/>
      <c r="E1046316" s="15"/>
      <c r="F1046316" s="15"/>
      <c r="G1046316" s="15"/>
      <c r="H1046316" s="16"/>
      <c r="I1046316" s="15"/>
      <c r="J1046316" s="15"/>
    </row>
    <row r="1046317" s="9" customFormat="1" ht="15" spans="1:10">
      <c r="A1046317" s="15"/>
      <c r="B1046317" s="15"/>
      <c r="C1046317" s="15"/>
      <c r="D1046317" s="15"/>
      <c r="E1046317" s="15"/>
      <c r="F1046317" s="15"/>
      <c r="G1046317" s="15"/>
      <c r="H1046317" s="16"/>
      <c r="I1046317" s="15"/>
      <c r="J1046317" s="15"/>
    </row>
    <row r="1046318" s="9" customFormat="1" ht="15" spans="1:10">
      <c r="A1046318" s="15"/>
      <c r="B1046318" s="15"/>
      <c r="C1046318" s="15"/>
      <c r="D1046318" s="15"/>
      <c r="E1046318" s="15"/>
      <c r="F1046318" s="15"/>
      <c r="G1046318" s="15"/>
      <c r="H1046318" s="16"/>
      <c r="I1046318" s="15"/>
      <c r="J1046318" s="15"/>
    </row>
    <row r="1046319" s="9" customFormat="1" ht="15" spans="1:10">
      <c r="A1046319" s="15"/>
      <c r="B1046319" s="15"/>
      <c r="C1046319" s="15"/>
      <c r="D1046319" s="15"/>
      <c r="E1046319" s="15"/>
      <c r="F1046319" s="15"/>
      <c r="G1046319" s="15"/>
      <c r="H1046319" s="16"/>
      <c r="I1046319" s="15"/>
      <c r="J1046319" s="15"/>
    </row>
    <row r="1046320" s="9" customFormat="1" ht="15" spans="1:10">
      <c r="A1046320" s="15"/>
      <c r="B1046320" s="15"/>
      <c r="C1046320" s="15"/>
      <c r="D1046320" s="15"/>
      <c r="E1046320" s="15"/>
      <c r="F1046320" s="15"/>
      <c r="G1046320" s="15"/>
      <c r="H1046320" s="16"/>
      <c r="I1046320" s="15"/>
      <c r="J1046320" s="15"/>
    </row>
    <row r="1046321" s="9" customFormat="1" ht="15" spans="1:10">
      <c r="A1046321" s="15"/>
      <c r="B1046321" s="15"/>
      <c r="C1046321" s="15"/>
      <c r="D1046321" s="15"/>
      <c r="E1046321" s="15"/>
      <c r="F1046321" s="15"/>
      <c r="G1046321" s="15"/>
      <c r="H1046321" s="16"/>
      <c r="I1046321" s="15"/>
      <c r="J1046321" s="15"/>
    </row>
    <row r="1046322" s="9" customFormat="1" ht="15" spans="1:10">
      <c r="A1046322" s="15"/>
      <c r="B1046322" s="15"/>
      <c r="C1046322" s="15"/>
      <c r="D1046322" s="15"/>
      <c r="E1046322" s="15"/>
      <c r="F1046322" s="15"/>
      <c r="G1046322" s="15"/>
      <c r="H1046322" s="16"/>
      <c r="I1046322" s="15"/>
      <c r="J1046322" s="15"/>
    </row>
    <row r="1046323" s="9" customFormat="1" ht="15" spans="1:10">
      <c r="A1046323" s="15"/>
      <c r="B1046323" s="15"/>
      <c r="C1046323" s="15"/>
      <c r="D1046323" s="15"/>
      <c r="E1046323" s="15"/>
      <c r="F1046323" s="15"/>
      <c r="G1046323" s="15"/>
      <c r="H1046323" s="16"/>
      <c r="I1046323" s="15"/>
      <c r="J1046323" s="15"/>
    </row>
    <row r="1046324" s="9" customFormat="1" ht="15" spans="1:10">
      <c r="A1046324" s="15"/>
      <c r="B1046324" s="15"/>
      <c r="C1046324" s="15"/>
      <c r="D1046324" s="15"/>
      <c r="E1046324" s="15"/>
      <c r="F1046324" s="15"/>
      <c r="G1046324" s="15"/>
      <c r="H1046324" s="16"/>
      <c r="I1046324" s="15"/>
      <c r="J1046324" s="15"/>
    </row>
    <row r="1046325" s="9" customFormat="1" ht="15" spans="1:10">
      <c r="A1046325" s="15"/>
      <c r="B1046325" s="15"/>
      <c r="C1046325" s="15"/>
      <c r="D1046325" s="15"/>
      <c r="E1046325" s="15"/>
      <c r="F1046325" s="15"/>
      <c r="G1046325" s="15"/>
      <c r="H1046325" s="16"/>
      <c r="I1046325" s="15"/>
      <c r="J1046325" s="15"/>
    </row>
    <row r="1046326" s="9" customFormat="1" ht="15" spans="1:10">
      <c r="A1046326" s="15"/>
      <c r="B1046326" s="15"/>
      <c r="C1046326" s="15"/>
      <c r="D1046326" s="15"/>
      <c r="E1046326" s="15"/>
      <c r="F1046326" s="15"/>
      <c r="G1046326" s="15"/>
      <c r="H1046326" s="16"/>
      <c r="I1046326" s="15"/>
      <c r="J1046326" s="15"/>
    </row>
    <row r="1046327" s="9" customFormat="1" ht="15" spans="1:10">
      <c r="A1046327" s="15"/>
      <c r="B1046327" s="15"/>
      <c r="C1046327" s="15"/>
      <c r="D1046327" s="15"/>
      <c r="E1046327" s="15"/>
      <c r="F1046327" s="15"/>
      <c r="G1046327" s="15"/>
      <c r="H1046327" s="16"/>
      <c r="I1046327" s="15"/>
      <c r="J1046327" s="15"/>
    </row>
    <row r="1046328" s="9" customFormat="1" ht="15" spans="1:10">
      <c r="A1046328" s="15"/>
      <c r="B1046328" s="15"/>
      <c r="C1046328" s="15"/>
      <c r="D1046328" s="15"/>
      <c r="E1046328" s="15"/>
      <c r="F1046328" s="15"/>
      <c r="G1046328" s="15"/>
      <c r="H1046328" s="16"/>
      <c r="I1046328" s="15"/>
      <c r="J1046328" s="15"/>
    </row>
    <row r="1046329" s="9" customFormat="1" ht="15" spans="1:10">
      <c r="A1046329" s="15"/>
      <c r="B1046329" s="15"/>
      <c r="C1046329" s="15"/>
      <c r="D1046329" s="15"/>
      <c r="E1046329" s="15"/>
      <c r="F1046329" s="15"/>
      <c r="G1046329" s="15"/>
      <c r="H1046329" s="16"/>
      <c r="I1046329" s="15"/>
      <c r="J1046329" s="15"/>
    </row>
    <row r="1046330" s="9" customFormat="1" ht="15" spans="1:10">
      <c r="A1046330" s="15"/>
      <c r="B1046330" s="15"/>
      <c r="C1046330" s="15"/>
      <c r="D1046330" s="15"/>
      <c r="E1046330" s="15"/>
      <c r="F1046330" s="15"/>
      <c r="G1046330" s="15"/>
      <c r="H1046330" s="16"/>
      <c r="I1046330" s="15"/>
      <c r="J1046330" s="15"/>
    </row>
    <row r="1046331" s="9" customFormat="1" ht="15" spans="1:10">
      <c r="A1046331" s="15"/>
      <c r="B1046331" s="15"/>
      <c r="C1046331" s="15"/>
      <c r="D1046331" s="15"/>
      <c r="E1046331" s="15"/>
      <c r="F1046331" s="15"/>
      <c r="G1046331" s="15"/>
      <c r="H1046331" s="16"/>
      <c r="I1046331" s="15"/>
      <c r="J1046331" s="15"/>
    </row>
    <row r="1046332" s="9" customFormat="1" ht="15" spans="1:10">
      <c r="A1046332" s="15"/>
      <c r="B1046332" s="15"/>
      <c r="C1046332" s="15"/>
      <c r="D1046332" s="15"/>
      <c r="E1046332" s="15"/>
      <c r="F1046332" s="15"/>
      <c r="G1046332" s="15"/>
      <c r="H1046332" s="16"/>
      <c r="I1046332" s="15"/>
      <c r="J1046332" s="15"/>
    </row>
    <row r="1046333" s="9" customFormat="1" ht="15" spans="1:10">
      <c r="A1046333" s="15"/>
      <c r="B1046333" s="15"/>
      <c r="C1046333" s="15"/>
      <c r="D1046333" s="15"/>
      <c r="E1046333" s="15"/>
      <c r="F1046333" s="15"/>
      <c r="G1046333" s="15"/>
      <c r="H1046333" s="16"/>
      <c r="I1046333" s="15"/>
      <c r="J1046333" s="15"/>
    </row>
    <row r="1046334" s="9" customFormat="1" ht="15" spans="1:10">
      <c r="A1046334" s="15"/>
      <c r="B1046334" s="15"/>
      <c r="C1046334" s="15"/>
      <c r="D1046334" s="15"/>
      <c r="E1046334" s="15"/>
      <c r="F1046334" s="15"/>
      <c r="G1046334" s="15"/>
      <c r="H1046334" s="16"/>
      <c r="I1046334" s="15"/>
      <c r="J1046334" s="15"/>
    </row>
    <row r="1046335" s="9" customFormat="1" ht="15" spans="1:10">
      <c r="A1046335" s="15"/>
      <c r="B1046335" s="15"/>
      <c r="C1046335" s="15"/>
      <c r="D1046335" s="15"/>
      <c r="E1046335" s="15"/>
      <c r="F1046335" s="15"/>
      <c r="G1046335" s="15"/>
      <c r="H1046335" s="16"/>
      <c r="I1046335" s="15"/>
      <c r="J1046335" s="15"/>
    </row>
    <row r="1046336" s="9" customFormat="1" ht="15" spans="1:10">
      <c r="A1046336" s="15"/>
      <c r="B1046336" s="15"/>
      <c r="C1046336" s="15"/>
      <c r="D1046336" s="15"/>
      <c r="E1046336" s="15"/>
      <c r="F1046336" s="15"/>
      <c r="G1046336" s="15"/>
      <c r="H1046336" s="16"/>
      <c r="I1046336" s="15"/>
      <c r="J1046336" s="15"/>
    </row>
    <row r="1046337" s="9" customFormat="1" ht="15" spans="1:10">
      <c r="A1046337" s="15"/>
      <c r="B1046337" s="15"/>
      <c r="C1046337" s="15"/>
      <c r="D1046337" s="15"/>
      <c r="E1046337" s="15"/>
      <c r="F1046337" s="15"/>
      <c r="G1046337" s="15"/>
      <c r="H1046337" s="16"/>
      <c r="I1046337" s="15"/>
      <c r="J1046337" s="15"/>
    </row>
    <row r="1046338" s="9" customFormat="1" ht="15" spans="1:10">
      <c r="A1046338" s="15"/>
      <c r="B1046338" s="15"/>
      <c r="C1046338" s="15"/>
      <c r="D1046338" s="15"/>
      <c r="E1046338" s="15"/>
      <c r="F1046338" s="15"/>
      <c r="G1046338" s="15"/>
      <c r="H1046338" s="16"/>
      <c r="I1046338" s="15"/>
      <c r="J1046338" s="15"/>
    </row>
    <row r="1046339" s="9" customFormat="1" ht="15" spans="1:10">
      <c r="A1046339" s="15"/>
      <c r="B1046339" s="15"/>
      <c r="C1046339" s="15"/>
      <c r="D1046339" s="15"/>
      <c r="E1046339" s="15"/>
      <c r="F1046339" s="15"/>
      <c r="G1046339" s="15"/>
      <c r="H1046339" s="16"/>
      <c r="I1046339" s="15"/>
      <c r="J1046339" s="15"/>
    </row>
    <row r="1046340" s="9" customFormat="1" ht="15" spans="1:10">
      <c r="A1046340" s="15"/>
      <c r="B1046340" s="15"/>
      <c r="C1046340" s="15"/>
      <c r="D1046340" s="15"/>
      <c r="E1046340" s="15"/>
      <c r="F1046340" s="15"/>
      <c r="G1046340" s="15"/>
      <c r="H1046340" s="16"/>
      <c r="I1046340" s="15"/>
      <c r="J1046340" s="15"/>
    </row>
    <row r="1046341" s="9" customFormat="1" ht="15" spans="1:10">
      <c r="A1046341" s="15"/>
      <c r="B1046341" s="15"/>
      <c r="C1046341" s="15"/>
      <c r="D1046341" s="15"/>
      <c r="E1046341" s="15"/>
      <c r="F1046341" s="15"/>
      <c r="G1046341" s="15"/>
      <c r="H1046341" s="16"/>
      <c r="I1046341" s="15"/>
      <c r="J1046341" s="15"/>
    </row>
    <row r="1046342" s="9" customFormat="1" ht="15" spans="1:10">
      <c r="A1046342" s="15"/>
      <c r="B1046342" s="15"/>
      <c r="C1046342" s="15"/>
      <c r="D1046342" s="15"/>
      <c r="E1046342" s="15"/>
      <c r="F1046342" s="15"/>
      <c r="G1046342" s="15"/>
      <c r="H1046342" s="16"/>
      <c r="I1046342" s="15"/>
      <c r="J1046342" s="15"/>
    </row>
    <row r="1046343" s="9" customFormat="1" ht="15" spans="1:10">
      <c r="A1046343" s="15"/>
      <c r="B1046343" s="15"/>
      <c r="C1046343" s="15"/>
      <c r="D1046343" s="15"/>
      <c r="E1046343" s="15"/>
      <c r="F1046343" s="15"/>
      <c r="G1046343" s="15"/>
      <c r="H1046343" s="16"/>
      <c r="I1046343" s="15"/>
      <c r="J1046343" s="15"/>
    </row>
    <row r="1046344" s="9" customFormat="1" ht="15" spans="1:10">
      <c r="A1046344" s="15"/>
      <c r="B1046344" s="15"/>
      <c r="C1046344" s="15"/>
      <c r="D1046344" s="15"/>
      <c r="E1046344" s="15"/>
      <c r="F1046344" s="15"/>
      <c r="G1046344" s="15"/>
      <c r="H1046344" s="16"/>
      <c r="I1046344" s="15"/>
      <c r="J1046344" s="15"/>
    </row>
    <row r="1046345" s="9" customFormat="1" ht="15" spans="1:10">
      <c r="A1046345" s="15"/>
      <c r="B1046345" s="15"/>
      <c r="C1046345" s="15"/>
      <c r="D1046345" s="15"/>
      <c r="E1046345" s="15"/>
      <c r="F1046345" s="15"/>
      <c r="G1046345" s="15"/>
      <c r="H1046345" s="16"/>
      <c r="I1046345" s="15"/>
      <c r="J1046345" s="15"/>
    </row>
    <row r="1046346" s="9" customFormat="1" ht="15" spans="1:10">
      <c r="A1046346" s="15"/>
      <c r="B1046346" s="15"/>
      <c r="C1046346" s="15"/>
      <c r="D1046346" s="15"/>
      <c r="E1046346" s="15"/>
      <c r="F1046346" s="15"/>
      <c r="G1046346" s="15"/>
      <c r="H1046346" s="16"/>
      <c r="I1046346" s="15"/>
      <c r="J1046346" s="15"/>
    </row>
    <row r="1046347" s="9" customFormat="1" ht="15" spans="1:10">
      <c r="A1046347" s="15"/>
      <c r="B1046347" s="15"/>
      <c r="C1046347" s="15"/>
      <c r="D1046347" s="15"/>
      <c r="E1046347" s="15"/>
      <c r="F1046347" s="15"/>
      <c r="G1046347" s="15"/>
      <c r="H1046347" s="16"/>
      <c r="I1046347" s="15"/>
      <c r="J1046347" s="15"/>
    </row>
    <row r="1046348" s="9" customFormat="1" ht="15" spans="1:10">
      <c r="A1046348" s="15"/>
      <c r="B1046348" s="15"/>
      <c r="C1046348" s="15"/>
      <c r="D1046348" s="15"/>
      <c r="E1046348" s="15"/>
      <c r="F1046348" s="15"/>
      <c r="G1046348" s="15"/>
      <c r="H1046348" s="16"/>
      <c r="I1046348" s="15"/>
      <c r="J1046348" s="15"/>
    </row>
    <row r="1046349" s="9" customFormat="1" ht="15" spans="1:10">
      <c r="A1046349" s="15"/>
      <c r="B1046349" s="15"/>
      <c r="C1046349" s="15"/>
      <c r="D1046349" s="15"/>
      <c r="E1046349" s="15"/>
      <c r="F1046349" s="15"/>
      <c r="G1046349" s="15"/>
      <c r="H1046349" s="16"/>
      <c r="I1046349" s="15"/>
      <c r="J1046349" s="15"/>
    </row>
    <row r="1046350" s="9" customFormat="1" ht="15" spans="1:10">
      <c r="A1046350" s="15"/>
      <c r="B1046350" s="15"/>
      <c r="C1046350" s="15"/>
      <c r="D1046350" s="15"/>
      <c r="E1046350" s="15"/>
      <c r="F1046350" s="15"/>
      <c r="G1046350" s="15"/>
      <c r="H1046350" s="16"/>
      <c r="I1046350" s="15"/>
      <c r="J1046350" s="15"/>
    </row>
    <row r="1046351" s="9" customFormat="1" ht="15" spans="1:10">
      <c r="A1046351" s="15"/>
      <c r="B1046351" s="15"/>
      <c r="C1046351" s="15"/>
      <c r="D1046351" s="15"/>
      <c r="E1046351" s="15"/>
      <c r="F1046351" s="15"/>
      <c r="G1046351" s="15"/>
      <c r="H1046351" s="16"/>
      <c r="I1046351" s="15"/>
      <c r="J1046351" s="15"/>
    </row>
    <row r="1046352" s="9" customFormat="1" ht="15" spans="1:10">
      <c r="A1046352" s="15"/>
      <c r="B1046352" s="15"/>
      <c r="C1046352" s="15"/>
      <c r="D1046352" s="15"/>
      <c r="E1046352" s="15"/>
      <c r="F1046352" s="15"/>
      <c r="G1046352" s="15"/>
      <c r="H1046352" s="16"/>
      <c r="I1046352" s="15"/>
      <c r="J1046352" s="15"/>
    </row>
    <row r="1046353" s="9" customFormat="1" ht="15" spans="1:10">
      <c r="A1046353" s="15"/>
      <c r="B1046353" s="15"/>
      <c r="C1046353" s="15"/>
      <c r="D1046353" s="15"/>
      <c r="E1046353" s="15"/>
      <c r="F1046353" s="15"/>
      <c r="G1046353" s="15"/>
      <c r="H1046353" s="16"/>
      <c r="I1046353" s="15"/>
      <c r="J1046353" s="15"/>
    </row>
    <row r="1046354" s="9" customFormat="1" ht="15" spans="1:10">
      <c r="A1046354" s="15"/>
      <c r="B1046354" s="15"/>
      <c r="C1046354" s="15"/>
      <c r="D1046354" s="15"/>
      <c r="E1046354" s="15"/>
      <c r="F1046354" s="15"/>
      <c r="G1046354" s="15"/>
      <c r="H1046354" s="16"/>
      <c r="I1046354" s="15"/>
      <c r="J1046354" s="15"/>
    </row>
    <row r="1046355" s="9" customFormat="1" ht="15" spans="1:10">
      <c r="A1046355" s="15"/>
      <c r="B1046355" s="15"/>
      <c r="C1046355" s="15"/>
      <c r="D1046355" s="15"/>
      <c r="E1046355" s="15"/>
      <c r="F1046355" s="15"/>
      <c r="G1046355" s="15"/>
      <c r="H1046355" s="16"/>
      <c r="I1046355" s="15"/>
      <c r="J1046355" s="15"/>
    </row>
    <row r="1046356" s="9" customFormat="1" ht="15" spans="1:10">
      <c r="A1046356" s="15"/>
      <c r="B1046356" s="15"/>
      <c r="C1046356" s="15"/>
      <c r="D1046356" s="15"/>
      <c r="E1046356" s="15"/>
      <c r="F1046356" s="15"/>
      <c r="G1046356" s="15"/>
      <c r="H1046356" s="16"/>
      <c r="I1046356" s="15"/>
      <c r="J1046356" s="15"/>
    </row>
    <row r="1046357" s="9" customFormat="1" ht="15" spans="1:10">
      <c r="A1046357" s="15"/>
      <c r="B1046357" s="15"/>
      <c r="C1046357" s="15"/>
      <c r="D1046357" s="15"/>
      <c r="E1046357" s="15"/>
      <c r="F1046357" s="15"/>
      <c r="G1046357" s="15"/>
      <c r="H1046357" s="16"/>
      <c r="I1046357" s="15"/>
      <c r="J1046357" s="15"/>
    </row>
    <row r="1046358" s="9" customFormat="1" ht="15" spans="1:10">
      <c r="A1046358" s="15"/>
      <c r="B1046358" s="15"/>
      <c r="C1046358" s="15"/>
      <c r="D1046358" s="15"/>
      <c r="E1046358" s="15"/>
      <c r="F1046358" s="15"/>
      <c r="G1046358" s="15"/>
      <c r="H1046358" s="16"/>
      <c r="I1046358" s="15"/>
      <c r="J1046358" s="15"/>
    </row>
    <row r="1046359" s="9" customFormat="1" ht="15" spans="1:10">
      <c r="A1046359" s="15"/>
      <c r="B1046359" s="15"/>
      <c r="C1046359" s="15"/>
      <c r="D1046359" s="15"/>
      <c r="E1046359" s="15"/>
      <c r="F1046359" s="15"/>
      <c r="G1046359" s="15"/>
      <c r="H1046359" s="16"/>
      <c r="I1046359" s="15"/>
      <c r="J1046359" s="15"/>
    </row>
    <row r="1046360" s="9" customFormat="1" ht="15" spans="1:10">
      <c r="A1046360" s="15"/>
      <c r="B1046360" s="15"/>
      <c r="C1046360" s="15"/>
      <c r="D1046360" s="15"/>
      <c r="E1046360" s="15"/>
      <c r="F1046360" s="15"/>
      <c r="G1046360" s="15"/>
      <c r="H1046360" s="16"/>
      <c r="I1046360" s="15"/>
      <c r="J1046360" s="15"/>
    </row>
    <row r="1046361" s="9" customFormat="1" ht="15" spans="1:10">
      <c r="A1046361" s="15"/>
      <c r="B1046361" s="15"/>
      <c r="C1046361" s="15"/>
      <c r="D1046361" s="15"/>
      <c r="E1046361" s="15"/>
      <c r="F1046361" s="15"/>
      <c r="G1046361" s="15"/>
      <c r="H1046361" s="16"/>
      <c r="I1046361" s="15"/>
      <c r="J1046361" s="15"/>
    </row>
    <row r="1046362" s="9" customFormat="1" ht="15" spans="1:10">
      <c r="A1046362" s="15"/>
      <c r="B1046362" s="15"/>
      <c r="C1046362" s="15"/>
      <c r="D1046362" s="15"/>
      <c r="E1046362" s="15"/>
      <c r="F1046362" s="15"/>
      <c r="G1046362" s="15"/>
      <c r="H1046362" s="16"/>
      <c r="I1046362" s="15"/>
      <c r="J1046362" s="15"/>
    </row>
    <row r="1046363" s="9" customFormat="1" ht="15" spans="1:10">
      <c r="A1046363" s="15"/>
      <c r="B1046363" s="15"/>
      <c r="C1046363" s="15"/>
      <c r="D1046363" s="15"/>
      <c r="E1046363" s="15"/>
      <c r="F1046363" s="15"/>
      <c r="G1046363" s="15"/>
      <c r="H1046363" s="16"/>
      <c r="I1046363" s="15"/>
      <c r="J1046363" s="15"/>
    </row>
    <row r="1046364" s="9" customFormat="1" ht="15" spans="1:10">
      <c r="A1046364" s="15"/>
      <c r="B1046364" s="15"/>
      <c r="C1046364" s="15"/>
      <c r="D1046364" s="15"/>
      <c r="E1046364" s="15"/>
      <c r="F1046364" s="15"/>
      <c r="G1046364" s="15"/>
      <c r="H1046364" s="16"/>
      <c r="I1046364" s="15"/>
      <c r="J1046364" s="15"/>
    </row>
    <row r="1046365" s="9" customFormat="1" ht="15" spans="1:10">
      <c r="A1046365" s="15"/>
      <c r="B1046365" s="15"/>
      <c r="C1046365" s="15"/>
      <c r="D1046365" s="15"/>
      <c r="E1046365" s="15"/>
      <c r="F1046365" s="15"/>
      <c r="G1046365" s="15"/>
      <c r="H1046365" s="16"/>
      <c r="I1046365" s="15"/>
      <c r="J1046365" s="15"/>
    </row>
    <row r="1046366" s="9" customFormat="1" ht="15" spans="1:10">
      <c r="A1046366" s="15"/>
      <c r="B1046366" s="15"/>
      <c r="C1046366" s="15"/>
      <c r="D1046366" s="15"/>
      <c r="E1046366" s="15"/>
      <c r="F1046366" s="15"/>
      <c r="G1046366" s="15"/>
      <c r="H1046366" s="16"/>
      <c r="I1046366" s="15"/>
      <c r="J1046366" s="15"/>
    </row>
    <row r="1046367" s="9" customFormat="1" ht="15" spans="1:10">
      <c r="A1046367" s="15"/>
      <c r="B1046367" s="15"/>
      <c r="C1046367" s="15"/>
      <c r="D1046367" s="15"/>
      <c r="E1046367" s="15"/>
      <c r="F1046367" s="15"/>
      <c r="G1046367" s="15"/>
      <c r="H1046367" s="16"/>
      <c r="I1046367" s="15"/>
      <c r="J1046367" s="15"/>
    </row>
    <row r="1046368" s="9" customFormat="1" ht="15" spans="1:10">
      <c r="A1046368" s="15"/>
      <c r="B1046368" s="15"/>
      <c r="C1046368" s="15"/>
      <c r="D1046368" s="15"/>
      <c r="E1046368" s="15"/>
      <c r="F1046368" s="15"/>
      <c r="G1046368" s="15"/>
      <c r="H1046368" s="16"/>
      <c r="I1046368" s="15"/>
      <c r="J1046368" s="15"/>
    </row>
    <row r="1046369" s="9" customFormat="1" ht="15" spans="1:10">
      <c r="A1046369" s="15"/>
      <c r="B1046369" s="15"/>
      <c r="C1046369" s="15"/>
      <c r="D1046369" s="15"/>
      <c r="E1046369" s="15"/>
      <c r="F1046369" s="15"/>
      <c r="G1046369" s="15"/>
      <c r="H1046369" s="16"/>
      <c r="I1046369" s="15"/>
      <c r="J1046369" s="15"/>
    </row>
    <row r="1046370" s="9" customFormat="1" ht="15" spans="1:10">
      <c r="A1046370" s="15"/>
      <c r="B1046370" s="15"/>
      <c r="C1046370" s="15"/>
      <c r="D1046370" s="15"/>
      <c r="E1046370" s="15"/>
      <c r="F1046370" s="15"/>
      <c r="G1046370" s="15"/>
      <c r="H1046370" s="16"/>
      <c r="I1046370" s="15"/>
      <c r="J1046370" s="15"/>
    </row>
    <row r="1046371" s="9" customFormat="1" ht="15" spans="1:10">
      <c r="A1046371" s="15"/>
      <c r="B1046371" s="15"/>
      <c r="C1046371" s="15"/>
      <c r="D1046371" s="15"/>
      <c r="E1046371" s="15"/>
      <c r="F1046371" s="15"/>
      <c r="G1046371" s="15"/>
      <c r="H1046371" s="16"/>
      <c r="I1046371" s="15"/>
      <c r="J1046371" s="15"/>
    </row>
    <row r="1046372" s="9" customFormat="1" ht="15" spans="1:10">
      <c r="A1046372" s="15"/>
      <c r="B1046372" s="15"/>
      <c r="C1046372" s="15"/>
      <c r="D1046372" s="15"/>
      <c r="E1046372" s="15"/>
      <c r="F1046372" s="15"/>
      <c r="G1046372" s="15"/>
      <c r="H1046372" s="16"/>
      <c r="I1046372" s="15"/>
      <c r="J1046372" s="15"/>
    </row>
    <row r="1046373" s="9" customFormat="1" ht="15" spans="1:10">
      <c r="A1046373" s="15"/>
      <c r="B1046373" s="15"/>
      <c r="C1046373" s="15"/>
      <c r="D1046373" s="15"/>
      <c r="E1046373" s="15"/>
      <c r="F1046373" s="15"/>
      <c r="G1046373" s="15"/>
      <c r="H1046373" s="16"/>
      <c r="I1046373" s="15"/>
      <c r="J1046373" s="15"/>
    </row>
    <row r="1046374" s="9" customFormat="1" ht="15" spans="1:10">
      <c r="A1046374" s="15"/>
      <c r="B1046374" s="15"/>
      <c r="C1046374" s="15"/>
      <c r="D1046374" s="15"/>
      <c r="E1046374" s="15"/>
      <c r="F1046374" s="15"/>
      <c r="G1046374" s="15"/>
      <c r="H1046374" s="16"/>
      <c r="I1046374" s="15"/>
      <c r="J1046374" s="15"/>
    </row>
    <row r="1046375" s="9" customFormat="1" ht="15" spans="1:10">
      <c r="A1046375" s="15"/>
      <c r="B1046375" s="15"/>
      <c r="C1046375" s="15"/>
      <c r="D1046375" s="15"/>
      <c r="E1046375" s="15"/>
      <c r="F1046375" s="15"/>
      <c r="G1046375" s="15"/>
      <c r="H1046375" s="16"/>
      <c r="I1046375" s="15"/>
      <c r="J1046375" s="15"/>
    </row>
    <row r="1046376" s="9" customFormat="1" ht="15" spans="1:10">
      <c r="A1046376" s="15"/>
      <c r="B1046376" s="15"/>
      <c r="C1046376" s="15"/>
      <c r="D1046376" s="15"/>
      <c r="E1046376" s="15"/>
      <c r="F1046376" s="15"/>
      <c r="G1046376" s="15"/>
      <c r="H1046376" s="16"/>
      <c r="I1046376" s="15"/>
      <c r="J1046376" s="15"/>
    </row>
    <row r="1046377" s="9" customFormat="1" ht="15" spans="1:10">
      <c r="A1046377" s="15"/>
      <c r="B1046377" s="15"/>
      <c r="C1046377" s="15"/>
      <c r="D1046377" s="15"/>
      <c r="E1046377" s="15"/>
      <c r="F1046377" s="15"/>
      <c r="G1046377" s="15"/>
      <c r="H1046377" s="16"/>
      <c r="I1046377" s="15"/>
      <c r="J1046377" s="15"/>
    </row>
    <row r="1046378" s="9" customFormat="1" ht="15" spans="1:10">
      <c r="A1046378" s="15"/>
      <c r="B1046378" s="15"/>
      <c r="C1046378" s="15"/>
      <c r="D1046378" s="15"/>
      <c r="E1046378" s="15"/>
      <c r="F1046378" s="15"/>
      <c r="G1046378" s="15"/>
      <c r="H1046378" s="16"/>
      <c r="I1046378" s="15"/>
      <c r="J1046378" s="15"/>
    </row>
    <row r="1046379" s="9" customFormat="1" ht="15" spans="1:10">
      <c r="A1046379" s="15"/>
      <c r="B1046379" s="15"/>
      <c r="C1046379" s="15"/>
      <c r="D1046379" s="15"/>
      <c r="E1046379" s="15"/>
      <c r="F1046379" s="15"/>
      <c r="G1046379" s="15"/>
      <c r="H1046379" s="16"/>
      <c r="I1046379" s="15"/>
      <c r="J1046379" s="15"/>
    </row>
    <row r="1046380" s="9" customFormat="1" ht="15" spans="1:10">
      <c r="A1046380" s="15"/>
      <c r="B1046380" s="15"/>
      <c r="C1046380" s="15"/>
      <c r="D1046380" s="15"/>
      <c r="E1046380" s="15"/>
      <c r="F1046380" s="15"/>
      <c r="G1046380" s="15"/>
      <c r="H1046380" s="16"/>
      <c r="I1046380" s="15"/>
      <c r="J1046380" s="15"/>
    </row>
    <row r="1046381" s="9" customFormat="1" ht="15" spans="1:10">
      <c r="A1046381" s="15"/>
      <c r="B1046381" s="15"/>
      <c r="C1046381" s="15"/>
      <c r="D1046381" s="15"/>
      <c r="E1046381" s="15"/>
      <c r="F1046381" s="15"/>
      <c r="G1046381" s="15"/>
      <c r="H1046381" s="16"/>
      <c r="I1046381" s="15"/>
      <c r="J1046381" s="15"/>
    </row>
    <row r="1046382" s="9" customFormat="1" ht="15" spans="1:10">
      <c r="A1046382" s="15"/>
      <c r="B1046382" s="15"/>
      <c r="C1046382" s="15"/>
      <c r="D1046382" s="15"/>
      <c r="E1046382" s="15"/>
      <c r="F1046382" s="15"/>
      <c r="G1046382" s="15"/>
      <c r="H1046382" s="16"/>
      <c r="I1046382" s="15"/>
      <c r="J1046382" s="15"/>
    </row>
    <row r="1046383" s="9" customFormat="1" ht="15" spans="1:10">
      <c r="A1046383" s="15"/>
      <c r="B1046383" s="15"/>
      <c r="C1046383" s="15"/>
      <c r="D1046383" s="15"/>
      <c r="E1046383" s="15"/>
      <c r="F1046383" s="15"/>
      <c r="G1046383" s="15"/>
      <c r="H1046383" s="16"/>
      <c r="I1046383" s="15"/>
      <c r="J1046383" s="15"/>
    </row>
    <row r="1046384" s="9" customFormat="1" ht="15" spans="1:10">
      <c r="A1046384" s="15"/>
      <c r="B1046384" s="15"/>
      <c r="C1046384" s="15"/>
      <c r="D1046384" s="15"/>
      <c r="E1046384" s="15"/>
      <c r="F1046384" s="15"/>
      <c r="G1046384" s="15"/>
      <c r="H1046384" s="16"/>
      <c r="I1046384" s="15"/>
      <c r="J1046384" s="15"/>
    </row>
    <row r="1046385" s="9" customFormat="1" ht="15" spans="1:10">
      <c r="A1046385" s="15"/>
      <c r="B1046385" s="15"/>
      <c r="C1046385" s="15"/>
      <c r="D1046385" s="15"/>
      <c r="E1046385" s="15"/>
      <c r="F1046385" s="15"/>
      <c r="G1046385" s="15"/>
      <c r="H1046385" s="16"/>
      <c r="I1046385" s="15"/>
      <c r="J1046385" s="15"/>
    </row>
    <row r="1046386" s="9" customFormat="1" ht="15" spans="1:10">
      <c r="A1046386" s="15"/>
      <c r="B1046386" s="15"/>
      <c r="C1046386" s="15"/>
      <c r="D1046386" s="15"/>
      <c r="E1046386" s="15"/>
      <c r="F1046386" s="15"/>
      <c r="G1046386" s="15"/>
      <c r="H1046386" s="16"/>
      <c r="I1046386" s="15"/>
      <c r="J1046386" s="15"/>
    </row>
    <row r="1046387" s="9" customFormat="1" ht="15" spans="1:10">
      <c r="A1046387" s="15"/>
      <c r="B1046387" s="15"/>
      <c r="C1046387" s="15"/>
      <c r="D1046387" s="15"/>
      <c r="E1046387" s="15"/>
      <c r="F1046387" s="15"/>
      <c r="G1046387" s="15"/>
      <c r="H1046387" s="16"/>
      <c r="I1046387" s="15"/>
      <c r="J1046387" s="15"/>
    </row>
    <row r="1046388" s="9" customFormat="1" ht="15" spans="1:10">
      <c r="A1046388" s="15"/>
      <c r="B1046388" s="15"/>
      <c r="C1046388" s="15"/>
      <c r="D1046388" s="15"/>
      <c r="E1046388" s="15"/>
      <c r="F1046388" s="15"/>
      <c r="G1046388" s="15"/>
      <c r="H1046388" s="16"/>
      <c r="I1046388" s="15"/>
      <c r="J1046388" s="15"/>
    </row>
    <row r="1046389" s="9" customFormat="1" ht="15" spans="1:10">
      <c r="A1046389" s="15"/>
      <c r="B1046389" s="15"/>
      <c r="C1046389" s="15"/>
      <c r="D1046389" s="15"/>
      <c r="E1046389" s="15"/>
      <c r="F1046389" s="15"/>
      <c r="G1046389" s="15"/>
      <c r="H1046389" s="16"/>
      <c r="I1046389" s="15"/>
      <c r="J1046389" s="15"/>
    </row>
    <row r="1046390" s="9" customFormat="1" ht="15" spans="1:10">
      <c r="A1046390" s="15"/>
      <c r="B1046390" s="15"/>
      <c r="C1046390" s="15"/>
      <c r="D1046390" s="15"/>
      <c r="E1046390" s="15"/>
      <c r="F1046390" s="15"/>
      <c r="G1046390" s="15"/>
      <c r="H1046390" s="16"/>
      <c r="I1046390" s="15"/>
      <c r="J1046390" s="15"/>
    </row>
    <row r="1046391" s="9" customFormat="1" ht="15" spans="1:10">
      <c r="A1046391" s="15"/>
      <c r="B1046391" s="15"/>
      <c r="C1046391" s="15"/>
      <c r="D1046391" s="15"/>
      <c r="E1046391" s="15"/>
      <c r="F1046391" s="15"/>
      <c r="G1046391" s="15"/>
      <c r="H1046391" s="16"/>
      <c r="I1046391" s="15"/>
      <c r="J1046391" s="15"/>
    </row>
    <row r="1046392" s="9" customFormat="1" ht="15" spans="1:10">
      <c r="A1046392" s="15"/>
      <c r="B1046392" s="15"/>
      <c r="C1046392" s="15"/>
      <c r="D1046392" s="15"/>
      <c r="E1046392" s="15"/>
      <c r="F1046392" s="15"/>
      <c r="G1046392" s="15"/>
      <c r="H1046392" s="16"/>
      <c r="I1046392" s="15"/>
      <c r="J1046392" s="15"/>
    </row>
    <row r="1046393" s="9" customFormat="1" ht="15" spans="1:10">
      <c r="A1046393" s="15"/>
      <c r="B1046393" s="15"/>
      <c r="C1046393" s="15"/>
      <c r="D1046393" s="15"/>
      <c r="E1046393" s="15"/>
      <c r="F1046393" s="15"/>
      <c r="G1046393" s="15"/>
      <c r="H1046393" s="16"/>
      <c r="I1046393" s="15"/>
      <c r="J1046393" s="15"/>
    </row>
    <row r="1046394" s="9" customFormat="1" ht="15" spans="1:10">
      <c r="A1046394" s="15"/>
      <c r="B1046394" s="15"/>
      <c r="C1046394" s="15"/>
      <c r="D1046394" s="15"/>
      <c r="E1046394" s="15"/>
      <c r="F1046394" s="15"/>
      <c r="G1046394" s="15"/>
      <c r="H1046394" s="16"/>
      <c r="I1046394" s="15"/>
      <c r="J1046394" s="15"/>
    </row>
    <row r="1046395" s="9" customFormat="1" ht="15" spans="1:10">
      <c r="A1046395" s="15"/>
      <c r="B1046395" s="15"/>
      <c r="C1046395" s="15"/>
      <c r="D1046395" s="15"/>
      <c r="E1046395" s="15"/>
      <c r="F1046395" s="15"/>
      <c r="G1046395" s="15"/>
      <c r="H1046395" s="16"/>
      <c r="I1046395" s="15"/>
      <c r="J1046395" s="15"/>
    </row>
    <row r="1046396" s="9" customFormat="1" ht="15" spans="1:10">
      <c r="A1046396" s="15"/>
      <c r="B1046396" s="15"/>
      <c r="C1046396" s="15"/>
      <c r="D1046396" s="15"/>
      <c r="E1046396" s="15"/>
      <c r="F1046396" s="15"/>
      <c r="G1046396" s="15"/>
      <c r="H1046396" s="16"/>
      <c r="I1046396" s="15"/>
      <c r="J1046396" s="15"/>
    </row>
    <row r="1046397" s="9" customFormat="1" ht="15" spans="1:10">
      <c r="A1046397" s="15"/>
      <c r="B1046397" s="15"/>
      <c r="C1046397" s="15"/>
      <c r="D1046397" s="15"/>
      <c r="E1046397" s="15"/>
      <c r="F1046397" s="15"/>
      <c r="G1046397" s="15"/>
      <c r="H1046397" s="16"/>
      <c r="I1046397" s="15"/>
      <c r="J1046397" s="15"/>
    </row>
    <row r="1046398" s="9" customFormat="1" ht="15" spans="1:10">
      <c r="A1046398" s="15"/>
      <c r="B1046398" s="15"/>
      <c r="C1046398" s="15"/>
      <c r="D1046398" s="15"/>
      <c r="E1046398" s="15"/>
      <c r="F1046398" s="15"/>
      <c r="G1046398" s="15"/>
      <c r="H1046398" s="16"/>
      <c r="I1046398" s="15"/>
      <c r="J1046398" s="15"/>
    </row>
    <row r="1046399" s="9" customFormat="1" ht="15" spans="1:10">
      <c r="A1046399" s="15"/>
      <c r="B1046399" s="15"/>
      <c r="C1046399" s="15"/>
      <c r="D1046399" s="15"/>
      <c r="E1046399" s="15"/>
      <c r="F1046399" s="15"/>
      <c r="G1046399" s="15"/>
      <c r="H1046399" s="16"/>
      <c r="I1046399" s="15"/>
      <c r="J1046399" s="15"/>
    </row>
    <row r="1046400" s="9" customFormat="1" ht="15" spans="1:10">
      <c r="A1046400" s="15"/>
      <c r="B1046400" s="15"/>
      <c r="C1046400" s="15"/>
      <c r="D1046400" s="15"/>
      <c r="E1046400" s="15"/>
      <c r="F1046400" s="15"/>
      <c r="G1046400" s="15"/>
      <c r="H1046400" s="16"/>
      <c r="I1046400" s="15"/>
      <c r="J1046400" s="15"/>
    </row>
    <row r="1046401" s="9" customFormat="1" ht="15" spans="1:10">
      <c r="A1046401" s="15"/>
      <c r="B1046401" s="15"/>
      <c r="C1046401" s="15"/>
      <c r="D1046401" s="15"/>
      <c r="E1046401" s="15"/>
      <c r="F1046401" s="15"/>
      <c r="G1046401" s="15"/>
      <c r="H1046401" s="16"/>
      <c r="I1046401" s="15"/>
      <c r="J1046401" s="15"/>
    </row>
    <row r="1046402" s="9" customFormat="1" ht="15" spans="1:10">
      <c r="A1046402" s="15"/>
      <c r="B1046402" s="15"/>
      <c r="C1046402" s="15"/>
      <c r="D1046402" s="15"/>
      <c r="E1046402" s="15"/>
      <c r="F1046402" s="15"/>
      <c r="G1046402" s="15"/>
      <c r="H1046402" s="16"/>
      <c r="I1046402" s="15"/>
      <c r="J1046402" s="15"/>
    </row>
    <row r="1046403" s="9" customFormat="1" ht="15" spans="1:10">
      <c r="A1046403" s="15"/>
      <c r="B1046403" s="15"/>
      <c r="C1046403" s="15"/>
      <c r="D1046403" s="15"/>
      <c r="E1046403" s="15"/>
      <c r="F1046403" s="15"/>
      <c r="G1046403" s="15"/>
      <c r="H1046403" s="16"/>
      <c r="I1046403" s="15"/>
      <c r="J1046403" s="15"/>
    </row>
    <row r="1046404" s="9" customFormat="1" ht="15" spans="1:10">
      <c r="A1046404" s="15"/>
      <c r="B1046404" s="15"/>
      <c r="C1046404" s="15"/>
      <c r="D1046404" s="15"/>
      <c r="E1046404" s="15"/>
      <c r="F1046404" s="15"/>
      <c r="G1046404" s="15"/>
      <c r="H1046404" s="16"/>
      <c r="I1046404" s="15"/>
      <c r="J1046404" s="15"/>
    </row>
    <row r="1046405" s="9" customFormat="1" ht="15" spans="1:10">
      <c r="A1046405" s="15"/>
      <c r="B1046405" s="15"/>
      <c r="C1046405" s="15"/>
      <c r="D1046405" s="15"/>
      <c r="E1046405" s="15"/>
      <c r="F1046405" s="15"/>
      <c r="G1046405" s="15"/>
      <c r="H1046405" s="16"/>
      <c r="I1046405" s="15"/>
      <c r="J1046405" s="15"/>
    </row>
    <row r="1046406" s="9" customFormat="1" ht="15" spans="1:10">
      <c r="A1046406" s="15"/>
      <c r="B1046406" s="15"/>
      <c r="C1046406" s="15"/>
      <c r="D1046406" s="15"/>
      <c r="E1046406" s="15"/>
      <c r="F1046406" s="15"/>
      <c r="G1046406" s="15"/>
      <c r="H1046406" s="16"/>
      <c r="I1046406" s="15"/>
      <c r="J1046406" s="15"/>
    </row>
    <row r="1046407" s="9" customFormat="1" ht="15" spans="1:10">
      <c r="A1046407" s="15"/>
      <c r="B1046407" s="15"/>
      <c r="C1046407" s="15"/>
      <c r="D1046407" s="15"/>
      <c r="E1046407" s="15"/>
      <c r="F1046407" s="15"/>
      <c r="G1046407" s="15"/>
      <c r="H1046407" s="16"/>
      <c r="I1046407" s="15"/>
      <c r="J1046407" s="15"/>
    </row>
    <row r="1046408" s="9" customFormat="1" ht="15" spans="1:10">
      <c r="A1046408" s="15"/>
      <c r="B1046408" s="15"/>
      <c r="C1046408" s="15"/>
      <c r="D1046408" s="15"/>
      <c r="E1046408" s="15"/>
      <c r="F1046408" s="15"/>
      <c r="G1046408" s="15"/>
      <c r="H1046408" s="16"/>
      <c r="I1046408" s="15"/>
      <c r="J1046408" s="15"/>
    </row>
    <row r="1046409" s="9" customFormat="1" ht="15" spans="1:10">
      <c r="A1046409" s="15"/>
      <c r="B1046409" s="15"/>
      <c r="C1046409" s="15"/>
      <c r="D1046409" s="15"/>
      <c r="E1046409" s="15"/>
      <c r="F1046409" s="15"/>
      <c r="G1046409" s="15"/>
      <c r="H1046409" s="16"/>
      <c r="I1046409" s="15"/>
      <c r="J1046409" s="15"/>
    </row>
    <row r="1046410" s="9" customFormat="1" ht="15" spans="1:10">
      <c r="A1046410" s="15"/>
      <c r="B1046410" s="15"/>
      <c r="C1046410" s="15"/>
      <c r="D1046410" s="15"/>
      <c r="E1046410" s="15"/>
      <c r="F1046410" s="15"/>
      <c r="G1046410" s="15"/>
      <c r="H1046410" s="16"/>
      <c r="I1046410" s="15"/>
      <c r="J1046410" s="15"/>
    </row>
    <row r="1046411" s="9" customFormat="1" ht="15" spans="1:10">
      <c r="A1046411" s="15"/>
      <c r="B1046411" s="15"/>
      <c r="C1046411" s="15"/>
      <c r="D1046411" s="15"/>
      <c r="E1046411" s="15"/>
      <c r="F1046411" s="15"/>
      <c r="G1046411" s="15"/>
      <c r="H1046411" s="16"/>
      <c r="I1046411" s="15"/>
      <c r="J1046411" s="15"/>
    </row>
    <row r="1046412" s="9" customFormat="1" ht="15" spans="1:10">
      <c r="A1046412" s="15"/>
      <c r="B1046412" s="15"/>
      <c r="C1046412" s="15"/>
      <c r="D1046412" s="15"/>
      <c r="E1046412" s="15"/>
      <c r="F1046412" s="15"/>
      <c r="G1046412" s="15"/>
      <c r="H1046412" s="16"/>
      <c r="I1046412" s="15"/>
      <c r="J1046412" s="15"/>
    </row>
    <row r="1046413" s="9" customFormat="1" ht="15" spans="1:10">
      <c r="A1046413" s="15"/>
      <c r="B1046413" s="15"/>
      <c r="C1046413" s="15"/>
      <c r="D1046413" s="15"/>
      <c r="E1046413" s="15"/>
      <c r="F1046413" s="15"/>
      <c r="G1046413" s="15"/>
      <c r="H1046413" s="16"/>
      <c r="I1046413" s="15"/>
      <c r="J1046413" s="15"/>
    </row>
    <row r="1046414" s="9" customFormat="1" ht="15" spans="1:10">
      <c r="A1046414" s="15"/>
      <c r="B1046414" s="15"/>
      <c r="C1046414" s="15"/>
      <c r="D1046414" s="15"/>
      <c r="E1046414" s="15"/>
      <c r="F1046414" s="15"/>
      <c r="G1046414" s="15"/>
      <c r="H1046414" s="16"/>
      <c r="I1046414" s="15"/>
      <c r="J1046414" s="15"/>
    </row>
    <row r="1046415" s="9" customFormat="1" ht="15" spans="1:10">
      <c r="A1046415" s="15"/>
      <c r="B1046415" s="15"/>
      <c r="C1046415" s="15"/>
      <c r="D1046415" s="15"/>
      <c r="E1046415" s="15"/>
      <c r="F1046415" s="15"/>
      <c r="G1046415" s="15"/>
      <c r="H1046415" s="16"/>
      <c r="I1046415" s="15"/>
      <c r="J1046415" s="15"/>
    </row>
    <row r="1046416" s="9" customFormat="1" ht="15" spans="1:10">
      <c r="A1046416" s="15"/>
      <c r="B1046416" s="15"/>
      <c r="C1046416" s="15"/>
      <c r="D1046416" s="15"/>
      <c r="E1046416" s="15"/>
      <c r="F1046416" s="15"/>
      <c r="G1046416" s="15"/>
      <c r="H1046416" s="16"/>
      <c r="I1046416" s="15"/>
      <c r="J1046416" s="15"/>
    </row>
    <row r="1046417" s="9" customFormat="1" ht="15" spans="1:10">
      <c r="A1046417" s="15"/>
      <c r="B1046417" s="15"/>
      <c r="C1046417" s="15"/>
      <c r="D1046417" s="15"/>
      <c r="E1046417" s="15"/>
      <c r="F1046417" s="15"/>
      <c r="G1046417" s="15"/>
      <c r="H1046417" s="16"/>
      <c r="I1046417" s="15"/>
      <c r="J1046417" s="15"/>
    </row>
    <row r="1046418" s="9" customFormat="1" ht="15" spans="1:10">
      <c r="A1046418" s="15"/>
      <c r="B1046418" s="15"/>
      <c r="C1046418" s="15"/>
      <c r="D1046418" s="15"/>
      <c r="E1046418" s="15"/>
      <c r="F1046418" s="15"/>
      <c r="G1046418" s="15"/>
      <c r="H1046418" s="16"/>
      <c r="I1046418" s="15"/>
      <c r="J1046418" s="15"/>
    </row>
    <row r="1046419" s="9" customFormat="1" ht="15" spans="1:10">
      <c r="A1046419" s="15"/>
      <c r="B1046419" s="15"/>
      <c r="C1046419" s="15"/>
      <c r="D1046419" s="15"/>
      <c r="E1046419" s="15"/>
      <c r="F1046419" s="15"/>
      <c r="G1046419" s="15"/>
      <c r="H1046419" s="16"/>
      <c r="I1046419" s="15"/>
      <c r="J1046419" s="15"/>
    </row>
    <row r="1046420" s="9" customFormat="1" ht="15" spans="1:10">
      <c r="A1046420" s="15"/>
      <c r="B1046420" s="15"/>
      <c r="C1046420" s="15"/>
      <c r="D1046420" s="15"/>
      <c r="E1046420" s="15"/>
      <c r="F1046420" s="15"/>
      <c r="G1046420" s="15"/>
      <c r="H1046420" s="16"/>
      <c r="I1046420" s="15"/>
      <c r="J1046420" s="15"/>
    </row>
    <row r="1046421" s="9" customFormat="1" ht="15" spans="1:10">
      <c r="A1046421" s="15"/>
      <c r="B1046421" s="15"/>
      <c r="C1046421" s="15"/>
      <c r="D1046421" s="15"/>
      <c r="E1046421" s="15"/>
      <c r="F1046421" s="15"/>
      <c r="G1046421" s="15"/>
      <c r="H1046421" s="16"/>
      <c r="I1046421" s="15"/>
      <c r="J1046421" s="15"/>
    </row>
    <row r="1046422" s="9" customFormat="1" ht="15" spans="1:10">
      <c r="A1046422" s="15"/>
      <c r="B1046422" s="15"/>
      <c r="C1046422" s="15"/>
      <c r="D1046422" s="15"/>
      <c r="E1046422" s="15"/>
      <c r="F1046422" s="15"/>
      <c r="G1046422" s="15"/>
      <c r="H1046422" s="16"/>
      <c r="I1046422" s="15"/>
      <c r="J1046422" s="15"/>
    </row>
    <row r="1046423" s="9" customFormat="1" ht="15" spans="1:10">
      <c r="A1046423" s="15"/>
      <c r="B1046423" s="15"/>
      <c r="C1046423" s="15"/>
      <c r="D1046423" s="15"/>
      <c r="E1046423" s="15"/>
      <c r="F1046423" s="15"/>
      <c r="G1046423" s="15"/>
      <c r="H1046423" s="16"/>
      <c r="I1046423" s="15"/>
      <c r="J1046423" s="15"/>
    </row>
    <row r="1046424" s="9" customFormat="1" ht="15" spans="1:10">
      <c r="A1046424" s="15"/>
      <c r="B1046424" s="15"/>
      <c r="C1046424" s="15"/>
      <c r="D1046424" s="15"/>
      <c r="E1046424" s="15"/>
      <c r="F1046424" s="15"/>
      <c r="G1046424" s="15"/>
      <c r="H1046424" s="16"/>
      <c r="I1046424" s="15"/>
      <c r="J1046424" s="15"/>
    </row>
    <row r="1046425" s="9" customFormat="1" ht="15" spans="1:10">
      <c r="A1046425" s="15"/>
      <c r="B1046425" s="15"/>
      <c r="C1046425" s="15"/>
      <c r="D1046425" s="15"/>
      <c r="E1046425" s="15"/>
      <c r="F1046425" s="15"/>
      <c r="G1046425" s="15"/>
      <c r="H1046425" s="16"/>
      <c r="I1046425" s="15"/>
      <c r="J1046425" s="15"/>
    </row>
    <row r="1046426" s="9" customFormat="1" ht="15" spans="1:10">
      <c r="A1046426" s="15"/>
      <c r="B1046426" s="15"/>
      <c r="C1046426" s="15"/>
      <c r="D1046426" s="15"/>
      <c r="E1046426" s="15"/>
      <c r="F1046426" s="15"/>
      <c r="G1046426" s="15"/>
      <c r="H1046426" s="16"/>
      <c r="I1046426" s="15"/>
      <c r="J1046426" s="15"/>
    </row>
    <row r="1046427" s="9" customFormat="1" ht="15" spans="1:10">
      <c r="A1046427" s="15"/>
      <c r="B1046427" s="15"/>
      <c r="C1046427" s="15"/>
      <c r="D1046427" s="15"/>
      <c r="E1046427" s="15"/>
      <c r="F1046427" s="15"/>
      <c r="G1046427" s="15"/>
      <c r="H1046427" s="16"/>
      <c r="I1046427" s="15"/>
      <c r="J1046427" s="15"/>
    </row>
    <row r="1046428" s="9" customFormat="1" ht="15" spans="1:10">
      <c r="A1046428" s="15"/>
      <c r="B1046428" s="15"/>
      <c r="C1046428" s="15"/>
      <c r="D1046428" s="15"/>
      <c r="E1046428" s="15"/>
      <c r="F1046428" s="15"/>
      <c r="G1046428" s="15"/>
      <c r="H1046428" s="16"/>
      <c r="I1046428" s="15"/>
      <c r="J1046428" s="15"/>
    </row>
    <row r="1046429" s="9" customFormat="1" ht="15" spans="1:10">
      <c r="A1046429" s="15"/>
      <c r="B1046429" s="15"/>
      <c r="C1046429" s="15"/>
      <c r="D1046429" s="15"/>
      <c r="E1046429" s="15"/>
      <c r="F1046429" s="15"/>
      <c r="G1046429" s="15"/>
      <c r="H1046429" s="16"/>
      <c r="I1046429" s="15"/>
      <c r="J1046429" s="15"/>
    </row>
    <row r="1046430" s="9" customFormat="1" ht="15" spans="1:10">
      <c r="A1046430" s="15"/>
      <c r="B1046430" s="15"/>
      <c r="C1046430" s="15"/>
      <c r="D1046430" s="15"/>
      <c r="E1046430" s="15"/>
      <c r="F1046430" s="15"/>
      <c r="G1046430" s="15"/>
      <c r="H1046430" s="16"/>
      <c r="I1046430" s="15"/>
      <c r="J1046430" s="15"/>
    </row>
    <row r="1046431" s="9" customFormat="1" ht="15" spans="1:10">
      <c r="A1046431" s="15"/>
      <c r="B1046431" s="15"/>
      <c r="C1046431" s="15"/>
      <c r="D1046431" s="15"/>
      <c r="E1046431" s="15"/>
      <c r="F1046431" s="15"/>
      <c r="G1046431" s="15"/>
      <c r="H1046431" s="16"/>
      <c r="I1046431" s="15"/>
      <c r="J1046431" s="15"/>
    </row>
    <row r="1046432" s="9" customFormat="1" ht="15" spans="1:10">
      <c r="A1046432" s="15"/>
      <c r="B1046432" s="15"/>
      <c r="C1046432" s="15"/>
      <c r="D1046432" s="15"/>
      <c r="E1046432" s="15"/>
      <c r="F1046432" s="15"/>
      <c r="G1046432" s="15"/>
      <c r="H1046432" s="16"/>
      <c r="I1046432" s="15"/>
      <c r="J1046432" s="15"/>
    </row>
    <row r="1046433" s="9" customFormat="1" ht="15" spans="1:10">
      <c r="A1046433" s="15"/>
      <c r="B1046433" s="15"/>
      <c r="C1046433" s="15"/>
      <c r="D1046433" s="15"/>
      <c r="E1046433" s="15"/>
      <c r="F1046433" s="15"/>
      <c r="G1046433" s="15"/>
      <c r="H1046433" s="16"/>
      <c r="I1046433" s="15"/>
      <c r="J1046433" s="15"/>
    </row>
    <row r="1046434" s="9" customFormat="1" ht="15" spans="1:10">
      <c r="A1046434" s="15"/>
      <c r="B1046434" s="15"/>
      <c r="C1046434" s="15"/>
      <c r="D1046434" s="15"/>
      <c r="E1046434" s="15"/>
      <c r="F1046434" s="15"/>
      <c r="G1046434" s="15"/>
      <c r="H1046434" s="16"/>
      <c r="I1046434" s="15"/>
      <c r="J1046434" s="15"/>
    </row>
    <row r="1046435" s="9" customFormat="1" ht="15" spans="1:10">
      <c r="A1046435" s="15"/>
      <c r="B1046435" s="15"/>
      <c r="C1046435" s="15"/>
      <c r="D1046435" s="15"/>
      <c r="E1046435" s="15"/>
      <c r="F1046435" s="15"/>
      <c r="G1046435" s="15"/>
      <c r="H1046435" s="16"/>
      <c r="I1046435" s="15"/>
      <c r="J1046435" s="15"/>
    </row>
    <row r="1046436" s="9" customFormat="1" ht="15" spans="1:10">
      <c r="A1046436" s="15"/>
      <c r="B1046436" s="15"/>
      <c r="C1046436" s="15"/>
      <c r="D1046436" s="15"/>
      <c r="E1046436" s="15"/>
      <c r="F1046436" s="15"/>
      <c r="G1046436" s="15"/>
      <c r="H1046436" s="16"/>
      <c r="I1046436" s="15"/>
      <c r="J1046436" s="15"/>
    </row>
    <row r="1046437" s="9" customFormat="1" ht="15" spans="1:10">
      <c r="A1046437" s="15"/>
      <c r="B1046437" s="15"/>
      <c r="C1046437" s="15"/>
      <c r="D1046437" s="15"/>
      <c r="E1046437" s="15"/>
      <c r="F1046437" s="15"/>
      <c r="G1046437" s="15"/>
      <c r="H1046437" s="16"/>
      <c r="I1046437" s="15"/>
      <c r="J1046437" s="15"/>
    </row>
    <row r="1046438" s="9" customFormat="1" ht="15" spans="1:10">
      <c r="A1046438" s="15"/>
      <c r="B1046438" s="15"/>
      <c r="C1046438" s="15"/>
      <c r="D1046438" s="15"/>
      <c r="E1046438" s="15"/>
      <c r="F1046438" s="15"/>
      <c r="G1046438" s="15"/>
      <c r="H1046438" s="16"/>
      <c r="I1046438" s="15"/>
      <c r="J1046438" s="15"/>
    </row>
    <row r="1046439" s="9" customFormat="1" ht="15" spans="1:10">
      <c r="A1046439" s="15"/>
      <c r="B1046439" s="15"/>
      <c r="C1046439" s="15"/>
      <c r="D1046439" s="15"/>
      <c r="E1046439" s="15"/>
      <c r="F1046439" s="15"/>
      <c r="G1046439" s="15"/>
      <c r="H1046439" s="16"/>
      <c r="I1046439" s="15"/>
      <c r="J1046439" s="15"/>
    </row>
    <row r="1046440" s="9" customFormat="1" ht="15" spans="1:10">
      <c r="A1046440" s="15"/>
      <c r="B1046440" s="15"/>
      <c r="C1046440" s="15"/>
      <c r="D1046440" s="15"/>
      <c r="E1046440" s="15"/>
      <c r="F1046440" s="15"/>
      <c r="G1046440" s="15"/>
      <c r="H1046440" s="16"/>
      <c r="I1046440" s="15"/>
      <c r="J1046440" s="15"/>
    </row>
    <row r="1046441" s="9" customFormat="1" ht="15" spans="1:10">
      <c r="A1046441" s="15"/>
      <c r="B1046441" s="15"/>
      <c r="C1046441" s="15"/>
      <c r="D1046441" s="15"/>
      <c r="E1046441" s="15"/>
      <c r="F1046441" s="15"/>
      <c r="G1046441" s="15"/>
      <c r="H1046441" s="16"/>
      <c r="I1046441" s="15"/>
      <c r="J1046441" s="15"/>
    </row>
    <row r="1046442" s="9" customFormat="1" ht="15" spans="1:10">
      <c r="A1046442" s="15"/>
      <c r="B1046442" s="15"/>
      <c r="C1046442" s="15"/>
      <c r="D1046442" s="15"/>
      <c r="E1046442" s="15"/>
      <c r="F1046442" s="15"/>
      <c r="G1046442" s="15"/>
      <c r="H1046442" s="16"/>
      <c r="I1046442" s="15"/>
      <c r="J1046442" s="15"/>
    </row>
    <row r="1046443" s="9" customFormat="1" ht="15" spans="1:10">
      <c r="A1046443" s="15"/>
      <c r="B1046443" s="15"/>
      <c r="C1046443" s="15"/>
      <c r="D1046443" s="15"/>
      <c r="E1046443" s="15"/>
      <c r="F1046443" s="15"/>
      <c r="G1046443" s="15"/>
      <c r="H1046443" s="16"/>
      <c r="I1046443" s="15"/>
      <c r="J1046443" s="15"/>
    </row>
    <row r="1046444" s="9" customFormat="1" ht="15" spans="1:10">
      <c r="A1046444" s="15"/>
      <c r="B1046444" s="15"/>
      <c r="C1046444" s="15"/>
      <c r="D1046444" s="15"/>
      <c r="E1046444" s="15"/>
      <c r="F1046444" s="15"/>
      <c r="G1046444" s="15"/>
      <c r="H1046444" s="16"/>
      <c r="I1046444" s="15"/>
      <c r="J1046444" s="15"/>
    </row>
    <row r="1046445" s="9" customFormat="1" ht="15" spans="1:10">
      <c r="A1046445" s="15"/>
      <c r="B1046445" s="15"/>
      <c r="C1046445" s="15"/>
      <c r="D1046445" s="15"/>
      <c r="E1046445" s="15"/>
      <c r="F1046445" s="15"/>
      <c r="G1046445" s="15"/>
      <c r="H1046445" s="16"/>
      <c r="I1046445" s="15"/>
      <c r="J1046445" s="15"/>
    </row>
    <row r="1046446" s="9" customFormat="1" ht="15" spans="1:10">
      <c r="A1046446" s="15"/>
      <c r="B1046446" s="15"/>
      <c r="C1046446" s="15"/>
      <c r="D1046446" s="15"/>
      <c r="E1046446" s="15"/>
      <c r="F1046446" s="15"/>
      <c r="G1046446" s="15"/>
      <c r="H1046446" s="16"/>
      <c r="I1046446" s="15"/>
      <c r="J1046446" s="15"/>
    </row>
    <row r="1046447" s="9" customFormat="1" ht="15" spans="1:10">
      <c r="A1046447" s="15"/>
      <c r="B1046447" s="15"/>
      <c r="C1046447" s="15"/>
      <c r="D1046447" s="15"/>
      <c r="E1046447" s="15"/>
      <c r="F1046447" s="15"/>
      <c r="G1046447" s="15"/>
      <c r="H1046447" s="16"/>
      <c r="I1046447" s="15"/>
      <c r="J1046447" s="15"/>
    </row>
    <row r="1046448" s="9" customFormat="1" ht="15" spans="1:10">
      <c r="A1046448" s="15"/>
      <c r="B1046448" s="15"/>
      <c r="C1046448" s="15"/>
      <c r="D1046448" s="15"/>
      <c r="E1046448" s="15"/>
      <c r="F1046448" s="15"/>
      <c r="G1046448" s="15"/>
      <c r="H1046448" s="16"/>
      <c r="I1046448" s="15"/>
      <c r="J1046448" s="15"/>
    </row>
    <row r="1046449" s="9" customFormat="1" ht="15" spans="1:10">
      <c r="A1046449" s="15"/>
      <c r="B1046449" s="15"/>
      <c r="C1046449" s="15"/>
      <c r="D1046449" s="15"/>
      <c r="E1046449" s="15"/>
      <c r="F1046449" s="15"/>
      <c r="G1046449" s="15"/>
      <c r="H1046449" s="16"/>
      <c r="I1046449" s="15"/>
      <c r="J1046449" s="15"/>
    </row>
    <row r="1046450" s="9" customFormat="1" ht="15" spans="1:10">
      <c r="A1046450" s="15"/>
      <c r="B1046450" s="15"/>
      <c r="C1046450" s="15"/>
      <c r="D1046450" s="15"/>
      <c r="E1046450" s="15"/>
      <c r="F1046450" s="15"/>
      <c r="G1046450" s="15"/>
      <c r="H1046450" s="16"/>
      <c r="I1046450" s="15"/>
      <c r="J1046450" s="15"/>
    </row>
    <row r="1046451" s="9" customFormat="1" ht="15" spans="1:10">
      <c r="A1046451" s="15"/>
      <c r="B1046451" s="15"/>
      <c r="C1046451" s="15"/>
      <c r="D1046451" s="15"/>
      <c r="E1046451" s="15"/>
      <c r="F1046451" s="15"/>
      <c r="G1046451" s="15"/>
      <c r="H1046451" s="16"/>
      <c r="I1046451" s="15"/>
      <c r="J1046451" s="15"/>
    </row>
    <row r="1046452" s="9" customFormat="1" ht="15" spans="1:10">
      <c r="A1046452" s="15"/>
      <c r="B1046452" s="15"/>
      <c r="C1046452" s="15"/>
      <c r="D1046452" s="15"/>
      <c r="E1046452" s="15"/>
      <c r="F1046452" s="15"/>
      <c r="G1046452" s="15"/>
      <c r="H1046452" s="16"/>
      <c r="I1046452" s="15"/>
      <c r="J1046452" s="15"/>
    </row>
    <row r="1046453" s="9" customFormat="1" ht="15" spans="1:10">
      <c r="A1046453" s="15"/>
      <c r="B1046453" s="15"/>
      <c r="C1046453" s="15"/>
      <c r="D1046453" s="15"/>
      <c r="E1046453" s="15"/>
      <c r="F1046453" s="15"/>
      <c r="G1046453" s="15"/>
      <c r="H1046453" s="16"/>
      <c r="I1046453" s="15"/>
      <c r="J1046453" s="15"/>
    </row>
    <row r="1046454" s="9" customFormat="1" ht="15" spans="1:10">
      <c r="A1046454" s="15"/>
      <c r="B1046454" s="15"/>
      <c r="C1046454" s="15"/>
      <c r="D1046454" s="15"/>
      <c r="E1046454" s="15"/>
      <c r="F1046454" s="15"/>
      <c r="G1046454" s="15"/>
      <c r="H1046454" s="16"/>
      <c r="I1046454" s="15"/>
      <c r="J1046454" s="15"/>
    </row>
    <row r="1046455" s="9" customFormat="1" ht="15" spans="1:10">
      <c r="A1046455" s="15"/>
      <c r="B1046455" s="15"/>
      <c r="C1046455" s="15"/>
      <c r="D1046455" s="15"/>
      <c r="E1046455" s="15"/>
      <c r="F1046455" s="15"/>
      <c r="G1046455" s="15"/>
      <c r="H1046455" s="16"/>
      <c r="I1046455" s="15"/>
      <c r="J1046455" s="15"/>
    </row>
    <row r="1046456" s="9" customFormat="1" ht="15" spans="1:10">
      <c r="A1046456" s="15"/>
      <c r="B1046456" s="15"/>
      <c r="C1046456" s="15"/>
      <c r="D1046456" s="15"/>
      <c r="E1046456" s="15"/>
      <c r="F1046456" s="15"/>
      <c r="G1046456" s="15"/>
      <c r="H1046456" s="16"/>
      <c r="I1046456" s="15"/>
      <c r="J1046456" s="15"/>
    </row>
    <row r="1046457" s="9" customFormat="1" ht="15" spans="1:10">
      <c r="A1046457" s="15"/>
      <c r="B1046457" s="15"/>
      <c r="C1046457" s="15"/>
      <c r="D1046457" s="15"/>
      <c r="E1046457" s="15"/>
      <c r="F1046457" s="15"/>
      <c r="G1046457" s="15"/>
      <c r="H1046457" s="16"/>
      <c r="I1046457" s="15"/>
      <c r="J1046457" s="15"/>
    </row>
    <row r="1046458" s="9" customFormat="1" ht="15" spans="1:10">
      <c r="A1046458" s="15"/>
      <c r="B1046458" s="15"/>
      <c r="C1046458" s="15"/>
      <c r="D1046458" s="15"/>
      <c r="E1046458" s="15"/>
      <c r="F1046458" s="15"/>
      <c r="G1046458" s="15"/>
      <c r="H1046458" s="16"/>
      <c r="I1046458" s="15"/>
      <c r="J1046458" s="15"/>
    </row>
    <row r="1046459" s="9" customFormat="1" ht="15" spans="1:10">
      <c r="A1046459" s="15"/>
      <c r="B1046459" s="15"/>
      <c r="C1046459" s="15"/>
      <c r="D1046459" s="15"/>
      <c r="E1046459" s="15"/>
      <c r="F1046459" s="15"/>
      <c r="G1046459" s="15"/>
      <c r="H1046459" s="16"/>
      <c r="I1046459" s="15"/>
      <c r="J1046459" s="15"/>
    </row>
    <row r="1046460" s="9" customFormat="1" ht="15" spans="1:10">
      <c r="A1046460" s="15"/>
      <c r="B1046460" s="15"/>
      <c r="C1046460" s="15"/>
      <c r="D1046460" s="15"/>
      <c r="E1046460" s="15"/>
      <c r="F1046460" s="15"/>
      <c r="G1046460" s="15"/>
      <c r="H1046460" s="16"/>
      <c r="I1046460" s="15"/>
      <c r="J1046460" s="15"/>
    </row>
    <row r="1046461" s="9" customFormat="1" ht="15" spans="1:10">
      <c r="A1046461" s="15"/>
      <c r="B1046461" s="15"/>
      <c r="C1046461" s="15"/>
      <c r="D1046461" s="15"/>
      <c r="E1046461" s="15"/>
      <c r="F1046461" s="15"/>
      <c r="G1046461" s="15"/>
      <c r="H1046461" s="16"/>
      <c r="I1046461" s="15"/>
      <c r="J1046461" s="15"/>
    </row>
    <row r="1046462" s="9" customFormat="1" ht="15" spans="1:10">
      <c r="A1046462" s="15"/>
      <c r="B1046462" s="15"/>
      <c r="C1046462" s="15"/>
      <c r="D1046462" s="15"/>
      <c r="E1046462" s="15"/>
      <c r="F1046462" s="15"/>
      <c r="G1046462" s="15"/>
      <c r="H1046462" s="16"/>
      <c r="I1046462" s="15"/>
      <c r="J1046462" s="15"/>
    </row>
    <row r="1046463" s="9" customFormat="1" ht="15" spans="1:10">
      <c r="A1046463" s="15"/>
      <c r="B1046463" s="15"/>
      <c r="C1046463" s="15"/>
      <c r="D1046463" s="15"/>
      <c r="E1046463" s="15"/>
      <c r="F1046463" s="15"/>
      <c r="G1046463" s="15"/>
      <c r="H1046463" s="16"/>
      <c r="I1046463" s="15"/>
      <c r="J1046463" s="15"/>
    </row>
    <row r="1046464" s="9" customFormat="1" ht="15" spans="1:10">
      <c r="A1046464" s="15"/>
      <c r="B1046464" s="15"/>
      <c r="C1046464" s="15"/>
      <c r="D1046464" s="15"/>
      <c r="E1046464" s="15"/>
      <c r="F1046464" s="15"/>
      <c r="G1046464" s="15"/>
      <c r="H1046464" s="16"/>
      <c r="I1046464" s="15"/>
      <c r="J1046464" s="15"/>
    </row>
    <row r="1046465" s="9" customFormat="1" ht="15" spans="1:10">
      <c r="A1046465" s="15"/>
      <c r="B1046465" s="15"/>
      <c r="C1046465" s="15"/>
      <c r="D1046465" s="15"/>
      <c r="E1046465" s="15"/>
      <c r="F1046465" s="15"/>
      <c r="G1046465" s="15"/>
      <c r="H1046465" s="16"/>
      <c r="I1046465" s="15"/>
      <c r="J1046465" s="15"/>
    </row>
    <row r="1046466" s="9" customFormat="1" ht="15" spans="1:10">
      <c r="A1046466" s="15"/>
      <c r="B1046466" s="15"/>
      <c r="C1046466" s="15"/>
      <c r="D1046466" s="15"/>
      <c r="E1046466" s="15"/>
      <c r="F1046466" s="15"/>
      <c r="G1046466" s="15"/>
      <c r="H1046466" s="16"/>
      <c r="I1046466" s="15"/>
      <c r="J1046466" s="15"/>
    </row>
    <row r="1046467" s="9" customFormat="1" ht="15" spans="1:10">
      <c r="A1046467" s="15"/>
      <c r="B1046467" s="15"/>
      <c r="C1046467" s="15"/>
      <c r="D1046467" s="15"/>
      <c r="E1046467" s="15"/>
      <c r="F1046467" s="15"/>
      <c r="G1046467" s="15"/>
      <c r="H1046467" s="16"/>
      <c r="I1046467" s="15"/>
      <c r="J1046467" s="15"/>
    </row>
    <row r="1046468" s="9" customFormat="1" ht="15" spans="1:10">
      <c r="A1046468" s="15"/>
      <c r="B1046468" s="15"/>
      <c r="C1046468" s="15"/>
      <c r="D1046468" s="15"/>
      <c r="E1046468" s="15"/>
      <c r="F1046468" s="15"/>
      <c r="G1046468" s="15"/>
      <c r="H1046468" s="16"/>
      <c r="I1046468" s="15"/>
      <c r="J1046468" s="15"/>
    </row>
    <row r="1046469" s="9" customFormat="1" ht="15" spans="1:10">
      <c r="A1046469" s="15"/>
      <c r="B1046469" s="15"/>
      <c r="C1046469" s="15"/>
      <c r="D1046469" s="15"/>
      <c r="E1046469" s="15"/>
      <c r="F1046469" s="15"/>
      <c r="G1046469" s="15"/>
      <c r="H1046469" s="16"/>
      <c r="I1046469" s="15"/>
      <c r="J1046469" s="15"/>
    </row>
    <row r="1046470" s="9" customFormat="1" ht="15" spans="1:10">
      <c r="A1046470" s="15"/>
      <c r="B1046470" s="15"/>
      <c r="C1046470" s="15"/>
      <c r="D1046470" s="15"/>
      <c r="E1046470" s="15"/>
      <c r="F1046470" s="15"/>
      <c r="G1046470" s="15"/>
      <c r="H1046470" s="16"/>
      <c r="I1046470" s="15"/>
      <c r="J1046470" s="15"/>
    </row>
    <row r="1046471" s="9" customFormat="1" ht="15" spans="1:10">
      <c r="A1046471" s="15"/>
      <c r="B1046471" s="15"/>
      <c r="C1046471" s="15"/>
      <c r="D1046471" s="15"/>
      <c r="E1046471" s="15"/>
      <c r="F1046471" s="15"/>
      <c r="G1046471" s="15"/>
      <c r="H1046471" s="16"/>
      <c r="I1046471" s="15"/>
      <c r="J1046471" s="15"/>
    </row>
    <row r="1046472" s="9" customFormat="1" ht="15" spans="1:10">
      <c r="A1046472" s="15"/>
      <c r="B1046472" s="15"/>
      <c r="C1046472" s="15"/>
      <c r="D1046472" s="15"/>
      <c r="E1046472" s="15"/>
      <c r="F1046472" s="15"/>
      <c r="G1046472" s="15"/>
      <c r="H1046472" s="16"/>
      <c r="I1046472" s="15"/>
      <c r="J1046472" s="15"/>
    </row>
    <row r="1046473" s="9" customFormat="1" ht="15" spans="1:10">
      <c r="A1046473" s="15"/>
      <c r="B1046473" s="15"/>
      <c r="C1046473" s="15"/>
      <c r="D1046473" s="15"/>
      <c r="E1046473" s="15"/>
      <c r="F1046473" s="15"/>
      <c r="G1046473" s="15"/>
      <c r="H1046473" s="16"/>
      <c r="I1046473" s="15"/>
      <c r="J1046473" s="15"/>
    </row>
    <row r="1046474" s="9" customFormat="1" ht="15" spans="1:10">
      <c r="A1046474" s="15"/>
      <c r="B1046474" s="15"/>
      <c r="C1046474" s="15"/>
      <c r="D1046474" s="15"/>
      <c r="E1046474" s="15"/>
      <c r="F1046474" s="15"/>
      <c r="G1046474" s="15"/>
      <c r="H1046474" s="16"/>
      <c r="I1046474" s="15"/>
      <c r="J1046474" s="15"/>
    </row>
    <row r="1046475" s="9" customFormat="1" ht="15" spans="1:10">
      <c r="A1046475" s="15"/>
      <c r="B1046475" s="15"/>
      <c r="C1046475" s="15"/>
      <c r="D1046475" s="15"/>
      <c r="E1046475" s="15"/>
      <c r="F1046475" s="15"/>
      <c r="G1046475" s="15"/>
      <c r="H1046475" s="16"/>
      <c r="I1046475" s="15"/>
      <c r="J1046475" s="15"/>
    </row>
    <row r="1046476" s="9" customFormat="1" ht="15" spans="1:10">
      <c r="A1046476" s="15"/>
      <c r="B1046476" s="15"/>
      <c r="C1046476" s="15"/>
      <c r="D1046476" s="15"/>
      <c r="E1046476" s="15"/>
      <c r="F1046476" s="15"/>
      <c r="G1046476" s="15"/>
      <c r="H1046476" s="16"/>
      <c r="I1046476" s="15"/>
      <c r="J1046476" s="15"/>
    </row>
    <row r="1046477" s="9" customFormat="1" ht="15" spans="1:10">
      <c r="A1046477" s="15"/>
      <c r="B1046477" s="15"/>
      <c r="C1046477" s="15"/>
      <c r="D1046477" s="15"/>
      <c r="E1046477" s="15"/>
      <c r="F1046477" s="15"/>
      <c r="G1046477" s="15"/>
      <c r="H1046477" s="16"/>
      <c r="I1046477" s="15"/>
      <c r="J1046477" s="15"/>
    </row>
    <row r="1046478" s="9" customFormat="1" ht="15" spans="1:10">
      <c r="A1046478" s="15"/>
      <c r="B1046478" s="15"/>
      <c r="C1046478" s="15"/>
      <c r="D1046478" s="15"/>
      <c r="E1046478" s="15"/>
      <c r="F1046478" s="15"/>
      <c r="G1046478" s="15"/>
      <c r="H1046478" s="16"/>
      <c r="I1046478" s="15"/>
      <c r="J1046478" s="15"/>
    </row>
    <row r="1046479" s="9" customFormat="1" ht="15" spans="1:10">
      <c r="A1046479" s="15"/>
      <c r="B1046479" s="15"/>
      <c r="C1046479" s="15"/>
      <c r="D1046479" s="15"/>
      <c r="E1046479" s="15"/>
      <c r="F1046479" s="15"/>
      <c r="G1046479" s="15"/>
      <c r="H1046479" s="16"/>
      <c r="I1046479" s="15"/>
      <c r="J1046479" s="15"/>
    </row>
    <row r="1046480" s="9" customFormat="1" ht="15" spans="1:10">
      <c r="A1046480" s="15"/>
      <c r="B1046480" s="15"/>
      <c r="C1046480" s="15"/>
      <c r="D1046480" s="15"/>
      <c r="E1046480" s="15"/>
      <c r="F1046480" s="15"/>
      <c r="G1046480" s="15"/>
      <c r="H1046480" s="16"/>
      <c r="I1046480" s="15"/>
      <c r="J1046480" s="15"/>
    </row>
    <row r="1046481" s="9" customFormat="1" ht="15" spans="1:10">
      <c r="A1046481" s="15"/>
      <c r="B1046481" s="15"/>
      <c r="C1046481" s="15"/>
      <c r="D1046481" s="15"/>
      <c r="E1046481" s="15"/>
      <c r="F1046481" s="15"/>
      <c r="G1046481" s="15"/>
      <c r="H1046481" s="16"/>
      <c r="I1046481" s="15"/>
      <c r="J1046481" s="15"/>
    </row>
    <row r="1046482" s="9" customFormat="1" ht="15" spans="1:10">
      <c r="A1046482" s="15"/>
      <c r="B1046482" s="15"/>
      <c r="C1046482" s="15"/>
      <c r="D1046482" s="15"/>
      <c r="E1046482" s="15"/>
      <c r="F1046482" s="15"/>
      <c r="G1046482" s="15"/>
      <c r="H1046482" s="16"/>
      <c r="I1046482" s="15"/>
      <c r="J1046482" s="15"/>
    </row>
    <row r="1046483" s="9" customFormat="1" ht="15" spans="1:10">
      <c r="A1046483" s="15"/>
      <c r="B1046483" s="15"/>
      <c r="C1046483" s="15"/>
      <c r="D1046483" s="15"/>
      <c r="E1046483" s="15"/>
      <c r="F1046483" s="15"/>
      <c r="G1046483" s="15"/>
      <c r="H1046483" s="16"/>
      <c r="I1046483" s="15"/>
      <c r="J1046483" s="15"/>
    </row>
    <row r="1046484" s="9" customFormat="1" ht="15" spans="1:10">
      <c r="A1046484" s="15"/>
      <c r="B1046484" s="15"/>
      <c r="C1046484" s="15"/>
      <c r="D1046484" s="15"/>
      <c r="E1046484" s="15"/>
      <c r="F1046484" s="15"/>
      <c r="G1046484" s="15"/>
      <c r="H1046484" s="16"/>
      <c r="I1046484" s="15"/>
      <c r="J1046484" s="15"/>
    </row>
    <row r="1046485" s="9" customFormat="1" ht="15" spans="1:10">
      <c r="A1046485" s="15"/>
      <c r="B1046485" s="15"/>
      <c r="C1046485" s="15"/>
      <c r="D1046485" s="15"/>
      <c r="E1046485" s="15"/>
      <c r="F1046485" s="15"/>
      <c r="G1046485" s="15"/>
      <c r="H1046485" s="16"/>
      <c r="I1046485" s="15"/>
      <c r="J1046485" s="15"/>
    </row>
    <row r="1046486" s="9" customFormat="1" ht="15" spans="1:10">
      <c r="A1046486" s="15"/>
      <c r="B1046486" s="15"/>
      <c r="C1046486" s="15"/>
      <c r="D1046486" s="15"/>
      <c r="E1046486" s="15"/>
      <c r="F1046486" s="15"/>
      <c r="G1046486" s="15"/>
      <c r="H1046486" s="16"/>
      <c r="I1046486" s="15"/>
      <c r="J1046486" s="15"/>
    </row>
    <row r="1046487" s="9" customFormat="1" ht="15" spans="1:10">
      <c r="A1046487" s="15"/>
      <c r="B1046487" s="15"/>
      <c r="C1046487" s="15"/>
      <c r="D1046487" s="15"/>
      <c r="E1046487" s="15"/>
      <c r="F1046487" s="15"/>
      <c r="G1046487" s="15"/>
      <c r="H1046487" s="16"/>
      <c r="I1046487" s="15"/>
      <c r="J1046487" s="15"/>
    </row>
    <row r="1046488" s="9" customFormat="1" ht="15" spans="1:10">
      <c r="A1046488" s="15"/>
      <c r="B1046488" s="15"/>
      <c r="C1046488" s="15"/>
      <c r="D1046488" s="15"/>
      <c r="E1046488" s="15"/>
      <c r="F1046488" s="15"/>
      <c r="G1046488" s="15"/>
      <c r="H1046488" s="16"/>
      <c r="I1046488" s="15"/>
      <c r="J1046488" s="15"/>
    </row>
    <row r="1046489" s="9" customFormat="1" ht="15" spans="1:10">
      <c r="A1046489" s="15"/>
      <c r="B1046489" s="15"/>
      <c r="C1046489" s="15"/>
      <c r="D1046489" s="15"/>
      <c r="E1046489" s="15"/>
      <c r="F1046489" s="15"/>
      <c r="G1046489" s="15"/>
      <c r="H1046489" s="16"/>
      <c r="I1046489" s="15"/>
      <c r="J1046489" s="15"/>
    </row>
    <row r="1046490" s="9" customFormat="1" ht="15" spans="1:10">
      <c r="A1046490" s="15"/>
      <c r="B1046490" s="15"/>
      <c r="C1046490" s="15"/>
      <c r="D1046490" s="15"/>
      <c r="E1046490" s="15"/>
      <c r="F1046490" s="15"/>
      <c r="G1046490" s="15"/>
      <c r="H1046490" s="16"/>
      <c r="I1046490" s="15"/>
      <c r="J1046490" s="15"/>
    </row>
    <row r="1046491" s="9" customFormat="1" ht="15" spans="1:10">
      <c r="A1046491" s="15"/>
      <c r="B1046491" s="15"/>
      <c r="C1046491" s="15"/>
      <c r="D1046491" s="15"/>
      <c r="E1046491" s="15"/>
      <c r="F1046491" s="15"/>
      <c r="G1046491" s="15"/>
      <c r="H1046491" s="16"/>
      <c r="I1046491" s="15"/>
      <c r="J1046491" s="15"/>
    </row>
    <row r="1046492" s="9" customFormat="1" ht="15" spans="1:10">
      <c r="A1046492" s="15"/>
      <c r="B1046492" s="15"/>
      <c r="C1046492" s="15"/>
      <c r="D1046492" s="15"/>
      <c r="E1046492" s="15"/>
      <c r="F1046492" s="15"/>
      <c r="G1046492" s="15"/>
      <c r="H1046492" s="16"/>
      <c r="I1046492" s="15"/>
      <c r="J1046492" s="15"/>
    </row>
    <row r="1046493" s="9" customFormat="1" ht="15" spans="1:10">
      <c r="A1046493" s="15"/>
      <c r="B1046493" s="15"/>
      <c r="C1046493" s="15"/>
      <c r="D1046493" s="15"/>
      <c r="E1046493" s="15"/>
      <c r="F1046493" s="15"/>
      <c r="G1046493" s="15"/>
      <c r="H1046493" s="16"/>
      <c r="I1046493" s="15"/>
      <c r="J1046493" s="15"/>
    </row>
    <row r="1046494" s="9" customFormat="1" ht="15" spans="1:10">
      <c r="A1046494" s="15"/>
      <c r="B1046494" s="15"/>
      <c r="C1046494" s="15"/>
      <c r="D1046494" s="15"/>
      <c r="E1046494" s="15"/>
      <c r="F1046494" s="15"/>
      <c r="G1046494" s="15"/>
      <c r="H1046494" s="16"/>
      <c r="I1046494" s="15"/>
      <c r="J1046494" s="15"/>
    </row>
    <row r="1046495" s="9" customFormat="1" ht="15" spans="1:10">
      <c r="A1046495" s="15"/>
      <c r="B1046495" s="15"/>
      <c r="C1046495" s="15"/>
      <c r="D1046495" s="15"/>
      <c r="E1046495" s="15"/>
      <c r="F1046495" s="15"/>
      <c r="G1046495" s="15"/>
      <c r="H1046495" s="16"/>
      <c r="I1046495" s="15"/>
      <c r="J1046495" s="15"/>
    </row>
    <row r="1046496" s="9" customFormat="1" ht="15" spans="1:10">
      <c r="A1046496" s="15"/>
      <c r="B1046496" s="15"/>
      <c r="C1046496" s="15"/>
      <c r="D1046496" s="15"/>
      <c r="E1046496" s="15"/>
      <c r="F1046496" s="15"/>
      <c r="G1046496" s="15"/>
      <c r="H1046496" s="16"/>
      <c r="I1046496" s="15"/>
      <c r="J1046496" s="15"/>
    </row>
    <row r="1046497" s="9" customFormat="1" ht="15" spans="1:10">
      <c r="A1046497" s="15"/>
      <c r="B1046497" s="15"/>
      <c r="C1046497" s="15"/>
      <c r="D1046497" s="15"/>
      <c r="E1046497" s="15"/>
      <c r="F1046497" s="15"/>
      <c r="G1046497" s="15"/>
      <c r="H1046497" s="16"/>
      <c r="I1046497" s="15"/>
      <c r="J1046497" s="15"/>
    </row>
    <row r="1046498" s="9" customFormat="1" ht="15" spans="1:10">
      <c r="A1046498" s="15"/>
      <c r="B1046498" s="15"/>
      <c r="C1046498" s="15"/>
      <c r="D1046498" s="15"/>
      <c r="E1046498" s="15"/>
      <c r="F1046498" s="15"/>
      <c r="G1046498" s="15"/>
      <c r="H1046498" s="16"/>
      <c r="I1046498" s="15"/>
      <c r="J1046498" s="15"/>
    </row>
    <row r="1046499" s="9" customFormat="1" ht="15" spans="1:10">
      <c r="A1046499" s="15"/>
      <c r="B1046499" s="15"/>
      <c r="C1046499" s="15"/>
      <c r="D1046499" s="15"/>
      <c r="E1046499" s="15"/>
      <c r="F1046499" s="15"/>
      <c r="G1046499" s="15"/>
      <c r="H1046499" s="16"/>
      <c r="I1046499" s="15"/>
      <c r="J1046499" s="15"/>
    </row>
    <row r="1046500" s="9" customFormat="1" ht="15" spans="1:10">
      <c r="A1046500" s="15"/>
      <c r="B1046500" s="15"/>
      <c r="C1046500" s="15"/>
      <c r="D1046500" s="15"/>
      <c r="E1046500" s="15"/>
      <c r="F1046500" s="15"/>
      <c r="G1046500" s="15"/>
      <c r="H1046500" s="16"/>
      <c r="I1046500" s="15"/>
      <c r="J1046500" s="15"/>
    </row>
    <row r="1046501" s="9" customFormat="1" ht="15" spans="1:10">
      <c r="A1046501" s="15"/>
      <c r="B1046501" s="15"/>
      <c r="C1046501" s="15"/>
      <c r="D1046501" s="15"/>
      <c r="E1046501" s="15"/>
      <c r="F1046501" s="15"/>
      <c r="G1046501" s="15"/>
      <c r="H1046501" s="16"/>
      <c r="I1046501" s="15"/>
      <c r="J1046501" s="15"/>
    </row>
    <row r="1046502" s="9" customFormat="1" ht="15" spans="1:10">
      <c r="A1046502" s="15"/>
      <c r="B1046502" s="15"/>
      <c r="C1046502" s="15"/>
      <c r="D1046502" s="15"/>
      <c r="E1046502" s="15"/>
      <c r="F1046502" s="15"/>
      <c r="G1046502" s="15"/>
      <c r="H1046502" s="16"/>
      <c r="I1046502" s="15"/>
      <c r="J1046502" s="15"/>
    </row>
    <row r="1046503" s="9" customFormat="1" ht="15" spans="1:10">
      <c r="A1046503" s="15"/>
      <c r="B1046503" s="15"/>
      <c r="C1046503" s="15"/>
      <c r="D1046503" s="15"/>
      <c r="E1046503" s="15"/>
      <c r="F1046503" s="15"/>
      <c r="G1046503" s="15"/>
      <c r="H1046503" s="16"/>
      <c r="I1046503" s="15"/>
      <c r="J1046503" s="15"/>
    </row>
    <row r="1046504" s="9" customFormat="1" ht="15" spans="1:10">
      <c r="A1046504" s="15"/>
      <c r="B1046504" s="15"/>
      <c r="C1046504" s="15"/>
      <c r="D1046504" s="15"/>
      <c r="E1046504" s="15"/>
      <c r="F1046504" s="15"/>
      <c r="G1046504" s="15"/>
      <c r="H1046504" s="16"/>
      <c r="I1046504" s="15"/>
      <c r="J1046504" s="15"/>
    </row>
    <row r="1046505" s="9" customFormat="1" ht="15" spans="1:10">
      <c r="A1046505" s="15"/>
      <c r="B1046505" s="15"/>
      <c r="C1046505" s="15"/>
      <c r="D1046505" s="15"/>
      <c r="E1046505" s="15"/>
      <c r="F1046505" s="15"/>
      <c r="G1046505" s="15"/>
      <c r="H1046505" s="16"/>
      <c r="I1046505" s="15"/>
      <c r="J1046505" s="15"/>
    </row>
    <row r="1046506" s="9" customFormat="1" ht="15" spans="1:10">
      <c r="A1046506" s="15"/>
      <c r="B1046506" s="15"/>
      <c r="C1046506" s="15"/>
      <c r="D1046506" s="15"/>
      <c r="E1046506" s="15"/>
      <c r="F1046506" s="15"/>
      <c r="G1046506" s="15"/>
      <c r="H1046506" s="16"/>
      <c r="I1046506" s="15"/>
      <c r="J1046506" s="15"/>
    </row>
    <row r="1046507" s="9" customFormat="1" ht="15" spans="1:10">
      <c r="A1046507" s="15"/>
      <c r="B1046507" s="15"/>
      <c r="C1046507" s="15"/>
      <c r="D1046507" s="15"/>
      <c r="E1046507" s="15"/>
      <c r="F1046507" s="15"/>
      <c r="G1046507" s="15"/>
      <c r="H1046507" s="16"/>
      <c r="I1046507" s="15"/>
      <c r="J1046507" s="15"/>
    </row>
    <row r="1046508" s="9" customFormat="1" ht="15" spans="1:10">
      <c r="A1046508" s="15"/>
      <c r="B1046508" s="15"/>
      <c r="C1046508" s="15"/>
      <c r="D1046508" s="15"/>
      <c r="E1046508" s="15"/>
      <c r="F1046508" s="15"/>
      <c r="G1046508" s="15"/>
      <c r="H1046508" s="16"/>
      <c r="I1046508" s="15"/>
      <c r="J1046508" s="15"/>
    </row>
    <row r="1046509" s="9" customFormat="1" ht="15" spans="1:10">
      <c r="A1046509" s="15"/>
      <c r="B1046509" s="15"/>
      <c r="C1046509" s="15"/>
      <c r="D1046509" s="15"/>
      <c r="E1046509" s="15"/>
      <c r="F1046509" s="15"/>
      <c r="G1046509" s="15"/>
      <c r="H1046509" s="16"/>
      <c r="I1046509" s="15"/>
      <c r="J1046509" s="15"/>
    </row>
    <row r="1046510" s="9" customFormat="1" ht="15" spans="1:10">
      <c r="A1046510" s="15"/>
      <c r="B1046510" s="15"/>
      <c r="C1046510" s="15"/>
      <c r="D1046510" s="15"/>
      <c r="E1046510" s="15"/>
      <c r="F1046510" s="15"/>
      <c r="G1046510" s="15"/>
      <c r="H1046510" s="16"/>
      <c r="I1046510" s="15"/>
      <c r="J1046510" s="15"/>
    </row>
    <row r="1046511" s="9" customFormat="1" ht="15" spans="1:10">
      <c r="A1046511" s="15"/>
      <c r="B1046511" s="15"/>
      <c r="C1046511" s="15"/>
      <c r="D1046511" s="15"/>
      <c r="E1046511" s="15"/>
      <c r="F1046511" s="15"/>
      <c r="G1046511" s="15"/>
      <c r="H1046511" s="16"/>
      <c r="I1046511" s="15"/>
      <c r="J1046511" s="15"/>
    </row>
    <row r="1046512" s="9" customFormat="1" ht="15" spans="1:10">
      <c r="A1046512" s="15"/>
      <c r="B1046512" s="15"/>
      <c r="C1046512" s="15"/>
      <c r="D1046512" s="15"/>
      <c r="E1046512" s="15"/>
      <c r="F1046512" s="15"/>
      <c r="G1046512" s="15"/>
      <c r="H1046512" s="16"/>
      <c r="I1046512" s="15"/>
      <c r="J1046512" s="15"/>
    </row>
    <row r="1046513" s="9" customFormat="1" ht="15" spans="1:10">
      <c r="A1046513" s="15"/>
      <c r="B1046513" s="15"/>
      <c r="C1046513" s="15"/>
      <c r="D1046513" s="15"/>
      <c r="E1046513" s="15"/>
      <c r="F1046513" s="15"/>
      <c r="G1046513" s="15"/>
      <c r="H1046513" s="16"/>
      <c r="I1046513" s="15"/>
      <c r="J1046513" s="15"/>
    </row>
    <row r="1046514" s="9" customFormat="1" ht="15" spans="1:10">
      <c r="A1046514" s="15"/>
      <c r="B1046514" s="15"/>
      <c r="C1046514" s="15"/>
      <c r="D1046514" s="15"/>
      <c r="E1046514" s="15"/>
      <c r="F1046514" s="15"/>
      <c r="G1046514" s="15"/>
      <c r="H1046514" s="16"/>
      <c r="I1046514" s="15"/>
      <c r="J1046514" s="15"/>
    </row>
    <row r="1046515" s="9" customFormat="1" ht="15" spans="1:10">
      <c r="A1046515" s="15"/>
      <c r="B1046515" s="15"/>
      <c r="C1046515" s="15"/>
      <c r="D1046515" s="15"/>
      <c r="E1046515" s="15"/>
      <c r="F1046515" s="15"/>
      <c r="G1046515" s="15"/>
      <c r="H1046515" s="16"/>
      <c r="I1046515" s="15"/>
      <c r="J1046515" s="15"/>
    </row>
    <row r="1046516" s="9" customFormat="1" ht="15" spans="1:10">
      <c r="A1046516" s="15"/>
      <c r="B1046516" s="15"/>
      <c r="C1046516" s="15"/>
      <c r="D1046516" s="15"/>
      <c r="E1046516" s="15"/>
      <c r="F1046516" s="15"/>
      <c r="G1046516" s="15"/>
      <c r="H1046516" s="16"/>
      <c r="I1046516" s="15"/>
      <c r="J1046516" s="15"/>
    </row>
    <row r="1046517" s="9" customFormat="1" ht="15" spans="1:10">
      <c r="A1046517" s="15"/>
      <c r="B1046517" s="15"/>
      <c r="C1046517" s="15"/>
      <c r="D1046517" s="15"/>
      <c r="E1046517" s="15"/>
      <c r="F1046517" s="15"/>
      <c r="G1046517" s="15"/>
      <c r="H1046517" s="16"/>
      <c r="I1046517" s="15"/>
      <c r="J1046517" s="15"/>
    </row>
    <row r="1046518" s="9" customFormat="1" ht="15" spans="1:10">
      <c r="A1046518" s="15"/>
      <c r="B1046518" s="15"/>
      <c r="C1046518" s="15"/>
      <c r="D1046518" s="15"/>
      <c r="E1046518" s="15"/>
      <c r="F1046518" s="15"/>
      <c r="G1046518" s="15"/>
      <c r="H1046518" s="16"/>
      <c r="I1046518" s="15"/>
      <c r="J1046518" s="15"/>
    </row>
    <row r="1046519" s="9" customFormat="1" ht="15" spans="1:10">
      <c r="A1046519" s="15"/>
      <c r="B1046519" s="15"/>
      <c r="C1046519" s="15"/>
      <c r="D1046519" s="15"/>
      <c r="E1046519" s="15"/>
      <c r="F1046519" s="15"/>
      <c r="G1046519" s="15"/>
      <c r="H1046519" s="16"/>
      <c r="I1046519" s="15"/>
      <c r="J1046519" s="15"/>
    </row>
    <row r="1046520" s="9" customFormat="1" ht="15" spans="1:10">
      <c r="A1046520" s="15"/>
      <c r="B1046520" s="15"/>
      <c r="C1046520" s="15"/>
      <c r="D1046520" s="15"/>
      <c r="E1046520" s="15"/>
      <c r="F1046520" s="15"/>
      <c r="G1046520" s="15"/>
      <c r="H1046520" s="16"/>
      <c r="I1046520" s="15"/>
      <c r="J1046520" s="15"/>
    </row>
    <row r="1046521" s="9" customFormat="1" ht="15" spans="1:10">
      <c r="A1046521" s="15"/>
      <c r="B1046521" s="15"/>
      <c r="C1046521" s="15"/>
      <c r="D1046521" s="15"/>
      <c r="E1046521" s="15"/>
      <c r="F1046521" s="15"/>
      <c r="G1046521" s="15"/>
      <c r="H1046521" s="16"/>
      <c r="I1046521" s="15"/>
      <c r="J1046521" s="15"/>
    </row>
    <row r="1046522" s="9" customFormat="1" ht="15" spans="1:10">
      <c r="A1046522" s="15"/>
      <c r="B1046522" s="15"/>
      <c r="C1046522" s="15"/>
      <c r="D1046522" s="15"/>
      <c r="E1046522" s="15"/>
      <c r="F1046522" s="15"/>
      <c r="G1046522" s="15"/>
      <c r="H1046522" s="16"/>
      <c r="I1046522" s="15"/>
      <c r="J1046522" s="15"/>
    </row>
    <row r="1046523" s="9" customFormat="1" ht="15" spans="1:10">
      <c r="A1046523" s="15"/>
      <c r="B1046523" s="15"/>
      <c r="C1046523" s="15"/>
      <c r="D1046523" s="15"/>
      <c r="E1046523" s="15"/>
      <c r="F1046523" s="15"/>
      <c r="G1046523" s="15"/>
      <c r="H1046523" s="16"/>
      <c r="I1046523" s="15"/>
      <c r="J1046523" s="15"/>
    </row>
    <row r="1046524" s="9" customFormat="1" ht="15" spans="1:10">
      <c r="A1046524" s="15"/>
      <c r="B1046524" s="15"/>
      <c r="C1046524" s="15"/>
      <c r="D1046524" s="15"/>
      <c r="E1046524" s="15"/>
      <c r="F1046524" s="15"/>
      <c r="G1046524" s="15"/>
      <c r="H1046524" s="16"/>
      <c r="I1046524" s="15"/>
      <c r="J1046524" s="15"/>
    </row>
    <row r="1046525" s="9" customFormat="1" ht="15" spans="1:10">
      <c r="A1046525" s="15"/>
      <c r="B1046525" s="15"/>
      <c r="C1046525" s="15"/>
      <c r="D1046525" s="15"/>
      <c r="E1046525" s="15"/>
      <c r="F1046525" s="15"/>
      <c r="G1046525" s="15"/>
      <c r="H1046525" s="16"/>
      <c r="I1046525" s="15"/>
      <c r="J1046525" s="15"/>
    </row>
    <row r="1046526" s="9" customFormat="1" ht="15" spans="1:10">
      <c r="A1046526" s="15"/>
      <c r="B1046526" s="15"/>
      <c r="C1046526" s="15"/>
      <c r="D1046526" s="15"/>
      <c r="E1046526" s="15"/>
      <c r="F1046526" s="15"/>
      <c r="G1046526" s="15"/>
      <c r="H1046526" s="16"/>
      <c r="I1046526" s="15"/>
      <c r="J1046526" s="15"/>
    </row>
    <row r="1046527" s="9" customFormat="1" ht="15" spans="1:10">
      <c r="A1046527" s="15"/>
      <c r="B1046527" s="15"/>
      <c r="C1046527" s="15"/>
      <c r="D1046527" s="15"/>
      <c r="E1046527" s="15"/>
      <c r="F1046527" s="15"/>
      <c r="G1046527" s="15"/>
      <c r="H1046527" s="16"/>
      <c r="I1046527" s="15"/>
      <c r="J1046527" s="15"/>
    </row>
    <row r="1046528" s="9" customFormat="1" ht="15" spans="1:10">
      <c r="A1046528" s="15"/>
      <c r="B1046528" s="15"/>
      <c r="C1046528" s="15"/>
      <c r="D1046528" s="15"/>
      <c r="E1046528" s="15"/>
      <c r="F1046528" s="15"/>
      <c r="G1046528" s="15"/>
      <c r="H1046528" s="16"/>
      <c r="I1046528" s="15"/>
      <c r="J1046528" s="15"/>
    </row>
    <row r="1046529" s="9" customFormat="1" ht="15" spans="1:10">
      <c r="A1046529" s="15"/>
      <c r="B1046529" s="15"/>
      <c r="C1046529" s="15"/>
      <c r="D1046529" s="15"/>
      <c r="E1046529" s="15"/>
      <c r="F1046529" s="15"/>
      <c r="G1046529" s="15"/>
      <c r="H1046529" s="16"/>
      <c r="I1046529" s="15"/>
      <c r="J1046529" s="15"/>
    </row>
    <row r="1046530" s="9" customFormat="1" ht="15" spans="1:10">
      <c r="A1046530" s="15"/>
      <c r="B1046530" s="15"/>
      <c r="C1046530" s="15"/>
      <c r="D1046530" s="15"/>
      <c r="E1046530" s="15"/>
      <c r="F1046530" s="15"/>
      <c r="G1046530" s="15"/>
      <c r="H1046530" s="16"/>
      <c r="I1046530" s="15"/>
      <c r="J1046530" s="15"/>
    </row>
    <row r="1046531" s="9" customFormat="1" ht="15" spans="1:10">
      <c r="A1046531" s="15"/>
      <c r="B1046531" s="15"/>
      <c r="C1046531" s="15"/>
      <c r="D1046531" s="15"/>
      <c r="E1046531" s="15"/>
      <c r="F1046531" s="15"/>
      <c r="G1046531" s="15"/>
      <c r="H1046531" s="16"/>
      <c r="I1046531" s="15"/>
      <c r="J1046531" s="15"/>
    </row>
    <row r="1046532" s="9" customFormat="1" ht="15" spans="1:10">
      <c r="A1046532" s="15"/>
      <c r="B1046532" s="15"/>
      <c r="C1046532" s="15"/>
      <c r="D1046532" s="15"/>
      <c r="E1046532" s="15"/>
      <c r="F1046532" s="15"/>
      <c r="G1046532" s="15"/>
      <c r="H1046532" s="16"/>
      <c r="I1046532" s="15"/>
      <c r="J1046532" s="15"/>
    </row>
    <row r="1046533" s="9" customFormat="1" ht="15" spans="1:10">
      <c r="A1046533" s="15"/>
      <c r="B1046533" s="15"/>
      <c r="C1046533" s="15"/>
      <c r="D1046533" s="15"/>
      <c r="E1046533" s="15"/>
      <c r="F1046533" s="15"/>
      <c r="G1046533" s="15"/>
      <c r="H1046533" s="16"/>
      <c r="I1046533" s="15"/>
      <c r="J1046533" s="15"/>
    </row>
    <row r="1046534" s="9" customFormat="1" ht="15" spans="1:10">
      <c r="A1046534" s="15"/>
      <c r="B1046534" s="15"/>
      <c r="C1046534" s="15"/>
      <c r="D1046534" s="15"/>
      <c r="E1046534" s="15"/>
      <c r="F1046534" s="15"/>
      <c r="G1046534" s="15"/>
      <c r="H1046534" s="16"/>
      <c r="I1046534" s="15"/>
      <c r="J1046534" s="15"/>
    </row>
    <row r="1046535" s="9" customFormat="1" ht="15" spans="1:10">
      <c r="A1046535" s="15"/>
      <c r="B1046535" s="15"/>
      <c r="C1046535" s="15"/>
      <c r="D1046535" s="15"/>
      <c r="E1046535" s="15"/>
      <c r="F1046535" s="15"/>
      <c r="G1046535" s="15"/>
      <c r="H1046535" s="16"/>
      <c r="I1046535" s="15"/>
      <c r="J1046535" s="15"/>
    </row>
    <row r="1046536" s="9" customFormat="1" ht="15" spans="1:10">
      <c r="A1046536" s="15"/>
      <c r="B1046536" s="15"/>
      <c r="C1046536" s="15"/>
      <c r="D1046536" s="15"/>
      <c r="E1046536" s="15"/>
      <c r="F1046536" s="15"/>
      <c r="G1046536" s="15"/>
      <c r="H1046536" s="16"/>
      <c r="I1046536" s="15"/>
      <c r="J1046536" s="15"/>
    </row>
    <row r="1046537" s="9" customFormat="1" ht="15" spans="1:10">
      <c r="A1046537" s="15"/>
      <c r="B1046537" s="15"/>
      <c r="C1046537" s="15"/>
      <c r="D1046537" s="15"/>
      <c r="E1046537" s="15"/>
      <c r="F1046537" s="15"/>
      <c r="G1046537" s="15"/>
      <c r="H1046537" s="16"/>
      <c r="I1046537" s="15"/>
      <c r="J1046537" s="15"/>
    </row>
    <row r="1046538" s="9" customFormat="1" ht="15" spans="1:10">
      <c r="A1046538" s="15"/>
      <c r="B1046538" s="15"/>
      <c r="C1046538" s="15"/>
      <c r="D1046538" s="15"/>
      <c r="E1046538" s="15"/>
      <c r="F1046538" s="15"/>
      <c r="G1046538" s="15"/>
      <c r="H1046538" s="16"/>
      <c r="I1046538" s="15"/>
      <c r="J1046538" s="15"/>
    </row>
    <row r="1046539" s="9" customFormat="1" ht="15" spans="1:10">
      <c r="A1046539" s="15"/>
      <c r="B1046539" s="15"/>
      <c r="C1046539" s="15"/>
      <c r="D1046539" s="15"/>
      <c r="E1046539" s="15"/>
      <c r="F1046539" s="15"/>
      <c r="G1046539" s="15"/>
      <c r="H1046539" s="16"/>
      <c r="I1046539" s="15"/>
      <c r="J1046539" s="15"/>
    </row>
    <row r="1046540" s="9" customFormat="1" ht="15" spans="1:10">
      <c r="A1046540" s="15"/>
      <c r="B1046540" s="15"/>
      <c r="C1046540" s="15"/>
      <c r="D1046540" s="15"/>
      <c r="E1046540" s="15"/>
      <c r="F1046540" s="15"/>
      <c r="G1046540" s="15"/>
      <c r="H1046540" s="16"/>
      <c r="I1046540" s="15"/>
      <c r="J1046540" s="15"/>
    </row>
    <row r="1046541" s="9" customFormat="1" ht="15" spans="1:10">
      <c r="A1046541" s="15"/>
      <c r="B1046541" s="15"/>
      <c r="C1046541" s="15"/>
      <c r="D1046541" s="15"/>
      <c r="E1046541" s="15"/>
      <c r="F1046541" s="15"/>
      <c r="G1046541" s="15"/>
      <c r="H1046541" s="16"/>
      <c r="I1046541" s="15"/>
      <c r="J1046541" s="15"/>
    </row>
    <row r="1046542" s="9" customFormat="1" ht="15" spans="1:10">
      <c r="A1046542" s="15"/>
      <c r="B1046542" s="15"/>
      <c r="C1046542" s="15"/>
      <c r="D1046542" s="15"/>
      <c r="E1046542" s="15"/>
      <c r="F1046542" s="15"/>
      <c r="G1046542" s="15"/>
      <c r="H1046542" s="16"/>
      <c r="I1046542" s="15"/>
      <c r="J1046542" s="15"/>
    </row>
    <row r="1046543" s="9" customFormat="1" ht="15" spans="1:10">
      <c r="A1046543" s="15"/>
      <c r="B1046543" s="15"/>
      <c r="C1046543" s="15"/>
      <c r="D1046543" s="15"/>
      <c r="E1046543" s="15"/>
      <c r="F1046543" s="15"/>
      <c r="G1046543" s="15"/>
      <c r="H1046543" s="16"/>
      <c r="I1046543" s="15"/>
      <c r="J1046543" s="15"/>
    </row>
    <row r="1046544" s="9" customFormat="1" ht="15" spans="1:10">
      <c r="A1046544" s="15"/>
      <c r="B1046544" s="15"/>
      <c r="C1046544" s="15"/>
      <c r="D1046544" s="15"/>
      <c r="E1046544" s="15"/>
      <c r="F1046544" s="15"/>
      <c r="G1046544" s="15"/>
      <c r="H1046544" s="16"/>
      <c r="I1046544" s="15"/>
      <c r="J1046544" s="15"/>
    </row>
    <row r="1046545" s="9" customFormat="1" ht="15" spans="1:10">
      <c r="A1046545" s="15"/>
      <c r="B1046545" s="15"/>
      <c r="C1046545" s="15"/>
      <c r="D1046545" s="15"/>
      <c r="E1046545" s="15"/>
      <c r="F1046545" s="15"/>
      <c r="G1046545" s="15"/>
      <c r="H1046545" s="16"/>
      <c r="I1046545" s="15"/>
      <c r="J1046545" s="15"/>
    </row>
    <row r="1046546" s="9" customFormat="1" ht="15" spans="1:10">
      <c r="A1046546" s="15"/>
      <c r="B1046546" s="15"/>
      <c r="C1046546" s="15"/>
      <c r="D1046546" s="15"/>
      <c r="E1046546" s="15"/>
      <c r="F1046546" s="15"/>
      <c r="G1046546" s="15"/>
      <c r="H1046546" s="16"/>
      <c r="I1046546" s="15"/>
      <c r="J1046546" s="15"/>
    </row>
    <row r="1046547" s="9" customFormat="1" ht="15" spans="1:10">
      <c r="A1046547" s="15"/>
      <c r="B1046547" s="15"/>
      <c r="C1046547" s="15"/>
      <c r="D1046547" s="15"/>
      <c r="E1046547" s="15"/>
      <c r="F1046547" s="15"/>
      <c r="G1046547" s="15"/>
      <c r="H1046547" s="16"/>
      <c r="I1046547" s="15"/>
      <c r="J1046547" s="15"/>
    </row>
    <row r="1046548" s="9" customFormat="1" ht="15" spans="1:10">
      <c r="A1046548" s="15"/>
      <c r="B1046548" s="15"/>
      <c r="C1046548" s="15"/>
      <c r="D1046548" s="15"/>
      <c r="E1046548" s="15"/>
      <c r="F1046548" s="15"/>
      <c r="G1046548" s="15"/>
      <c r="H1046548" s="16"/>
      <c r="I1046548" s="15"/>
      <c r="J1046548" s="15"/>
    </row>
    <row r="1046549" s="9" customFormat="1" ht="15" spans="1:10">
      <c r="A1046549" s="15"/>
      <c r="B1046549" s="15"/>
      <c r="C1046549" s="15"/>
      <c r="D1046549" s="15"/>
      <c r="E1046549" s="15"/>
      <c r="F1046549" s="15"/>
      <c r="G1046549" s="15"/>
      <c r="H1046549" s="16"/>
      <c r="I1046549" s="15"/>
      <c r="J1046549" s="15"/>
    </row>
    <row r="1046550" s="9" customFormat="1" ht="15" spans="1:10">
      <c r="A1046550" s="15"/>
      <c r="B1046550" s="15"/>
      <c r="C1046550" s="15"/>
      <c r="D1046550" s="15"/>
      <c r="E1046550" s="15"/>
      <c r="F1046550" s="15"/>
      <c r="G1046550" s="15"/>
      <c r="H1046550" s="16"/>
      <c r="I1046550" s="15"/>
      <c r="J1046550" s="15"/>
    </row>
    <row r="1046551" s="9" customFormat="1" ht="15" spans="1:10">
      <c r="A1046551" s="15"/>
      <c r="B1046551" s="15"/>
      <c r="C1046551" s="15"/>
      <c r="D1046551" s="15"/>
      <c r="E1046551" s="15"/>
      <c r="F1046551" s="15"/>
      <c r="G1046551" s="15"/>
      <c r="H1046551" s="16"/>
      <c r="I1046551" s="15"/>
      <c r="J1046551" s="15"/>
    </row>
    <row r="1046552" s="9" customFormat="1" ht="15" spans="1:10">
      <c r="A1046552" s="15"/>
      <c r="B1046552" s="15"/>
      <c r="C1046552" s="15"/>
      <c r="D1046552" s="15"/>
      <c r="E1046552" s="15"/>
      <c r="F1046552" s="15"/>
      <c r="G1046552" s="15"/>
      <c r="H1046552" s="16"/>
      <c r="I1046552" s="15"/>
      <c r="J1046552" s="15"/>
    </row>
    <row r="1046553" s="9" customFormat="1" ht="15" spans="1:10">
      <c r="A1046553" s="15"/>
      <c r="B1046553" s="15"/>
      <c r="C1046553" s="15"/>
      <c r="D1046553" s="15"/>
      <c r="E1046553" s="15"/>
      <c r="F1046553" s="15"/>
      <c r="G1046553" s="15"/>
      <c r="H1046553" s="16"/>
      <c r="I1046553" s="15"/>
      <c r="J1046553" s="15"/>
    </row>
    <row r="1046554" s="9" customFormat="1" ht="15" spans="1:10">
      <c r="A1046554" s="15"/>
      <c r="B1046554" s="15"/>
      <c r="C1046554" s="15"/>
      <c r="D1046554" s="15"/>
      <c r="E1046554" s="15"/>
      <c r="F1046554" s="15"/>
      <c r="G1046554" s="15"/>
      <c r="H1046554" s="16"/>
      <c r="I1046554" s="15"/>
      <c r="J1046554" s="15"/>
    </row>
    <row r="1046555" s="9" customFormat="1" ht="15" spans="1:10">
      <c r="A1046555" s="15"/>
      <c r="B1046555" s="15"/>
      <c r="C1046555" s="15"/>
      <c r="D1046555" s="15"/>
      <c r="E1046555" s="15"/>
      <c r="F1046555" s="15"/>
      <c r="G1046555" s="15"/>
      <c r="H1046555" s="16"/>
      <c r="I1046555" s="15"/>
      <c r="J1046555" s="15"/>
    </row>
    <row r="1046556" s="9" customFormat="1" ht="15" spans="1:10">
      <c r="A1046556" s="15"/>
      <c r="B1046556" s="15"/>
      <c r="C1046556" s="15"/>
      <c r="D1046556" s="15"/>
      <c r="E1046556" s="15"/>
      <c r="F1046556" s="15"/>
      <c r="G1046556" s="15"/>
      <c r="H1046556" s="16"/>
      <c r="I1046556" s="15"/>
      <c r="J1046556" s="15"/>
    </row>
    <row r="1046557" s="9" customFormat="1" ht="15" spans="1:10">
      <c r="A1046557" s="15"/>
      <c r="B1046557" s="15"/>
      <c r="C1046557" s="15"/>
      <c r="D1046557" s="15"/>
      <c r="E1046557" s="15"/>
      <c r="F1046557" s="15"/>
      <c r="G1046557" s="15"/>
      <c r="H1046557" s="16"/>
      <c r="I1046557" s="15"/>
      <c r="J1046557" s="15"/>
    </row>
    <row r="1046558" s="9" customFormat="1" ht="15" spans="1:10">
      <c r="A1046558" s="15"/>
      <c r="B1046558" s="15"/>
      <c r="C1046558" s="15"/>
      <c r="D1046558" s="15"/>
      <c r="E1046558" s="15"/>
      <c r="F1046558" s="15"/>
      <c r="G1046558" s="15"/>
      <c r="H1046558" s="16"/>
      <c r="I1046558" s="15"/>
      <c r="J1046558" s="15"/>
    </row>
    <row r="1046559" s="9" customFormat="1" ht="15" spans="1:10">
      <c r="A1046559" s="15"/>
      <c r="B1046559" s="15"/>
      <c r="C1046559" s="15"/>
      <c r="D1046559" s="15"/>
      <c r="E1046559" s="15"/>
      <c r="F1046559" s="15"/>
      <c r="G1046559" s="15"/>
      <c r="H1046559" s="16"/>
      <c r="I1046559" s="15"/>
      <c r="J1046559" s="15"/>
    </row>
    <row r="1046560" s="9" customFormat="1" ht="15" spans="1:10">
      <c r="A1046560" s="15"/>
      <c r="B1046560" s="15"/>
      <c r="C1046560" s="15"/>
      <c r="D1046560" s="15"/>
      <c r="E1046560" s="15"/>
      <c r="F1046560" s="15"/>
      <c r="G1046560" s="15"/>
      <c r="H1046560" s="16"/>
      <c r="I1046560" s="15"/>
      <c r="J1046560" s="15"/>
    </row>
    <row r="1046561" s="9" customFormat="1" ht="15" spans="1:10">
      <c r="A1046561" s="15"/>
      <c r="B1046561" s="15"/>
      <c r="C1046561" s="15"/>
      <c r="D1046561" s="15"/>
      <c r="E1046561" s="15"/>
      <c r="F1046561" s="15"/>
      <c r="G1046561" s="15"/>
      <c r="H1046561" s="16"/>
      <c r="I1046561" s="15"/>
      <c r="J1046561" s="15"/>
    </row>
    <row r="1046562" s="9" customFormat="1" ht="15" spans="1:10">
      <c r="A1046562" s="15"/>
      <c r="B1046562" s="15"/>
      <c r="C1046562" s="15"/>
      <c r="D1046562" s="15"/>
      <c r="E1046562" s="15"/>
      <c r="F1046562" s="15"/>
      <c r="G1046562" s="15"/>
      <c r="H1046562" s="16"/>
      <c r="I1046562" s="15"/>
      <c r="J1046562" s="15"/>
    </row>
    <row r="1046563" s="9" customFormat="1" ht="15" spans="1:10">
      <c r="A1046563" s="15"/>
      <c r="B1046563" s="15"/>
      <c r="C1046563" s="15"/>
      <c r="D1046563" s="15"/>
      <c r="E1046563" s="15"/>
      <c r="F1046563" s="15"/>
      <c r="G1046563" s="15"/>
      <c r="H1046563" s="16"/>
      <c r="I1046563" s="15"/>
      <c r="J1046563" s="15"/>
    </row>
    <row r="1046564" s="9" customFormat="1" ht="15" spans="1:10">
      <c r="A1046564" s="15"/>
      <c r="B1046564" s="15"/>
      <c r="C1046564" s="15"/>
      <c r="D1046564" s="15"/>
      <c r="E1046564" s="15"/>
      <c r="F1046564" s="15"/>
      <c r="G1046564" s="15"/>
      <c r="H1046564" s="16"/>
      <c r="I1046564" s="15"/>
      <c r="J1046564" s="15"/>
    </row>
    <row r="1046565" s="9" customFormat="1" ht="15" spans="1:10">
      <c r="A1046565" s="15"/>
      <c r="B1046565" s="15"/>
      <c r="C1046565" s="15"/>
      <c r="D1046565" s="15"/>
      <c r="E1046565" s="15"/>
      <c r="F1046565" s="15"/>
      <c r="G1046565" s="15"/>
      <c r="H1046565" s="16"/>
      <c r="I1046565" s="15"/>
      <c r="J1046565" s="15"/>
    </row>
    <row r="1046566" s="9" customFormat="1" ht="15" spans="1:10">
      <c r="A1046566" s="15"/>
      <c r="B1046566" s="15"/>
      <c r="C1046566" s="15"/>
      <c r="D1046566" s="15"/>
      <c r="E1046566" s="15"/>
      <c r="F1046566" s="15"/>
      <c r="G1046566" s="15"/>
      <c r="H1046566" s="16"/>
      <c r="I1046566" s="15"/>
      <c r="J1046566" s="15"/>
    </row>
    <row r="1046567" s="9" customFormat="1" ht="15" spans="1:10">
      <c r="A1046567" s="15"/>
      <c r="B1046567" s="15"/>
      <c r="C1046567" s="15"/>
      <c r="D1046567" s="15"/>
      <c r="E1046567" s="15"/>
      <c r="F1046567" s="15"/>
      <c r="G1046567" s="15"/>
      <c r="H1046567" s="16"/>
      <c r="I1046567" s="15"/>
      <c r="J1046567" s="15"/>
    </row>
    <row r="1046568" s="9" customFormat="1" ht="15" spans="1:10">
      <c r="A1046568" s="15"/>
      <c r="B1046568" s="15"/>
      <c r="C1046568" s="15"/>
      <c r="D1046568" s="15"/>
      <c r="E1046568" s="15"/>
      <c r="F1046568" s="15"/>
      <c r="G1046568" s="15"/>
      <c r="H1046568" s="16"/>
      <c r="I1046568" s="15"/>
      <c r="J1046568" s="15"/>
    </row>
    <row r="1046569" s="9" customFormat="1" ht="15" spans="1:10">
      <c r="A1046569" s="15"/>
      <c r="B1046569" s="15"/>
      <c r="C1046569" s="15"/>
      <c r="D1046569" s="15"/>
      <c r="E1046569" s="15"/>
      <c r="F1046569" s="15"/>
      <c r="G1046569" s="15"/>
      <c r="H1046569" s="16"/>
      <c r="I1046569" s="15"/>
      <c r="J1046569" s="15"/>
    </row>
    <row r="1046570" s="9" customFormat="1" ht="15" spans="1:10">
      <c r="A1046570" s="15"/>
      <c r="B1046570" s="15"/>
      <c r="C1046570" s="15"/>
      <c r="D1046570" s="15"/>
      <c r="E1046570" s="15"/>
      <c r="F1046570" s="15"/>
      <c r="G1046570" s="15"/>
      <c r="H1046570" s="16"/>
      <c r="I1046570" s="15"/>
      <c r="J1046570" s="15"/>
    </row>
    <row r="1046571" s="9" customFormat="1" ht="15" spans="1:10">
      <c r="A1046571" s="15"/>
      <c r="B1046571" s="15"/>
      <c r="C1046571" s="15"/>
      <c r="D1046571" s="15"/>
      <c r="E1046571" s="15"/>
      <c r="F1046571" s="15"/>
      <c r="G1046571" s="15"/>
      <c r="H1046571" s="16"/>
      <c r="I1046571" s="15"/>
      <c r="J1046571" s="15"/>
    </row>
    <row r="1046572" s="9" customFormat="1" ht="15" spans="1:10">
      <c r="A1046572" s="15"/>
      <c r="B1046572" s="15"/>
      <c r="C1046572" s="15"/>
      <c r="D1046572" s="15"/>
      <c r="E1046572" s="15"/>
      <c r="F1046572" s="15"/>
      <c r="G1046572" s="15"/>
      <c r="H1046572" s="16"/>
      <c r="I1046572" s="15"/>
      <c r="J1046572" s="15"/>
    </row>
    <row r="1046573" s="9" customFormat="1" ht="15" spans="1:10">
      <c r="A1046573" s="15"/>
      <c r="B1046573" s="15"/>
      <c r="C1046573" s="15"/>
      <c r="D1046573" s="15"/>
      <c r="E1046573" s="15"/>
      <c r="F1046573" s="15"/>
      <c r="G1046573" s="15"/>
      <c r="H1046573" s="16"/>
      <c r="I1046573" s="15"/>
      <c r="J1046573" s="15"/>
    </row>
    <row r="1046574" s="9" customFormat="1" ht="15" spans="1:10">
      <c r="A1046574" s="15"/>
      <c r="B1046574" s="15"/>
      <c r="C1046574" s="15"/>
      <c r="D1046574" s="15"/>
      <c r="E1046574" s="15"/>
      <c r="F1046574" s="15"/>
      <c r="G1046574" s="15"/>
      <c r="H1046574" s="16"/>
      <c r="I1046574" s="15"/>
      <c r="J1046574" s="15"/>
    </row>
    <row r="1046575" s="9" customFormat="1" ht="15" spans="1:10">
      <c r="A1046575" s="15"/>
      <c r="B1046575" s="15"/>
      <c r="C1046575" s="15"/>
      <c r="D1046575" s="15"/>
      <c r="E1046575" s="15"/>
      <c r="F1046575" s="15"/>
      <c r="G1046575" s="15"/>
      <c r="H1046575" s="16"/>
      <c r="I1046575" s="15"/>
      <c r="J1046575" s="15"/>
    </row>
    <row r="1046576" s="9" customFormat="1" ht="15" spans="1:10">
      <c r="A1046576" s="15"/>
      <c r="B1046576" s="15"/>
      <c r="C1046576" s="15"/>
      <c r="D1046576" s="15"/>
      <c r="E1046576" s="15"/>
      <c r="F1046576" s="15"/>
      <c r="G1046576" s="15"/>
      <c r="H1046576" s="16"/>
      <c r="I1046576" s="15"/>
      <c r="J1046576" s="15"/>
    </row>
    <row r="1046577" s="9" customFormat="1" ht="15" spans="1:10">
      <c r="A1046577" s="15"/>
      <c r="B1046577" s="15"/>
      <c r="C1046577" s="15"/>
      <c r="D1046577" s="15"/>
      <c r="E1046577" s="15"/>
      <c r="F1046577" s="15"/>
      <c r="G1046577" s="15"/>
      <c r="H1046577" s="16"/>
      <c r="I1046577" s="15"/>
      <c r="J1046577" s="15"/>
    </row>
    <row r="1046578" s="9" customFormat="1" ht="15" spans="1:10">
      <c r="A1046578" s="15"/>
      <c r="B1046578" s="15"/>
      <c r="C1046578" s="15"/>
      <c r="D1046578" s="15"/>
      <c r="E1046578" s="15"/>
      <c r="F1046578" s="15"/>
      <c r="G1046578" s="15"/>
      <c r="H1046578" s="16"/>
      <c r="I1046578" s="15"/>
      <c r="J1046578" s="15"/>
    </row>
    <row r="1046579" s="9" customFormat="1" ht="15" spans="1:10">
      <c r="A1046579" s="15"/>
      <c r="B1046579" s="15"/>
      <c r="C1046579" s="15"/>
      <c r="D1046579" s="15"/>
      <c r="E1046579" s="15"/>
      <c r="F1046579" s="15"/>
      <c r="G1046579" s="15"/>
      <c r="H1046579" s="16"/>
      <c r="I1046579" s="15"/>
      <c r="J1046579" s="15"/>
    </row>
    <row r="1046580" s="9" customFormat="1" ht="15" spans="1:10">
      <c r="A1046580" s="15"/>
      <c r="B1046580" s="15"/>
      <c r="C1046580" s="15"/>
      <c r="D1046580" s="15"/>
      <c r="E1046580" s="15"/>
      <c r="F1046580" s="15"/>
      <c r="G1046580" s="15"/>
      <c r="H1046580" s="16"/>
      <c r="I1046580" s="15"/>
      <c r="J1046580" s="15"/>
    </row>
    <row r="1046581" s="9" customFormat="1" ht="15" spans="1:10">
      <c r="A1046581" s="15"/>
      <c r="B1046581" s="15"/>
      <c r="C1046581" s="15"/>
      <c r="D1046581" s="15"/>
      <c r="E1046581" s="15"/>
      <c r="F1046581" s="15"/>
      <c r="G1046581" s="15"/>
      <c r="H1046581" s="16"/>
      <c r="I1046581" s="15"/>
      <c r="J1046581" s="15"/>
    </row>
    <row r="1046582" s="9" customFormat="1" ht="15" spans="1:10">
      <c r="A1046582" s="15"/>
      <c r="B1046582" s="15"/>
      <c r="C1046582" s="15"/>
      <c r="D1046582" s="15"/>
      <c r="E1046582" s="15"/>
      <c r="F1046582" s="15"/>
      <c r="G1046582" s="15"/>
      <c r="H1046582" s="16"/>
      <c r="I1046582" s="15"/>
      <c r="J1046582" s="15"/>
    </row>
    <row r="1046583" s="9" customFormat="1" ht="15" spans="1:10">
      <c r="A1046583" s="15"/>
      <c r="B1046583" s="15"/>
      <c r="C1046583" s="15"/>
      <c r="D1046583" s="15"/>
      <c r="E1046583" s="15"/>
      <c r="F1046583" s="15"/>
      <c r="G1046583" s="15"/>
      <c r="H1046583" s="16"/>
      <c r="I1046583" s="15"/>
      <c r="J1046583" s="15"/>
    </row>
    <row r="1046584" s="9" customFormat="1" ht="15" spans="1:10">
      <c r="A1046584" s="15"/>
      <c r="B1046584" s="15"/>
      <c r="C1046584" s="15"/>
      <c r="D1046584" s="15"/>
      <c r="E1046584" s="15"/>
      <c r="F1046584" s="15"/>
      <c r="G1046584" s="15"/>
      <c r="H1046584" s="16"/>
      <c r="I1046584" s="15"/>
      <c r="J1046584" s="15"/>
    </row>
    <row r="1046585" s="9" customFormat="1" ht="15" spans="1:10">
      <c r="A1046585" s="15"/>
      <c r="B1046585" s="15"/>
      <c r="C1046585" s="15"/>
      <c r="D1046585" s="15"/>
      <c r="E1046585" s="15"/>
      <c r="F1046585" s="15"/>
      <c r="G1046585" s="15"/>
      <c r="H1046585" s="16"/>
      <c r="I1046585" s="15"/>
      <c r="J1046585" s="15"/>
    </row>
    <row r="1046586" s="9" customFormat="1" ht="15" spans="1:10">
      <c r="A1046586" s="15"/>
      <c r="B1046586" s="15"/>
      <c r="C1046586" s="15"/>
      <c r="D1046586" s="15"/>
      <c r="E1046586" s="15"/>
      <c r="F1046586" s="15"/>
      <c r="G1046586" s="15"/>
      <c r="H1046586" s="16"/>
      <c r="I1046586" s="15"/>
      <c r="J1046586" s="15"/>
    </row>
    <row r="1046587" s="9" customFormat="1" ht="15" spans="1:10">
      <c r="A1046587" s="15"/>
      <c r="B1046587" s="15"/>
      <c r="C1046587" s="15"/>
      <c r="D1046587" s="15"/>
      <c r="E1046587" s="15"/>
      <c r="F1046587" s="15"/>
      <c r="G1046587" s="15"/>
      <c r="H1046587" s="16"/>
      <c r="I1046587" s="15"/>
      <c r="J1046587" s="15"/>
    </row>
    <row r="1046588" s="9" customFormat="1" ht="15" spans="1:10">
      <c r="A1046588" s="15"/>
      <c r="B1046588" s="15"/>
      <c r="C1046588" s="15"/>
      <c r="D1046588" s="15"/>
      <c r="E1046588" s="15"/>
      <c r="F1046588" s="15"/>
      <c r="G1046588" s="15"/>
      <c r="H1046588" s="16"/>
      <c r="I1046588" s="15"/>
      <c r="J1046588" s="15"/>
    </row>
    <row r="1046589" s="9" customFormat="1" ht="15" spans="1:10">
      <c r="A1046589" s="15"/>
      <c r="B1046589" s="15"/>
      <c r="C1046589" s="15"/>
      <c r="D1046589" s="15"/>
      <c r="E1046589" s="15"/>
      <c r="F1046589" s="15"/>
      <c r="G1046589" s="15"/>
      <c r="H1046589" s="16"/>
      <c r="I1046589" s="15"/>
      <c r="J1046589" s="15"/>
    </row>
    <row r="1046590" s="9" customFormat="1" ht="15" spans="1:10">
      <c r="A1046590" s="15"/>
      <c r="B1046590" s="15"/>
      <c r="C1046590" s="15"/>
      <c r="D1046590" s="15"/>
      <c r="E1046590" s="15"/>
      <c r="F1046590" s="15"/>
      <c r="G1046590" s="15"/>
      <c r="H1046590" s="16"/>
      <c r="I1046590" s="15"/>
      <c r="J1046590" s="15"/>
    </row>
    <row r="1046591" s="9" customFormat="1" ht="15" spans="1:10">
      <c r="A1046591" s="15"/>
      <c r="B1046591" s="15"/>
      <c r="C1046591" s="15"/>
      <c r="D1046591" s="15"/>
      <c r="E1046591" s="15"/>
      <c r="F1046591" s="15"/>
      <c r="G1046591" s="15"/>
      <c r="H1046591" s="16"/>
      <c r="I1046591" s="15"/>
      <c r="J1046591" s="15"/>
    </row>
    <row r="1046592" s="9" customFormat="1" ht="15" spans="1:10">
      <c r="A1046592" s="15"/>
      <c r="B1046592" s="15"/>
      <c r="C1046592" s="15"/>
      <c r="D1046592" s="15"/>
      <c r="E1046592" s="15"/>
      <c r="F1046592" s="15"/>
      <c r="G1046592" s="15"/>
      <c r="H1046592" s="16"/>
      <c r="I1046592" s="15"/>
      <c r="J1046592" s="15"/>
    </row>
    <row r="1046593" s="9" customFormat="1" ht="15" spans="1:10">
      <c r="A1046593" s="15"/>
      <c r="B1046593" s="15"/>
      <c r="C1046593" s="15"/>
      <c r="D1046593" s="15"/>
      <c r="E1046593" s="15"/>
      <c r="F1046593" s="15"/>
      <c r="G1046593" s="15"/>
      <c r="H1046593" s="16"/>
      <c r="I1046593" s="15"/>
      <c r="J1046593" s="15"/>
    </row>
    <row r="1046594" s="9" customFormat="1" ht="15" spans="1:10">
      <c r="A1046594" s="15"/>
      <c r="B1046594" s="15"/>
      <c r="C1046594" s="15"/>
      <c r="D1046594" s="15"/>
      <c r="E1046594" s="15"/>
      <c r="F1046594" s="15"/>
      <c r="G1046594" s="15"/>
      <c r="H1046594" s="16"/>
      <c r="I1046594" s="15"/>
      <c r="J1046594" s="15"/>
    </row>
    <row r="1046595" s="9" customFormat="1" ht="15" spans="1:10">
      <c r="A1046595" s="15"/>
      <c r="B1046595" s="15"/>
      <c r="C1046595" s="15"/>
      <c r="D1046595" s="15"/>
      <c r="E1046595" s="15"/>
      <c r="F1046595" s="15"/>
      <c r="G1046595" s="15"/>
      <c r="H1046595" s="16"/>
      <c r="I1046595" s="15"/>
      <c r="J1046595" s="15"/>
    </row>
    <row r="1046596" s="9" customFormat="1" ht="15" spans="1:10">
      <c r="A1046596" s="15"/>
      <c r="B1046596" s="15"/>
      <c r="C1046596" s="15"/>
      <c r="D1046596" s="15"/>
      <c r="E1046596" s="15"/>
      <c r="F1046596" s="15"/>
      <c r="G1046596" s="15"/>
      <c r="H1046596" s="16"/>
      <c r="I1046596" s="15"/>
      <c r="J1046596" s="15"/>
    </row>
    <row r="1046597" s="9" customFormat="1" ht="15" spans="1:10">
      <c r="A1046597" s="15"/>
      <c r="B1046597" s="15"/>
      <c r="C1046597" s="15"/>
      <c r="D1046597" s="15"/>
      <c r="E1046597" s="15"/>
      <c r="F1046597" s="15"/>
      <c r="G1046597" s="15"/>
      <c r="H1046597" s="16"/>
      <c r="I1046597" s="15"/>
      <c r="J1046597" s="15"/>
    </row>
    <row r="1046598" s="9" customFormat="1" ht="15" spans="1:10">
      <c r="A1046598" s="15"/>
      <c r="B1046598" s="15"/>
      <c r="C1046598" s="15"/>
      <c r="D1046598" s="15"/>
      <c r="E1046598" s="15"/>
      <c r="F1046598" s="15"/>
      <c r="G1046598" s="15"/>
      <c r="H1046598" s="16"/>
      <c r="I1046598" s="15"/>
      <c r="J1046598" s="15"/>
    </row>
    <row r="1046599" s="9" customFormat="1" ht="15" spans="1:10">
      <c r="A1046599" s="15"/>
      <c r="B1046599" s="15"/>
      <c r="C1046599" s="15"/>
      <c r="D1046599" s="15"/>
      <c r="E1046599" s="15"/>
      <c r="F1046599" s="15"/>
      <c r="G1046599" s="15"/>
      <c r="H1046599" s="16"/>
      <c r="I1046599" s="15"/>
      <c r="J1046599" s="15"/>
    </row>
    <row r="1046600" s="9" customFormat="1" ht="15" spans="1:10">
      <c r="A1046600" s="15"/>
      <c r="B1046600" s="15"/>
      <c r="C1046600" s="15"/>
      <c r="D1046600" s="15"/>
      <c r="E1046600" s="15"/>
      <c r="F1046600" s="15"/>
      <c r="G1046600" s="15"/>
      <c r="H1046600" s="16"/>
      <c r="I1046600" s="15"/>
      <c r="J1046600" s="15"/>
    </row>
    <row r="1046601" s="9" customFormat="1" ht="15" spans="1:10">
      <c r="A1046601" s="15"/>
      <c r="B1046601" s="15"/>
      <c r="C1046601" s="15"/>
      <c r="D1046601" s="15"/>
      <c r="E1046601" s="15"/>
      <c r="F1046601" s="15"/>
      <c r="G1046601" s="15"/>
      <c r="H1046601" s="16"/>
      <c r="I1046601" s="15"/>
      <c r="J1046601" s="15"/>
    </row>
    <row r="1046602" s="9" customFormat="1" ht="15" spans="1:10">
      <c r="A1046602" s="15"/>
      <c r="B1046602" s="15"/>
      <c r="C1046602" s="15"/>
      <c r="D1046602" s="15"/>
      <c r="E1046602" s="15"/>
      <c r="F1046602" s="15"/>
      <c r="G1046602" s="15"/>
      <c r="H1046602" s="16"/>
      <c r="I1046602" s="15"/>
      <c r="J1046602" s="15"/>
    </row>
    <row r="1046603" s="9" customFormat="1" ht="15" spans="1:10">
      <c r="A1046603" s="15"/>
      <c r="B1046603" s="15"/>
      <c r="C1046603" s="15"/>
      <c r="D1046603" s="15"/>
      <c r="E1046603" s="15"/>
      <c r="F1046603" s="15"/>
      <c r="G1046603" s="15"/>
      <c r="H1046603" s="16"/>
      <c r="I1046603" s="15"/>
      <c r="J1046603" s="15"/>
    </row>
    <row r="1046604" s="9" customFormat="1" ht="15" spans="1:10">
      <c r="A1046604" s="15"/>
      <c r="B1046604" s="15"/>
      <c r="C1046604" s="15"/>
      <c r="D1046604" s="15"/>
      <c r="E1046604" s="15"/>
      <c r="F1046604" s="15"/>
      <c r="G1046604" s="15"/>
      <c r="H1046604" s="16"/>
      <c r="I1046604" s="15"/>
      <c r="J1046604" s="15"/>
    </row>
    <row r="1046605" s="9" customFormat="1" ht="15" spans="1:10">
      <c r="A1046605" s="15"/>
      <c r="B1046605" s="15"/>
      <c r="C1046605" s="15"/>
      <c r="D1046605" s="15"/>
      <c r="E1046605" s="15"/>
      <c r="F1046605" s="15"/>
      <c r="G1046605" s="15"/>
      <c r="H1046605" s="16"/>
      <c r="I1046605" s="15"/>
      <c r="J1046605" s="15"/>
    </row>
    <row r="1046606" s="9" customFormat="1" ht="15" spans="1:10">
      <c r="A1046606" s="15"/>
      <c r="B1046606" s="15"/>
      <c r="C1046606" s="15"/>
      <c r="D1046606" s="15"/>
      <c r="E1046606" s="15"/>
      <c r="F1046606" s="15"/>
      <c r="G1046606" s="15"/>
      <c r="H1046606" s="16"/>
      <c r="I1046606" s="15"/>
      <c r="J1046606" s="15"/>
    </row>
    <row r="1046607" s="9" customFormat="1" ht="15" spans="1:10">
      <c r="A1046607" s="15"/>
      <c r="B1046607" s="15"/>
      <c r="C1046607" s="15"/>
      <c r="D1046607" s="15"/>
      <c r="E1046607" s="15"/>
      <c r="F1046607" s="15"/>
      <c r="G1046607" s="15"/>
      <c r="H1046607" s="16"/>
      <c r="I1046607" s="15"/>
      <c r="J1046607" s="15"/>
    </row>
    <row r="1046608" s="9" customFormat="1" ht="15" spans="1:10">
      <c r="A1046608" s="15"/>
      <c r="B1046608" s="15"/>
      <c r="C1046608" s="15"/>
      <c r="D1046608" s="15"/>
      <c r="E1046608" s="15"/>
      <c r="F1046608" s="15"/>
      <c r="G1046608" s="15"/>
      <c r="H1046608" s="16"/>
      <c r="I1046608" s="15"/>
      <c r="J1046608" s="15"/>
    </row>
    <row r="1046609" s="9" customFormat="1" ht="15" spans="1:10">
      <c r="A1046609" s="15"/>
      <c r="B1046609" s="15"/>
      <c r="C1046609" s="15"/>
      <c r="D1046609" s="15"/>
      <c r="E1046609" s="15"/>
      <c r="F1046609" s="15"/>
      <c r="G1046609" s="15"/>
      <c r="H1046609" s="16"/>
      <c r="I1046609" s="15"/>
      <c r="J1046609" s="15"/>
    </row>
    <row r="1046610" s="9" customFormat="1" ht="15" spans="1:10">
      <c r="A1046610" s="15"/>
      <c r="B1046610" s="15"/>
      <c r="C1046610" s="15"/>
      <c r="D1046610" s="15"/>
      <c r="E1046610" s="15"/>
      <c r="F1046610" s="15"/>
      <c r="G1046610" s="15"/>
      <c r="H1046610" s="16"/>
      <c r="I1046610" s="15"/>
      <c r="J1046610" s="15"/>
    </row>
    <row r="1046611" s="9" customFormat="1" ht="15" spans="1:10">
      <c r="A1046611" s="15"/>
      <c r="B1046611" s="15"/>
      <c r="C1046611" s="15"/>
      <c r="D1046611" s="15"/>
      <c r="E1046611" s="15"/>
      <c r="F1046611" s="15"/>
      <c r="G1046611" s="15"/>
      <c r="H1046611" s="16"/>
      <c r="I1046611" s="15"/>
      <c r="J1046611" s="15"/>
    </row>
    <row r="1046612" s="9" customFormat="1" ht="15" spans="1:10">
      <c r="A1046612" s="15"/>
      <c r="B1046612" s="15"/>
      <c r="C1046612" s="15"/>
      <c r="D1046612" s="15"/>
      <c r="E1046612" s="15"/>
      <c r="F1046612" s="15"/>
      <c r="G1046612" s="15"/>
      <c r="H1046612" s="16"/>
      <c r="I1046612" s="15"/>
      <c r="J1046612" s="15"/>
    </row>
    <row r="1046613" s="9" customFormat="1" ht="15" spans="1:10">
      <c r="A1046613" s="15"/>
      <c r="B1046613" s="15"/>
      <c r="C1046613" s="15"/>
      <c r="D1046613" s="15"/>
      <c r="E1046613" s="15"/>
      <c r="F1046613" s="15"/>
      <c r="G1046613" s="15"/>
      <c r="H1046613" s="16"/>
      <c r="I1046613" s="15"/>
      <c r="J1046613" s="15"/>
    </row>
    <row r="1046614" s="9" customFormat="1" ht="15" spans="1:10">
      <c r="A1046614" s="15"/>
      <c r="B1046614" s="15"/>
      <c r="C1046614" s="15"/>
      <c r="D1046614" s="15"/>
      <c r="E1046614" s="15"/>
      <c r="F1046614" s="15"/>
      <c r="G1046614" s="15"/>
      <c r="H1046614" s="16"/>
      <c r="I1046614" s="15"/>
      <c r="J1046614" s="15"/>
    </row>
    <row r="1046615" s="9" customFormat="1" ht="15" spans="1:10">
      <c r="A1046615" s="15"/>
      <c r="B1046615" s="15"/>
      <c r="C1046615" s="15"/>
      <c r="D1046615" s="15"/>
      <c r="E1046615" s="15"/>
      <c r="F1046615" s="15"/>
      <c r="G1046615" s="15"/>
      <c r="H1046615" s="16"/>
      <c r="I1046615" s="15"/>
      <c r="J1046615" s="15"/>
    </row>
    <row r="1046616" s="9" customFormat="1" ht="15" spans="1:10">
      <c r="A1046616" s="15"/>
      <c r="B1046616" s="15"/>
      <c r="C1046616" s="15"/>
      <c r="D1046616" s="15"/>
      <c r="E1046616" s="15"/>
      <c r="F1046616" s="15"/>
      <c r="G1046616" s="15"/>
      <c r="H1046616" s="16"/>
      <c r="I1046616" s="15"/>
      <c r="J1046616" s="15"/>
    </row>
    <row r="1046617" s="9" customFormat="1" ht="15" spans="1:10">
      <c r="A1046617" s="15"/>
      <c r="B1046617" s="15"/>
      <c r="C1046617" s="15"/>
      <c r="D1046617" s="15"/>
      <c r="E1046617" s="15"/>
      <c r="F1046617" s="15"/>
      <c r="G1046617" s="15"/>
      <c r="H1046617" s="16"/>
      <c r="I1046617" s="15"/>
      <c r="J1046617" s="15"/>
    </row>
    <row r="1046618" s="9" customFormat="1" ht="15" spans="1:10">
      <c r="A1046618" s="15"/>
      <c r="B1046618" s="15"/>
      <c r="C1046618" s="15"/>
      <c r="D1046618" s="15"/>
      <c r="E1046618" s="15"/>
      <c r="F1046618" s="15"/>
      <c r="G1046618" s="15"/>
      <c r="H1046618" s="16"/>
      <c r="I1046618" s="15"/>
      <c r="J1046618" s="15"/>
    </row>
    <row r="1046619" s="9" customFormat="1" ht="15" spans="1:10">
      <c r="A1046619" s="15"/>
      <c r="B1046619" s="15"/>
      <c r="C1046619" s="15"/>
      <c r="D1046619" s="15"/>
      <c r="E1046619" s="15"/>
      <c r="F1046619" s="15"/>
      <c r="G1046619" s="15"/>
      <c r="H1046619" s="16"/>
      <c r="I1046619" s="15"/>
      <c r="J1046619" s="15"/>
    </row>
    <row r="1046620" s="9" customFormat="1" ht="15" spans="1:10">
      <c r="A1046620" s="15"/>
      <c r="B1046620" s="15"/>
      <c r="C1046620" s="15"/>
      <c r="D1046620" s="15"/>
      <c r="E1046620" s="15"/>
      <c r="F1046620" s="15"/>
      <c r="G1046620" s="15"/>
      <c r="H1046620" s="16"/>
      <c r="I1046620" s="15"/>
      <c r="J1046620" s="15"/>
    </row>
    <row r="1046621" s="9" customFormat="1" ht="15" spans="1:10">
      <c r="A1046621" s="15"/>
      <c r="B1046621" s="15"/>
      <c r="C1046621" s="15"/>
      <c r="D1046621" s="15"/>
      <c r="E1046621" s="15"/>
      <c r="F1046621" s="15"/>
      <c r="G1046621" s="15"/>
      <c r="H1046621" s="16"/>
      <c r="I1046621" s="15"/>
      <c r="J1046621" s="15"/>
    </row>
    <row r="1046622" s="9" customFormat="1" ht="15" spans="1:10">
      <c r="A1046622" s="15"/>
      <c r="B1046622" s="15"/>
      <c r="C1046622" s="15"/>
      <c r="D1046622" s="15"/>
      <c r="E1046622" s="15"/>
      <c r="F1046622" s="15"/>
      <c r="G1046622" s="15"/>
      <c r="H1046622" s="16"/>
      <c r="I1046622" s="15"/>
      <c r="J1046622" s="15"/>
    </row>
    <row r="1046623" s="9" customFormat="1" ht="15" spans="1:10">
      <c r="A1046623" s="15"/>
      <c r="B1046623" s="15"/>
      <c r="C1046623" s="15"/>
      <c r="D1046623" s="15"/>
      <c r="E1046623" s="15"/>
      <c r="F1046623" s="15"/>
      <c r="G1046623" s="15"/>
      <c r="H1046623" s="16"/>
      <c r="I1046623" s="15"/>
      <c r="J1046623" s="15"/>
    </row>
    <row r="1046624" s="9" customFormat="1" ht="15" spans="1:10">
      <c r="A1046624" s="15"/>
      <c r="B1046624" s="15"/>
      <c r="C1046624" s="15"/>
      <c r="D1046624" s="15"/>
      <c r="E1046624" s="15"/>
      <c r="F1046624" s="15"/>
      <c r="G1046624" s="15"/>
      <c r="H1046624" s="16"/>
      <c r="I1046624" s="15"/>
      <c r="J1046624" s="15"/>
    </row>
    <row r="1046625" s="9" customFormat="1" ht="15" spans="1:10">
      <c r="A1046625" s="15"/>
      <c r="B1046625" s="15"/>
      <c r="C1046625" s="15"/>
      <c r="D1046625" s="15"/>
      <c r="E1046625" s="15"/>
      <c r="F1046625" s="15"/>
      <c r="G1046625" s="15"/>
      <c r="H1046625" s="16"/>
      <c r="I1046625" s="15"/>
      <c r="J1046625" s="15"/>
    </row>
    <row r="1046626" s="9" customFormat="1" ht="15" spans="1:10">
      <c r="A1046626" s="15"/>
      <c r="B1046626" s="15"/>
      <c r="C1046626" s="15"/>
      <c r="D1046626" s="15"/>
      <c r="E1046626" s="15"/>
      <c r="F1046626" s="15"/>
      <c r="G1046626" s="15"/>
      <c r="H1046626" s="16"/>
      <c r="I1046626" s="15"/>
      <c r="J1046626" s="15"/>
    </row>
    <row r="1046627" s="9" customFormat="1" ht="15" spans="1:10">
      <c r="A1046627" s="15"/>
      <c r="B1046627" s="15"/>
      <c r="C1046627" s="15"/>
      <c r="D1046627" s="15"/>
      <c r="E1046627" s="15"/>
      <c r="F1046627" s="15"/>
      <c r="G1046627" s="15"/>
      <c r="H1046627" s="16"/>
      <c r="I1046627" s="15"/>
      <c r="J1046627" s="15"/>
    </row>
    <row r="1046628" s="9" customFormat="1" ht="15" spans="1:10">
      <c r="A1046628" s="15"/>
      <c r="B1046628" s="15"/>
      <c r="C1046628" s="15"/>
      <c r="D1046628" s="15"/>
      <c r="E1046628" s="15"/>
      <c r="F1046628" s="15"/>
      <c r="G1046628" s="15"/>
      <c r="H1046628" s="16"/>
      <c r="I1046628" s="15"/>
      <c r="J1046628" s="15"/>
    </row>
    <row r="1046629" s="9" customFormat="1" ht="15" spans="1:10">
      <c r="A1046629" s="15"/>
      <c r="B1046629" s="15"/>
      <c r="C1046629" s="15"/>
      <c r="D1046629" s="15"/>
      <c r="E1046629" s="15"/>
      <c r="F1046629" s="15"/>
      <c r="G1046629" s="15"/>
      <c r="H1046629" s="16"/>
      <c r="I1046629" s="15"/>
      <c r="J1046629" s="15"/>
    </row>
    <row r="1046630" s="9" customFormat="1" ht="15" spans="1:10">
      <c r="A1046630" s="15"/>
      <c r="B1046630" s="15"/>
      <c r="C1046630" s="15"/>
      <c r="D1046630" s="15"/>
      <c r="E1046630" s="15"/>
      <c r="F1046630" s="15"/>
      <c r="G1046630" s="15"/>
      <c r="H1046630" s="16"/>
      <c r="I1046630" s="15"/>
      <c r="J1046630" s="15"/>
    </row>
    <row r="1046631" s="9" customFormat="1" ht="15" spans="1:10">
      <c r="A1046631" s="15"/>
      <c r="B1046631" s="15"/>
      <c r="C1046631" s="15"/>
      <c r="D1046631" s="15"/>
      <c r="E1046631" s="15"/>
      <c r="F1046631" s="15"/>
      <c r="G1046631" s="15"/>
      <c r="H1046631" s="16"/>
      <c r="I1046631" s="15"/>
      <c r="J1046631" s="15"/>
    </row>
    <row r="1046632" s="9" customFormat="1" ht="15" spans="1:10">
      <c r="A1046632" s="15"/>
      <c r="B1046632" s="15"/>
      <c r="C1046632" s="15"/>
      <c r="D1046632" s="15"/>
      <c r="E1046632" s="15"/>
      <c r="F1046632" s="15"/>
      <c r="G1046632" s="15"/>
      <c r="H1046632" s="16"/>
      <c r="I1046632" s="15"/>
      <c r="J1046632" s="15"/>
    </row>
    <row r="1046633" s="9" customFormat="1" ht="15" spans="1:10">
      <c r="A1046633" s="15"/>
      <c r="B1046633" s="15"/>
      <c r="C1046633" s="15"/>
      <c r="D1046633" s="15"/>
      <c r="E1046633" s="15"/>
      <c r="F1046633" s="15"/>
      <c r="G1046633" s="15"/>
      <c r="H1046633" s="16"/>
      <c r="I1046633" s="15"/>
      <c r="J1046633" s="15"/>
    </row>
    <row r="1046634" s="9" customFormat="1" ht="15" spans="1:10">
      <c r="A1046634" s="15"/>
      <c r="B1046634" s="15"/>
      <c r="C1046634" s="15"/>
      <c r="D1046634" s="15"/>
      <c r="E1046634" s="15"/>
      <c r="F1046634" s="15"/>
      <c r="G1046634" s="15"/>
      <c r="H1046634" s="16"/>
      <c r="I1046634" s="15"/>
      <c r="J1046634" s="15"/>
    </row>
    <row r="1046635" s="9" customFormat="1" ht="15" spans="1:10">
      <c r="A1046635" s="15"/>
      <c r="B1046635" s="15"/>
      <c r="C1046635" s="15"/>
      <c r="D1046635" s="15"/>
      <c r="E1046635" s="15"/>
      <c r="F1046635" s="15"/>
      <c r="G1046635" s="15"/>
      <c r="H1046635" s="16"/>
      <c r="I1046635" s="15"/>
      <c r="J1046635" s="15"/>
    </row>
    <row r="1046636" s="9" customFormat="1" ht="15" spans="1:10">
      <c r="A1046636" s="15"/>
      <c r="B1046636" s="15"/>
      <c r="C1046636" s="15"/>
      <c r="D1046636" s="15"/>
      <c r="E1046636" s="15"/>
      <c r="F1046636" s="15"/>
      <c r="G1046636" s="15"/>
      <c r="H1046636" s="16"/>
      <c r="I1046636" s="15"/>
      <c r="J1046636" s="15"/>
    </row>
    <row r="1046637" s="9" customFormat="1" ht="15" spans="1:10">
      <c r="A1046637" s="15"/>
      <c r="B1046637" s="15"/>
      <c r="C1046637" s="15"/>
      <c r="D1046637" s="15"/>
      <c r="E1046637" s="15"/>
      <c r="F1046637" s="15"/>
      <c r="G1046637" s="15"/>
      <c r="H1046637" s="16"/>
      <c r="I1046637" s="15"/>
      <c r="J1046637" s="15"/>
    </row>
    <row r="1046638" s="9" customFormat="1" ht="15" spans="1:10">
      <c r="A1046638" s="15"/>
      <c r="B1046638" s="15"/>
      <c r="C1046638" s="15"/>
      <c r="D1046638" s="15"/>
      <c r="E1046638" s="15"/>
      <c r="F1046638" s="15"/>
      <c r="G1046638" s="15"/>
      <c r="H1046638" s="16"/>
      <c r="I1046638" s="15"/>
      <c r="J1046638" s="15"/>
    </row>
    <row r="1046639" s="9" customFormat="1" ht="15" spans="1:10">
      <c r="A1046639" s="15"/>
      <c r="B1046639" s="15"/>
      <c r="C1046639" s="15"/>
      <c r="D1046639" s="15"/>
      <c r="E1046639" s="15"/>
      <c r="F1046639" s="15"/>
      <c r="G1046639" s="15"/>
      <c r="H1046639" s="16"/>
      <c r="I1046639" s="15"/>
      <c r="J1046639" s="15"/>
    </row>
    <row r="1046640" s="9" customFormat="1" ht="15" spans="1:10">
      <c r="A1046640" s="15"/>
      <c r="B1046640" s="15"/>
      <c r="C1046640" s="15"/>
      <c r="D1046640" s="15"/>
      <c r="E1046640" s="15"/>
      <c r="F1046640" s="15"/>
      <c r="G1046640" s="15"/>
      <c r="H1046640" s="16"/>
      <c r="I1046640" s="15"/>
      <c r="J1046640" s="15"/>
    </row>
    <row r="1046641" s="9" customFormat="1" ht="15" spans="1:10">
      <c r="A1046641" s="15"/>
      <c r="B1046641" s="15"/>
      <c r="C1046641" s="15"/>
      <c r="D1046641" s="15"/>
      <c r="E1046641" s="15"/>
      <c r="F1046641" s="15"/>
      <c r="G1046641" s="15"/>
      <c r="H1046641" s="16"/>
      <c r="I1046641" s="15"/>
      <c r="J1046641" s="15"/>
    </row>
    <row r="1046642" s="9" customFormat="1" ht="15" spans="1:10">
      <c r="A1046642" s="15"/>
      <c r="B1046642" s="15"/>
      <c r="C1046642" s="15"/>
      <c r="D1046642" s="15"/>
      <c r="E1046642" s="15"/>
      <c r="F1046642" s="15"/>
      <c r="G1046642" s="15"/>
      <c r="H1046642" s="16"/>
      <c r="I1046642" s="15"/>
      <c r="J1046642" s="15"/>
    </row>
    <row r="1046643" s="9" customFormat="1" ht="15" spans="1:10">
      <c r="A1046643" s="15"/>
      <c r="B1046643" s="15"/>
      <c r="C1046643" s="15"/>
      <c r="D1046643" s="15"/>
      <c r="E1046643" s="15"/>
      <c r="F1046643" s="15"/>
      <c r="G1046643" s="15"/>
      <c r="H1046643" s="16"/>
      <c r="I1046643" s="15"/>
      <c r="J1046643" s="15"/>
    </row>
    <row r="1046644" s="9" customFormat="1" ht="15" spans="1:10">
      <c r="A1046644" s="15"/>
      <c r="B1046644" s="15"/>
      <c r="C1046644" s="15"/>
      <c r="D1046644" s="15"/>
      <c r="E1046644" s="15"/>
      <c r="F1046644" s="15"/>
      <c r="G1046644" s="15"/>
      <c r="H1046644" s="16"/>
      <c r="I1046644" s="15"/>
      <c r="J1046644" s="15"/>
    </row>
    <row r="1046645" s="9" customFormat="1" ht="15" spans="1:10">
      <c r="A1046645" s="15"/>
      <c r="B1046645" s="15"/>
      <c r="C1046645" s="15"/>
      <c r="D1046645" s="15"/>
      <c r="E1046645" s="15"/>
      <c r="F1046645" s="15"/>
      <c r="G1046645" s="15"/>
      <c r="H1046645" s="16"/>
      <c r="I1046645" s="15"/>
      <c r="J1046645" s="15"/>
    </row>
    <row r="1046646" s="9" customFormat="1" ht="15" spans="1:10">
      <c r="A1046646" s="15"/>
      <c r="B1046646" s="15"/>
      <c r="C1046646" s="15"/>
      <c r="D1046646" s="15"/>
      <c r="E1046646" s="15"/>
      <c r="F1046646" s="15"/>
      <c r="G1046646" s="15"/>
      <c r="H1046646" s="16"/>
      <c r="I1046646" s="15"/>
      <c r="J1046646" s="15"/>
    </row>
    <row r="1046647" s="9" customFormat="1" ht="15" spans="1:10">
      <c r="A1046647" s="15"/>
      <c r="B1046647" s="15"/>
      <c r="C1046647" s="15"/>
      <c r="D1046647" s="15"/>
      <c r="E1046647" s="15"/>
      <c r="F1046647" s="15"/>
      <c r="G1046647" s="15"/>
      <c r="H1046647" s="16"/>
      <c r="I1046647" s="15"/>
      <c r="J1046647" s="15"/>
    </row>
    <row r="1046648" s="9" customFormat="1" ht="15" spans="1:10">
      <c r="A1046648" s="15"/>
      <c r="B1046648" s="15"/>
      <c r="C1046648" s="15"/>
      <c r="D1046648" s="15"/>
      <c r="E1046648" s="15"/>
      <c r="F1046648" s="15"/>
      <c r="G1046648" s="15"/>
      <c r="H1046648" s="16"/>
      <c r="I1046648" s="15"/>
      <c r="J1046648" s="15"/>
    </row>
    <row r="1046649" s="9" customFormat="1" ht="15" spans="1:10">
      <c r="A1046649" s="15"/>
      <c r="B1046649" s="15"/>
      <c r="C1046649" s="15"/>
      <c r="D1046649" s="15"/>
      <c r="E1046649" s="15"/>
      <c r="F1046649" s="15"/>
      <c r="G1046649" s="15"/>
      <c r="H1046649" s="16"/>
      <c r="I1046649" s="15"/>
      <c r="J1046649" s="15"/>
    </row>
    <row r="1046650" s="9" customFormat="1" ht="15" spans="1:10">
      <c r="A1046650" s="15"/>
      <c r="B1046650" s="15"/>
      <c r="C1046650" s="15"/>
      <c r="D1046650" s="15"/>
      <c r="E1046650" s="15"/>
      <c r="F1046650" s="15"/>
      <c r="G1046650" s="15"/>
      <c r="H1046650" s="16"/>
      <c r="I1046650" s="15"/>
      <c r="J1046650" s="15"/>
    </row>
    <row r="1046651" s="9" customFormat="1" ht="15" spans="1:10">
      <c r="A1046651" s="15"/>
      <c r="B1046651" s="15"/>
      <c r="C1046651" s="15"/>
      <c r="D1046651" s="15"/>
      <c r="E1046651" s="15"/>
      <c r="F1046651" s="15"/>
      <c r="G1046651" s="15"/>
      <c r="H1046651" s="16"/>
      <c r="I1046651" s="15"/>
      <c r="J1046651" s="15"/>
    </row>
    <row r="1046652" s="9" customFormat="1" ht="15" spans="1:10">
      <c r="A1046652" s="15"/>
      <c r="B1046652" s="15"/>
      <c r="C1046652" s="15"/>
      <c r="D1046652" s="15"/>
      <c r="E1046652" s="15"/>
      <c r="F1046652" s="15"/>
      <c r="G1046652" s="15"/>
      <c r="H1046652" s="16"/>
      <c r="I1046652" s="15"/>
      <c r="J1046652" s="15"/>
    </row>
    <row r="1046653" s="9" customFormat="1" ht="15" spans="1:10">
      <c r="A1046653" s="15"/>
      <c r="B1046653" s="15"/>
      <c r="C1046653" s="15"/>
      <c r="D1046653" s="15"/>
      <c r="E1046653" s="15"/>
      <c r="F1046653" s="15"/>
      <c r="G1046653" s="15"/>
      <c r="H1046653" s="16"/>
      <c r="I1046653" s="15"/>
      <c r="J1046653" s="15"/>
    </row>
    <row r="1046654" s="9" customFormat="1" ht="15" spans="1:10">
      <c r="A1046654" s="15"/>
      <c r="B1046654" s="15"/>
      <c r="C1046654" s="15"/>
      <c r="D1046654" s="15"/>
      <c r="E1046654" s="15"/>
      <c r="F1046654" s="15"/>
      <c r="G1046654" s="15"/>
      <c r="H1046654" s="16"/>
      <c r="I1046654" s="15"/>
      <c r="J1046654" s="15"/>
    </row>
    <row r="1046655" s="9" customFormat="1" ht="15" spans="1:10">
      <c r="A1046655" s="15"/>
      <c r="B1046655" s="15"/>
      <c r="C1046655" s="15"/>
      <c r="D1046655" s="15"/>
      <c r="E1046655" s="15"/>
      <c r="F1046655" s="15"/>
      <c r="G1046655" s="15"/>
      <c r="H1046655" s="16"/>
      <c r="I1046655" s="15"/>
      <c r="J1046655" s="15"/>
    </row>
    <row r="1046656" s="9" customFormat="1" ht="15" spans="1:10">
      <c r="A1046656" s="15"/>
      <c r="B1046656" s="15"/>
      <c r="C1046656" s="15"/>
      <c r="D1046656" s="15"/>
      <c r="E1046656" s="15"/>
      <c r="F1046656" s="15"/>
      <c r="G1046656" s="15"/>
      <c r="H1046656" s="16"/>
      <c r="I1046656" s="15"/>
      <c r="J1046656" s="15"/>
    </row>
    <row r="1046657" s="9" customFormat="1" ht="15" spans="1:10">
      <c r="A1046657" s="15"/>
      <c r="B1046657" s="15"/>
      <c r="C1046657" s="15"/>
      <c r="D1046657" s="15"/>
      <c r="E1046657" s="15"/>
      <c r="F1046657" s="15"/>
      <c r="G1046657" s="15"/>
      <c r="H1046657" s="16"/>
      <c r="I1046657" s="15"/>
      <c r="J1046657" s="15"/>
    </row>
    <row r="1046658" s="9" customFormat="1" ht="15" spans="1:10">
      <c r="A1046658" s="15"/>
      <c r="B1046658" s="15"/>
      <c r="C1046658" s="15"/>
      <c r="D1046658" s="15"/>
      <c r="E1046658" s="15"/>
      <c r="F1046658" s="15"/>
      <c r="G1046658" s="15"/>
      <c r="H1046658" s="16"/>
      <c r="I1046658" s="15"/>
      <c r="J1046658" s="15"/>
    </row>
    <row r="1046659" s="9" customFormat="1" ht="15" spans="1:10">
      <c r="A1046659" s="15"/>
      <c r="B1046659" s="15"/>
      <c r="C1046659" s="15"/>
      <c r="D1046659" s="15"/>
      <c r="E1046659" s="15"/>
      <c r="F1046659" s="15"/>
      <c r="G1046659" s="15"/>
      <c r="H1046659" s="16"/>
      <c r="I1046659" s="15"/>
      <c r="J1046659" s="15"/>
    </row>
    <row r="1046660" s="9" customFormat="1" ht="15" spans="1:10">
      <c r="A1046660" s="15"/>
      <c r="B1046660" s="15"/>
      <c r="C1046660" s="15"/>
      <c r="D1046660" s="15"/>
      <c r="E1046660" s="15"/>
      <c r="F1046660" s="15"/>
      <c r="G1046660" s="15"/>
      <c r="H1046660" s="16"/>
      <c r="I1046660" s="15"/>
      <c r="J1046660" s="15"/>
    </row>
    <row r="1046661" s="9" customFormat="1" ht="15" spans="1:10">
      <c r="A1046661" s="15"/>
      <c r="B1046661" s="15"/>
      <c r="C1046661" s="15"/>
      <c r="D1046661" s="15"/>
      <c r="E1046661" s="15"/>
      <c r="F1046661" s="15"/>
      <c r="G1046661" s="15"/>
      <c r="H1046661" s="16"/>
      <c r="I1046661" s="15"/>
      <c r="J1046661" s="15"/>
    </row>
    <row r="1046662" s="9" customFormat="1" ht="15" spans="1:10">
      <c r="A1046662" s="15"/>
      <c r="B1046662" s="15"/>
      <c r="C1046662" s="15"/>
      <c r="D1046662" s="15"/>
      <c r="E1046662" s="15"/>
      <c r="F1046662" s="15"/>
      <c r="G1046662" s="15"/>
      <c r="H1046662" s="16"/>
      <c r="I1046662" s="15"/>
      <c r="J1046662" s="15"/>
    </row>
    <row r="1046663" s="9" customFormat="1" ht="15" spans="1:10">
      <c r="A1046663" s="15"/>
      <c r="B1046663" s="15"/>
      <c r="C1046663" s="15"/>
      <c r="D1046663" s="15"/>
      <c r="E1046663" s="15"/>
      <c r="F1046663" s="15"/>
      <c r="G1046663" s="15"/>
      <c r="H1046663" s="16"/>
      <c r="I1046663" s="15"/>
      <c r="J1046663" s="15"/>
    </row>
    <row r="1046664" s="9" customFormat="1" ht="15" spans="1:10">
      <c r="A1046664" s="15"/>
      <c r="B1046664" s="15"/>
      <c r="C1046664" s="15"/>
      <c r="D1046664" s="15"/>
      <c r="E1046664" s="15"/>
      <c r="F1046664" s="15"/>
      <c r="G1046664" s="15"/>
      <c r="H1046664" s="16"/>
      <c r="I1046664" s="15"/>
      <c r="J1046664" s="15"/>
    </row>
    <row r="1046665" s="9" customFormat="1" ht="15" spans="1:10">
      <c r="A1046665" s="15"/>
      <c r="B1046665" s="15"/>
      <c r="C1046665" s="15"/>
      <c r="D1046665" s="15"/>
      <c r="E1046665" s="15"/>
      <c r="F1046665" s="15"/>
      <c r="G1046665" s="15"/>
      <c r="H1046665" s="16"/>
      <c r="I1046665" s="15"/>
      <c r="J1046665" s="15"/>
    </row>
    <row r="1046666" s="9" customFormat="1" ht="15" spans="1:10">
      <c r="A1046666" s="15"/>
      <c r="B1046666" s="15"/>
      <c r="C1046666" s="15"/>
      <c r="D1046666" s="15"/>
      <c r="E1046666" s="15"/>
      <c r="F1046666" s="15"/>
      <c r="G1046666" s="15"/>
      <c r="H1046666" s="16"/>
      <c r="I1046666" s="15"/>
      <c r="J1046666" s="15"/>
    </row>
    <row r="1046667" s="9" customFormat="1" ht="15" spans="1:10">
      <c r="A1046667" s="15"/>
      <c r="B1046667" s="15"/>
      <c r="C1046667" s="15"/>
      <c r="D1046667" s="15"/>
      <c r="E1046667" s="15"/>
      <c r="F1046667" s="15"/>
      <c r="G1046667" s="15"/>
      <c r="H1046667" s="16"/>
      <c r="I1046667" s="15"/>
      <c r="J1046667" s="15"/>
    </row>
    <row r="1046668" s="9" customFormat="1" ht="15" spans="1:10">
      <c r="A1046668" s="15"/>
      <c r="B1046668" s="15"/>
      <c r="C1046668" s="15"/>
      <c r="D1046668" s="15"/>
      <c r="E1046668" s="15"/>
      <c r="F1046668" s="15"/>
      <c r="G1046668" s="15"/>
      <c r="H1046668" s="16"/>
      <c r="I1046668" s="15"/>
      <c r="J1046668" s="15"/>
    </row>
    <row r="1046669" s="9" customFormat="1" ht="15" spans="1:10">
      <c r="A1046669" s="15"/>
      <c r="B1046669" s="15"/>
      <c r="C1046669" s="15"/>
      <c r="D1046669" s="15"/>
      <c r="E1046669" s="15"/>
      <c r="F1046669" s="15"/>
      <c r="G1046669" s="15"/>
      <c r="H1046669" s="16"/>
      <c r="I1046669" s="15"/>
      <c r="J1046669" s="15"/>
    </row>
    <row r="1046670" s="9" customFormat="1" ht="15" spans="1:10">
      <c r="A1046670" s="15"/>
      <c r="B1046670" s="15"/>
      <c r="C1046670" s="15"/>
      <c r="D1046670" s="15"/>
      <c r="E1046670" s="15"/>
      <c r="F1046670" s="15"/>
      <c r="G1046670" s="15"/>
      <c r="H1046670" s="16"/>
      <c r="I1046670" s="15"/>
      <c r="J1046670" s="15"/>
    </row>
    <row r="1046671" s="9" customFormat="1" ht="15" spans="1:10">
      <c r="A1046671" s="15"/>
      <c r="B1046671" s="15"/>
      <c r="C1046671" s="15"/>
      <c r="D1046671" s="15"/>
      <c r="E1046671" s="15"/>
      <c r="F1046671" s="15"/>
      <c r="G1046671" s="15"/>
      <c r="H1046671" s="16"/>
      <c r="I1046671" s="15"/>
      <c r="J1046671" s="15"/>
    </row>
    <row r="1046672" s="9" customFormat="1" ht="15" spans="1:10">
      <c r="A1046672" s="15"/>
      <c r="B1046672" s="15"/>
      <c r="C1046672" s="15"/>
      <c r="D1046672" s="15"/>
      <c r="E1046672" s="15"/>
      <c r="F1046672" s="15"/>
      <c r="G1046672" s="15"/>
      <c r="H1046672" s="16"/>
      <c r="I1046672" s="15"/>
      <c r="J1046672" s="15"/>
    </row>
    <row r="1046673" s="9" customFormat="1" ht="15" spans="1:10">
      <c r="A1046673" s="15"/>
      <c r="B1046673" s="15"/>
      <c r="C1046673" s="15"/>
      <c r="D1046673" s="15"/>
      <c r="E1046673" s="15"/>
      <c r="F1046673" s="15"/>
      <c r="G1046673" s="15"/>
      <c r="H1046673" s="16"/>
      <c r="I1046673" s="15"/>
      <c r="J1046673" s="15"/>
    </row>
    <row r="1046674" s="9" customFormat="1" ht="15" spans="1:10">
      <c r="A1046674" s="15"/>
      <c r="B1046674" s="15"/>
      <c r="C1046674" s="15"/>
      <c r="D1046674" s="15"/>
      <c r="E1046674" s="15"/>
      <c r="F1046674" s="15"/>
      <c r="G1046674" s="15"/>
      <c r="H1046674" s="16"/>
      <c r="I1046674" s="15"/>
      <c r="J1046674" s="15"/>
    </row>
    <row r="1046675" s="9" customFormat="1" ht="15" spans="1:10">
      <c r="A1046675" s="15"/>
      <c r="B1046675" s="15"/>
      <c r="C1046675" s="15"/>
      <c r="D1046675" s="15"/>
      <c r="E1046675" s="15"/>
      <c r="F1046675" s="15"/>
      <c r="G1046675" s="15"/>
      <c r="H1046675" s="16"/>
      <c r="I1046675" s="15"/>
      <c r="J1046675" s="15"/>
    </row>
    <row r="1046676" s="9" customFormat="1" ht="15" spans="1:10">
      <c r="A1046676" s="15"/>
      <c r="B1046676" s="15"/>
      <c r="C1046676" s="15"/>
      <c r="D1046676" s="15"/>
      <c r="E1046676" s="15"/>
      <c r="F1046676" s="15"/>
      <c r="G1046676" s="15"/>
      <c r="H1046676" s="16"/>
      <c r="I1046676" s="15"/>
      <c r="J1046676" s="15"/>
    </row>
    <row r="1046677" s="9" customFormat="1" ht="15" spans="1:10">
      <c r="A1046677" s="15"/>
      <c r="B1046677" s="15"/>
      <c r="C1046677" s="15"/>
      <c r="D1046677" s="15"/>
      <c r="E1046677" s="15"/>
      <c r="F1046677" s="15"/>
      <c r="G1046677" s="15"/>
      <c r="H1046677" s="16"/>
      <c r="I1046677" s="15"/>
      <c r="J1046677" s="15"/>
    </row>
    <row r="1046678" s="9" customFormat="1" ht="15" spans="1:10">
      <c r="A1046678" s="15"/>
      <c r="B1046678" s="15"/>
      <c r="C1046678" s="15"/>
      <c r="D1046678" s="15"/>
      <c r="E1046678" s="15"/>
      <c r="F1046678" s="15"/>
      <c r="G1046678" s="15"/>
      <c r="H1046678" s="16"/>
      <c r="I1046678" s="15"/>
      <c r="J1046678" s="15"/>
    </row>
    <row r="1046679" s="9" customFormat="1" ht="15" spans="1:10">
      <c r="A1046679" s="15"/>
      <c r="B1046679" s="15"/>
      <c r="C1046679" s="15"/>
      <c r="D1046679" s="15"/>
      <c r="E1046679" s="15"/>
      <c r="F1046679" s="15"/>
      <c r="G1046679" s="15"/>
      <c r="H1046679" s="16"/>
      <c r="I1046679" s="15"/>
      <c r="J1046679" s="15"/>
    </row>
    <row r="1046680" s="9" customFormat="1" ht="15" spans="1:10">
      <c r="A1046680" s="15"/>
      <c r="B1046680" s="15"/>
      <c r="C1046680" s="15"/>
      <c r="D1046680" s="15"/>
      <c r="E1046680" s="15"/>
      <c r="F1046680" s="15"/>
      <c r="G1046680" s="15"/>
      <c r="H1046680" s="16"/>
      <c r="I1046680" s="15"/>
      <c r="J1046680" s="15"/>
    </row>
    <row r="1046681" s="9" customFormat="1" ht="15" spans="1:10">
      <c r="A1046681" s="15"/>
      <c r="B1046681" s="15"/>
      <c r="C1046681" s="15"/>
      <c r="D1046681" s="15"/>
      <c r="E1046681" s="15"/>
      <c r="F1046681" s="15"/>
      <c r="G1046681" s="15"/>
      <c r="H1046681" s="16"/>
      <c r="I1046681" s="15"/>
      <c r="J1046681" s="15"/>
    </row>
    <row r="1046682" s="9" customFormat="1" ht="15" spans="1:10">
      <c r="A1046682" s="15"/>
      <c r="B1046682" s="15"/>
      <c r="C1046682" s="15"/>
      <c r="D1046682" s="15"/>
      <c r="E1046682" s="15"/>
      <c r="F1046682" s="15"/>
      <c r="G1046682" s="15"/>
      <c r="H1046682" s="16"/>
      <c r="I1046682" s="15"/>
      <c r="J1046682" s="15"/>
    </row>
    <row r="1046683" s="9" customFormat="1" ht="15" spans="1:10">
      <c r="A1046683" s="15"/>
      <c r="B1046683" s="15"/>
      <c r="C1046683" s="15"/>
      <c r="D1046683" s="15"/>
      <c r="E1046683" s="15"/>
      <c r="F1046683" s="15"/>
      <c r="G1046683" s="15"/>
      <c r="H1046683" s="16"/>
      <c r="I1046683" s="15"/>
      <c r="J1046683" s="15"/>
    </row>
    <row r="1046684" s="9" customFormat="1" ht="15" spans="1:10">
      <c r="A1046684" s="15"/>
      <c r="B1046684" s="15"/>
      <c r="C1046684" s="15"/>
      <c r="D1046684" s="15"/>
      <c r="E1046684" s="15"/>
      <c r="F1046684" s="15"/>
      <c r="G1046684" s="15"/>
      <c r="H1046684" s="16"/>
      <c r="I1046684" s="15"/>
      <c r="J1046684" s="15"/>
    </row>
    <row r="1046685" s="9" customFormat="1" ht="15" spans="1:10">
      <c r="A1046685" s="15"/>
      <c r="B1046685" s="15"/>
      <c r="C1046685" s="15"/>
      <c r="D1046685" s="15"/>
      <c r="E1046685" s="15"/>
      <c r="F1046685" s="15"/>
      <c r="G1046685" s="15"/>
      <c r="H1046685" s="16"/>
      <c r="I1046685" s="15"/>
      <c r="J1046685" s="15"/>
    </row>
    <row r="1046686" s="9" customFormat="1" ht="15" spans="1:10">
      <c r="A1046686" s="15"/>
      <c r="B1046686" s="15"/>
      <c r="C1046686" s="15"/>
      <c r="D1046686" s="15"/>
      <c r="E1046686" s="15"/>
      <c r="F1046686" s="15"/>
      <c r="G1046686" s="15"/>
      <c r="H1046686" s="16"/>
      <c r="I1046686" s="15"/>
      <c r="J1046686" s="15"/>
    </row>
    <row r="1046687" s="9" customFormat="1" ht="15" spans="1:10">
      <c r="A1046687" s="15"/>
      <c r="B1046687" s="15"/>
      <c r="C1046687" s="15"/>
      <c r="D1046687" s="15"/>
      <c r="E1046687" s="15"/>
      <c r="F1046687" s="15"/>
      <c r="G1046687" s="15"/>
      <c r="H1046687" s="16"/>
      <c r="I1046687" s="15"/>
      <c r="J1046687" s="15"/>
    </row>
    <row r="1046688" s="9" customFormat="1" ht="15" spans="1:10">
      <c r="A1046688" s="15"/>
      <c r="B1046688" s="15"/>
      <c r="C1046688" s="15"/>
      <c r="D1046688" s="15"/>
      <c r="E1046688" s="15"/>
      <c r="F1046688" s="15"/>
      <c r="G1046688" s="15"/>
      <c r="H1046688" s="16"/>
      <c r="I1046688" s="15"/>
      <c r="J1046688" s="15"/>
    </row>
    <row r="1046689" s="9" customFormat="1" ht="15" spans="1:10">
      <c r="A1046689" s="15"/>
      <c r="B1046689" s="15"/>
      <c r="C1046689" s="15"/>
      <c r="D1046689" s="15"/>
      <c r="E1046689" s="15"/>
      <c r="F1046689" s="15"/>
      <c r="G1046689" s="15"/>
      <c r="H1046689" s="16"/>
      <c r="I1046689" s="15"/>
      <c r="J1046689" s="15"/>
    </row>
    <row r="1046690" s="9" customFormat="1" ht="15" spans="1:10">
      <c r="A1046690" s="15"/>
      <c r="B1046690" s="15"/>
      <c r="C1046690" s="15"/>
      <c r="D1046690" s="15"/>
      <c r="E1046690" s="15"/>
      <c r="F1046690" s="15"/>
      <c r="G1046690" s="15"/>
      <c r="H1046690" s="16"/>
      <c r="I1046690" s="15"/>
      <c r="J1046690" s="15"/>
    </row>
    <row r="1046691" s="9" customFormat="1" ht="15" spans="1:10">
      <c r="A1046691" s="15"/>
      <c r="B1046691" s="15"/>
      <c r="C1046691" s="15"/>
      <c r="D1046691" s="15"/>
      <c r="E1046691" s="15"/>
      <c r="F1046691" s="15"/>
      <c r="G1046691" s="15"/>
      <c r="H1046691" s="16"/>
      <c r="I1046691" s="15"/>
      <c r="J1046691" s="15"/>
    </row>
    <row r="1046692" s="9" customFormat="1" ht="15" spans="1:10">
      <c r="A1046692" s="15"/>
      <c r="B1046692" s="15"/>
      <c r="C1046692" s="15"/>
      <c r="D1046692" s="15"/>
      <c r="E1046692" s="15"/>
      <c r="F1046692" s="15"/>
      <c r="G1046692" s="15"/>
      <c r="H1046692" s="16"/>
      <c r="I1046692" s="15"/>
      <c r="J1046692" s="15"/>
    </row>
    <row r="1046693" s="9" customFormat="1" ht="15" spans="1:10">
      <c r="A1046693" s="15"/>
      <c r="B1046693" s="15"/>
      <c r="C1046693" s="15"/>
      <c r="D1046693" s="15"/>
      <c r="E1046693" s="15"/>
      <c r="F1046693" s="15"/>
      <c r="G1046693" s="15"/>
      <c r="H1046693" s="16"/>
      <c r="I1046693" s="15"/>
      <c r="J1046693" s="15"/>
    </row>
    <row r="1046694" s="9" customFormat="1" ht="15" spans="1:10">
      <c r="A1046694" s="15"/>
      <c r="B1046694" s="15"/>
      <c r="C1046694" s="15"/>
      <c r="D1046694" s="15"/>
      <c r="E1046694" s="15"/>
      <c r="F1046694" s="15"/>
      <c r="G1046694" s="15"/>
      <c r="H1046694" s="16"/>
      <c r="I1046694" s="15"/>
      <c r="J1046694" s="15"/>
    </row>
    <row r="1046695" s="9" customFormat="1" ht="15" spans="1:10">
      <c r="A1046695" s="15"/>
      <c r="B1046695" s="15"/>
      <c r="C1046695" s="15"/>
      <c r="D1046695" s="15"/>
      <c r="E1046695" s="15"/>
      <c r="F1046695" s="15"/>
      <c r="G1046695" s="15"/>
      <c r="H1046695" s="16"/>
      <c r="I1046695" s="15"/>
      <c r="J1046695" s="15"/>
    </row>
    <row r="1046696" s="9" customFormat="1" ht="15" spans="1:10">
      <c r="A1046696" s="15"/>
      <c r="B1046696" s="15"/>
      <c r="C1046696" s="15"/>
      <c r="D1046696" s="15"/>
      <c r="E1046696" s="15"/>
      <c r="F1046696" s="15"/>
      <c r="G1046696" s="15"/>
      <c r="H1046696" s="16"/>
      <c r="I1046696" s="15"/>
      <c r="J1046696" s="15"/>
    </row>
    <row r="1046697" s="9" customFormat="1" ht="15" spans="1:10">
      <c r="A1046697" s="15"/>
      <c r="B1046697" s="15"/>
      <c r="C1046697" s="15"/>
      <c r="D1046697" s="15"/>
      <c r="E1046697" s="15"/>
      <c r="F1046697" s="15"/>
      <c r="G1046697" s="15"/>
      <c r="H1046697" s="16"/>
      <c r="I1046697" s="15"/>
      <c r="J1046697" s="15"/>
    </row>
    <row r="1046698" s="9" customFormat="1" ht="15" spans="1:10">
      <c r="A1046698" s="15"/>
      <c r="B1046698" s="15"/>
      <c r="C1046698" s="15"/>
      <c r="D1046698" s="15"/>
      <c r="E1046698" s="15"/>
      <c r="F1046698" s="15"/>
      <c r="G1046698" s="15"/>
      <c r="H1046698" s="16"/>
      <c r="I1046698" s="15"/>
      <c r="J1046698" s="15"/>
    </row>
    <row r="1046699" s="9" customFormat="1" ht="15" spans="1:10">
      <c r="A1046699" s="15"/>
      <c r="B1046699" s="15"/>
      <c r="C1046699" s="15"/>
      <c r="D1046699" s="15"/>
      <c r="E1046699" s="15"/>
      <c r="F1046699" s="15"/>
      <c r="G1046699" s="15"/>
      <c r="H1046699" s="16"/>
      <c r="I1046699" s="15"/>
      <c r="J1046699" s="15"/>
    </row>
    <row r="1046700" s="9" customFormat="1" ht="15" spans="1:10">
      <c r="A1046700" s="15"/>
      <c r="B1046700" s="15"/>
      <c r="C1046700" s="15"/>
      <c r="D1046700" s="15"/>
      <c r="E1046700" s="15"/>
      <c r="F1046700" s="15"/>
      <c r="G1046700" s="15"/>
      <c r="H1046700" s="16"/>
      <c r="I1046700" s="15"/>
      <c r="J1046700" s="15"/>
    </row>
    <row r="1046701" s="9" customFormat="1" ht="15" spans="1:10">
      <c r="A1046701" s="15"/>
      <c r="B1046701" s="15"/>
      <c r="C1046701" s="15"/>
      <c r="D1046701" s="15"/>
      <c r="E1046701" s="15"/>
      <c r="F1046701" s="15"/>
      <c r="G1046701" s="15"/>
      <c r="H1046701" s="16"/>
      <c r="I1046701" s="15"/>
      <c r="J1046701" s="15"/>
    </row>
    <row r="1046702" s="9" customFormat="1" ht="15" spans="1:10">
      <c r="A1046702" s="15"/>
      <c r="B1046702" s="15"/>
      <c r="C1046702" s="15"/>
      <c r="D1046702" s="15"/>
      <c r="E1046702" s="15"/>
      <c r="F1046702" s="15"/>
      <c r="G1046702" s="15"/>
      <c r="H1046702" s="16"/>
      <c r="I1046702" s="15"/>
      <c r="J1046702" s="15"/>
    </row>
    <row r="1046703" s="9" customFormat="1" ht="15" spans="1:10">
      <c r="A1046703" s="15"/>
      <c r="B1046703" s="15"/>
      <c r="C1046703" s="15"/>
      <c r="D1046703" s="15"/>
      <c r="E1046703" s="15"/>
      <c r="F1046703" s="15"/>
      <c r="G1046703" s="15"/>
      <c r="H1046703" s="16"/>
      <c r="I1046703" s="15"/>
      <c r="J1046703" s="15"/>
    </row>
    <row r="1046704" s="9" customFormat="1" ht="15" spans="1:10">
      <c r="A1046704" s="15"/>
      <c r="B1046704" s="15"/>
      <c r="C1046704" s="15"/>
      <c r="D1046704" s="15"/>
      <c r="E1046704" s="15"/>
      <c r="F1046704" s="15"/>
      <c r="G1046704" s="15"/>
      <c r="H1046704" s="16"/>
      <c r="I1046704" s="15"/>
      <c r="J1046704" s="15"/>
    </row>
    <row r="1046705" s="9" customFormat="1" ht="15" spans="1:10">
      <c r="A1046705" s="15"/>
      <c r="B1046705" s="15"/>
      <c r="C1046705" s="15"/>
      <c r="D1046705" s="15"/>
      <c r="E1046705" s="15"/>
      <c r="F1046705" s="15"/>
      <c r="G1046705" s="15"/>
      <c r="H1046705" s="16"/>
      <c r="I1046705" s="15"/>
      <c r="J1046705" s="15"/>
    </row>
    <row r="1046706" s="9" customFormat="1" ht="15" spans="1:10">
      <c r="A1046706" s="15"/>
      <c r="B1046706" s="15"/>
      <c r="C1046706" s="15"/>
      <c r="D1046706" s="15"/>
      <c r="E1046706" s="15"/>
      <c r="F1046706" s="15"/>
      <c r="G1046706" s="15"/>
      <c r="H1046706" s="16"/>
      <c r="I1046706" s="15"/>
      <c r="J1046706" s="15"/>
    </row>
    <row r="1046707" s="9" customFormat="1" ht="15" spans="1:10">
      <c r="A1046707" s="15"/>
      <c r="B1046707" s="15"/>
      <c r="C1046707" s="15"/>
      <c r="D1046707" s="15"/>
      <c r="E1046707" s="15"/>
      <c r="F1046707" s="15"/>
      <c r="G1046707" s="15"/>
      <c r="H1046707" s="16"/>
      <c r="I1046707" s="15"/>
      <c r="J1046707" s="15"/>
    </row>
    <row r="1046708" s="9" customFormat="1" ht="15" spans="1:10">
      <c r="A1046708" s="15"/>
      <c r="B1046708" s="15"/>
      <c r="C1046708" s="15"/>
      <c r="D1046708" s="15"/>
      <c r="E1046708" s="15"/>
      <c r="F1046708" s="15"/>
      <c r="G1046708" s="15"/>
      <c r="H1046708" s="16"/>
      <c r="I1046708" s="15"/>
      <c r="J1046708" s="15"/>
    </row>
    <row r="1046709" s="9" customFormat="1" ht="15" spans="1:10">
      <c r="A1046709" s="15"/>
      <c r="B1046709" s="15"/>
      <c r="C1046709" s="15"/>
      <c r="D1046709" s="15"/>
      <c r="E1046709" s="15"/>
      <c r="F1046709" s="15"/>
      <c r="G1046709" s="15"/>
      <c r="H1046709" s="16"/>
      <c r="I1046709" s="15"/>
      <c r="J1046709" s="15"/>
    </row>
    <row r="1046710" s="9" customFormat="1" ht="15" spans="1:10">
      <c r="A1046710" s="15"/>
      <c r="B1046710" s="15"/>
      <c r="C1046710" s="15"/>
      <c r="D1046710" s="15"/>
      <c r="E1046710" s="15"/>
      <c r="F1046710" s="15"/>
      <c r="G1046710" s="15"/>
      <c r="H1046710" s="16"/>
      <c r="I1046710" s="15"/>
      <c r="J1046710" s="15"/>
    </row>
    <row r="1046711" s="9" customFormat="1" ht="15" spans="1:10">
      <c r="A1046711" s="15"/>
      <c r="B1046711" s="15"/>
      <c r="C1046711" s="15"/>
      <c r="D1046711" s="15"/>
      <c r="E1046711" s="15"/>
      <c r="F1046711" s="15"/>
      <c r="G1046711" s="15"/>
      <c r="H1046711" s="16"/>
      <c r="I1046711" s="15"/>
      <c r="J1046711" s="15"/>
    </row>
    <row r="1046712" s="9" customFormat="1" ht="15" spans="1:10">
      <c r="A1046712" s="15"/>
      <c r="B1046712" s="15"/>
      <c r="C1046712" s="15"/>
      <c r="D1046712" s="15"/>
      <c r="E1046712" s="15"/>
      <c r="F1046712" s="15"/>
      <c r="G1046712" s="15"/>
      <c r="H1046712" s="16"/>
      <c r="I1046712" s="15"/>
      <c r="J1046712" s="15"/>
    </row>
    <row r="1046713" s="9" customFormat="1" ht="15" spans="1:10">
      <c r="A1046713" s="15"/>
      <c r="B1046713" s="15"/>
      <c r="C1046713" s="15"/>
      <c r="D1046713" s="15"/>
      <c r="E1046713" s="15"/>
      <c r="F1046713" s="15"/>
      <c r="G1046713" s="15"/>
      <c r="H1046713" s="16"/>
      <c r="I1046713" s="15"/>
      <c r="J1046713" s="15"/>
    </row>
    <row r="1046714" s="9" customFormat="1" ht="15" spans="1:10">
      <c r="A1046714" s="15"/>
      <c r="B1046714" s="15"/>
      <c r="C1046714" s="15"/>
      <c r="D1046714" s="15"/>
      <c r="E1046714" s="15"/>
      <c r="F1046714" s="15"/>
      <c r="G1046714" s="15"/>
      <c r="H1046714" s="16"/>
      <c r="I1046714" s="15"/>
      <c r="J1046714" s="15"/>
    </row>
    <row r="1046715" s="9" customFormat="1" ht="15" spans="1:10">
      <c r="A1046715" s="15"/>
      <c r="B1046715" s="15"/>
      <c r="C1046715" s="15"/>
      <c r="D1046715" s="15"/>
      <c r="E1046715" s="15"/>
      <c r="F1046715" s="15"/>
      <c r="G1046715" s="15"/>
      <c r="H1046715" s="16"/>
      <c r="I1046715" s="15"/>
      <c r="J1046715" s="15"/>
    </row>
    <row r="1046716" s="9" customFormat="1" ht="15" spans="1:10">
      <c r="A1046716" s="15"/>
      <c r="B1046716" s="15"/>
      <c r="C1046716" s="15"/>
      <c r="D1046716" s="15"/>
      <c r="E1046716" s="15"/>
      <c r="F1046716" s="15"/>
      <c r="G1046716" s="15"/>
      <c r="H1046716" s="16"/>
      <c r="I1046716" s="15"/>
      <c r="J1046716" s="15"/>
    </row>
    <row r="1046717" s="9" customFormat="1" ht="15" spans="1:10">
      <c r="A1046717" s="15"/>
      <c r="B1046717" s="15"/>
      <c r="C1046717" s="15"/>
      <c r="D1046717" s="15"/>
      <c r="E1046717" s="15"/>
      <c r="F1046717" s="15"/>
      <c r="G1046717" s="15"/>
      <c r="H1046717" s="16"/>
      <c r="I1046717" s="15"/>
      <c r="J1046717" s="15"/>
    </row>
    <row r="1046718" s="9" customFormat="1" ht="15" spans="1:10">
      <c r="A1046718" s="15"/>
      <c r="B1046718" s="15"/>
      <c r="C1046718" s="15"/>
      <c r="D1046718" s="15"/>
      <c r="E1046718" s="15"/>
      <c r="F1046718" s="15"/>
      <c r="G1046718" s="15"/>
      <c r="H1046718" s="16"/>
      <c r="I1046718" s="15"/>
      <c r="J1046718" s="15"/>
    </row>
    <row r="1046719" s="9" customFormat="1" ht="15" spans="1:10">
      <c r="A1046719" s="15"/>
      <c r="B1046719" s="15"/>
      <c r="C1046719" s="15"/>
      <c r="D1046719" s="15"/>
      <c r="E1046719" s="15"/>
      <c r="F1046719" s="15"/>
      <c r="G1046719" s="15"/>
      <c r="H1046719" s="16"/>
      <c r="I1046719" s="15"/>
      <c r="J1046719" s="15"/>
    </row>
    <row r="1046720" s="9" customFormat="1" ht="15" spans="1:10">
      <c r="A1046720" s="15"/>
      <c r="B1046720" s="15"/>
      <c r="C1046720" s="15"/>
      <c r="D1046720" s="15"/>
      <c r="E1046720" s="15"/>
      <c r="F1046720" s="15"/>
      <c r="G1046720" s="15"/>
      <c r="H1046720" s="16"/>
      <c r="I1046720" s="15"/>
      <c r="J1046720" s="15"/>
    </row>
    <row r="1046721" s="9" customFormat="1" ht="15" spans="1:10">
      <c r="A1046721" s="15"/>
      <c r="B1046721" s="15"/>
      <c r="C1046721" s="15"/>
      <c r="D1046721" s="15"/>
      <c r="E1046721" s="15"/>
      <c r="F1046721" s="15"/>
      <c r="G1046721" s="15"/>
      <c r="H1046721" s="16"/>
      <c r="I1046721" s="15"/>
      <c r="J1046721" s="15"/>
    </row>
    <row r="1046722" s="9" customFormat="1" ht="15" spans="1:10">
      <c r="A1046722" s="15"/>
      <c r="B1046722" s="15"/>
      <c r="C1046722" s="15"/>
      <c r="D1046722" s="15"/>
      <c r="E1046722" s="15"/>
      <c r="F1046722" s="15"/>
      <c r="G1046722" s="15"/>
      <c r="H1046722" s="16"/>
      <c r="I1046722" s="15"/>
      <c r="J1046722" s="15"/>
    </row>
    <row r="1046723" s="9" customFormat="1" ht="15" spans="1:10">
      <c r="A1046723" s="15"/>
      <c r="B1046723" s="15"/>
      <c r="C1046723" s="15"/>
      <c r="D1046723" s="15"/>
      <c r="E1046723" s="15"/>
      <c r="F1046723" s="15"/>
      <c r="G1046723" s="15"/>
      <c r="H1046723" s="16"/>
      <c r="I1046723" s="15"/>
      <c r="J1046723" s="15"/>
    </row>
    <row r="1046724" s="9" customFormat="1" ht="15" spans="1:10">
      <c r="A1046724" s="15"/>
      <c r="B1046724" s="15"/>
      <c r="C1046724" s="15"/>
      <c r="D1046724" s="15"/>
      <c r="E1046724" s="15"/>
      <c r="F1046724" s="15"/>
      <c r="G1046724" s="15"/>
      <c r="H1046724" s="16"/>
      <c r="I1046724" s="15"/>
      <c r="J1046724" s="15"/>
    </row>
    <row r="1046725" s="9" customFormat="1" ht="15" spans="1:10">
      <c r="A1046725" s="15"/>
      <c r="B1046725" s="15"/>
      <c r="C1046725" s="15"/>
      <c r="D1046725" s="15"/>
      <c r="E1046725" s="15"/>
      <c r="F1046725" s="15"/>
      <c r="G1046725" s="15"/>
      <c r="H1046725" s="16"/>
      <c r="I1046725" s="15"/>
      <c r="J1046725" s="15"/>
    </row>
    <row r="1046726" s="9" customFormat="1" ht="15" spans="1:10">
      <c r="A1046726" s="15"/>
      <c r="B1046726" s="15"/>
      <c r="C1046726" s="15"/>
      <c r="D1046726" s="15"/>
      <c r="E1046726" s="15"/>
      <c r="F1046726" s="15"/>
      <c r="G1046726" s="15"/>
      <c r="H1046726" s="16"/>
      <c r="I1046726" s="15"/>
      <c r="J1046726" s="15"/>
    </row>
    <row r="1046727" s="9" customFormat="1" ht="15" spans="1:10">
      <c r="A1046727" s="15"/>
      <c r="B1046727" s="15"/>
      <c r="C1046727" s="15"/>
      <c r="D1046727" s="15"/>
      <c r="E1046727" s="15"/>
      <c r="F1046727" s="15"/>
      <c r="G1046727" s="15"/>
      <c r="H1046727" s="16"/>
      <c r="I1046727" s="15"/>
      <c r="J1046727" s="15"/>
    </row>
    <row r="1046728" s="9" customFormat="1" ht="15" spans="1:10">
      <c r="A1046728" s="15"/>
      <c r="B1046728" s="15"/>
      <c r="C1046728" s="15"/>
      <c r="D1046728" s="15"/>
      <c r="E1046728" s="15"/>
      <c r="F1046728" s="15"/>
      <c r="G1046728" s="15"/>
      <c r="H1046728" s="16"/>
      <c r="I1046728" s="15"/>
      <c r="J1046728" s="15"/>
    </row>
    <row r="1046729" s="9" customFormat="1" ht="15" spans="1:10">
      <c r="A1046729" s="15"/>
      <c r="B1046729" s="15"/>
      <c r="C1046729" s="15"/>
      <c r="D1046729" s="15"/>
      <c r="E1046729" s="15"/>
      <c r="F1046729" s="15"/>
      <c r="G1046729" s="15"/>
      <c r="H1046729" s="16"/>
      <c r="I1046729" s="15"/>
      <c r="J1046729" s="15"/>
    </row>
    <row r="1046730" s="9" customFormat="1" ht="15" spans="1:10">
      <c r="A1046730" s="15"/>
      <c r="B1046730" s="15"/>
      <c r="C1046730" s="15"/>
      <c r="D1046730" s="15"/>
      <c r="E1046730" s="15"/>
      <c r="F1046730" s="15"/>
      <c r="G1046730" s="15"/>
      <c r="H1046730" s="16"/>
      <c r="I1046730" s="15"/>
      <c r="J1046730" s="15"/>
    </row>
    <row r="1046731" s="9" customFormat="1" ht="15" spans="1:10">
      <c r="A1046731" s="15"/>
      <c r="B1046731" s="15"/>
      <c r="C1046731" s="15"/>
      <c r="D1046731" s="15"/>
      <c r="E1046731" s="15"/>
      <c r="F1046731" s="15"/>
      <c r="G1046731" s="15"/>
      <c r="H1046731" s="16"/>
      <c r="I1046731" s="15"/>
      <c r="J1046731" s="15"/>
    </row>
    <row r="1046732" s="9" customFormat="1" ht="15" spans="1:10">
      <c r="A1046732" s="15"/>
      <c r="B1046732" s="15"/>
      <c r="C1046732" s="15"/>
      <c r="D1046732" s="15"/>
      <c r="E1046732" s="15"/>
      <c r="F1046732" s="15"/>
      <c r="G1046732" s="15"/>
      <c r="H1046732" s="16"/>
      <c r="I1046732" s="15"/>
      <c r="J1046732" s="15"/>
    </row>
    <row r="1046733" s="9" customFormat="1" ht="15" spans="1:10">
      <c r="A1046733" s="15"/>
      <c r="B1046733" s="15"/>
      <c r="C1046733" s="15"/>
      <c r="D1046733" s="15"/>
      <c r="E1046733" s="15"/>
      <c r="F1046733" s="15"/>
      <c r="G1046733" s="15"/>
      <c r="H1046733" s="16"/>
      <c r="I1046733" s="15"/>
      <c r="J1046733" s="15"/>
    </row>
    <row r="1046734" s="9" customFormat="1" ht="15" spans="1:10">
      <c r="A1046734" s="15"/>
      <c r="B1046734" s="15"/>
      <c r="C1046734" s="15"/>
      <c r="D1046734" s="15"/>
      <c r="E1046734" s="15"/>
      <c r="F1046734" s="15"/>
      <c r="G1046734" s="15"/>
      <c r="H1046734" s="16"/>
      <c r="I1046734" s="15"/>
      <c r="J1046734" s="15"/>
    </row>
    <row r="1046735" s="9" customFormat="1" ht="15" spans="1:10">
      <c r="A1046735" s="15"/>
      <c r="B1046735" s="15"/>
      <c r="C1046735" s="15"/>
      <c r="D1046735" s="15"/>
      <c r="E1046735" s="15"/>
      <c r="F1046735" s="15"/>
      <c r="G1046735" s="15"/>
      <c r="H1046735" s="16"/>
      <c r="I1046735" s="15"/>
      <c r="J1046735" s="15"/>
    </row>
    <row r="1046736" s="9" customFormat="1" ht="15" spans="1:10">
      <c r="A1046736" s="15"/>
      <c r="B1046736" s="15"/>
      <c r="C1046736" s="15"/>
      <c r="D1046736" s="15"/>
      <c r="E1046736" s="15"/>
      <c r="F1046736" s="15"/>
      <c r="G1046736" s="15"/>
      <c r="H1046736" s="16"/>
      <c r="I1046736" s="15"/>
      <c r="J1046736" s="15"/>
    </row>
    <row r="1046737" s="9" customFormat="1" ht="15" spans="1:10">
      <c r="A1046737" s="15"/>
      <c r="B1046737" s="15"/>
      <c r="C1046737" s="15"/>
      <c r="D1046737" s="15"/>
      <c r="E1046737" s="15"/>
      <c r="F1046737" s="15"/>
      <c r="G1046737" s="15"/>
      <c r="H1046737" s="16"/>
      <c r="I1046737" s="15"/>
      <c r="J1046737" s="15"/>
    </row>
    <row r="1046738" s="9" customFormat="1" ht="15" spans="1:10">
      <c r="A1046738" s="15"/>
      <c r="B1046738" s="15"/>
      <c r="C1046738" s="15"/>
      <c r="D1046738" s="15"/>
      <c r="E1046738" s="15"/>
      <c r="F1046738" s="15"/>
      <c r="G1046738" s="15"/>
      <c r="H1046738" s="16"/>
      <c r="I1046738" s="15"/>
      <c r="J1046738" s="15"/>
    </row>
    <row r="1046739" s="9" customFormat="1" ht="15" spans="1:10">
      <c r="A1046739" s="15"/>
      <c r="B1046739" s="15"/>
      <c r="C1046739" s="15"/>
      <c r="D1046739" s="15"/>
      <c r="E1046739" s="15"/>
      <c r="F1046739" s="15"/>
      <c r="G1046739" s="15"/>
      <c r="H1046739" s="16"/>
      <c r="I1046739" s="15"/>
      <c r="J1046739" s="15"/>
    </row>
    <row r="1046740" s="9" customFormat="1" ht="15" spans="1:10">
      <c r="A1046740" s="15"/>
      <c r="B1046740" s="15"/>
      <c r="C1046740" s="15"/>
      <c r="D1046740" s="15"/>
      <c r="E1046740" s="15"/>
      <c r="F1046740" s="15"/>
      <c r="G1046740" s="15"/>
      <c r="H1046740" s="16"/>
      <c r="I1046740" s="15"/>
      <c r="J1046740" s="15"/>
    </row>
    <row r="1046741" s="9" customFormat="1" ht="15" spans="1:10">
      <c r="A1046741" s="15"/>
      <c r="B1046741" s="15"/>
      <c r="C1046741" s="15"/>
      <c r="D1046741" s="15"/>
      <c r="E1046741" s="15"/>
      <c r="F1046741" s="15"/>
      <c r="G1046741" s="15"/>
      <c r="H1046741" s="16"/>
      <c r="I1046741" s="15"/>
      <c r="J1046741" s="15"/>
    </row>
    <row r="1046742" s="9" customFormat="1" ht="15" spans="1:10">
      <c r="A1046742" s="15"/>
      <c r="B1046742" s="15"/>
      <c r="C1046742" s="15"/>
      <c r="D1046742" s="15"/>
      <c r="E1046742" s="15"/>
      <c r="F1046742" s="15"/>
      <c r="G1046742" s="15"/>
      <c r="H1046742" s="16"/>
      <c r="I1046742" s="15"/>
      <c r="J1046742" s="15"/>
    </row>
    <row r="1046743" s="9" customFormat="1" ht="15" spans="1:10">
      <c r="A1046743" s="15"/>
      <c r="B1046743" s="15"/>
      <c r="C1046743" s="15"/>
      <c r="D1046743" s="15"/>
      <c r="E1046743" s="15"/>
      <c r="F1046743" s="15"/>
      <c r="G1046743" s="15"/>
      <c r="H1046743" s="16"/>
      <c r="I1046743" s="15"/>
      <c r="J1046743" s="15"/>
    </row>
    <row r="1046744" s="9" customFormat="1" ht="15" spans="1:10">
      <c r="A1046744" s="15"/>
      <c r="B1046744" s="15"/>
      <c r="C1046744" s="15"/>
      <c r="D1046744" s="15"/>
      <c r="E1046744" s="15"/>
      <c r="F1046744" s="15"/>
      <c r="G1046744" s="15"/>
      <c r="H1046744" s="16"/>
      <c r="I1046744" s="15"/>
      <c r="J1046744" s="15"/>
    </row>
    <row r="1046745" s="9" customFormat="1" ht="15" spans="1:10">
      <c r="A1046745" s="15"/>
      <c r="B1046745" s="15"/>
      <c r="C1046745" s="15"/>
      <c r="D1046745" s="15"/>
      <c r="E1046745" s="15"/>
      <c r="F1046745" s="15"/>
      <c r="G1046745" s="15"/>
      <c r="H1046745" s="16"/>
      <c r="I1046745" s="15"/>
      <c r="J1046745" s="15"/>
    </row>
    <row r="1046746" s="9" customFormat="1" ht="15" spans="1:10">
      <c r="A1046746" s="15"/>
      <c r="B1046746" s="15"/>
      <c r="C1046746" s="15"/>
      <c r="D1046746" s="15"/>
      <c r="E1046746" s="15"/>
      <c r="F1046746" s="15"/>
      <c r="G1046746" s="15"/>
      <c r="H1046746" s="16"/>
      <c r="I1046746" s="15"/>
      <c r="J1046746" s="15"/>
    </row>
    <row r="1046747" s="9" customFormat="1" ht="15" spans="1:10">
      <c r="A1046747" s="15"/>
      <c r="B1046747" s="15"/>
      <c r="C1046747" s="15"/>
      <c r="D1046747" s="15"/>
      <c r="E1046747" s="15"/>
      <c r="F1046747" s="15"/>
      <c r="G1046747" s="15"/>
      <c r="H1046747" s="16"/>
      <c r="I1046747" s="15"/>
      <c r="J1046747" s="15"/>
    </row>
    <row r="1046748" s="9" customFormat="1" ht="15" spans="1:10">
      <c r="A1046748" s="15"/>
      <c r="B1046748" s="15"/>
      <c r="C1046748" s="15"/>
      <c r="D1046748" s="15"/>
      <c r="E1046748" s="15"/>
      <c r="F1046748" s="15"/>
      <c r="G1046748" s="15"/>
      <c r="H1046748" s="16"/>
      <c r="I1046748" s="15"/>
      <c r="J1046748" s="15"/>
    </row>
    <row r="1046749" s="9" customFormat="1" ht="15" spans="1:10">
      <c r="A1046749" s="15"/>
      <c r="B1046749" s="15"/>
      <c r="C1046749" s="15"/>
      <c r="D1046749" s="15"/>
      <c r="E1046749" s="15"/>
      <c r="F1046749" s="15"/>
      <c r="G1046749" s="15"/>
      <c r="H1046749" s="16"/>
      <c r="I1046749" s="15"/>
      <c r="J1046749" s="15"/>
    </row>
    <row r="1046750" s="9" customFormat="1" ht="15" spans="1:10">
      <c r="A1046750" s="15"/>
      <c r="B1046750" s="15"/>
      <c r="C1046750" s="15"/>
      <c r="D1046750" s="15"/>
      <c r="E1046750" s="15"/>
      <c r="F1046750" s="15"/>
      <c r="G1046750" s="15"/>
      <c r="H1046750" s="16"/>
      <c r="I1046750" s="15"/>
      <c r="J1046750" s="15"/>
    </row>
    <row r="1046751" s="9" customFormat="1" ht="15" spans="1:10">
      <c r="A1046751" s="15"/>
      <c r="B1046751" s="15"/>
      <c r="C1046751" s="15"/>
      <c r="D1046751" s="15"/>
      <c r="E1046751" s="15"/>
      <c r="F1046751" s="15"/>
      <c r="G1046751" s="15"/>
      <c r="H1046751" s="16"/>
      <c r="I1046751" s="15"/>
      <c r="J1046751" s="15"/>
    </row>
    <row r="1046752" s="9" customFormat="1" ht="15" spans="1:10">
      <c r="A1046752" s="15"/>
      <c r="B1046752" s="15"/>
      <c r="C1046752" s="15"/>
      <c r="D1046752" s="15"/>
      <c r="E1046752" s="15"/>
      <c r="F1046752" s="15"/>
      <c r="G1046752" s="15"/>
      <c r="H1046752" s="16"/>
      <c r="I1046752" s="15"/>
      <c r="J1046752" s="15"/>
    </row>
    <row r="1046753" s="9" customFormat="1" ht="15" spans="1:10">
      <c r="A1046753" s="15"/>
      <c r="B1046753" s="15"/>
      <c r="C1046753" s="15"/>
      <c r="D1046753" s="15"/>
      <c r="E1046753" s="15"/>
      <c r="F1046753" s="15"/>
      <c r="G1046753" s="15"/>
      <c r="H1046753" s="16"/>
      <c r="I1046753" s="15"/>
      <c r="J1046753" s="15"/>
    </row>
    <row r="1046754" s="9" customFormat="1" ht="15" spans="1:10">
      <c r="A1046754" s="15"/>
      <c r="B1046754" s="15"/>
      <c r="C1046754" s="15"/>
      <c r="D1046754" s="15"/>
      <c r="E1046754" s="15"/>
      <c r="F1046754" s="15"/>
      <c r="G1046754" s="15"/>
      <c r="H1046754" s="16"/>
      <c r="I1046754" s="15"/>
      <c r="J1046754" s="15"/>
    </row>
    <row r="1046755" s="9" customFormat="1" ht="15" spans="1:10">
      <c r="A1046755" s="15"/>
      <c r="B1046755" s="15"/>
      <c r="C1046755" s="15"/>
      <c r="D1046755" s="15"/>
      <c r="E1046755" s="15"/>
      <c r="F1046755" s="15"/>
      <c r="G1046755" s="15"/>
      <c r="H1046755" s="16"/>
      <c r="I1046755" s="15"/>
      <c r="J1046755" s="15"/>
    </row>
    <row r="1046756" s="9" customFormat="1" ht="15" spans="1:10">
      <c r="A1046756" s="15"/>
      <c r="B1046756" s="15"/>
      <c r="C1046756" s="15"/>
      <c r="D1046756" s="15"/>
      <c r="E1046756" s="15"/>
      <c r="F1046756" s="15"/>
      <c r="G1046756" s="15"/>
      <c r="H1046756" s="16"/>
      <c r="I1046756" s="15"/>
      <c r="J1046756" s="15"/>
    </row>
    <row r="1046757" s="9" customFormat="1" ht="15" spans="1:10">
      <c r="A1046757" s="15"/>
      <c r="B1046757" s="15"/>
      <c r="C1046757" s="15"/>
      <c r="D1046757" s="15"/>
      <c r="E1046757" s="15"/>
      <c r="F1046757" s="15"/>
      <c r="G1046757" s="15"/>
      <c r="H1046757" s="16"/>
      <c r="I1046757" s="15"/>
      <c r="J1046757" s="15"/>
    </row>
    <row r="1046758" s="9" customFormat="1" ht="15" spans="1:10">
      <c r="A1046758" s="15"/>
      <c r="B1046758" s="15"/>
      <c r="C1046758" s="15"/>
      <c r="D1046758" s="15"/>
      <c r="E1046758" s="15"/>
      <c r="F1046758" s="15"/>
      <c r="G1046758" s="15"/>
      <c r="H1046758" s="16"/>
      <c r="I1046758" s="15"/>
      <c r="J1046758" s="15"/>
    </row>
    <row r="1046759" s="9" customFormat="1" ht="15" spans="1:10">
      <c r="A1046759" s="15"/>
      <c r="B1046759" s="15"/>
      <c r="C1046759" s="15"/>
      <c r="D1046759" s="15"/>
      <c r="E1046759" s="15"/>
      <c r="F1046759" s="15"/>
      <c r="G1046759" s="15"/>
      <c r="H1046759" s="16"/>
      <c r="I1046759" s="15"/>
      <c r="J1046759" s="15"/>
    </row>
    <row r="1046760" s="9" customFormat="1" ht="15" spans="1:10">
      <c r="A1046760" s="15"/>
      <c r="B1046760" s="15"/>
      <c r="C1046760" s="15"/>
      <c r="D1046760" s="15"/>
      <c r="E1046760" s="15"/>
      <c r="F1046760" s="15"/>
      <c r="G1046760" s="15"/>
      <c r="H1046760" s="16"/>
      <c r="I1046760" s="15"/>
      <c r="J1046760" s="15"/>
    </row>
    <row r="1046761" s="9" customFormat="1" ht="15" spans="1:10">
      <c r="A1046761" s="15"/>
      <c r="B1046761" s="15"/>
      <c r="C1046761" s="15"/>
      <c r="D1046761" s="15"/>
      <c r="E1046761" s="15"/>
      <c r="F1046761" s="15"/>
      <c r="G1046761" s="15"/>
      <c r="H1046761" s="16"/>
      <c r="I1046761" s="15"/>
      <c r="J1046761" s="15"/>
    </row>
    <row r="1046762" s="9" customFormat="1" ht="15" spans="1:10">
      <c r="A1046762" s="15"/>
      <c r="B1046762" s="15"/>
      <c r="C1046762" s="15"/>
      <c r="D1046762" s="15"/>
      <c r="E1046762" s="15"/>
      <c r="F1046762" s="15"/>
      <c r="G1046762" s="15"/>
      <c r="H1046762" s="16"/>
      <c r="I1046762" s="15"/>
      <c r="J1046762" s="15"/>
    </row>
    <row r="1046763" s="9" customFormat="1" ht="15" spans="1:10">
      <c r="A1046763" s="15"/>
      <c r="B1046763" s="15"/>
      <c r="C1046763" s="15"/>
      <c r="D1046763" s="15"/>
      <c r="E1046763" s="15"/>
      <c r="F1046763" s="15"/>
      <c r="G1046763" s="15"/>
      <c r="H1046763" s="16"/>
      <c r="I1046763" s="15"/>
      <c r="J1046763" s="15"/>
    </row>
    <row r="1046764" s="9" customFormat="1" ht="15" spans="1:10">
      <c r="A1046764" s="15"/>
      <c r="B1046764" s="15"/>
      <c r="C1046764" s="15"/>
      <c r="D1046764" s="15"/>
      <c r="E1046764" s="15"/>
      <c r="F1046764" s="15"/>
      <c r="G1046764" s="15"/>
      <c r="H1046764" s="16"/>
      <c r="I1046764" s="15"/>
      <c r="J1046764" s="15"/>
    </row>
    <row r="1046765" s="9" customFormat="1" ht="15" spans="1:10">
      <c r="A1046765" s="15"/>
      <c r="B1046765" s="15"/>
      <c r="C1046765" s="15"/>
      <c r="D1046765" s="15"/>
      <c r="E1046765" s="15"/>
      <c r="F1046765" s="15"/>
      <c r="G1046765" s="15"/>
      <c r="H1046765" s="16"/>
      <c r="I1046765" s="15"/>
      <c r="J1046765" s="15"/>
    </row>
    <row r="1046766" s="9" customFormat="1" ht="15" spans="1:10">
      <c r="A1046766" s="15"/>
      <c r="B1046766" s="15"/>
      <c r="C1046766" s="15"/>
      <c r="D1046766" s="15"/>
      <c r="E1046766" s="15"/>
      <c r="F1046766" s="15"/>
      <c r="G1046766" s="15"/>
      <c r="H1046766" s="16"/>
      <c r="I1046766" s="15"/>
      <c r="J1046766" s="15"/>
    </row>
    <row r="1046767" s="9" customFormat="1" ht="15" spans="1:10">
      <c r="A1046767" s="15"/>
      <c r="B1046767" s="15"/>
      <c r="C1046767" s="15"/>
      <c r="D1046767" s="15"/>
      <c r="E1046767" s="15"/>
      <c r="F1046767" s="15"/>
      <c r="G1046767" s="15"/>
      <c r="H1046767" s="16"/>
      <c r="I1046767" s="15"/>
      <c r="J1046767" s="15"/>
    </row>
    <row r="1046768" s="9" customFormat="1" ht="15" spans="1:10">
      <c r="A1046768" s="15"/>
      <c r="B1046768" s="15"/>
      <c r="C1046768" s="15"/>
      <c r="D1046768" s="15"/>
      <c r="E1046768" s="15"/>
      <c r="F1046768" s="15"/>
      <c r="G1046768" s="15"/>
      <c r="H1046768" s="16"/>
      <c r="I1046768" s="15"/>
      <c r="J1046768" s="15"/>
    </row>
    <row r="1046769" s="9" customFormat="1" ht="15" spans="1:10">
      <c r="A1046769" s="15"/>
      <c r="B1046769" s="15"/>
      <c r="C1046769" s="15"/>
      <c r="D1046769" s="15"/>
      <c r="E1046769" s="15"/>
      <c r="F1046769" s="15"/>
      <c r="G1046769" s="15"/>
      <c r="H1046769" s="16"/>
      <c r="I1046769" s="15"/>
      <c r="J1046769" s="15"/>
    </row>
    <row r="1046770" s="9" customFormat="1" ht="15" spans="1:10">
      <c r="A1046770" s="15"/>
      <c r="B1046770" s="15"/>
      <c r="C1046770" s="15"/>
      <c r="D1046770" s="15"/>
      <c r="E1046770" s="15"/>
      <c r="F1046770" s="15"/>
      <c r="G1046770" s="15"/>
      <c r="H1046770" s="16"/>
      <c r="I1046770" s="15"/>
      <c r="J1046770" s="15"/>
    </row>
    <row r="1046771" s="9" customFormat="1" ht="15" spans="1:10">
      <c r="A1046771" s="15"/>
      <c r="B1046771" s="15"/>
      <c r="C1046771" s="15"/>
      <c r="D1046771" s="15"/>
      <c r="E1046771" s="15"/>
      <c r="F1046771" s="15"/>
      <c r="G1046771" s="15"/>
      <c r="H1046771" s="16"/>
      <c r="I1046771" s="15"/>
      <c r="J1046771" s="15"/>
    </row>
    <row r="1046772" s="9" customFormat="1" ht="15" spans="1:10">
      <c r="A1046772" s="15"/>
      <c r="B1046772" s="15"/>
      <c r="C1046772" s="15"/>
      <c r="D1046772" s="15"/>
      <c r="E1046772" s="15"/>
      <c r="F1046772" s="15"/>
      <c r="G1046772" s="15"/>
      <c r="H1046772" s="16"/>
      <c r="I1046772" s="15"/>
      <c r="J1046772" s="15"/>
    </row>
    <row r="1046773" s="9" customFormat="1" ht="15" spans="1:10">
      <c r="A1046773" s="15"/>
      <c r="B1046773" s="15"/>
      <c r="C1046773" s="15"/>
      <c r="D1046773" s="15"/>
      <c r="E1046773" s="15"/>
      <c r="F1046773" s="15"/>
      <c r="G1046773" s="15"/>
      <c r="H1046773" s="16"/>
      <c r="I1046773" s="15"/>
      <c r="J1046773" s="15"/>
    </row>
    <row r="1046774" s="9" customFormat="1" ht="15" spans="1:10">
      <c r="A1046774" s="15"/>
      <c r="B1046774" s="15"/>
      <c r="C1046774" s="15"/>
      <c r="D1046774" s="15"/>
      <c r="E1046774" s="15"/>
      <c r="F1046774" s="15"/>
      <c r="G1046774" s="15"/>
      <c r="H1046774" s="16"/>
      <c r="I1046774" s="15"/>
      <c r="J1046774" s="15"/>
    </row>
    <row r="1046775" s="9" customFormat="1" ht="15" spans="1:10">
      <c r="A1046775" s="15"/>
      <c r="B1046775" s="15"/>
      <c r="C1046775" s="15"/>
      <c r="D1046775" s="15"/>
      <c r="E1046775" s="15"/>
      <c r="F1046775" s="15"/>
      <c r="G1046775" s="15"/>
      <c r="H1046775" s="16"/>
      <c r="I1046775" s="15"/>
      <c r="J1046775" s="15"/>
    </row>
    <row r="1046776" s="9" customFormat="1" ht="15" spans="1:10">
      <c r="A1046776" s="15"/>
      <c r="B1046776" s="15"/>
      <c r="C1046776" s="15"/>
      <c r="D1046776" s="15"/>
      <c r="E1046776" s="15"/>
      <c r="F1046776" s="15"/>
      <c r="G1046776" s="15"/>
      <c r="H1046776" s="16"/>
      <c r="I1046776" s="15"/>
      <c r="J1046776" s="15"/>
    </row>
    <row r="1046777" s="9" customFormat="1" ht="15" spans="1:10">
      <c r="A1046777" s="15"/>
      <c r="B1046777" s="15"/>
      <c r="C1046777" s="15"/>
      <c r="D1046777" s="15"/>
      <c r="E1046777" s="15"/>
      <c r="F1046777" s="15"/>
      <c r="G1046777" s="15"/>
      <c r="H1046777" s="16"/>
      <c r="I1046777" s="15"/>
      <c r="J1046777" s="15"/>
    </row>
    <row r="1046778" s="9" customFormat="1" ht="15" spans="1:10">
      <c r="A1046778" s="15"/>
      <c r="B1046778" s="15"/>
      <c r="C1046778" s="15"/>
      <c r="D1046778" s="15"/>
      <c r="E1046778" s="15"/>
      <c r="F1046778" s="15"/>
      <c r="G1046778" s="15"/>
      <c r="H1046778" s="16"/>
      <c r="I1046778" s="15"/>
      <c r="J1046778" s="15"/>
    </row>
    <row r="1046779" s="9" customFormat="1" ht="15" spans="1:10">
      <c r="A1046779" s="15"/>
      <c r="B1046779" s="15"/>
      <c r="C1046779" s="15"/>
      <c r="D1046779" s="15"/>
      <c r="E1046779" s="15"/>
      <c r="F1046779" s="15"/>
      <c r="G1046779" s="15"/>
      <c r="H1046779" s="16"/>
      <c r="I1046779" s="15"/>
      <c r="J1046779" s="15"/>
    </row>
    <row r="1046780" s="9" customFormat="1" ht="15" spans="1:10">
      <c r="A1046780" s="15"/>
      <c r="B1046780" s="15"/>
      <c r="C1046780" s="15"/>
      <c r="D1046780" s="15"/>
      <c r="E1046780" s="15"/>
      <c r="F1046780" s="15"/>
      <c r="G1046780" s="15"/>
      <c r="H1046780" s="16"/>
      <c r="I1046780" s="15"/>
      <c r="J1046780" s="15"/>
    </row>
    <row r="1046781" s="9" customFormat="1" ht="15" spans="1:10">
      <c r="A1046781" s="15"/>
      <c r="B1046781" s="15"/>
      <c r="C1046781" s="15"/>
      <c r="D1046781" s="15"/>
      <c r="E1046781" s="15"/>
      <c r="F1046781" s="15"/>
      <c r="G1046781" s="15"/>
      <c r="H1046781" s="16"/>
      <c r="I1046781" s="15"/>
      <c r="J1046781" s="15"/>
    </row>
    <row r="1046782" s="9" customFormat="1" ht="15" spans="1:10">
      <c r="A1046782" s="15"/>
      <c r="B1046782" s="15"/>
      <c r="C1046782" s="15"/>
      <c r="D1046782" s="15"/>
      <c r="E1046782" s="15"/>
      <c r="F1046782" s="15"/>
      <c r="G1046782" s="15"/>
      <c r="H1046782" s="16"/>
      <c r="I1046782" s="15"/>
      <c r="J1046782" s="15"/>
    </row>
    <row r="1046783" s="9" customFormat="1" ht="15" spans="1:10">
      <c r="A1046783" s="15"/>
      <c r="B1046783" s="15"/>
      <c r="C1046783" s="15"/>
      <c r="D1046783" s="15"/>
      <c r="E1046783" s="15"/>
      <c r="F1046783" s="15"/>
      <c r="G1046783" s="15"/>
      <c r="H1046783" s="16"/>
      <c r="I1046783" s="15"/>
      <c r="J1046783" s="15"/>
    </row>
    <row r="1046784" s="9" customFormat="1" ht="15" spans="1:10">
      <c r="A1046784" s="15"/>
      <c r="B1046784" s="15"/>
      <c r="C1046784" s="15"/>
      <c r="D1046784" s="15"/>
      <c r="E1046784" s="15"/>
      <c r="F1046784" s="15"/>
      <c r="G1046784" s="15"/>
      <c r="H1046784" s="16"/>
      <c r="I1046784" s="15"/>
      <c r="J1046784" s="15"/>
    </row>
    <row r="1046785" s="9" customFormat="1" ht="15" spans="1:10">
      <c r="A1046785" s="15"/>
      <c r="B1046785" s="15"/>
      <c r="C1046785" s="15"/>
      <c r="D1046785" s="15"/>
      <c r="E1046785" s="15"/>
      <c r="F1046785" s="15"/>
      <c r="G1046785" s="15"/>
      <c r="H1046785" s="16"/>
      <c r="I1046785" s="15"/>
      <c r="J1046785" s="15"/>
    </row>
    <row r="1046786" s="9" customFormat="1" ht="15" spans="1:10">
      <c r="A1046786" s="15"/>
      <c r="B1046786" s="15"/>
      <c r="C1046786" s="15"/>
      <c r="D1046786" s="15"/>
      <c r="E1046786" s="15"/>
      <c r="F1046786" s="15"/>
      <c r="G1046786" s="15"/>
      <c r="H1046786" s="16"/>
      <c r="I1046786" s="15"/>
      <c r="J1046786" s="15"/>
    </row>
    <row r="1046787" s="9" customFormat="1" ht="15" spans="1:10">
      <c r="A1046787" s="15"/>
      <c r="B1046787" s="15"/>
      <c r="C1046787" s="15"/>
      <c r="D1046787" s="15"/>
      <c r="E1046787" s="15"/>
      <c r="F1046787" s="15"/>
      <c r="G1046787" s="15"/>
      <c r="H1046787" s="16"/>
      <c r="I1046787" s="15"/>
      <c r="J1046787" s="15"/>
    </row>
    <row r="1046788" s="9" customFormat="1" ht="15" spans="1:10">
      <c r="A1046788" s="15"/>
      <c r="B1046788" s="15"/>
      <c r="C1046788" s="15"/>
      <c r="D1046788" s="15"/>
      <c r="E1046788" s="15"/>
      <c r="F1046788" s="15"/>
      <c r="G1046788" s="15"/>
      <c r="H1046788" s="16"/>
      <c r="I1046788" s="15"/>
      <c r="J1046788" s="15"/>
    </row>
    <row r="1046789" s="9" customFormat="1" ht="15" spans="1:10">
      <c r="A1046789" s="15"/>
      <c r="B1046789" s="15"/>
      <c r="C1046789" s="15"/>
      <c r="D1046789" s="15"/>
      <c r="E1046789" s="15"/>
      <c r="F1046789" s="15"/>
      <c r="G1046789" s="15"/>
      <c r="H1046789" s="16"/>
      <c r="I1046789" s="15"/>
      <c r="J1046789" s="15"/>
    </row>
    <row r="1046790" s="9" customFormat="1" ht="15" spans="1:10">
      <c r="A1046790" s="15"/>
      <c r="B1046790" s="15"/>
      <c r="C1046790" s="15"/>
      <c r="D1046790" s="15"/>
      <c r="E1046790" s="15"/>
      <c r="F1046790" s="15"/>
      <c r="G1046790" s="15"/>
      <c r="H1046790" s="16"/>
      <c r="I1046790" s="15"/>
      <c r="J1046790" s="15"/>
    </row>
    <row r="1046791" s="9" customFormat="1" ht="15" spans="1:10">
      <c r="A1046791" s="15"/>
      <c r="B1046791" s="15"/>
      <c r="C1046791" s="15"/>
      <c r="D1046791" s="15"/>
      <c r="E1046791" s="15"/>
      <c r="F1046791" s="15"/>
      <c r="G1046791" s="15"/>
      <c r="H1046791" s="16"/>
      <c r="I1046791" s="15"/>
      <c r="J1046791" s="15"/>
    </row>
    <row r="1046792" s="9" customFormat="1" ht="15" spans="1:10">
      <c r="A1046792" s="15"/>
      <c r="B1046792" s="15"/>
      <c r="C1046792" s="15"/>
      <c r="D1046792" s="15"/>
      <c r="E1046792" s="15"/>
      <c r="F1046792" s="15"/>
      <c r="G1046792" s="15"/>
      <c r="H1046792" s="16"/>
      <c r="I1046792" s="15"/>
      <c r="J1046792" s="15"/>
    </row>
    <row r="1046793" s="9" customFormat="1" ht="15" spans="1:10">
      <c r="A1046793" s="15"/>
      <c r="B1046793" s="15"/>
      <c r="C1046793" s="15"/>
      <c r="D1046793" s="15"/>
      <c r="E1046793" s="15"/>
      <c r="F1046793" s="15"/>
      <c r="G1046793" s="15"/>
      <c r="H1046793" s="16"/>
      <c r="I1046793" s="15"/>
      <c r="J1046793" s="15"/>
    </row>
    <row r="1046794" s="9" customFormat="1" ht="15" spans="1:10">
      <c r="A1046794" s="15"/>
      <c r="B1046794" s="15"/>
      <c r="C1046794" s="15"/>
      <c r="D1046794" s="15"/>
      <c r="E1046794" s="15"/>
      <c r="F1046794" s="15"/>
      <c r="G1046794" s="15"/>
      <c r="H1046794" s="16"/>
      <c r="I1046794" s="15"/>
      <c r="J1046794" s="15"/>
    </row>
    <row r="1046795" s="9" customFormat="1" ht="15" spans="1:10">
      <c r="A1046795" s="15"/>
      <c r="B1046795" s="15"/>
      <c r="C1046795" s="15"/>
      <c r="D1046795" s="15"/>
      <c r="E1046795" s="15"/>
      <c r="F1046795" s="15"/>
      <c r="G1046795" s="15"/>
      <c r="H1046795" s="16"/>
      <c r="I1046795" s="15"/>
      <c r="J1046795" s="15"/>
    </row>
    <row r="1046796" s="9" customFormat="1" ht="15" spans="1:10">
      <c r="A1046796" s="15"/>
      <c r="B1046796" s="15"/>
      <c r="C1046796" s="15"/>
      <c r="D1046796" s="15"/>
      <c r="E1046796" s="15"/>
      <c r="F1046796" s="15"/>
      <c r="G1046796" s="15"/>
      <c r="H1046796" s="16"/>
      <c r="I1046796" s="15"/>
      <c r="J1046796" s="15"/>
    </row>
    <row r="1046797" s="9" customFormat="1" ht="15" spans="1:10">
      <c r="A1046797" s="15"/>
      <c r="B1046797" s="15"/>
      <c r="C1046797" s="15"/>
      <c r="D1046797" s="15"/>
      <c r="E1046797" s="15"/>
      <c r="F1046797" s="15"/>
      <c r="G1046797" s="15"/>
      <c r="H1046797" s="16"/>
      <c r="I1046797" s="15"/>
      <c r="J1046797" s="15"/>
    </row>
    <row r="1046798" s="9" customFormat="1" ht="15" spans="1:10">
      <c r="A1046798" s="15"/>
      <c r="B1046798" s="15"/>
      <c r="C1046798" s="15"/>
      <c r="D1046798" s="15"/>
      <c r="E1046798" s="15"/>
      <c r="F1046798" s="15"/>
      <c r="G1046798" s="15"/>
      <c r="H1046798" s="16"/>
      <c r="I1046798" s="15"/>
      <c r="J1046798" s="15"/>
    </row>
    <row r="1046799" s="9" customFormat="1" ht="15" spans="1:10">
      <c r="A1046799" s="15"/>
      <c r="B1046799" s="15"/>
      <c r="C1046799" s="15"/>
      <c r="D1046799" s="15"/>
      <c r="E1046799" s="15"/>
      <c r="F1046799" s="15"/>
      <c r="G1046799" s="15"/>
      <c r="H1046799" s="16"/>
      <c r="I1046799" s="15"/>
      <c r="J1046799" s="15"/>
    </row>
    <row r="1046800" s="9" customFormat="1" ht="15" spans="1:10">
      <c r="A1046800" s="15"/>
      <c r="B1046800" s="15"/>
      <c r="C1046800" s="15"/>
      <c r="D1046800" s="15"/>
      <c r="E1046800" s="15"/>
      <c r="F1046800" s="15"/>
      <c r="G1046800" s="15"/>
      <c r="H1046800" s="16"/>
      <c r="I1046800" s="15"/>
      <c r="J1046800" s="15"/>
    </row>
    <row r="1046801" s="9" customFormat="1" ht="15" spans="1:10">
      <c r="A1046801" s="15"/>
      <c r="B1046801" s="15"/>
      <c r="C1046801" s="15"/>
      <c r="D1046801" s="15"/>
      <c r="E1046801" s="15"/>
      <c r="F1046801" s="15"/>
      <c r="G1046801" s="15"/>
      <c r="H1046801" s="16"/>
      <c r="I1046801" s="15"/>
      <c r="J1046801" s="15"/>
    </row>
    <row r="1046802" s="9" customFormat="1" ht="15" spans="1:10">
      <c r="A1046802" s="15"/>
      <c r="B1046802" s="15"/>
      <c r="C1046802" s="15"/>
      <c r="D1046802" s="15"/>
      <c r="E1046802" s="15"/>
      <c r="F1046802" s="15"/>
      <c r="G1046802" s="15"/>
      <c r="H1046802" s="16"/>
      <c r="I1046802" s="15"/>
      <c r="J1046802" s="15"/>
    </row>
    <row r="1046803" s="9" customFormat="1" ht="15" spans="1:10">
      <c r="A1046803" s="15"/>
      <c r="B1046803" s="15"/>
      <c r="C1046803" s="15"/>
      <c r="D1046803" s="15"/>
      <c r="E1046803" s="15"/>
      <c r="F1046803" s="15"/>
      <c r="G1046803" s="15"/>
      <c r="H1046803" s="16"/>
      <c r="I1046803" s="15"/>
      <c r="J1046803" s="15"/>
    </row>
    <row r="1046804" s="9" customFormat="1" ht="15" spans="1:10">
      <c r="A1046804" s="15"/>
      <c r="B1046804" s="15"/>
      <c r="C1046804" s="15"/>
      <c r="D1046804" s="15"/>
      <c r="E1046804" s="15"/>
      <c r="F1046804" s="15"/>
      <c r="G1046804" s="15"/>
      <c r="H1046804" s="16"/>
      <c r="I1046804" s="15"/>
      <c r="J1046804" s="15"/>
    </row>
    <row r="1046805" s="9" customFormat="1" ht="15" spans="1:10">
      <c r="A1046805" s="15"/>
      <c r="B1046805" s="15"/>
      <c r="C1046805" s="15"/>
      <c r="D1046805" s="15"/>
      <c r="E1046805" s="15"/>
      <c r="F1046805" s="15"/>
      <c r="G1046805" s="15"/>
      <c r="H1046805" s="16"/>
      <c r="I1046805" s="15"/>
      <c r="J1046805" s="15"/>
    </row>
    <row r="1046806" s="9" customFormat="1" ht="15" spans="1:10">
      <c r="A1046806" s="15"/>
      <c r="B1046806" s="15"/>
      <c r="C1046806" s="15"/>
      <c r="D1046806" s="15"/>
      <c r="E1046806" s="15"/>
      <c r="F1046806" s="15"/>
      <c r="G1046806" s="15"/>
      <c r="H1046806" s="16"/>
      <c r="I1046806" s="15"/>
      <c r="J1046806" s="15"/>
    </row>
    <row r="1046807" s="9" customFormat="1" ht="15" spans="1:10">
      <c r="A1046807" s="15"/>
      <c r="B1046807" s="15"/>
      <c r="C1046807" s="15"/>
      <c r="D1046807" s="15"/>
      <c r="E1046807" s="15"/>
      <c r="F1046807" s="15"/>
      <c r="G1046807" s="15"/>
      <c r="H1046807" s="16"/>
      <c r="I1046807" s="15"/>
      <c r="J1046807" s="15"/>
    </row>
    <row r="1046808" s="9" customFormat="1" ht="15" spans="1:10">
      <c r="A1046808" s="15"/>
      <c r="B1046808" s="15"/>
      <c r="C1046808" s="15"/>
      <c r="D1046808" s="15"/>
      <c r="E1046808" s="15"/>
      <c r="F1046808" s="15"/>
      <c r="G1046808" s="15"/>
      <c r="H1046808" s="16"/>
      <c r="I1046808" s="15"/>
      <c r="J1046808" s="15"/>
    </row>
    <row r="1046809" s="9" customFormat="1" ht="15" spans="1:10">
      <c r="A1046809" s="15"/>
      <c r="B1046809" s="15"/>
      <c r="C1046809" s="15"/>
      <c r="D1046809" s="15"/>
      <c r="E1046809" s="15"/>
      <c r="F1046809" s="15"/>
      <c r="G1046809" s="15"/>
      <c r="H1046809" s="16"/>
      <c r="I1046809" s="15"/>
      <c r="J1046809" s="15"/>
    </row>
    <row r="1046810" s="9" customFormat="1" ht="15" spans="1:10">
      <c r="A1046810" s="15"/>
      <c r="B1046810" s="15"/>
      <c r="C1046810" s="15"/>
      <c r="D1046810" s="15"/>
      <c r="E1046810" s="15"/>
      <c r="F1046810" s="15"/>
      <c r="G1046810" s="15"/>
      <c r="H1046810" s="16"/>
      <c r="I1046810" s="15"/>
      <c r="J1046810" s="15"/>
    </row>
    <row r="1046811" s="9" customFormat="1" ht="15" spans="1:10">
      <c r="A1046811" s="15"/>
      <c r="B1046811" s="15"/>
      <c r="C1046811" s="15"/>
      <c r="D1046811" s="15"/>
      <c r="E1046811" s="15"/>
      <c r="F1046811" s="15"/>
      <c r="G1046811" s="15"/>
      <c r="H1046811" s="16"/>
      <c r="I1046811" s="15"/>
      <c r="J1046811" s="15"/>
    </row>
    <row r="1046812" s="9" customFormat="1" ht="15" spans="1:10">
      <c r="A1046812" s="15"/>
      <c r="B1046812" s="15"/>
      <c r="C1046812" s="15"/>
      <c r="D1046812" s="15"/>
      <c r="E1046812" s="15"/>
      <c r="F1046812" s="15"/>
      <c r="G1046812" s="15"/>
      <c r="H1046812" s="16"/>
      <c r="I1046812" s="15"/>
      <c r="J1046812" s="15"/>
    </row>
    <row r="1046813" s="9" customFormat="1" ht="15" spans="1:10">
      <c r="A1046813" s="15"/>
      <c r="B1046813" s="15"/>
      <c r="C1046813" s="15"/>
      <c r="D1046813" s="15"/>
      <c r="E1046813" s="15"/>
      <c r="F1046813" s="15"/>
      <c r="G1046813" s="15"/>
      <c r="H1046813" s="16"/>
      <c r="I1046813" s="15"/>
      <c r="J1046813" s="15"/>
    </row>
    <row r="1046814" s="9" customFormat="1" ht="15" spans="1:10">
      <c r="A1046814" s="15"/>
      <c r="B1046814" s="15"/>
      <c r="C1046814" s="15"/>
      <c r="D1046814" s="15"/>
      <c r="E1046814" s="15"/>
      <c r="F1046814" s="15"/>
      <c r="G1046814" s="15"/>
      <c r="H1046814" s="16"/>
      <c r="I1046814" s="15"/>
      <c r="J1046814" s="15"/>
    </row>
    <row r="1046815" s="9" customFormat="1" ht="15" spans="1:10">
      <c r="A1046815" s="15"/>
      <c r="B1046815" s="15"/>
      <c r="C1046815" s="15"/>
      <c r="D1046815" s="15"/>
      <c r="E1046815" s="15"/>
      <c r="F1046815" s="15"/>
      <c r="G1046815" s="15"/>
      <c r="H1046815" s="16"/>
      <c r="I1046815" s="15"/>
      <c r="J1046815" s="15"/>
    </row>
    <row r="1046816" s="9" customFormat="1" ht="15" spans="1:10">
      <c r="A1046816" s="15"/>
      <c r="B1046816" s="15"/>
      <c r="C1046816" s="15"/>
      <c r="D1046816" s="15"/>
      <c r="E1046816" s="15"/>
      <c r="F1046816" s="15"/>
      <c r="G1046816" s="15"/>
      <c r="H1046816" s="16"/>
      <c r="I1046816" s="15"/>
      <c r="J1046816" s="15"/>
    </row>
    <row r="1046817" s="9" customFormat="1" ht="15" spans="1:10">
      <c r="A1046817" s="15"/>
      <c r="B1046817" s="15"/>
      <c r="C1046817" s="15"/>
      <c r="D1046817" s="15"/>
      <c r="E1046817" s="15"/>
      <c r="F1046817" s="15"/>
      <c r="G1046817" s="15"/>
      <c r="H1046817" s="16"/>
      <c r="I1046817" s="15"/>
      <c r="J1046817" s="15"/>
    </row>
    <row r="1046818" s="9" customFormat="1" ht="15" spans="1:10">
      <c r="A1046818" s="15"/>
      <c r="B1046818" s="15"/>
      <c r="C1046818" s="15"/>
      <c r="D1046818" s="15"/>
      <c r="E1046818" s="15"/>
      <c r="F1046818" s="15"/>
      <c r="G1046818" s="15"/>
      <c r="H1046818" s="16"/>
      <c r="I1046818" s="15"/>
      <c r="J1046818" s="15"/>
    </row>
    <row r="1046819" s="9" customFormat="1" ht="15" spans="1:10">
      <c r="A1046819" s="15"/>
      <c r="B1046819" s="15"/>
      <c r="C1046819" s="15"/>
      <c r="D1046819" s="15"/>
      <c r="E1046819" s="15"/>
      <c r="F1046819" s="15"/>
      <c r="G1046819" s="15"/>
      <c r="H1046819" s="16"/>
      <c r="I1046819" s="15"/>
      <c r="J1046819" s="15"/>
    </row>
    <row r="1046820" s="9" customFormat="1" ht="15" spans="1:10">
      <c r="A1046820" s="15"/>
      <c r="B1046820" s="15"/>
      <c r="C1046820" s="15"/>
      <c r="D1046820" s="15"/>
      <c r="E1046820" s="15"/>
      <c r="F1046820" s="15"/>
      <c r="G1046820" s="15"/>
      <c r="H1046820" s="16"/>
      <c r="I1046820" s="15"/>
      <c r="J1046820" s="15"/>
    </row>
    <row r="1046821" s="9" customFormat="1" ht="15" spans="1:10">
      <c r="A1046821" s="15"/>
      <c r="B1046821" s="15"/>
      <c r="C1046821" s="15"/>
      <c r="D1046821" s="15"/>
      <c r="E1046821" s="15"/>
      <c r="F1046821" s="15"/>
      <c r="G1046821" s="15"/>
      <c r="H1046821" s="16"/>
      <c r="I1046821" s="15"/>
      <c r="J1046821" s="15"/>
    </row>
    <row r="1046822" s="9" customFormat="1" ht="15" spans="1:10">
      <c r="A1046822" s="15"/>
      <c r="B1046822" s="15"/>
      <c r="C1046822" s="15"/>
      <c r="D1046822" s="15"/>
      <c r="E1046822" s="15"/>
      <c r="F1046822" s="15"/>
      <c r="G1046822" s="15"/>
      <c r="H1046822" s="16"/>
      <c r="I1046822" s="15"/>
      <c r="J1046822" s="15"/>
    </row>
    <row r="1046823" s="9" customFormat="1" ht="15" spans="1:10">
      <c r="A1046823" s="15"/>
      <c r="B1046823" s="15"/>
      <c r="C1046823" s="15"/>
      <c r="D1046823" s="15"/>
      <c r="E1046823" s="15"/>
      <c r="F1046823" s="15"/>
      <c r="G1046823" s="15"/>
      <c r="H1046823" s="16"/>
      <c r="I1046823" s="15"/>
      <c r="J1046823" s="15"/>
    </row>
    <row r="1046824" s="9" customFormat="1" ht="15" spans="1:10">
      <c r="A1046824" s="15"/>
      <c r="B1046824" s="15"/>
      <c r="C1046824" s="15"/>
      <c r="D1046824" s="15"/>
      <c r="E1046824" s="15"/>
      <c r="F1046824" s="15"/>
      <c r="G1046824" s="15"/>
      <c r="H1046824" s="16"/>
      <c r="I1046824" s="15"/>
      <c r="J1046824" s="15"/>
    </row>
    <row r="1046825" s="9" customFormat="1" ht="15" spans="1:10">
      <c r="A1046825" s="15"/>
      <c r="B1046825" s="15"/>
      <c r="C1046825" s="15"/>
      <c r="D1046825" s="15"/>
      <c r="E1046825" s="15"/>
      <c r="F1046825" s="15"/>
      <c r="G1046825" s="15"/>
      <c r="H1046825" s="16"/>
      <c r="I1046825" s="15"/>
      <c r="J1046825" s="15"/>
    </row>
    <row r="1046826" s="9" customFormat="1" ht="15" spans="1:10">
      <c r="A1046826" s="15"/>
      <c r="B1046826" s="15"/>
      <c r="C1046826" s="15"/>
      <c r="D1046826" s="15"/>
      <c r="E1046826" s="15"/>
      <c r="F1046826" s="15"/>
      <c r="G1046826" s="15"/>
      <c r="H1046826" s="16"/>
      <c r="I1046826" s="15"/>
      <c r="J1046826" s="15"/>
    </row>
    <row r="1046827" s="9" customFormat="1" ht="15" spans="1:10">
      <c r="A1046827" s="15"/>
      <c r="B1046827" s="15"/>
      <c r="C1046827" s="15"/>
      <c r="D1046827" s="15"/>
      <c r="E1046827" s="15"/>
      <c r="F1046827" s="15"/>
      <c r="G1046827" s="15"/>
      <c r="H1046827" s="16"/>
      <c r="I1046827" s="15"/>
      <c r="J1046827" s="15"/>
    </row>
    <row r="1046828" s="9" customFormat="1" ht="15" spans="1:10">
      <c r="A1046828" s="15"/>
      <c r="B1046828" s="15"/>
      <c r="C1046828" s="15"/>
      <c r="D1046828" s="15"/>
      <c r="E1046828" s="15"/>
      <c r="F1046828" s="15"/>
      <c r="G1046828" s="15"/>
      <c r="H1046828" s="16"/>
      <c r="I1046828" s="15"/>
      <c r="J1046828" s="15"/>
    </row>
    <row r="1046829" s="9" customFormat="1" ht="15" spans="1:10">
      <c r="A1046829" s="15"/>
      <c r="B1046829" s="15"/>
      <c r="C1046829" s="15"/>
      <c r="D1046829" s="15"/>
      <c r="E1046829" s="15"/>
      <c r="F1046829" s="15"/>
      <c r="G1046829" s="15"/>
      <c r="H1046829" s="16"/>
      <c r="I1046829" s="15"/>
      <c r="J1046829" s="15"/>
    </row>
    <row r="1046830" s="9" customFormat="1" ht="15" spans="1:10">
      <c r="A1046830" s="15"/>
      <c r="B1046830" s="15"/>
      <c r="C1046830" s="15"/>
      <c r="D1046830" s="15"/>
      <c r="E1046830" s="15"/>
      <c r="F1046830" s="15"/>
      <c r="G1046830" s="15"/>
      <c r="H1046830" s="16"/>
      <c r="I1046830" s="15"/>
      <c r="J1046830" s="15"/>
    </row>
    <row r="1046831" s="9" customFormat="1" ht="15" spans="1:10">
      <c r="A1046831" s="15"/>
      <c r="B1046831" s="15"/>
      <c r="C1046831" s="15"/>
      <c r="D1046831" s="15"/>
      <c r="E1046831" s="15"/>
      <c r="F1046831" s="15"/>
      <c r="G1046831" s="15"/>
      <c r="H1046831" s="16"/>
      <c r="I1046831" s="15"/>
      <c r="J1046831" s="15"/>
    </row>
    <row r="1046832" s="9" customFormat="1" ht="15" spans="1:10">
      <c r="A1046832" s="15"/>
      <c r="B1046832" s="15"/>
      <c r="C1046832" s="15"/>
      <c r="D1046832" s="15"/>
      <c r="E1046832" s="15"/>
      <c r="F1046832" s="15"/>
      <c r="G1046832" s="15"/>
      <c r="H1046832" s="16"/>
      <c r="I1046832" s="15"/>
      <c r="J1046832" s="15"/>
    </row>
    <row r="1046833" s="9" customFormat="1" ht="15" spans="1:10">
      <c r="A1046833" s="15"/>
      <c r="B1046833" s="15"/>
      <c r="C1046833" s="15"/>
      <c r="D1046833" s="15"/>
      <c r="E1046833" s="15"/>
      <c r="F1046833" s="15"/>
      <c r="G1046833" s="15"/>
      <c r="H1046833" s="16"/>
      <c r="I1046833" s="15"/>
      <c r="J1046833" s="15"/>
    </row>
    <row r="1046834" s="9" customFormat="1" ht="15" spans="1:10">
      <c r="A1046834" s="15"/>
      <c r="B1046834" s="15"/>
      <c r="C1046834" s="15"/>
      <c r="D1046834" s="15"/>
      <c r="E1046834" s="15"/>
      <c r="F1046834" s="15"/>
      <c r="G1046834" s="15"/>
      <c r="H1046834" s="16"/>
      <c r="I1046834" s="15"/>
      <c r="J1046834" s="15"/>
    </row>
    <row r="1046835" s="9" customFormat="1" ht="15" spans="1:10">
      <c r="A1046835" s="15"/>
      <c r="B1046835" s="15"/>
      <c r="C1046835" s="15"/>
      <c r="D1046835" s="15"/>
      <c r="E1046835" s="15"/>
      <c r="F1046835" s="15"/>
      <c r="G1046835" s="15"/>
      <c r="H1046835" s="16"/>
      <c r="I1046835" s="15"/>
      <c r="J1046835" s="15"/>
    </row>
    <row r="1046836" s="9" customFormat="1" ht="15" spans="1:10">
      <c r="A1046836" s="15"/>
      <c r="B1046836" s="15"/>
      <c r="C1046836" s="15"/>
      <c r="D1046836" s="15"/>
      <c r="E1046836" s="15"/>
      <c r="F1046836" s="15"/>
      <c r="G1046836" s="15"/>
      <c r="H1046836" s="16"/>
      <c r="I1046836" s="15"/>
      <c r="J1046836" s="15"/>
    </row>
    <row r="1046837" s="9" customFormat="1" ht="15" spans="1:10">
      <c r="A1046837" s="15"/>
      <c r="B1046837" s="15"/>
      <c r="C1046837" s="15"/>
      <c r="D1046837" s="15"/>
      <c r="E1046837" s="15"/>
      <c r="F1046837" s="15"/>
      <c r="G1046837" s="15"/>
      <c r="H1046837" s="16"/>
      <c r="I1046837" s="15"/>
      <c r="J1046837" s="15"/>
    </row>
    <row r="1046838" s="9" customFormat="1" ht="15" spans="1:10">
      <c r="A1046838" s="15"/>
      <c r="B1046838" s="15"/>
      <c r="C1046838" s="15"/>
      <c r="D1046838" s="15"/>
      <c r="E1046838" s="15"/>
      <c r="F1046838" s="15"/>
      <c r="G1046838" s="15"/>
      <c r="H1046838" s="16"/>
      <c r="I1046838" s="15"/>
      <c r="J1046838" s="15"/>
    </row>
    <row r="1046839" s="9" customFormat="1" ht="15" spans="1:10">
      <c r="A1046839" s="15"/>
      <c r="B1046839" s="15"/>
      <c r="C1046839" s="15"/>
      <c r="D1046839" s="15"/>
      <c r="E1046839" s="15"/>
      <c r="F1046839" s="15"/>
      <c r="G1046839" s="15"/>
      <c r="H1046839" s="16"/>
      <c r="I1046839" s="15"/>
      <c r="J1046839" s="15"/>
    </row>
    <row r="1046840" s="9" customFormat="1" ht="15" spans="1:10">
      <c r="A1046840" s="15"/>
      <c r="B1046840" s="15"/>
      <c r="C1046840" s="15"/>
      <c r="D1046840" s="15"/>
      <c r="E1046840" s="15"/>
      <c r="F1046840" s="15"/>
      <c r="G1046840" s="15"/>
      <c r="H1046840" s="16"/>
      <c r="I1046840" s="15"/>
      <c r="J1046840" s="15"/>
    </row>
    <row r="1046841" s="9" customFormat="1" ht="15" spans="1:10">
      <c r="A1046841" s="15"/>
      <c r="B1046841" s="15"/>
      <c r="C1046841" s="15"/>
      <c r="D1046841" s="15"/>
      <c r="E1046841" s="15"/>
      <c r="F1046841" s="15"/>
      <c r="G1046841" s="15"/>
      <c r="H1046841" s="16"/>
      <c r="I1046841" s="15"/>
      <c r="J1046841" s="15"/>
    </row>
    <row r="1046842" s="9" customFormat="1" ht="15" spans="1:10">
      <c r="A1046842" s="15"/>
      <c r="B1046842" s="15"/>
      <c r="C1046842" s="15"/>
      <c r="D1046842" s="15"/>
      <c r="E1046842" s="15"/>
      <c r="F1046842" s="15"/>
      <c r="G1046842" s="15"/>
      <c r="H1046842" s="16"/>
      <c r="I1046842" s="15"/>
      <c r="J1046842" s="15"/>
    </row>
    <row r="1046843" s="9" customFormat="1" ht="15" spans="1:10">
      <c r="A1046843" s="15"/>
      <c r="B1046843" s="15"/>
      <c r="C1046843" s="15"/>
      <c r="D1046843" s="15"/>
      <c r="E1046843" s="15"/>
      <c r="F1046843" s="15"/>
      <c r="G1046843" s="15"/>
      <c r="H1046843" s="16"/>
      <c r="I1046843" s="15"/>
      <c r="J1046843" s="15"/>
    </row>
    <row r="1046844" s="9" customFormat="1" ht="15" spans="1:10">
      <c r="A1046844" s="15"/>
      <c r="B1046844" s="15"/>
      <c r="C1046844" s="15"/>
      <c r="D1046844" s="15"/>
      <c r="E1046844" s="15"/>
      <c r="F1046844" s="15"/>
      <c r="G1046844" s="15"/>
      <c r="H1046844" s="16"/>
      <c r="I1046844" s="15"/>
      <c r="J1046844" s="15"/>
    </row>
    <row r="1046845" s="9" customFormat="1" ht="15" spans="1:10">
      <c r="A1046845" s="15"/>
      <c r="B1046845" s="15"/>
      <c r="C1046845" s="15"/>
      <c r="D1046845" s="15"/>
      <c r="E1046845" s="15"/>
      <c r="F1046845" s="15"/>
      <c r="G1046845" s="15"/>
      <c r="H1046845" s="16"/>
      <c r="I1046845" s="15"/>
      <c r="J1046845" s="15"/>
    </row>
    <row r="1046846" s="9" customFormat="1" ht="15" spans="1:10">
      <c r="A1046846" s="15"/>
      <c r="B1046846" s="15"/>
      <c r="C1046846" s="15"/>
      <c r="D1046846" s="15"/>
      <c r="E1046846" s="15"/>
      <c r="F1046846" s="15"/>
      <c r="G1046846" s="15"/>
      <c r="H1046846" s="16"/>
      <c r="I1046846" s="15"/>
      <c r="J1046846" s="15"/>
    </row>
    <row r="1046847" s="9" customFormat="1" ht="15" spans="1:10">
      <c r="A1046847" s="15"/>
      <c r="B1046847" s="15"/>
      <c r="C1046847" s="15"/>
      <c r="D1046847" s="15"/>
      <c r="E1046847" s="15"/>
      <c r="F1046847" s="15"/>
      <c r="G1046847" s="15"/>
      <c r="H1046847" s="16"/>
      <c r="I1046847" s="15"/>
      <c r="J1046847" s="15"/>
    </row>
    <row r="1046848" s="9" customFormat="1" ht="15" spans="1:10">
      <c r="A1046848" s="15"/>
      <c r="B1046848" s="15"/>
      <c r="C1046848" s="15"/>
      <c r="D1046848" s="15"/>
      <c r="E1046848" s="15"/>
      <c r="F1046848" s="15"/>
      <c r="G1046848" s="15"/>
      <c r="H1046848" s="16"/>
      <c r="I1046848" s="15"/>
      <c r="J1046848" s="15"/>
    </row>
    <row r="1046849" s="9" customFormat="1" ht="15" spans="1:10">
      <c r="A1046849" s="15"/>
      <c r="B1046849" s="15"/>
      <c r="C1046849" s="15"/>
      <c r="D1046849" s="15"/>
      <c r="E1046849" s="15"/>
      <c r="F1046849" s="15"/>
      <c r="G1046849" s="15"/>
      <c r="H1046849" s="16"/>
      <c r="I1046849" s="15"/>
      <c r="J1046849" s="15"/>
    </row>
    <row r="1046850" s="9" customFormat="1" ht="15" spans="1:10">
      <c r="A1046850" s="15"/>
      <c r="B1046850" s="15"/>
      <c r="C1046850" s="15"/>
      <c r="D1046850" s="15"/>
      <c r="E1046850" s="15"/>
      <c r="F1046850" s="15"/>
      <c r="G1046850" s="15"/>
      <c r="H1046850" s="16"/>
      <c r="I1046850" s="15"/>
      <c r="J1046850" s="15"/>
    </row>
    <row r="1046851" s="9" customFormat="1" ht="15" spans="1:10">
      <c r="A1046851" s="15"/>
      <c r="B1046851" s="15"/>
      <c r="C1046851" s="15"/>
      <c r="D1046851" s="15"/>
      <c r="E1046851" s="15"/>
      <c r="F1046851" s="15"/>
      <c r="G1046851" s="15"/>
      <c r="H1046851" s="16"/>
      <c r="I1046851" s="15"/>
      <c r="J1046851" s="15"/>
    </row>
    <row r="1046852" s="9" customFormat="1" ht="15" spans="1:10">
      <c r="A1046852" s="15"/>
      <c r="B1046852" s="15"/>
      <c r="C1046852" s="15"/>
      <c r="D1046852" s="15"/>
      <c r="E1046852" s="15"/>
      <c r="F1046852" s="15"/>
      <c r="G1046852" s="15"/>
      <c r="H1046852" s="16"/>
      <c r="I1046852" s="15"/>
      <c r="J1046852" s="15"/>
    </row>
    <row r="1046853" s="9" customFormat="1" ht="15" spans="1:10">
      <c r="A1046853" s="15"/>
      <c r="B1046853" s="15"/>
      <c r="C1046853" s="15"/>
      <c r="D1046853" s="15"/>
      <c r="E1046853" s="15"/>
      <c r="F1046853" s="15"/>
      <c r="G1046853" s="15"/>
      <c r="H1046853" s="16"/>
      <c r="I1046853" s="15"/>
      <c r="J1046853" s="15"/>
    </row>
    <row r="1046854" s="9" customFormat="1" ht="15" spans="1:10">
      <c r="A1046854" s="15"/>
      <c r="B1046854" s="15"/>
      <c r="C1046854" s="15"/>
      <c r="D1046854" s="15"/>
      <c r="E1046854" s="15"/>
      <c r="F1046854" s="15"/>
      <c r="G1046854" s="15"/>
      <c r="H1046854" s="16"/>
      <c r="I1046854" s="15"/>
      <c r="J1046854" s="15"/>
    </row>
    <row r="1046855" s="9" customFormat="1" ht="15" spans="1:10">
      <c r="A1046855" s="15"/>
      <c r="B1046855" s="15"/>
      <c r="C1046855" s="15"/>
      <c r="D1046855" s="15"/>
      <c r="E1046855" s="15"/>
      <c r="F1046855" s="15"/>
      <c r="G1046855" s="15"/>
      <c r="H1046855" s="16"/>
      <c r="I1046855" s="15"/>
      <c r="J1046855" s="15"/>
    </row>
    <row r="1046856" s="9" customFormat="1" ht="15" spans="1:10">
      <c r="A1046856" s="15"/>
      <c r="B1046856" s="15"/>
      <c r="C1046856" s="15"/>
      <c r="D1046856" s="15"/>
      <c r="E1046856" s="15"/>
      <c r="F1046856" s="15"/>
      <c r="G1046856" s="15"/>
      <c r="H1046856" s="16"/>
      <c r="I1046856" s="15"/>
      <c r="J1046856" s="15"/>
    </row>
    <row r="1046857" s="9" customFormat="1" ht="15" spans="1:10">
      <c r="A1046857" s="15"/>
      <c r="B1046857" s="15"/>
      <c r="C1046857" s="15"/>
      <c r="D1046857" s="15"/>
      <c r="E1046857" s="15"/>
      <c r="F1046857" s="15"/>
      <c r="G1046857" s="15"/>
      <c r="H1046857" s="16"/>
      <c r="I1046857" s="15"/>
      <c r="J1046857" s="15"/>
    </row>
    <row r="1046858" s="9" customFormat="1" ht="15" spans="1:10">
      <c r="A1046858" s="15"/>
      <c r="B1046858" s="15"/>
      <c r="C1046858" s="15"/>
      <c r="D1046858" s="15"/>
      <c r="E1046858" s="15"/>
      <c r="F1046858" s="15"/>
      <c r="G1046858" s="15"/>
      <c r="H1046858" s="16"/>
      <c r="I1046858" s="15"/>
      <c r="J1046858" s="15"/>
    </row>
    <row r="1046859" s="9" customFormat="1" ht="15" spans="1:10">
      <c r="A1046859" s="15"/>
      <c r="B1046859" s="15"/>
      <c r="C1046859" s="15"/>
      <c r="D1046859" s="15"/>
      <c r="E1046859" s="15"/>
      <c r="F1046859" s="15"/>
      <c r="G1046859" s="15"/>
      <c r="H1046859" s="16"/>
      <c r="I1046859" s="15"/>
      <c r="J1046859" s="15"/>
    </row>
    <row r="1046860" s="9" customFormat="1" ht="15" spans="1:10">
      <c r="A1046860" s="15"/>
      <c r="B1046860" s="15"/>
      <c r="C1046860" s="15"/>
      <c r="D1046860" s="15"/>
      <c r="E1046860" s="15"/>
      <c r="F1046860" s="15"/>
      <c r="G1046860" s="15"/>
      <c r="H1046860" s="16"/>
      <c r="I1046860" s="15"/>
      <c r="J1046860" s="15"/>
    </row>
    <row r="1046861" s="9" customFormat="1" ht="15" spans="1:10">
      <c r="A1046861" s="15"/>
      <c r="B1046861" s="15"/>
      <c r="C1046861" s="15"/>
      <c r="D1046861" s="15"/>
      <c r="E1046861" s="15"/>
      <c r="F1046861" s="15"/>
      <c r="G1046861" s="15"/>
      <c r="H1046861" s="16"/>
      <c r="I1046861" s="15"/>
      <c r="J1046861" s="15"/>
    </row>
    <row r="1046862" s="9" customFormat="1" ht="15" spans="1:10">
      <c r="A1046862" s="15"/>
      <c r="B1046862" s="15"/>
      <c r="C1046862" s="15"/>
      <c r="D1046862" s="15"/>
      <c r="E1046862" s="15"/>
      <c r="F1046862" s="15"/>
      <c r="G1046862" s="15"/>
      <c r="H1046862" s="16"/>
      <c r="I1046862" s="15"/>
      <c r="J1046862" s="15"/>
    </row>
    <row r="1046863" s="9" customFormat="1" ht="15" spans="1:10">
      <c r="A1046863" s="15"/>
      <c r="B1046863" s="15"/>
      <c r="C1046863" s="15"/>
      <c r="D1046863" s="15"/>
      <c r="E1046863" s="15"/>
      <c r="F1046863" s="15"/>
      <c r="G1046863" s="15"/>
      <c r="H1046863" s="16"/>
      <c r="I1046863" s="15"/>
      <c r="J1046863" s="15"/>
    </row>
    <row r="1046864" s="9" customFormat="1" ht="15" spans="1:10">
      <c r="A1046864" s="15"/>
      <c r="B1046864" s="15"/>
      <c r="C1046864" s="15"/>
      <c r="D1046864" s="15"/>
      <c r="E1046864" s="15"/>
      <c r="F1046864" s="15"/>
      <c r="G1046864" s="15"/>
      <c r="H1046864" s="16"/>
      <c r="I1046864" s="15"/>
      <c r="J1046864" s="15"/>
    </row>
    <row r="1046865" s="9" customFormat="1" ht="15" spans="1:10">
      <c r="A1046865" s="15"/>
      <c r="B1046865" s="15"/>
      <c r="C1046865" s="15"/>
      <c r="D1046865" s="15"/>
      <c r="E1046865" s="15"/>
      <c r="F1046865" s="15"/>
      <c r="G1046865" s="15"/>
      <c r="H1046865" s="16"/>
      <c r="I1046865" s="15"/>
      <c r="J1046865" s="15"/>
    </row>
    <row r="1046866" s="9" customFormat="1" ht="15" spans="1:10">
      <c r="A1046866" s="15"/>
      <c r="B1046866" s="15"/>
      <c r="C1046866" s="15"/>
      <c r="D1046866" s="15"/>
      <c r="E1046866" s="15"/>
      <c r="F1046866" s="15"/>
      <c r="G1046866" s="15"/>
      <c r="H1046866" s="16"/>
      <c r="I1046866" s="15"/>
      <c r="J1046866" s="15"/>
    </row>
    <row r="1046867" s="9" customFormat="1" ht="15" spans="1:10">
      <c r="A1046867" s="15"/>
      <c r="B1046867" s="15"/>
      <c r="C1046867" s="15"/>
      <c r="D1046867" s="15"/>
      <c r="E1046867" s="15"/>
      <c r="F1046867" s="15"/>
      <c r="G1046867" s="15"/>
      <c r="H1046867" s="16"/>
      <c r="I1046867" s="15"/>
      <c r="J1046867" s="15"/>
    </row>
    <row r="1046868" s="9" customFormat="1" ht="15" spans="1:10">
      <c r="A1046868" s="15"/>
      <c r="B1046868" s="15"/>
      <c r="C1046868" s="15"/>
      <c r="D1046868" s="15"/>
      <c r="E1046868" s="15"/>
      <c r="F1046868" s="15"/>
      <c r="G1046868" s="15"/>
      <c r="H1046868" s="16"/>
      <c r="I1046868" s="15"/>
      <c r="J1046868" s="15"/>
    </row>
    <row r="1046869" s="9" customFormat="1" ht="15" spans="1:10">
      <c r="A1046869" s="15"/>
      <c r="B1046869" s="15"/>
      <c r="C1046869" s="15"/>
      <c r="D1046869" s="15"/>
      <c r="E1046869" s="15"/>
      <c r="F1046869" s="15"/>
      <c r="G1046869" s="15"/>
      <c r="H1046869" s="16"/>
      <c r="I1046869" s="15"/>
      <c r="J1046869" s="15"/>
    </row>
    <row r="1046870" s="9" customFormat="1" ht="15" spans="1:10">
      <c r="A1046870" s="15"/>
      <c r="B1046870" s="15"/>
      <c r="C1046870" s="15"/>
      <c r="D1046870" s="15"/>
      <c r="E1046870" s="15"/>
      <c r="F1046870" s="15"/>
      <c r="G1046870" s="15"/>
      <c r="H1046870" s="16"/>
      <c r="I1046870" s="15"/>
      <c r="J1046870" s="15"/>
    </row>
    <row r="1046871" s="9" customFormat="1" ht="15" spans="1:10">
      <c r="A1046871" s="15"/>
      <c r="B1046871" s="15"/>
      <c r="C1046871" s="15"/>
      <c r="D1046871" s="15"/>
      <c r="E1046871" s="15"/>
      <c r="F1046871" s="15"/>
      <c r="G1046871" s="15"/>
      <c r="H1046871" s="16"/>
      <c r="I1046871" s="15"/>
      <c r="J1046871" s="15"/>
    </row>
    <row r="1046872" s="9" customFormat="1" ht="15" spans="1:10">
      <c r="A1046872" s="15"/>
      <c r="B1046872" s="15"/>
      <c r="C1046872" s="15"/>
      <c r="D1046872" s="15"/>
      <c r="E1046872" s="15"/>
      <c r="F1046872" s="15"/>
      <c r="G1046872" s="15"/>
      <c r="H1046872" s="16"/>
      <c r="I1046872" s="15"/>
      <c r="J1046872" s="15"/>
    </row>
    <row r="1046873" s="9" customFormat="1" ht="15" spans="1:10">
      <c r="A1046873" s="15"/>
      <c r="B1046873" s="15"/>
      <c r="C1046873" s="15"/>
      <c r="D1046873" s="15"/>
      <c r="E1046873" s="15"/>
      <c r="F1046873" s="15"/>
      <c r="G1046873" s="15"/>
      <c r="H1046873" s="16"/>
      <c r="I1046873" s="15"/>
      <c r="J1046873" s="15"/>
    </row>
    <row r="1046874" s="9" customFormat="1" ht="15" spans="1:10">
      <c r="A1046874" s="15"/>
      <c r="B1046874" s="15"/>
      <c r="C1046874" s="15"/>
      <c r="D1046874" s="15"/>
      <c r="E1046874" s="15"/>
      <c r="F1046874" s="15"/>
      <c r="G1046874" s="15"/>
      <c r="H1046874" s="16"/>
      <c r="I1046874" s="15"/>
      <c r="J1046874" s="15"/>
    </row>
    <row r="1046875" s="9" customFormat="1" ht="15" spans="1:10">
      <c r="A1046875" s="15"/>
      <c r="B1046875" s="15"/>
      <c r="C1046875" s="15"/>
      <c r="D1046875" s="15"/>
      <c r="E1046875" s="15"/>
      <c r="F1046875" s="15"/>
      <c r="G1046875" s="15"/>
      <c r="H1046875" s="16"/>
      <c r="I1046875" s="15"/>
      <c r="J1046875" s="15"/>
    </row>
    <row r="1046876" s="9" customFormat="1" ht="15" spans="1:10">
      <c r="A1046876" s="15"/>
      <c r="B1046876" s="15"/>
      <c r="C1046876" s="15"/>
      <c r="D1046876" s="15"/>
      <c r="E1046876" s="15"/>
      <c r="F1046876" s="15"/>
      <c r="G1046876" s="15"/>
      <c r="H1046876" s="16"/>
      <c r="I1046876" s="15"/>
      <c r="J1046876" s="15"/>
    </row>
    <row r="1046877" s="9" customFormat="1" ht="15" spans="1:10">
      <c r="A1046877" s="15"/>
      <c r="B1046877" s="15"/>
      <c r="C1046877" s="15"/>
      <c r="D1046877" s="15"/>
      <c r="E1046877" s="15"/>
      <c r="F1046877" s="15"/>
      <c r="G1046877" s="15"/>
      <c r="H1046877" s="16"/>
      <c r="I1046877" s="15"/>
      <c r="J1046877" s="15"/>
    </row>
    <row r="1046878" s="9" customFormat="1" ht="15" spans="1:10">
      <c r="A1046878" s="15"/>
      <c r="B1046878" s="15"/>
      <c r="C1046878" s="15"/>
      <c r="D1046878" s="15"/>
      <c r="E1046878" s="15"/>
      <c r="F1046878" s="15"/>
      <c r="G1046878" s="15"/>
      <c r="H1046878" s="16"/>
      <c r="I1046878" s="15"/>
      <c r="J1046878" s="15"/>
    </row>
    <row r="1046879" s="9" customFormat="1" ht="15" spans="1:10">
      <c r="A1046879" s="15"/>
      <c r="B1046879" s="15"/>
      <c r="C1046879" s="15"/>
      <c r="D1046879" s="15"/>
      <c r="E1046879" s="15"/>
      <c r="F1046879" s="15"/>
      <c r="G1046879" s="15"/>
      <c r="H1046879" s="16"/>
      <c r="I1046879" s="15"/>
      <c r="J1046879" s="15"/>
    </row>
    <row r="1046880" s="9" customFormat="1" ht="15" spans="1:10">
      <c r="A1046880" s="15"/>
      <c r="B1046880" s="15"/>
      <c r="C1046880" s="15"/>
      <c r="D1046880" s="15"/>
      <c r="E1046880" s="15"/>
      <c r="F1046880" s="15"/>
      <c r="G1046880" s="15"/>
      <c r="H1046880" s="16"/>
      <c r="I1046880" s="15"/>
      <c r="J1046880" s="15"/>
    </row>
    <row r="1046881" s="9" customFormat="1" ht="15" spans="1:10">
      <c r="A1046881" s="15"/>
      <c r="B1046881" s="15"/>
      <c r="C1046881" s="15"/>
      <c r="D1046881" s="15"/>
      <c r="E1046881" s="15"/>
      <c r="F1046881" s="15"/>
      <c r="G1046881" s="15"/>
      <c r="H1046881" s="16"/>
      <c r="I1046881" s="15"/>
      <c r="J1046881" s="15"/>
    </row>
    <row r="1046882" s="9" customFormat="1" ht="15" spans="1:10">
      <c r="A1046882" s="15"/>
      <c r="B1046882" s="15"/>
      <c r="C1046882" s="15"/>
      <c r="D1046882" s="15"/>
      <c r="E1046882" s="15"/>
      <c r="F1046882" s="15"/>
      <c r="G1046882" s="15"/>
      <c r="H1046882" s="16"/>
      <c r="I1046882" s="15"/>
      <c r="J1046882" s="15"/>
    </row>
    <row r="1046883" s="9" customFormat="1" ht="15" spans="1:10">
      <c r="A1046883" s="15"/>
      <c r="B1046883" s="15"/>
      <c r="C1046883" s="15"/>
      <c r="D1046883" s="15"/>
      <c r="E1046883" s="15"/>
      <c r="F1046883" s="15"/>
      <c r="G1046883" s="15"/>
      <c r="H1046883" s="16"/>
      <c r="I1046883" s="15"/>
      <c r="J1046883" s="15"/>
    </row>
    <row r="1046884" s="9" customFormat="1" ht="15" spans="1:10">
      <c r="A1046884" s="15"/>
      <c r="B1046884" s="15"/>
      <c r="C1046884" s="15"/>
      <c r="D1046884" s="15"/>
      <c r="E1046884" s="15"/>
      <c r="F1046884" s="15"/>
      <c r="G1046884" s="15"/>
      <c r="H1046884" s="16"/>
      <c r="I1046884" s="15"/>
      <c r="J1046884" s="15"/>
    </row>
    <row r="1046885" s="9" customFormat="1" ht="15" spans="1:10">
      <c r="A1046885" s="15"/>
      <c r="B1046885" s="15"/>
      <c r="C1046885" s="15"/>
      <c r="D1046885" s="15"/>
      <c r="E1046885" s="15"/>
      <c r="F1046885" s="15"/>
      <c r="G1046885" s="15"/>
      <c r="H1046885" s="16"/>
      <c r="I1046885" s="15"/>
      <c r="J1046885" s="15"/>
    </row>
    <row r="1046886" s="9" customFormat="1" ht="15" spans="1:10">
      <c r="A1046886" s="15"/>
      <c r="B1046886" s="15"/>
      <c r="C1046886" s="15"/>
      <c r="D1046886" s="15"/>
      <c r="E1046886" s="15"/>
      <c r="F1046886" s="15"/>
      <c r="G1046886" s="15"/>
      <c r="H1046886" s="16"/>
      <c r="I1046886" s="15"/>
      <c r="J1046886" s="15"/>
    </row>
    <row r="1046887" s="9" customFormat="1" ht="15" spans="1:10">
      <c r="A1046887" s="15"/>
      <c r="B1046887" s="15"/>
      <c r="C1046887" s="15"/>
      <c r="D1046887" s="15"/>
      <c r="E1046887" s="15"/>
      <c r="F1046887" s="15"/>
      <c r="G1046887" s="15"/>
      <c r="H1046887" s="16"/>
      <c r="I1046887" s="15"/>
      <c r="J1046887" s="15"/>
    </row>
    <row r="1046888" s="9" customFormat="1" ht="15" spans="1:10">
      <c r="A1046888" s="15"/>
      <c r="B1046888" s="15"/>
      <c r="C1046888" s="15"/>
      <c r="D1046888" s="15"/>
      <c r="E1046888" s="15"/>
      <c r="F1046888" s="15"/>
      <c r="G1046888" s="15"/>
      <c r="H1046888" s="16"/>
      <c r="I1046888" s="15"/>
      <c r="J1046888" s="15"/>
    </row>
    <row r="1046889" s="9" customFormat="1" ht="15" spans="1:10">
      <c r="A1046889" s="15"/>
      <c r="B1046889" s="15"/>
      <c r="C1046889" s="15"/>
      <c r="D1046889" s="15"/>
      <c r="E1046889" s="15"/>
      <c r="F1046889" s="15"/>
      <c r="G1046889" s="15"/>
      <c r="H1046889" s="16"/>
      <c r="I1046889" s="15"/>
      <c r="J1046889" s="15"/>
    </row>
    <row r="1046890" s="9" customFormat="1" ht="15" spans="1:10">
      <c r="A1046890" s="15"/>
      <c r="B1046890" s="15"/>
      <c r="C1046890" s="15"/>
      <c r="D1046890" s="15"/>
      <c r="E1046890" s="15"/>
      <c r="F1046890" s="15"/>
      <c r="G1046890" s="15"/>
      <c r="H1046890" s="16"/>
      <c r="I1046890" s="15"/>
      <c r="J1046890" s="15"/>
    </row>
    <row r="1046891" s="9" customFormat="1" ht="15" spans="1:10">
      <c r="A1046891" s="15"/>
      <c r="B1046891" s="15"/>
      <c r="C1046891" s="15"/>
      <c r="D1046891" s="15"/>
      <c r="E1046891" s="15"/>
      <c r="F1046891" s="15"/>
      <c r="G1046891" s="15"/>
      <c r="H1046891" s="16"/>
      <c r="I1046891" s="15"/>
      <c r="J1046891" s="15"/>
    </row>
    <row r="1046892" s="9" customFormat="1" ht="15" spans="1:10">
      <c r="A1046892" s="15"/>
      <c r="B1046892" s="15"/>
      <c r="C1046892" s="15"/>
      <c r="D1046892" s="15"/>
      <c r="E1046892" s="15"/>
      <c r="F1046892" s="15"/>
      <c r="G1046892" s="15"/>
      <c r="H1046892" s="16"/>
      <c r="I1046892" s="15"/>
      <c r="J1046892" s="15"/>
    </row>
    <row r="1046893" s="9" customFormat="1" ht="15" spans="1:10">
      <c r="A1046893" s="15"/>
      <c r="B1046893" s="15"/>
      <c r="C1046893" s="15"/>
      <c r="D1046893" s="15"/>
      <c r="E1046893" s="15"/>
      <c r="F1046893" s="15"/>
      <c r="G1046893" s="15"/>
      <c r="H1046893" s="16"/>
      <c r="I1046893" s="15"/>
      <c r="J1046893" s="15"/>
    </row>
    <row r="1046894" s="9" customFormat="1" ht="15" spans="1:10">
      <c r="A1046894" s="15"/>
      <c r="B1046894" s="15"/>
      <c r="C1046894" s="15"/>
      <c r="D1046894" s="15"/>
      <c r="E1046894" s="15"/>
      <c r="F1046894" s="15"/>
      <c r="G1046894" s="15"/>
      <c r="H1046894" s="16"/>
      <c r="I1046894" s="15"/>
      <c r="J1046894" s="15"/>
    </row>
    <row r="1046895" s="9" customFormat="1" ht="15" spans="1:10">
      <c r="A1046895" s="15"/>
      <c r="B1046895" s="15"/>
      <c r="C1046895" s="15"/>
      <c r="D1046895" s="15"/>
      <c r="E1046895" s="15"/>
      <c r="F1046895" s="15"/>
      <c r="G1046895" s="15"/>
      <c r="H1046895" s="16"/>
      <c r="I1046895" s="15"/>
      <c r="J1046895" s="15"/>
    </row>
    <row r="1046896" s="9" customFormat="1" ht="15" spans="1:10">
      <c r="A1046896" s="15"/>
      <c r="B1046896" s="15"/>
      <c r="C1046896" s="15"/>
      <c r="D1046896" s="15"/>
      <c r="E1046896" s="15"/>
      <c r="F1046896" s="15"/>
      <c r="G1046896" s="15"/>
      <c r="H1046896" s="16"/>
      <c r="I1046896" s="15"/>
      <c r="J1046896" s="15"/>
    </row>
    <row r="1046897" s="9" customFormat="1" ht="15" spans="1:10">
      <c r="A1046897" s="15"/>
      <c r="B1046897" s="15"/>
      <c r="C1046897" s="15"/>
      <c r="D1046897" s="15"/>
      <c r="E1046897" s="15"/>
      <c r="F1046897" s="15"/>
      <c r="G1046897" s="15"/>
      <c r="H1046897" s="16"/>
      <c r="I1046897" s="15"/>
      <c r="J1046897" s="15"/>
    </row>
    <row r="1046898" s="9" customFormat="1" ht="15" spans="1:10">
      <c r="A1046898" s="15"/>
      <c r="B1046898" s="15"/>
      <c r="C1046898" s="15"/>
      <c r="D1046898" s="15"/>
      <c r="E1046898" s="15"/>
      <c r="F1046898" s="15"/>
      <c r="G1046898" s="15"/>
      <c r="H1046898" s="16"/>
      <c r="I1046898" s="15"/>
      <c r="J1046898" s="15"/>
    </row>
    <row r="1046899" s="9" customFormat="1" ht="15" spans="1:10">
      <c r="A1046899" s="15"/>
      <c r="B1046899" s="15"/>
      <c r="C1046899" s="15"/>
      <c r="D1046899" s="15"/>
      <c r="E1046899" s="15"/>
      <c r="F1046899" s="15"/>
      <c r="G1046899" s="15"/>
      <c r="H1046899" s="16"/>
      <c r="I1046899" s="15"/>
      <c r="J1046899" s="15"/>
    </row>
    <row r="1046900" s="9" customFormat="1" ht="15" spans="1:10">
      <c r="A1046900" s="15"/>
      <c r="B1046900" s="15"/>
      <c r="C1046900" s="15"/>
      <c r="D1046900" s="15"/>
      <c r="E1046900" s="15"/>
      <c r="F1046900" s="15"/>
      <c r="G1046900" s="15"/>
      <c r="H1046900" s="16"/>
      <c r="I1046900" s="15"/>
      <c r="J1046900" s="15"/>
    </row>
    <row r="1046901" s="9" customFormat="1" ht="15" spans="1:10">
      <c r="A1046901" s="15"/>
      <c r="B1046901" s="15"/>
      <c r="C1046901" s="15"/>
      <c r="D1046901" s="15"/>
      <c r="E1046901" s="15"/>
      <c r="F1046901" s="15"/>
      <c r="G1046901" s="15"/>
      <c r="H1046901" s="16"/>
      <c r="I1046901" s="15"/>
      <c r="J1046901" s="15"/>
    </row>
    <row r="1046902" s="9" customFormat="1" ht="15" spans="1:10">
      <c r="A1046902" s="15"/>
      <c r="B1046902" s="15"/>
      <c r="C1046902" s="15"/>
      <c r="D1046902" s="15"/>
      <c r="E1046902" s="15"/>
      <c r="F1046902" s="15"/>
      <c r="G1046902" s="15"/>
      <c r="H1046902" s="16"/>
      <c r="I1046902" s="15"/>
      <c r="J1046902" s="15"/>
    </row>
    <row r="1046903" s="9" customFormat="1" ht="15" spans="1:10">
      <c r="A1046903" s="15"/>
      <c r="B1046903" s="15"/>
      <c r="C1046903" s="15"/>
      <c r="D1046903" s="15"/>
      <c r="E1046903" s="15"/>
      <c r="F1046903" s="15"/>
      <c r="G1046903" s="15"/>
      <c r="H1046903" s="16"/>
      <c r="I1046903" s="15"/>
      <c r="J1046903" s="15"/>
    </row>
    <row r="1046904" s="9" customFormat="1" ht="15" spans="1:10">
      <c r="A1046904" s="15"/>
      <c r="B1046904" s="15"/>
      <c r="C1046904" s="15"/>
      <c r="D1046904" s="15"/>
      <c r="E1046904" s="15"/>
      <c r="F1046904" s="15"/>
      <c r="G1046904" s="15"/>
      <c r="H1046904" s="16"/>
      <c r="I1046904" s="15"/>
      <c r="J1046904" s="15"/>
    </row>
    <row r="1046905" s="9" customFormat="1" ht="15" spans="1:10">
      <c r="A1046905" s="15"/>
      <c r="B1046905" s="15"/>
      <c r="C1046905" s="15"/>
      <c r="D1046905" s="15"/>
      <c r="E1046905" s="15"/>
      <c r="F1046905" s="15"/>
      <c r="G1046905" s="15"/>
      <c r="H1046905" s="16"/>
      <c r="I1046905" s="15"/>
      <c r="J1046905" s="15"/>
    </row>
    <row r="1046906" s="9" customFormat="1" ht="15" spans="1:10">
      <c r="A1046906" s="15"/>
      <c r="B1046906" s="15"/>
      <c r="C1046906" s="15"/>
      <c r="D1046906" s="15"/>
      <c r="E1046906" s="15"/>
      <c r="F1046906" s="15"/>
      <c r="G1046906" s="15"/>
      <c r="H1046906" s="16"/>
      <c r="I1046906" s="15"/>
      <c r="J1046906" s="15"/>
    </row>
    <row r="1046907" s="9" customFormat="1" ht="15" spans="1:10">
      <c r="A1046907" s="15"/>
      <c r="B1046907" s="15"/>
      <c r="C1046907" s="15"/>
      <c r="D1046907" s="15"/>
      <c r="E1046907" s="15"/>
      <c r="F1046907" s="15"/>
      <c r="G1046907" s="15"/>
      <c r="H1046907" s="16"/>
      <c r="I1046907" s="15"/>
      <c r="J1046907" s="15"/>
    </row>
    <row r="1046908" s="9" customFormat="1" ht="15" spans="1:10">
      <c r="A1046908" s="15"/>
      <c r="B1046908" s="15"/>
      <c r="C1046908" s="15"/>
      <c r="D1046908" s="15"/>
      <c r="E1046908" s="15"/>
      <c r="F1046908" s="15"/>
      <c r="G1046908" s="15"/>
      <c r="H1046908" s="16"/>
      <c r="I1046908" s="15"/>
      <c r="J1046908" s="15"/>
    </row>
    <row r="1046909" s="9" customFormat="1" ht="15" spans="1:10">
      <c r="A1046909" s="15"/>
      <c r="B1046909" s="15"/>
      <c r="C1046909" s="15"/>
      <c r="D1046909" s="15"/>
      <c r="E1046909" s="15"/>
      <c r="F1046909" s="15"/>
      <c r="G1046909" s="15"/>
      <c r="H1046909" s="16"/>
      <c r="I1046909" s="15"/>
      <c r="J1046909" s="15"/>
    </row>
    <row r="1046910" s="9" customFormat="1" ht="15" spans="1:10">
      <c r="A1046910" s="15"/>
      <c r="B1046910" s="15"/>
      <c r="C1046910" s="15"/>
      <c r="D1046910" s="15"/>
      <c r="E1046910" s="15"/>
      <c r="F1046910" s="15"/>
      <c r="G1046910" s="15"/>
      <c r="H1046910" s="16"/>
      <c r="I1046910" s="15"/>
      <c r="J1046910" s="15"/>
    </row>
    <row r="1046911" s="9" customFormat="1" ht="15" spans="1:10">
      <c r="A1046911" s="15"/>
      <c r="B1046911" s="15"/>
      <c r="C1046911" s="15"/>
      <c r="D1046911" s="15"/>
      <c r="E1046911" s="15"/>
      <c r="F1046911" s="15"/>
      <c r="G1046911" s="15"/>
      <c r="H1046911" s="16"/>
      <c r="I1046911" s="15"/>
      <c r="J1046911" s="15"/>
    </row>
    <row r="1046912" s="9" customFormat="1" ht="15" spans="1:10">
      <c r="A1046912" s="15"/>
      <c r="B1046912" s="15"/>
      <c r="C1046912" s="15"/>
      <c r="D1046912" s="15"/>
      <c r="E1046912" s="15"/>
      <c r="F1046912" s="15"/>
      <c r="G1046912" s="15"/>
      <c r="H1046912" s="16"/>
      <c r="I1046912" s="15"/>
      <c r="J1046912" s="15"/>
    </row>
    <row r="1046913" s="9" customFormat="1" ht="15" spans="1:10">
      <c r="A1046913" s="15"/>
      <c r="B1046913" s="15"/>
      <c r="C1046913" s="15"/>
      <c r="D1046913" s="15"/>
      <c r="E1046913" s="15"/>
      <c r="F1046913" s="15"/>
      <c r="G1046913" s="15"/>
      <c r="H1046913" s="16"/>
      <c r="I1046913" s="15"/>
      <c r="J1046913" s="15"/>
    </row>
    <row r="1046914" s="9" customFormat="1" ht="15" spans="1:10">
      <c r="A1046914" s="15"/>
      <c r="B1046914" s="15"/>
      <c r="C1046914" s="15"/>
      <c r="D1046914" s="15"/>
      <c r="E1046914" s="15"/>
      <c r="F1046914" s="15"/>
      <c r="G1046914" s="15"/>
      <c r="H1046914" s="16"/>
      <c r="I1046914" s="15"/>
      <c r="J1046914" s="15"/>
    </row>
    <row r="1046915" s="9" customFormat="1" ht="15" spans="1:10">
      <c r="A1046915" s="15"/>
      <c r="B1046915" s="15"/>
      <c r="C1046915" s="15"/>
      <c r="D1046915" s="15"/>
      <c r="E1046915" s="15"/>
      <c r="F1046915" s="15"/>
      <c r="G1046915" s="15"/>
      <c r="H1046915" s="16"/>
      <c r="I1046915" s="15"/>
      <c r="J1046915" s="15"/>
    </row>
    <row r="1046916" s="9" customFormat="1" ht="15" spans="1:10">
      <c r="A1046916" s="15"/>
      <c r="B1046916" s="15"/>
      <c r="C1046916" s="15"/>
      <c r="D1046916" s="15"/>
      <c r="E1046916" s="15"/>
      <c r="F1046916" s="15"/>
      <c r="G1046916" s="15"/>
      <c r="H1046916" s="16"/>
      <c r="I1046916" s="15"/>
      <c r="J1046916" s="15"/>
    </row>
    <row r="1046917" s="9" customFormat="1" ht="15" spans="1:10">
      <c r="A1046917" s="15"/>
      <c r="B1046917" s="15"/>
      <c r="C1046917" s="15"/>
      <c r="D1046917" s="15"/>
      <c r="E1046917" s="15"/>
      <c r="F1046917" s="15"/>
      <c r="G1046917" s="15"/>
      <c r="H1046917" s="16"/>
      <c r="I1046917" s="15"/>
      <c r="J1046917" s="15"/>
    </row>
    <row r="1046918" s="9" customFormat="1" ht="15" spans="1:10">
      <c r="A1046918" s="15"/>
      <c r="B1046918" s="15"/>
      <c r="C1046918" s="15"/>
      <c r="D1046918" s="15"/>
      <c r="E1046918" s="15"/>
      <c r="F1046918" s="15"/>
      <c r="G1046918" s="15"/>
      <c r="H1046918" s="16"/>
      <c r="I1046918" s="15"/>
      <c r="J1046918" s="15"/>
    </row>
    <row r="1046919" s="9" customFormat="1" ht="15" spans="1:10">
      <c r="A1046919" s="15"/>
      <c r="B1046919" s="15"/>
      <c r="C1046919" s="15"/>
      <c r="D1046919" s="15"/>
      <c r="E1046919" s="15"/>
      <c r="F1046919" s="15"/>
      <c r="G1046919" s="15"/>
      <c r="H1046919" s="16"/>
      <c r="I1046919" s="15"/>
      <c r="J1046919" s="15"/>
    </row>
    <row r="1046920" s="9" customFormat="1" ht="15" spans="1:10">
      <c r="A1046920" s="15"/>
      <c r="B1046920" s="15"/>
      <c r="C1046920" s="15"/>
      <c r="D1046920" s="15"/>
      <c r="E1046920" s="15"/>
      <c r="F1046920" s="15"/>
      <c r="G1046920" s="15"/>
      <c r="H1046920" s="16"/>
      <c r="I1046920" s="15"/>
      <c r="J1046920" s="15"/>
    </row>
    <row r="1046921" s="9" customFormat="1" ht="15" spans="1:10">
      <c r="A1046921" s="15"/>
      <c r="B1046921" s="15"/>
      <c r="C1046921" s="15"/>
      <c r="D1046921" s="15"/>
      <c r="E1046921" s="15"/>
      <c r="F1046921" s="15"/>
      <c r="G1046921" s="15"/>
      <c r="H1046921" s="16"/>
      <c r="I1046921" s="15"/>
      <c r="J1046921" s="15"/>
    </row>
    <row r="1046922" s="9" customFormat="1" ht="15" spans="1:10">
      <c r="A1046922" s="15"/>
      <c r="B1046922" s="15"/>
      <c r="C1046922" s="15"/>
      <c r="D1046922" s="15"/>
      <c r="E1046922" s="15"/>
      <c r="F1046922" s="15"/>
      <c r="G1046922" s="15"/>
      <c r="H1046922" s="16"/>
      <c r="I1046922" s="15"/>
      <c r="J1046922" s="15"/>
    </row>
    <row r="1046923" s="9" customFormat="1" ht="15" spans="1:10">
      <c r="A1046923" s="15"/>
      <c r="B1046923" s="15"/>
      <c r="C1046923" s="15"/>
      <c r="D1046923" s="15"/>
      <c r="E1046923" s="15"/>
      <c r="F1046923" s="15"/>
      <c r="G1046923" s="15"/>
      <c r="H1046923" s="16"/>
      <c r="I1046923" s="15"/>
      <c r="J1046923" s="15"/>
    </row>
    <row r="1046924" s="9" customFormat="1" ht="15" spans="1:10">
      <c r="A1046924" s="15"/>
      <c r="B1046924" s="15"/>
      <c r="C1046924" s="15"/>
      <c r="D1046924" s="15"/>
      <c r="E1046924" s="15"/>
      <c r="F1046924" s="15"/>
      <c r="G1046924" s="15"/>
      <c r="H1046924" s="16"/>
      <c r="I1046924" s="15"/>
      <c r="J1046924" s="15"/>
    </row>
    <row r="1046925" s="9" customFormat="1" ht="15" spans="1:10">
      <c r="A1046925" s="15"/>
      <c r="B1046925" s="15"/>
      <c r="C1046925" s="15"/>
      <c r="D1046925" s="15"/>
      <c r="E1046925" s="15"/>
      <c r="F1046925" s="15"/>
      <c r="G1046925" s="15"/>
      <c r="H1046925" s="16"/>
      <c r="I1046925" s="15"/>
      <c r="J1046925" s="15"/>
    </row>
    <row r="1046926" s="9" customFormat="1" ht="15" spans="1:10">
      <c r="A1046926" s="15"/>
      <c r="B1046926" s="15"/>
      <c r="C1046926" s="15"/>
      <c r="D1046926" s="15"/>
      <c r="E1046926" s="15"/>
      <c r="F1046926" s="15"/>
      <c r="G1046926" s="15"/>
      <c r="H1046926" s="16"/>
      <c r="I1046926" s="15"/>
      <c r="J1046926" s="15"/>
    </row>
    <row r="1046927" s="9" customFormat="1" ht="15" spans="1:10">
      <c r="A1046927" s="15"/>
      <c r="B1046927" s="15"/>
      <c r="C1046927" s="15"/>
      <c r="D1046927" s="15"/>
      <c r="E1046927" s="15"/>
      <c r="F1046927" s="15"/>
      <c r="G1046927" s="15"/>
      <c r="H1046927" s="16"/>
      <c r="I1046927" s="15"/>
      <c r="J1046927" s="15"/>
    </row>
    <row r="1046928" s="9" customFormat="1" ht="15" spans="1:10">
      <c r="A1046928" s="15"/>
      <c r="B1046928" s="15"/>
      <c r="C1046928" s="15"/>
      <c r="D1046928" s="15"/>
      <c r="E1046928" s="15"/>
      <c r="F1046928" s="15"/>
      <c r="G1046928" s="15"/>
      <c r="H1046928" s="16"/>
      <c r="I1046928" s="15"/>
      <c r="J1046928" s="15"/>
    </row>
    <row r="1046929" s="9" customFormat="1" ht="15" spans="1:10">
      <c r="A1046929" s="15"/>
      <c r="B1046929" s="15"/>
      <c r="C1046929" s="15"/>
      <c r="D1046929" s="15"/>
      <c r="E1046929" s="15"/>
      <c r="F1046929" s="15"/>
      <c r="G1046929" s="15"/>
      <c r="H1046929" s="16"/>
      <c r="I1046929" s="15"/>
      <c r="J1046929" s="15"/>
    </row>
    <row r="1046930" s="9" customFormat="1" ht="15" spans="1:10">
      <c r="A1046930" s="15"/>
      <c r="B1046930" s="15"/>
      <c r="C1046930" s="15"/>
      <c r="D1046930" s="15"/>
      <c r="E1046930" s="15"/>
      <c r="F1046930" s="15"/>
      <c r="G1046930" s="15"/>
      <c r="H1046930" s="16"/>
      <c r="I1046930" s="15"/>
      <c r="J1046930" s="15"/>
    </row>
    <row r="1046931" s="9" customFormat="1" ht="15" spans="1:10">
      <c r="A1046931" s="15"/>
      <c r="B1046931" s="15"/>
      <c r="C1046931" s="15"/>
      <c r="D1046931" s="15"/>
      <c r="E1046931" s="15"/>
      <c r="F1046931" s="15"/>
      <c r="G1046931" s="15"/>
      <c r="H1046931" s="16"/>
      <c r="I1046931" s="15"/>
      <c r="J1046931" s="15"/>
    </row>
    <row r="1046932" s="9" customFormat="1" ht="15" spans="1:10">
      <c r="A1046932" s="15"/>
      <c r="B1046932" s="15"/>
      <c r="C1046932" s="15"/>
      <c r="D1046932" s="15"/>
      <c r="E1046932" s="15"/>
      <c r="F1046932" s="15"/>
      <c r="G1046932" s="15"/>
      <c r="H1046932" s="16"/>
      <c r="I1046932" s="15"/>
      <c r="J1046932" s="15"/>
    </row>
    <row r="1046933" s="9" customFormat="1" ht="15" spans="1:10">
      <c r="A1046933" s="15"/>
      <c r="B1046933" s="15"/>
      <c r="C1046933" s="15"/>
      <c r="D1046933" s="15"/>
      <c r="E1046933" s="15"/>
      <c r="F1046933" s="15"/>
      <c r="G1046933" s="15"/>
      <c r="H1046933" s="16"/>
      <c r="I1046933" s="15"/>
      <c r="J1046933" s="15"/>
    </row>
    <row r="1046934" s="9" customFormat="1" ht="15" spans="1:10">
      <c r="A1046934" s="15"/>
      <c r="B1046934" s="15"/>
      <c r="C1046934" s="15"/>
      <c r="D1046934" s="15"/>
      <c r="E1046934" s="15"/>
      <c r="F1046934" s="15"/>
      <c r="G1046934" s="15"/>
      <c r="H1046934" s="16"/>
      <c r="I1046934" s="15"/>
      <c r="J1046934" s="15"/>
    </row>
    <row r="1046935" s="9" customFormat="1" ht="15" spans="1:10">
      <c r="A1046935" s="15"/>
      <c r="B1046935" s="15"/>
      <c r="C1046935" s="15"/>
      <c r="D1046935" s="15"/>
      <c r="E1046935" s="15"/>
      <c r="F1046935" s="15"/>
      <c r="G1046935" s="15"/>
      <c r="H1046935" s="16"/>
      <c r="I1046935" s="15"/>
      <c r="J1046935" s="15"/>
    </row>
    <row r="1046936" s="9" customFormat="1" ht="15" spans="1:10">
      <c r="A1046936" s="15"/>
      <c r="B1046936" s="15"/>
      <c r="C1046936" s="15"/>
      <c r="D1046936" s="15"/>
      <c r="E1046936" s="15"/>
      <c r="F1046936" s="15"/>
      <c r="G1046936" s="15"/>
      <c r="H1046936" s="16"/>
      <c r="I1046936" s="15"/>
      <c r="J1046936" s="15"/>
    </row>
    <row r="1046937" s="9" customFormat="1" ht="15" spans="1:10">
      <c r="A1046937" s="15"/>
      <c r="B1046937" s="15"/>
      <c r="C1046937" s="15"/>
      <c r="D1046937" s="15"/>
      <c r="E1046937" s="15"/>
      <c r="F1046937" s="15"/>
      <c r="G1046937" s="15"/>
      <c r="H1046937" s="16"/>
      <c r="I1046937" s="15"/>
      <c r="J1046937" s="15"/>
    </row>
    <row r="1046938" s="9" customFormat="1" ht="15" spans="1:10">
      <c r="A1046938" s="15"/>
      <c r="B1046938" s="15"/>
      <c r="C1046938" s="15"/>
      <c r="D1046938" s="15"/>
      <c r="E1046938" s="15"/>
      <c r="F1046938" s="15"/>
      <c r="G1046938" s="15"/>
      <c r="H1046938" s="16"/>
      <c r="I1046938" s="15"/>
      <c r="J1046938" s="15"/>
    </row>
    <row r="1046939" s="9" customFormat="1" ht="15" spans="1:10">
      <c r="A1046939" s="15"/>
      <c r="B1046939" s="15"/>
      <c r="C1046939" s="15"/>
      <c r="D1046939" s="15"/>
      <c r="E1046939" s="15"/>
      <c r="F1046939" s="15"/>
      <c r="G1046939" s="15"/>
      <c r="H1046939" s="16"/>
      <c r="I1046939" s="15"/>
      <c r="J1046939" s="15"/>
    </row>
    <row r="1046940" s="9" customFormat="1" ht="15" spans="1:10">
      <c r="A1046940" s="15"/>
      <c r="B1046940" s="15"/>
      <c r="C1046940" s="15"/>
      <c r="D1046940" s="15"/>
      <c r="E1046940" s="15"/>
      <c r="F1046940" s="15"/>
      <c r="G1046940" s="15"/>
      <c r="H1046940" s="16"/>
      <c r="I1046940" s="15"/>
      <c r="J1046940" s="15"/>
    </row>
    <row r="1046941" s="9" customFormat="1" ht="15" spans="1:10">
      <c r="A1046941" s="15"/>
      <c r="B1046941" s="15"/>
      <c r="C1046941" s="15"/>
      <c r="D1046941" s="15"/>
      <c r="E1046941" s="15"/>
      <c r="F1046941" s="15"/>
      <c r="G1046941" s="15"/>
      <c r="H1046941" s="16"/>
      <c r="I1046941" s="15"/>
      <c r="J1046941" s="15"/>
    </row>
    <row r="1046942" s="9" customFormat="1" ht="15" spans="1:10">
      <c r="A1046942" s="15"/>
      <c r="B1046942" s="15"/>
      <c r="C1046942" s="15"/>
      <c r="D1046942" s="15"/>
      <c r="E1046942" s="15"/>
      <c r="F1046942" s="15"/>
      <c r="G1046942" s="15"/>
      <c r="H1046942" s="16"/>
      <c r="I1046942" s="15"/>
      <c r="J1046942" s="15"/>
    </row>
    <row r="1046943" s="9" customFormat="1" ht="15" spans="1:10">
      <c r="A1046943" s="15"/>
      <c r="B1046943" s="15"/>
      <c r="C1046943" s="15"/>
      <c r="D1046943" s="15"/>
      <c r="E1046943" s="15"/>
      <c r="F1046943" s="15"/>
      <c r="G1046943" s="15"/>
      <c r="H1046943" s="16"/>
      <c r="I1046943" s="15"/>
      <c r="J1046943" s="15"/>
    </row>
    <row r="1046944" s="9" customFormat="1" ht="15" spans="1:10">
      <c r="A1046944" s="15"/>
      <c r="B1046944" s="15"/>
      <c r="C1046944" s="15"/>
      <c r="D1046944" s="15"/>
      <c r="E1046944" s="15"/>
      <c r="F1046944" s="15"/>
      <c r="G1046944" s="15"/>
      <c r="H1046944" s="16"/>
      <c r="I1046944" s="15"/>
      <c r="J1046944" s="15"/>
    </row>
    <row r="1046945" s="9" customFormat="1" ht="15" spans="1:10">
      <c r="A1046945" s="15"/>
      <c r="B1046945" s="15"/>
      <c r="C1046945" s="15"/>
      <c r="D1046945" s="15"/>
      <c r="E1046945" s="15"/>
      <c r="F1046945" s="15"/>
      <c r="G1046945" s="15"/>
      <c r="H1046945" s="16"/>
      <c r="I1046945" s="15"/>
      <c r="J1046945" s="15"/>
    </row>
    <row r="1046946" s="9" customFormat="1" ht="15" spans="1:10">
      <c r="A1046946" s="15"/>
      <c r="B1046946" s="15"/>
      <c r="C1046946" s="15"/>
      <c r="D1046946" s="15"/>
      <c r="E1046946" s="15"/>
      <c r="F1046946" s="15"/>
      <c r="G1046946" s="15"/>
      <c r="H1046946" s="16"/>
      <c r="I1046946" s="15"/>
      <c r="J1046946" s="15"/>
    </row>
    <row r="1046947" s="9" customFormat="1" ht="15" spans="1:10">
      <c r="A1046947" s="15"/>
      <c r="B1046947" s="15"/>
      <c r="C1046947" s="15"/>
      <c r="D1046947" s="15"/>
      <c r="E1046947" s="15"/>
      <c r="F1046947" s="15"/>
      <c r="G1046947" s="15"/>
      <c r="H1046947" s="16"/>
      <c r="I1046947" s="15"/>
      <c r="J1046947" s="15"/>
    </row>
    <row r="1046948" s="9" customFormat="1" ht="15" spans="1:10">
      <c r="A1046948" s="15"/>
      <c r="B1046948" s="15"/>
      <c r="C1046948" s="15"/>
      <c r="D1046948" s="15"/>
      <c r="E1046948" s="15"/>
      <c r="F1046948" s="15"/>
      <c r="G1046948" s="15"/>
      <c r="H1046948" s="16"/>
      <c r="I1046948" s="15"/>
      <c r="J1046948" s="15"/>
    </row>
    <row r="1046949" s="9" customFormat="1" ht="15" spans="1:10">
      <c r="A1046949" s="15"/>
      <c r="B1046949" s="15"/>
      <c r="C1046949" s="15"/>
      <c r="D1046949" s="15"/>
      <c r="E1046949" s="15"/>
      <c r="F1046949" s="15"/>
      <c r="G1046949" s="15"/>
      <c r="H1046949" s="16"/>
      <c r="I1046949" s="15"/>
      <c r="J1046949" s="15"/>
    </row>
    <row r="1046950" s="9" customFormat="1" ht="15" spans="1:10">
      <c r="A1046950" s="15"/>
      <c r="B1046950" s="15"/>
      <c r="C1046950" s="15"/>
      <c r="D1046950" s="15"/>
      <c r="E1046950" s="15"/>
      <c r="F1046950" s="15"/>
      <c r="G1046950" s="15"/>
      <c r="H1046950" s="16"/>
      <c r="I1046950" s="15"/>
      <c r="J1046950" s="15"/>
    </row>
    <row r="1046951" s="9" customFormat="1" ht="15" spans="1:10">
      <c r="A1046951" s="15"/>
      <c r="B1046951" s="15"/>
      <c r="C1046951" s="15"/>
      <c r="D1046951" s="15"/>
      <c r="E1046951" s="15"/>
      <c r="F1046951" s="15"/>
      <c r="G1046951" s="15"/>
      <c r="H1046951" s="16"/>
      <c r="I1046951" s="15"/>
      <c r="J1046951" s="15"/>
    </row>
    <row r="1046952" s="9" customFormat="1" ht="15" spans="1:10">
      <c r="A1046952" s="15"/>
      <c r="B1046952" s="15"/>
      <c r="C1046952" s="15"/>
      <c r="D1046952" s="15"/>
      <c r="E1046952" s="15"/>
      <c r="F1046952" s="15"/>
      <c r="G1046952" s="15"/>
      <c r="H1046952" s="16"/>
      <c r="I1046952" s="15"/>
      <c r="J1046952" s="15"/>
    </row>
    <row r="1046953" s="9" customFormat="1" ht="15" spans="1:10">
      <c r="A1046953" s="15"/>
      <c r="B1046953" s="15"/>
      <c r="C1046953" s="15"/>
      <c r="D1046953" s="15"/>
      <c r="E1046953" s="15"/>
      <c r="F1046953" s="15"/>
      <c r="G1046953" s="15"/>
      <c r="H1046953" s="16"/>
      <c r="I1046953" s="15"/>
      <c r="J1046953" s="15"/>
    </row>
    <row r="1046954" s="9" customFormat="1" ht="15" spans="1:10">
      <c r="A1046954" s="15"/>
      <c r="B1046954" s="15"/>
      <c r="C1046954" s="15"/>
      <c r="D1046954" s="15"/>
      <c r="E1046954" s="15"/>
      <c r="F1046954" s="15"/>
      <c r="G1046954" s="15"/>
      <c r="H1046954" s="16"/>
      <c r="I1046954" s="15"/>
      <c r="J1046954" s="15"/>
    </row>
    <row r="1046955" s="9" customFormat="1" ht="15" spans="1:10">
      <c r="A1046955" s="15"/>
      <c r="B1046955" s="15"/>
      <c r="C1046955" s="15"/>
      <c r="D1046955" s="15"/>
      <c r="E1046955" s="15"/>
      <c r="F1046955" s="15"/>
      <c r="G1046955" s="15"/>
      <c r="H1046955" s="16"/>
      <c r="I1046955" s="15"/>
      <c r="J1046955" s="15"/>
    </row>
    <row r="1046956" s="9" customFormat="1" ht="15" spans="1:10">
      <c r="A1046956" s="15"/>
      <c r="B1046956" s="15"/>
      <c r="C1046956" s="15"/>
      <c r="D1046956" s="15"/>
      <c r="E1046956" s="15"/>
      <c r="F1046956" s="15"/>
      <c r="G1046956" s="15"/>
      <c r="H1046956" s="16"/>
      <c r="I1046956" s="15"/>
      <c r="J1046956" s="15"/>
    </row>
    <row r="1046957" s="9" customFormat="1" ht="15" spans="1:10">
      <c r="A1046957" s="15"/>
      <c r="B1046957" s="15"/>
      <c r="C1046957" s="15"/>
      <c r="D1046957" s="15"/>
      <c r="E1046957" s="15"/>
      <c r="F1046957" s="15"/>
      <c r="G1046957" s="15"/>
      <c r="H1046957" s="16"/>
      <c r="I1046957" s="15"/>
      <c r="J1046957" s="15"/>
    </row>
    <row r="1046958" s="9" customFormat="1" ht="15" spans="1:10">
      <c r="A1046958" s="15"/>
      <c r="B1046958" s="15"/>
      <c r="C1046958" s="15"/>
      <c r="D1046958" s="15"/>
      <c r="E1046958" s="15"/>
      <c r="F1046958" s="15"/>
      <c r="G1046958" s="15"/>
      <c r="H1046958" s="16"/>
      <c r="I1046958" s="15"/>
      <c r="J1046958" s="15"/>
    </row>
    <row r="1046959" s="9" customFormat="1" ht="15" spans="1:10">
      <c r="A1046959" s="15"/>
      <c r="B1046959" s="15"/>
      <c r="C1046959" s="15"/>
      <c r="D1046959" s="15"/>
      <c r="E1046959" s="15"/>
      <c r="F1046959" s="15"/>
      <c r="G1046959" s="15"/>
      <c r="H1046959" s="16"/>
      <c r="I1046959" s="15"/>
      <c r="J1046959" s="15"/>
    </row>
    <row r="1046960" s="9" customFormat="1" ht="15" spans="1:10">
      <c r="A1046960" s="15"/>
      <c r="B1046960" s="15"/>
      <c r="C1046960" s="15"/>
      <c r="D1046960" s="15"/>
      <c r="E1046960" s="15"/>
      <c r="F1046960" s="15"/>
      <c r="G1046960" s="15"/>
      <c r="H1046960" s="16"/>
      <c r="I1046960" s="15"/>
      <c r="J1046960" s="15"/>
    </row>
    <row r="1046961" s="9" customFormat="1" ht="15" spans="1:10">
      <c r="A1046961" s="15"/>
      <c r="B1046961" s="15"/>
      <c r="C1046961" s="15"/>
      <c r="D1046961" s="15"/>
      <c r="E1046961" s="15"/>
      <c r="F1046961" s="15"/>
      <c r="G1046961" s="15"/>
      <c r="H1046961" s="16"/>
      <c r="I1046961" s="15"/>
      <c r="J1046961" s="15"/>
    </row>
    <row r="1046962" s="9" customFormat="1" ht="15" spans="1:10">
      <c r="A1046962" s="15"/>
      <c r="B1046962" s="15"/>
      <c r="C1046962" s="15"/>
      <c r="D1046962" s="15"/>
      <c r="E1046962" s="15"/>
      <c r="F1046962" s="15"/>
      <c r="G1046962" s="15"/>
      <c r="H1046962" s="16"/>
      <c r="I1046962" s="15"/>
      <c r="J1046962" s="15"/>
    </row>
    <row r="1046963" s="9" customFormat="1" ht="15" spans="1:10">
      <c r="A1046963" s="15"/>
      <c r="B1046963" s="15"/>
      <c r="C1046963" s="15"/>
      <c r="D1046963" s="15"/>
      <c r="E1046963" s="15"/>
      <c r="F1046963" s="15"/>
      <c r="G1046963" s="15"/>
      <c r="H1046963" s="16"/>
      <c r="I1046963" s="15"/>
      <c r="J1046963" s="15"/>
    </row>
    <row r="1046964" s="9" customFormat="1" ht="15" spans="1:10">
      <c r="A1046964" s="15"/>
      <c r="B1046964" s="15"/>
      <c r="C1046964" s="15"/>
      <c r="D1046964" s="15"/>
      <c r="E1046964" s="15"/>
      <c r="F1046964" s="15"/>
      <c r="G1046964" s="15"/>
      <c r="H1046964" s="16"/>
      <c r="I1046964" s="15"/>
      <c r="J1046964" s="15"/>
    </row>
    <row r="1046965" s="9" customFormat="1" ht="15" spans="1:10">
      <c r="A1046965" s="15"/>
      <c r="B1046965" s="15"/>
      <c r="C1046965" s="15"/>
      <c r="D1046965" s="15"/>
      <c r="E1046965" s="15"/>
      <c r="F1046965" s="15"/>
      <c r="G1046965" s="15"/>
      <c r="H1046965" s="16"/>
      <c r="I1046965" s="15"/>
      <c r="J1046965" s="15"/>
    </row>
    <row r="1046966" s="9" customFormat="1" ht="15" spans="1:10">
      <c r="A1046966" s="15"/>
      <c r="B1046966" s="15"/>
      <c r="C1046966" s="15"/>
      <c r="D1046966" s="15"/>
      <c r="E1046966" s="15"/>
      <c r="F1046966" s="15"/>
      <c r="G1046966" s="15"/>
      <c r="H1046966" s="16"/>
      <c r="I1046966" s="15"/>
      <c r="J1046966" s="15"/>
    </row>
    <row r="1046967" s="9" customFormat="1" ht="15" spans="1:10">
      <c r="A1046967" s="15"/>
      <c r="B1046967" s="15"/>
      <c r="C1046967" s="15"/>
      <c r="D1046967" s="15"/>
      <c r="E1046967" s="15"/>
      <c r="F1046967" s="15"/>
      <c r="G1046967" s="15"/>
      <c r="H1046967" s="16"/>
      <c r="I1046967" s="15"/>
      <c r="J1046967" s="15"/>
    </row>
    <row r="1046968" s="9" customFormat="1" ht="15" spans="1:10">
      <c r="A1046968" s="15"/>
      <c r="B1046968" s="15"/>
      <c r="C1046968" s="15"/>
      <c r="D1046968" s="15"/>
      <c r="E1046968" s="15"/>
      <c r="F1046968" s="15"/>
      <c r="G1046968" s="15"/>
      <c r="H1046968" s="16"/>
      <c r="I1046968" s="15"/>
      <c r="J1046968" s="15"/>
    </row>
    <row r="1046969" s="9" customFormat="1" ht="15" spans="1:10">
      <c r="A1046969" s="15"/>
      <c r="B1046969" s="15"/>
      <c r="C1046969" s="15"/>
      <c r="D1046969" s="15"/>
      <c r="E1046969" s="15"/>
      <c r="F1046969" s="15"/>
      <c r="G1046969" s="15"/>
      <c r="H1046969" s="16"/>
      <c r="I1046969" s="15"/>
      <c r="J1046969" s="15"/>
    </row>
    <row r="1046970" s="9" customFormat="1" ht="15" spans="1:10">
      <c r="A1046970" s="15"/>
      <c r="B1046970" s="15"/>
      <c r="C1046970" s="15"/>
      <c r="D1046970" s="15"/>
      <c r="E1046970" s="15"/>
      <c r="F1046970" s="15"/>
      <c r="G1046970" s="15"/>
      <c r="H1046970" s="16"/>
      <c r="I1046970" s="15"/>
      <c r="J1046970" s="15"/>
    </row>
    <row r="1046971" s="9" customFormat="1" ht="15" spans="1:10">
      <c r="A1046971" s="15"/>
      <c r="B1046971" s="15"/>
      <c r="C1046971" s="15"/>
      <c r="D1046971" s="15"/>
      <c r="E1046971" s="15"/>
      <c r="F1046971" s="15"/>
      <c r="G1046971" s="15"/>
      <c r="H1046971" s="16"/>
      <c r="I1046971" s="15"/>
      <c r="J1046971" s="15"/>
    </row>
    <row r="1046972" s="9" customFormat="1" ht="15" spans="1:10">
      <c r="A1046972" s="15"/>
      <c r="B1046972" s="15"/>
      <c r="C1046972" s="15"/>
      <c r="D1046972" s="15"/>
      <c r="E1046972" s="15"/>
      <c r="F1046972" s="15"/>
      <c r="G1046972" s="15"/>
      <c r="H1046972" s="16"/>
      <c r="I1046972" s="15"/>
      <c r="J1046972" s="15"/>
    </row>
    <row r="1046973" s="9" customFormat="1" ht="15" spans="1:10">
      <c r="A1046973" s="15"/>
      <c r="B1046973" s="15"/>
      <c r="C1046973" s="15"/>
      <c r="D1046973" s="15"/>
      <c r="E1046973" s="15"/>
      <c r="F1046973" s="15"/>
      <c r="G1046973" s="15"/>
      <c r="H1046973" s="16"/>
      <c r="I1046973" s="15"/>
      <c r="J1046973" s="15"/>
    </row>
    <row r="1046974" s="9" customFormat="1" ht="15" spans="1:10">
      <c r="A1046974" s="15"/>
      <c r="B1046974" s="15"/>
      <c r="C1046974" s="15"/>
      <c r="D1046974" s="15"/>
      <c r="E1046974" s="15"/>
      <c r="F1046974" s="15"/>
      <c r="G1046974" s="15"/>
      <c r="H1046974" s="16"/>
      <c r="I1046974" s="15"/>
      <c r="J1046974" s="15"/>
    </row>
    <row r="1046975" s="9" customFormat="1" ht="15" spans="1:10">
      <c r="A1046975" s="15"/>
      <c r="B1046975" s="15"/>
      <c r="C1046975" s="15"/>
      <c r="D1046975" s="15"/>
      <c r="E1046975" s="15"/>
      <c r="F1046975" s="15"/>
      <c r="G1046975" s="15"/>
      <c r="H1046975" s="16"/>
      <c r="I1046975" s="15"/>
      <c r="J1046975" s="15"/>
    </row>
    <row r="1046976" s="9" customFormat="1" ht="15" spans="1:10">
      <c r="A1046976" s="15"/>
      <c r="B1046976" s="15"/>
      <c r="C1046976" s="15"/>
      <c r="D1046976" s="15"/>
      <c r="E1046976" s="15"/>
      <c r="F1046976" s="15"/>
      <c r="G1046976" s="15"/>
      <c r="H1046976" s="16"/>
      <c r="I1046976" s="15"/>
      <c r="J1046976" s="15"/>
    </row>
    <row r="1046977" s="9" customFormat="1" ht="15" spans="1:10">
      <c r="A1046977" s="15"/>
      <c r="B1046977" s="15"/>
      <c r="C1046977" s="15"/>
      <c r="D1046977" s="15"/>
      <c r="E1046977" s="15"/>
      <c r="F1046977" s="15"/>
      <c r="G1046977" s="15"/>
      <c r="H1046977" s="16"/>
      <c r="I1046977" s="15"/>
      <c r="J1046977" s="15"/>
    </row>
    <row r="1046978" s="9" customFormat="1" ht="15" spans="1:10">
      <c r="A1046978" s="15"/>
      <c r="B1046978" s="15"/>
      <c r="C1046978" s="15"/>
      <c r="D1046978" s="15"/>
      <c r="E1046978" s="15"/>
      <c r="F1046978" s="15"/>
      <c r="G1046978" s="15"/>
      <c r="H1046978" s="16"/>
      <c r="I1046978" s="15"/>
      <c r="J1046978" s="15"/>
    </row>
    <row r="1046979" s="9" customFormat="1" ht="15" spans="1:10">
      <c r="A1046979" s="15"/>
      <c r="B1046979" s="15"/>
      <c r="C1046979" s="15"/>
      <c r="D1046979" s="15"/>
      <c r="E1046979" s="15"/>
      <c r="F1046979" s="15"/>
      <c r="G1046979" s="15"/>
      <c r="H1046979" s="16"/>
      <c r="I1046979" s="15"/>
      <c r="J1046979" s="15"/>
    </row>
    <row r="1046980" s="9" customFormat="1" ht="15" spans="1:10">
      <c r="A1046980" s="15"/>
      <c r="B1046980" s="15"/>
      <c r="C1046980" s="15"/>
      <c r="D1046980" s="15"/>
      <c r="E1046980" s="15"/>
      <c r="F1046980" s="15"/>
      <c r="G1046980" s="15"/>
      <c r="H1046980" s="16"/>
      <c r="I1046980" s="15"/>
      <c r="J1046980" s="15"/>
    </row>
    <row r="1046981" s="9" customFormat="1" ht="15" spans="1:10">
      <c r="A1046981" s="15"/>
      <c r="B1046981" s="15"/>
      <c r="C1046981" s="15"/>
      <c r="D1046981" s="15"/>
      <c r="E1046981" s="15"/>
      <c r="F1046981" s="15"/>
      <c r="G1046981" s="15"/>
      <c r="H1046981" s="16"/>
      <c r="I1046981" s="15"/>
      <c r="J1046981" s="15"/>
    </row>
    <row r="1046982" s="9" customFormat="1" ht="15" spans="1:10">
      <c r="A1046982" s="15"/>
      <c r="B1046982" s="15"/>
      <c r="C1046982" s="15"/>
      <c r="D1046982" s="15"/>
      <c r="E1046982" s="15"/>
      <c r="F1046982" s="15"/>
      <c r="G1046982" s="15"/>
      <c r="H1046982" s="16"/>
      <c r="I1046982" s="15"/>
      <c r="J1046982" s="15"/>
    </row>
    <row r="1046983" s="9" customFormat="1" ht="15" spans="1:10">
      <c r="A1046983" s="15"/>
      <c r="B1046983" s="15"/>
      <c r="C1046983" s="15"/>
      <c r="D1046983" s="15"/>
      <c r="E1046983" s="15"/>
      <c r="F1046983" s="15"/>
      <c r="G1046983" s="15"/>
      <c r="H1046983" s="16"/>
      <c r="I1046983" s="15"/>
      <c r="J1046983" s="15"/>
    </row>
    <row r="1046984" s="9" customFormat="1" ht="15" spans="1:10">
      <c r="A1046984" s="15"/>
      <c r="B1046984" s="15"/>
      <c r="C1046984" s="15"/>
      <c r="D1046984" s="15"/>
      <c r="E1046984" s="15"/>
      <c r="F1046984" s="15"/>
      <c r="G1046984" s="15"/>
      <c r="H1046984" s="16"/>
      <c r="I1046984" s="15"/>
      <c r="J1046984" s="15"/>
    </row>
    <row r="1046985" s="9" customFormat="1" ht="15" spans="1:10">
      <c r="A1046985" s="15"/>
      <c r="B1046985" s="15"/>
      <c r="C1046985" s="15"/>
      <c r="D1046985" s="15"/>
      <c r="E1046985" s="15"/>
      <c r="F1046985" s="15"/>
      <c r="G1046985" s="15"/>
      <c r="H1046985" s="16"/>
      <c r="I1046985" s="15"/>
      <c r="J1046985" s="15"/>
    </row>
    <row r="1046986" s="9" customFormat="1" ht="15" spans="1:10">
      <c r="A1046986" s="15"/>
      <c r="B1046986" s="15"/>
      <c r="C1046986" s="15"/>
      <c r="D1046986" s="15"/>
      <c r="E1046986" s="15"/>
      <c r="F1046986" s="15"/>
      <c r="G1046986" s="15"/>
      <c r="H1046986" s="16"/>
      <c r="I1046986" s="15"/>
      <c r="J1046986" s="15"/>
    </row>
    <row r="1046987" s="9" customFormat="1" ht="15" spans="1:10">
      <c r="A1046987" s="15"/>
      <c r="B1046987" s="15"/>
      <c r="C1046987" s="15"/>
      <c r="D1046987" s="15"/>
      <c r="E1046987" s="15"/>
      <c r="F1046987" s="15"/>
      <c r="G1046987" s="15"/>
      <c r="H1046987" s="16"/>
      <c r="I1046987" s="15"/>
      <c r="J1046987" s="15"/>
    </row>
    <row r="1046988" s="9" customFormat="1" ht="15" spans="1:10">
      <c r="A1046988" s="15"/>
      <c r="B1046988" s="15"/>
      <c r="C1046988" s="15"/>
      <c r="D1046988" s="15"/>
      <c r="E1046988" s="15"/>
      <c r="F1046988" s="15"/>
      <c r="G1046988" s="15"/>
      <c r="H1046988" s="16"/>
      <c r="I1046988" s="15"/>
      <c r="J1046988" s="15"/>
    </row>
    <row r="1046989" s="9" customFormat="1" ht="15" spans="1:10">
      <c r="A1046989" s="15"/>
      <c r="B1046989" s="15"/>
      <c r="C1046989" s="15"/>
      <c r="D1046989" s="15"/>
      <c r="E1046989" s="15"/>
      <c r="F1046989" s="15"/>
      <c r="G1046989" s="15"/>
      <c r="H1046989" s="16"/>
      <c r="I1046989" s="15"/>
      <c r="J1046989" s="15"/>
    </row>
    <row r="1046990" s="9" customFormat="1" ht="15" spans="1:10">
      <c r="A1046990" s="15"/>
      <c r="B1046990" s="15"/>
      <c r="C1046990" s="15"/>
      <c r="D1046990" s="15"/>
      <c r="E1046990" s="15"/>
      <c r="F1046990" s="15"/>
      <c r="G1046990" s="15"/>
      <c r="H1046990" s="16"/>
      <c r="I1046990" s="15"/>
      <c r="J1046990" s="15"/>
    </row>
    <row r="1046991" s="9" customFormat="1" ht="15" spans="1:10">
      <c r="A1046991" s="15"/>
      <c r="B1046991" s="15"/>
      <c r="C1046991" s="15"/>
      <c r="D1046991" s="15"/>
      <c r="E1046991" s="15"/>
      <c r="F1046991" s="15"/>
      <c r="G1046991" s="15"/>
      <c r="H1046991" s="16"/>
      <c r="I1046991" s="15"/>
      <c r="J1046991" s="15"/>
    </row>
    <row r="1046992" s="9" customFormat="1" ht="15" spans="1:10">
      <c r="A1046992" s="15"/>
      <c r="B1046992" s="15"/>
      <c r="C1046992" s="15"/>
      <c r="D1046992" s="15"/>
      <c r="E1046992" s="15"/>
      <c r="F1046992" s="15"/>
      <c r="G1046992" s="15"/>
      <c r="H1046992" s="16"/>
      <c r="I1046992" s="15"/>
      <c r="J1046992" s="15"/>
    </row>
    <row r="1046993" s="9" customFormat="1" ht="15" spans="1:10">
      <c r="A1046993" s="15"/>
      <c r="B1046993" s="15"/>
      <c r="C1046993" s="15"/>
      <c r="D1046993" s="15"/>
      <c r="E1046993" s="15"/>
      <c r="F1046993" s="15"/>
      <c r="G1046993" s="15"/>
      <c r="H1046993" s="16"/>
      <c r="I1046993" s="15"/>
      <c r="J1046993" s="15"/>
    </row>
    <row r="1046994" s="9" customFormat="1" ht="15" spans="1:10">
      <c r="A1046994" s="15"/>
      <c r="B1046994" s="15"/>
      <c r="C1046994" s="15"/>
      <c r="D1046994" s="15"/>
      <c r="E1046994" s="15"/>
      <c r="F1046994" s="15"/>
      <c r="G1046994" s="15"/>
      <c r="H1046994" s="16"/>
      <c r="I1046994" s="15"/>
      <c r="J1046994" s="15"/>
    </row>
    <row r="1046995" s="9" customFormat="1" ht="15" spans="1:10">
      <c r="A1046995" s="15"/>
      <c r="B1046995" s="15"/>
      <c r="C1046995" s="15"/>
      <c r="D1046995" s="15"/>
      <c r="E1046995" s="15"/>
      <c r="F1046995" s="15"/>
      <c r="G1046995" s="15"/>
      <c r="H1046995" s="16"/>
      <c r="I1046995" s="15"/>
      <c r="J1046995" s="15"/>
    </row>
    <row r="1046996" s="9" customFormat="1" ht="15" spans="1:10">
      <c r="A1046996" s="15"/>
      <c r="B1046996" s="15"/>
      <c r="C1046996" s="15"/>
      <c r="D1046996" s="15"/>
      <c r="E1046996" s="15"/>
      <c r="F1046996" s="15"/>
      <c r="G1046996" s="15"/>
      <c r="H1046996" s="16"/>
      <c r="I1046996" s="15"/>
      <c r="J1046996" s="15"/>
    </row>
    <row r="1046997" s="9" customFormat="1" ht="15" spans="1:10">
      <c r="A1046997" s="15"/>
      <c r="B1046997" s="15"/>
      <c r="C1046997" s="15"/>
      <c r="D1046997" s="15"/>
      <c r="E1046997" s="15"/>
      <c r="F1046997" s="15"/>
      <c r="G1046997" s="15"/>
      <c r="H1046997" s="16"/>
      <c r="I1046997" s="15"/>
      <c r="J1046997" s="15"/>
    </row>
    <row r="1046998" s="9" customFormat="1" ht="15" spans="1:10">
      <c r="A1046998" s="15"/>
      <c r="B1046998" s="15"/>
      <c r="C1046998" s="15"/>
      <c r="D1046998" s="15"/>
      <c r="E1046998" s="15"/>
      <c r="F1046998" s="15"/>
      <c r="G1046998" s="15"/>
      <c r="H1046998" s="16"/>
      <c r="I1046998" s="15"/>
      <c r="J1046998" s="15"/>
    </row>
    <row r="1046999" s="9" customFormat="1" ht="15" spans="1:10">
      <c r="A1046999" s="15"/>
      <c r="B1046999" s="15"/>
      <c r="C1046999" s="15"/>
      <c r="D1046999" s="15"/>
      <c r="E1046999" s="15"/>
      <c r="F1046999" s="15"/>
      <c r="G1046999" s="15"/>
      <c r="H1046999" s="16"/>
      <c r="I1046999" s="15"/>
      <c r="J1046999" s="15"/>
    </row>
    <row r="1047000" s="9" customFormat="1" ht="15" spans="1:10">
      <c r="A1047000" s="15"/>
      <c r="B1047000" s="15"/>
      <c r="C1047000" s="15"/>
      <c r="D1047000" s="15"/>
      <c r="E1047000" s="15"/>
      <c r="F1047000" s="15"/>
      <c r="G1047000" s="15"/>
      <c r="H1047000" s="16"/>
      <c r="I1047000" s="15"/>
      <c r="J1047000" s="15"/>
    </row>
    <row r="1047001" s="9" customFormat="1" ht="15" spans="1:10">
      <c r="A1047001" s="15"/>
      <c r="B1047001" s="15"/>
      <c r="C1047001" s="15"/>
      <c r="D1047001" s="15"/>
      <c r="E1047001" s="15"/>
      <c r="F1047001" s="15"/>
      <c r="G1047001" s="15"/>
      <c r="H1047001" s="16"/>
      <c r="I1047001" s="15"/>
      <c r="J1047001" s="15"/>
    </row>
    <row r="1047002" s="9" customFormat="1" ht="15" spans="1:10">
      <c r="A1047002" s="15"/>
      <c r="B1047002" s="15"/>
      <c r="C1047002" s="15"/>
      <c r="D1047002" s="15"/>
      <c r="E1047002" s="15"/>
      <c r="F1047002" s="15"/>
      <c r="G1047002" s="15"/>
      <c r="H1047002" s="16"/>
      <c r="I1047002" s="15"/>
      <c r="J1047002" s="15"/>
    </row>
    <row r="1047003" s="9" customFormat="1" ht="15" spans="1:10">
      <c r="A1047003" s="15"/>
      <c r="B1047003" s="15"/>
      <c r="C1047003" s="15"/>
      <c r="D1047003" s="15"/>
      <c r="E1047003" s="15"/>
      <c r="F1047003" s="15"/>
      <c r="G1047003" s="15"/>
      <c r="H1047003" s="16"/>
      <c r="I1047003" s="15"/>
      <c r="J1047003" s="15"/>
    </row>
    <row r="1047004" s="9" customFormat="1" ht="15" spans="1:10">
      <c r="A1047004" s="15"/>
      <c r="B1047004" s="15"/>
      <c r="C1047004" s="15"/>
      <c r="D1047004" s="15"/>
      <c r="E1047004" s="15"/>
      <c r="F1047004" s="15"/>
      <c r="G1047004" s="15"/>
      <c r="H1047004" s="16"/>
      <c r="I1047004" s="15"/>
      <c r="J1047004" s="15"/>
    </row>
    <row r="1047005" s="9" customFormat="1" ht="15" spans="1:10">
      <c r="A1047005" s="15"/>
      <c r="B1047005" s="15"/>
      <c r="C1047005" s="15"/>
      <c r="D1047005" s="15"/>
      <c r="E1047005" s="15"/>
      <c r="F1047005" s="15"/>
      <c r="G1047005" s="15"/>
      <c r="H1047005" s="16"/>
      <c r="I1047005" s="15"/>
      <c r="J1047005" s="15"/>
    </row>
    <row r="1047006" s="9" customFormat="1" ht="15" spans="1:10">
      <c r="A1047006" s="15"/>
      <c r="B1047006" s="15"/>
      <c r="C1047006" s="15"/>
      <c r="D1047006" s="15"/>
      <c r="E1047006" s="15"/>
      <c r="F1047006" s="15"/>
      <c r="G1047006" s="15"/>
      <c r="H1047006" s="16"/>
      <c r="I1047006" s="15"/>
      <c r="J1047006" s="15"/>
    </row>
    <row r="1047007" s="9" customFormat="1" ht="15" spans="1:10">
      <c r="A1047007" s="15"/>
      <c r="B1047007" s="15"/>
      <c r="C1047007" s="15"/>
      <c r="D1047007" s="15"/>
      <c r="E1047007" s="15"/>
      <c r="F1047007" s="15"/>
      <c r="G1047007" s="15"/>
      <c r="H1047007" s="16"/>
      <c r="I1047007" s="15"/>
      <c r="J1047007" s="15"/>
    </row>
    <row r="1047008" s="9" customFormat="1" ht="15" spans="1:10">
      <c r="A1047008" s="15"/>
      <c r="B1047008" s="15"/>
      <c r="C1047008" s="15"/>
      <c r="D1047008" s="15"/>
      <c r="E1047008" s="15"/>
      <c r="F1047008" s="15"/>
      <c r="G1047008" s="15"/>
      <c r="H1047008" s="16"/>
      <c r="I1047008" s="15"/>
      <c r="J1047008" s="15"/>
    </row>
    <row r="1047009" s="9" customFormat="1" ht="15" spans="1:10">
      <c r="A1047009" s="15"/>
      <c r="B1047009" s="15"/>
      <c r="C1047009" s="15"/>
      <c r="D1047009" s="15"/>
      <c r="E1047009" s="15"/>
      <c r="F1047009" s="15"/>
      <c r="G1047009" s="15"/>
      <c r="H1047009" s="16"/>
      <c r="I1047009" s="15"/>
      <c r="J1047009" s="15"/>
    </row>
    <row r="1047010" s="9" customFormat="1" ht="15" spans="1:10">
      <c r="A1047010" s="15"/>
      <c r="B1047010" s="15"/>
      <c r="C1047010" s="15"/>
      <c r="D1047010" s="15"/>
      <c r="E1047010" s="15"/>
      <c r="F1047010" s="15"/>
      <c r="G1047010" s="15"/>
      <c r="H1047010" s="16"/>
      <c r="I1047010" s="15"/>
      <c r="J1047010" s="15"/>
    </row>
    <row r="1047011" s="9" customFormat="1" ht="15" spans="1:10">
      <c r="A1047011" s="15"/>
      <c r="B1047011" s="15"/>
      <c r="C1047011" s="15"/>
      <c r="D1047011" s="15"/>
      <c r="E1047011" s="15"/>
      <c r="F1047011" s="15"/>
      <c r="G1047011" s="15"/>
      <c r="H1047011" s="16"/>
      <c r="I1047011" s="15"/>
      <c r="J1047011" s="15"/>
    </row>
    <row r="1047012" s="9" customFormat="1" ht="15" spans="1:10">
      <c r="A1047012" s="15"/>
      <c r="B1047012" s="15"/>
      <c r="C1047012" s="15"/>
      <c r="D1047012" s="15"/>
      <c r="E1047012" s="15"/>
      <c r="F1047012" s="15"/>
      <c r="G1047012" s="15"/>
      <c r="H1047012" s="16"/>
      <c r="I1047012" s="15"/>
      <c r="J1047012" s="15"/>
    </row>
    <row r="1047013" s="9" customFormat="1" ht="15" spans="1:10">
      <c r="A1047013" s="15"/>
      <c r="B1047013" s="15"/>
      <c r="C1047013" s="15"/>
      <c r="D1047013" s="15"/>
      <c r="E1047013" s="15"/>
      <c r="F1047013" s="15"/>
      <c r="G1047013" s="15"/>
      <c r="H1047013" s="16"/>
      <c r="I1047013" s="15"/>
      <c r="J1047013" s="15"/>
    </row>
    <row r="1047014" s="9" customFormat="1" ht="15" spans="1:10">
      <c r="A1047014" s="15"/>
      <c r="B1047014" s="15"/>
      <c r="C1047014" s="15"/>
      <c r="D1047014" s="15"/>
      <c r="E1047014" s="15"/>
      <c r="F1047014" s="15"/>
      <c r="G1047014" s="15"/>
      <c r="H1047014" s="16"/>
      <c r="I1047014" s="15"/>
      <c r="J1047014" s="15"/>
    </row>
    <row r="1047015" s="9" customFormat="1" ht="15" spans="1:10">
      <c r="A1047015" s="15"/>
      <c r="B1047015" s="15"/>
      <c r="C1047015" s="15"/>
      <c r="D1047015" s="15"/>
      <c r="E1047015" s="15"/>
      <c r="F1047015" s="15"/>
      <c r="G1047015" s="15"/>
      <c r="H1047015" s="16"/>
      <c r="I1047015" s="15"/>
      <c r="J1047015" s="15"/>
    </row>
    <row r="1047016" s="9" customFormat="1" ht="15" spans="1:10">
      <c r="A1047016" s="15"/>
      <c r="B1047016" s="15"/>
      <c r="C1047016" s="15"/>
      <c r="D1047016" s="15"/>
      <c r="E1047016" s="15"/>
      <c r="F1047016" s="15"/>
      <c r="G1047016" s="15"/>
      <c r="H1047016" s="16"/>
      <c r="I1047016" s="15"/>
      <c r="J1047016" s="15"/>
    </row>
    <row r="1047017" s="9" customFormat="1" ht="15" spans="1:10">
      <c r="A1047017" s="15"/>
      <c r="B1047017" s="15"/>
      <c r="C1047017" s="15"/>
      <c r="D1047017" s="15"/>
      <c r="E1047017" s="15"/>
      <c r="F1047017" s="15"/>
      <c r="G1047017" s="15"/>
      <c r="H1047017" s="16"/>
      <c r="I1047017" s="15"/>
      <c r="J1047017" s="15"/>
    </row>
    <row r="1047018" s="9" customFormat="1" ht="15" spans="1:10">
      <c r="A1047018" s="15"/>
      <c r="B1047018" s="15"/>
      <c r="C1047018" s="15"/>
      <c r="D1047018" s="15"/>
      <c r="E1047018" s="15"/>
      <c r="F1047018" s="15"/>
      <c r="G1047018" s="15"/>
      <c r="H1047018" s="16"/>
      <c r="I1047018" s="15"/>
      <c r="J1047018" s="15"/>
    </row>
    <row r="1047019" s="9" customFormat="1" ht="15" spans="1:10">
      <c r="A1047019" s="15"/>
      <c r="B1047019" s="15"/>
      <c r="C1047019" s="15"/>
      <c r="D1047019" s="15"/>
      <c r="E1047019" s="15"/>
      <c r="F1047019" s="15"/>
      <c r="G1047019" s="15"/>
      <c r="H1047019" s="16"/>
      <c r="I1047019" s="15"/>
      <c r="J1047019" s="15"/>
    </row>
    <row r="1047020" s="9" customFormat="1" ht="15" spans="1:10">
      <c r="A1047020" s="15"/>
      <c r="B1047020" s="15"/>
      <c r="C1047020" s="15"/>
      <c r="D1047020" s="15"/>
      <c r="E1047020" s="15"/>
      <c r="F1047020" s="15"/>
      <c r="G1047020" s="15"/>
      <c r="H1047020" s="16"/>
      <c r="I1047020" s="15"/>
      <c r="J1047020" s="15"/>
    </row>
    <row r="1047021" s="9" customFormat="1" ht="15" spans="1:10">
      <c r="A1047021" s="15"/>
      <c r="B1047021" s="15"/>
      <c r="C1047021" s="15"/>
      <c r="D1047021" s="15"/>
      <c r="E1047021" s="15"/>
      <c r="F1047021" s="15"/>
      <c r="G1047021" s="15"/>
      <c r="H1047021" s="16"/>
      <c r="I1047021" s="15"/>
      <c r="J1047021" s="15"/>
    </row>
    <row r="1047022" s="9" customFormat="1" ht="15" spans="1:10">
      <c r="A1047022" s="15"/>
      <c r="B1047022" s="15"/>
      <c r="C1047022" s="15"/>
      <c r="D1047022" s="15"/>
      <c r="E1047022" s="15"/>
      <c r="F1047022" s="15"/>
      <c r="G1047022" s="15"/>
      <c r="H1047022" s="16"/>
      <c r="I1047022" s="15"/>
      <c r="J1047022" s="15"/>
    </row>
    <row r="1047023" s="9" customFormat="1" ht="15" spans="1:10">
      <c r="A1047023" s="15"/>
      <c r="B1047023" s="15"/>
      <c r="C1047023" s="15"/>
      <c r="D1047023" s="15"/>
      <c r="E1047023" s="15"/>
      <c r="F1047023" s="15"/>
      <c r="G1047023" s="15"/>
      <c r="H1047023" s="16"/>
      <c r="I1047023" s="15"/>
      <c r="J1047023" s="15"/>
    </row>
    <row r="1047024" s="9" customFormat="1" ht="15" spans="1:10">
      <c r="A1047024" s="15"/>
      <c r="B1047024" s="15"/>
      <c r="C1047024" s="15"/>
      <c r="D1047024" s="15"/>
      <c r="E1047024" s="15"/>
      <c r="F1047024" s="15"/>
      <c r="G1047024" s="15"/>
      <c r="H1047024" s="16"/>
      <c r="I1047024" s="15"/>
      <c r="J1047024" s="15"/>
    </row>
    <row r="1047025" s="9" customFormat="1" ht="15" spans="1:10">
      <c r="A1047025" s="15"/>
      <c r="B1047025" s="15"/>
      <c r="C1047025" s="15"/>
      <c r="D1047025" s="15"/>
      <c r="E1047025" s="15"/>
      <c r="F1047025" s="15"/>
      <c r="G1047025" s="15"/>
      <c r="H1047025" s="16"/>
      <c r="I1047025" s="15"/>
      <c r="J1047025" s="15"/>
    </row>
    <row r="1047026" s="9" customFormat="1" ht="15" spans="1:10">
      <c r="A1047026" s="15"/>
      <c r="B1047026" s="15"/>
      <c r="C1047026" s="15"/>
      <c r="D1047026" s="15"/>
      <c r="E1047026" s="15"/>
      <c r="F1047026" s="15"/>
      <c r="G1047026" s="15"/>
      <c r="H1047026" s="16"/>
      <c r="I1047026" s="15"/>
      <c r="J1047026" s="15"/>
    </row>
    <row r="1047027" s="9" customFormat="1" ht="15" spans="1:10">
      <c r="A1047027" s="15"/>
      <c r="B1047027" s="15"/>
      <c r="C1047027" s="15"/>
      <c r="D1047027" s="15"/>
      <c r="E1047027" s="15"/>
      <c r="F1047027" s="15"/>
      <c r="G1047027" s="15"/>
      <c r="H1047027" s="16"/>
      <c r="I1047027" s="15"/>
      <c r="J1047027" s="15"/>
    </row>
    <row r="1047028" s="9" customFormat="1" ht="15" spans="1:10">
      <c r="A1047028" s="15"/>
      <c r="B1047028" s="15"/>
      <c r="C1047028" s="15"/>
      <c r="D1047028" s="15"/>
      <c r="E1047028" s="15"/>
      <c r="F1047028" s="15"/>
      <c r="G1047028" s="15"/>
      <c r="H1047028" s="16"/>
      <c r="I1047028" s="15"/>
      <c r="J1047028" s="15"/>
    </row>
    <row r="1047029" s="9" customFormat="1" ht="15" spans="1:10">
      <c r="A1047029" s="15"/>
      <c r="B1047029" s="15"/>
      <c r="C1047029" s="15"/>
      <c r="D1047029" s="15"/>
      <c r="E1047029" s="15"/>
      <c r="F1047029" s="15"/>
      <c r="G1047029" s="15"/>
      <c r="H1047029" s="16"/>
      <c r="I1047029" s="15"/>
      <c r="J1047029" s="15"/>
    </row>
    <row r="1047030" s="9" customFormat="1" ht="15" spans="1:10">
      <c r="A1047030" s="15"/>
      <c r="B1047030" s="15"/>
      <c r="C1047030" s="15"/>
      <c r="D1047030" s="15"/>
      <c r="E1047030" s="15"/>
      <c r="F1047030" s="15"/>
      <c r="G1047030" s="15"/>
      <c r="H1047030" s="16"/>
      <c r="I1047030" s="15"/>
      <c r="J1047030" s="15"/>
    </row>
    <row r="1047031" s="9" customFormat="1" ht="15" spans="1:10">
      <c r="A1047031" s="15"/>
      <c r="B1047031" s="15"/>
      <c r="C1047031" s="15"/>
      <c r="D1047031" s="15"/>
      <c r="E1047031" s="15"/>
      <c r="F1047031" s="15"/>
      <c r="G1047031" s="15"/>
      <c r="H1047031" s="16"/>
      <c r="I1047031" s="15"/>
      <c r="J1047031" s="15"/>
    </row>
    <row r="1047032" s="9" customFormat="1" ht="15" spans="1:10">
      <c r="A1047032" s="15"/>
      <c r="B1047032" s="15"/>
      <c r="C1047032" s="15"/>
      <c r="D1047032" s="15"/>
      <c r="E1047032" s="15"/>
      <c r="F1047032" s="15"/>
      <c r="G1047032" s="15"/>
      <c r="H1047032" s="16"/>
      <c r="I1047032" s="15"/>
      <c r="J1047032" s="15"/>
    </row>
    <row r="1047033" s="9" customFormat="1" ht="15" spans="1:10">
      <c r="A1047033" s="15"/>
      <c r="B1047033" s="15"/>
      <c r="C1047033" s="15"/>
      <c r="D1047033" s="15"/>
      <c r="E1047033" s="15"/>
      <c r="F1047033" s="15"/>
      <c r="G1047033" s="15"/>
      <c r="H1047033" s="16"/>
      <c r="I1047033" s="15"/>
      <c r="J1047033" s="15"/>
    </row>
    <row r="1047034" s="9" customFormat="1" ht="15" spans="1:10">
      <c r="A1047034" s="15"/>
      <c r="B1047034" s="15"/>
      <c r="C1047034" s="15"/>
      <c r="D1047034" s="15"/>
      <c r="E1047034" s="15"/>
      <c r="F1047034" s="15"/>
      <c r="G1047034" s="15"/>
      <c r="H1047034" s="16"/>
      <c r="I1047034" s="15"/>
      <c r="J1047034" s="15"/>
    </row>
    <row r="1047035" s="9" customFormat="1" ht="15" spans="1:10">
      <c r="A1047035" s="15"/>
      <c r="B1047035" s="15"/>
      <c r="C1047035" s="15"/>
      <c r="D1047035" s="15"/>
      <c r="E1047035" s="15"/>
      <c r="F1047035" s="15"/>
      <c r="G1047035" s="15"/>
      <c r="H1047035" s="16"/>
      <c r="I1047035" s="15"/>
      <c r="J1047035" s="15"/>
    </row>
    <row r="1047036" s="9" customFormat="1" ht="15" spans="1:10">
      <c r="A1047036" s="15"/>
      <c r="B1047036" s="15"/>
      <c r="C1047036" s="15"/>
      <c r="D1047036" s="15"/>
      <c r="E1047036" s="15"/>
      <c r="F1047036" s="15"/>
      <c r="G1047036" s="15"/>
      <c r="H1047036" s="16"/>
      <c r="I1047036" s="15"/>
      <c r="J1047036" s="15"/>
    </row>
    <row r="1047037" s="9" customFormat="1" ht="15" spans="1:10">
      <c r="A1047037" s="15"/>
      <c r="B1047037" s="15"/>
      <c r="C1047037" s="15"/>
      <c r="D1047037" s="15"/>
      <c r="E1047037" s="15"/>
      <c r="F1047037" s="15"/>
      <c r="G1047037" s="15"/>
      <c r="H1047037" s="16"/>
      <c r="I1047037" s="15"/>
      <c r="J1047037" s="15"/>
    </row>
    <row r="1047038" s="9" customFormat="1" ht="15" spans="1:10">
      <c r="A1047038" s="15"/>
      <c r="B1047038" s="15"/>
      <c r="C1047038" s="15"/>
      <c r="D1047038" s="15"/>
      <c r="E1047038" s="15"/>
      <c r="F1047038" s="15"/>
      <c r="G1047038" s="15"/>
      <c r="H1047038" s="16"/>
      <c r="I1047038" s="15"/>
      <c r="J1047038" s="15"/>
    </row>
    <row r="1047039" s="9" customFormat="1" ht="15" spans="1:10">
      <c r="A1047039" s="15"/>
      <c r="B1047039" s="15"/>
      <c r="C1047039" s="15"/>
      <c r="D1047039" s="15"/>
      <c r="E1047039" s="15"/>
      <c r="F1047039" s="15"/>
      <c r="G1047039" s="15"/>
      <c r="H1047039" s="16"/>
      <c r="I1047039" s="15"/>
      <c r="J1047039" s="15"/>
    </row>
    <row r="1047040" s="9" customFormat="1" ht="15" spans="1:10">
      <c r="A1047040" s="15"/>
      <c r="B1047040" s="15"/>
      <c r="C1047040" s="15"/>
      <c r="D1047040" s="15"/>
      <c r="E1047040" s="15"/>
      <c r="F1047040" s="15"/>
      <c r="G1047040" s="15"/>
      <c r="H1047040" s="16"/>
      <c r="I1047040" s="15"/>
      <c r="J1047040" s="15"/>
    </row>
    <row r="1047041" s="9" customFormat="1" ht="15" spans="1:10">
      <c r="A1047041" s="15"/>
      <c r="B1047041" s="15"/>
      <c r="C1047041" s="15"/>
      <c r="D1047041" s="15"/>
      <c r="E1047041" s="15"/>
      <c r="F1047041" s="15"/>
      <c r="G1047041" s="15"/>
      <c r="H1047041" s="16"/>
      <c r="I1047041" s="15"/>
      <c r="J1047041" s="15"/>
    </row>
    <row r="1047042" s="9" customFormat="1" ht="15" spans="1:10">
      <c r="A1047042" s="15"/>
      <c r="B1047042" s="15"/>
      <c r="C1047042" s="15"/>
      <c r="D1047042" s="15"/>
      <c r="E1047042" s="15"/>
      <c r="F1047042" s="15"/>
      <c r="G1047042" s="15"/>
      <c r="H1047042" s="16"/>
      <c r="I1047042" s="15"/>
      <c r="J1047042" s="15"/>
    </row>
    <row r="1047043" s="9" customFormat="1" ht="15" spans="1:10">
      <c r="A1047043" s="15"/>
      <c r="B1047043" s="15"/>
      <c r="C1047043" s="15"/>
      <c r="D1047043" s="15"/>
      <c r="E1047043" s="15"/>
      <c r="F1047043" s="15"/>
      <c r="G1047043" s="15"/>
      <c r="H1047043" s="16"/>
      <c r="I1047043" s="15"/>
      <c r="J1047043" s="15"/>
    </row>
    <row r="1047044" s="9" customFormat="1" ht="15" spans="1:10">
      <c r="A1047044" s="15"/>
      <c r="B1047044" s="15"/>
      <c r="C1047044" s="15"/>
      <c r="D1047044" s="15"/>
      <c r="E1047044" s="15"/>
      <c r="F1047044" s="15"/>
      <c r="G1047044" s="15"/>
      <c r="H1047044" s="16"/>
      <c r="I1047044" s="15"/>
      <c r="J1047044" s="15"/>
    </row>
    <row r="1047045" s="9" customFormat="1" ht="15" spans="1:10">
      <c r="A1047045" s="15"/>
      <c r="B1047045" s="15"/>
      <c r="C1047045" s="15"/>
      <c r="D1047045" s="15"/>
      <c r="E1047045" s="15"/>
      <c r="F1047045" s="15"/>
      <c r="G1047045" s="15"/>
      <c r="H1047045" s="16"/>
      <c r="I1047045" s="15"/>
      <c r="J1047045" s="15"/>
    </row>
    <row r="1047046" s="9" customFormat="1" ht="15" spans="1:10">
      <c r="A1047046" s="15"/>
      <c r="B1047046" s="15"/>
      <c r="C1047046" s="15"/>
      <c r="D1047046" s="15"/>
      <c r="E1047046" s="15"/>
      <c r="F1047046" s="15"/>
      <c r="G1047046" s="15"/>
      <c r="H1047046" s="16"/>
      <c r="I1047046" s="15"/>
      <c r="J1047046" s="15"/>
    </row>
    <row r="1047047" s="9" customFormat="1" ht="15" spans="1:10">
      <c r="A1047047" s="15"/>
      <c r="B1047047" s="15"/>
      <c r="C1047047" s="15"/>
      <c r="D1047047" s="15"/>
      <c r="E1047047" s="15"/>
      <c r="F1047047" s="15"/>
      <c r="G1047047" s="15"/>
      <c r="H1047047" s="16"/>
      <c r="I1047047" s="15"/>
      <c r="J1047047" s="15"/>
    </row>
    <row r="1047048" s="9" customFormat="1" ht="15" spans="1:10">
      <c r="A1047048" s="15"/>
      <c r="B1047048" s="15"/>
      <c r="C1047048" s="15"/>
      <c r="D1047048" s="15"/>
      <c r="E1047048" s="15"/>
      <c r="F1047048" s="15"/>
      <c r="G1047048" s="15"/>
      <c r="H1047048" s="16"/>
      <c r="I1047048" s="15"/>
      <c r="J1047048" s="15"/>
    </row>
    <row r="1047049" s="9" customFormat="1" ht="15" spans="1:10">
      <c r="A1047049" s="15"/>
      <c r="B1047049" s="15"/>
      <c r="C1047049" s="15"/>
      <c r="D1047049" s="15"/>
      <c r="E1047049" s="15"/>
      <c r="F1047049" s="15"/>
      <c r="G1047049" s="15"/>
      <c r="H1047049" s="16"/>
      <c r="I1047049" s="15"/>
      <c r="J1047049" s="15"/>
    </row>
    <row r="1047050" s="9" customFormat="1" ht="15" spans="1:10">
      <c r="A1047050" s="15"/>
      <c r="B1047050" s="15"/>
      <c r="C1047050" s="15"/>
      <c r="D1047050" s="15"/>
      <c r="E1047050" s="15"/>
      <c r="F1047050" s="15"/>
      <c r="G1047050" s="15"/>
      <c r="H1047050" s="16"/>
      <c r="I1047050" s="15"/>
      <c r="J1047050" s="15"/>
    </row>
    <row r="1047051" s="9" customFormat="1" ht="15" spans="1:10">
      <c r="A1047051" s="15"/>
      <c r="B1047051" s="15"/>
      <c r="C1047051" s="15"/>
      <c r="D1047051" s="15"/>
      <c r="E1047051" s="15"/>
      <c r="F1047051" s="15"/>
      <c r="G1047051" s="15"/>
      <c r="H1047051" s="16"/>
      <c r="I1047051" s="15"/>
      <c r="J1047051" s="15"/>
    </row>
    <row r="1047052" s="9" customFormat="1" ht="15" spans="1:10">
      <c r="A1047052" s="15"/>
      <c r="B1047052" s="15"/>
      <c r="C1047052" s="15"/>
      <c r="D1047052" s="15"/>
      <c r="E1047052" s="15"/>
      <c r="F1047052" s="15"/>
      <c r="G1047052" s="15"/>
      <c r="H1047052" s="16"/>
      <c r="I1047052" s="15"/>
      <c r="J1047052" s="15"/>
    </row>
    <row r="1047053" s="9" customFormat="1" ht="15" spans="1:10">
      <c r="A1047053" s="15"/>
      <c r="B1047053" s="15"/>
      <c r="C1047053" s="15"/>
      <c r="D1047053" s="15"/>
      <c r="E1047053" s="15"/>
      <c r="F1047053" s="15"/>
      <c r="G1047053" s="15"/>
      <c r="H1047053" s="16"/>
      <c r="I1047053" s="15"/>
      <c r="J1047053" s="15"/>
    </row>
    <row r="1047054" s="9" customFormat="1" ht="15" spans="1:10">
      <c r="A1047054" s="15"/>
      <c r="B1047054" s="15"/>
      <c r="C1047054" s="15"/>
      <c r="D1047054" s="15"/>
      <c r="E1047054" s="15"/>
      <c r="F1047054" s="15"/>
      <c r="G1047054" s="15"/>
      <c r="H1047054" s="16"/>
      <c r="I1047054" s="15"/>
      <c r="J1047054" s="15"/>
    </row>
    <row r="1047055" s="9" customFormat="1" ht="15" spans="1:10">
      <c r="A1047055" s="15"/>
      <c r="B1047055" s="15"/>
      <c r="C1047055" s="15"/>
      <c r="D1047055" s="15"/>
      <c r="E1047055" s="15"/>
      <c r="F1047055" s="15"/>
      <c r="G1047055" s="15"/>
      <c r="H1047055" s="16"/>
      <c r="I1047055" s="15"/>
      <c r="J1047055" s="15"/>
    </row>
    <row r="1047056" s="9" customFormat="1" ht="15" spans="1:10">
      <c r="A1047056" s="15"/>
      <c r="B1047056" s="15"/>
      <c r="C1047056" s="15"/>
      <c r="D1047056" s="15"/>
      <c r="E1047056" s="15"/>
      <c r="F1047056" s="15"/>
      <c r="G1047056" s="15"/>
      <c r="H1047056" s="16"/>
      <c r="I1047056" s="15"/>
      <c r="J1047056" s="15"/>
    </row>
    <row r="1047057" s="9" customFormat="1" ht="15" spans="1:10">
      <c r="A1047057" s="15"/>
      <c r="B1047057" s="15"/>
      <c r="C1047057" s="15"/>
      <c r="D1047057" s="15"/>
      <c r="E1047057" s="15"/>
      <c r="F1047057" s="15"/>
      <c r="G1047057" s="15"/>
      <c r="H1047057" s="16"/>
      <c r="I1047057" s="15"/>
      <c r="J1047057" s="15"/>
    </row>
    <row r="1047058" s="9" customFormat="1" ht="15" spans="1:10">
      <c r="A1047058" s="15"/>
      <c r="B1047058" s="15"/>
      <c r="C1047058" s="15"/>
      <c r="D1047058" s="15"/>
      <c r="E1047058" s="15"/>
      <c r="F1047058" s="15"/>
      <c r="G1047058" s="15"/>
      <c r="H1047058" s="16"/>
      <c r="I1047058" s="15"/>
      <c r="J1047058" s="15"/>
    </row>
    <row r="1047059" s="9" customFormat="1" ht="15" spans="1:10">
      <c r="A1047059" s="15"/>
      <c r="B1047059" s="15"/>
      <c r="C1047059" s="15"/>
      <c r="D1047059" s="15"/>
      <c r="E1047059" s="15"/>
      <c r="F1047059" s="15"/>
      <c r="G1047059" s="15"/>
      <c r="H1047059" s="16"/>
      <c r="I1047059" s="15"/>
      <c r="J1047059" s="15"/>
    </row>
    <row r="1047060" s="9" customFormat="1" ht="15" spans="1:10">
      <c r="A1047060" s="15"/>
      <c r="B1047060" s="15"/>
      <c r="C1047060" s="15"/>
      <c r="D1047060" s="15"/>
      <c r="E1047060" s="15"/>
      <c r="F1047060" s="15"/>
      <c r="G1047060" s="15"/>
      <c r="H1047060" s="16"/>
      <c r="I1047060" s="15"/>
      <c r="J1047060" s="15"/>
    </row>
    <row r="1047061" s="9" customFormat="1" ht="15" spans="1:10">
      <c r="A1047061" s="15"/>
      <c r="B1047061" s="15"/>
      <c r="C1047061" s="15"/>
      <c r="D1047061" s="15"/>
      <c r="E1047061" s="15"/>
      <c r="F1047061" s="15"/>
      <c r="G1047061" s="15"/>
      <c r="H1047061" s="16"/>
      <c r="I1047061" s="15"/>
      <c r="J1047061" s="15"/>
    </row>
    <row r="1047062" s="9" customFormat="1" ht="15" spans="1:10">
      <c r="A1047062" s="15"/>
      <c r="B1047062" s="15"/>
      <c r="C1047062" s="15"/>
      <c r="D1047062" s="15"/>
      <c r="E1047062" s="15"/>
      <c r="F1047062" s="15"/>
      <c r="G1047062" s="15"/>
      <c r="H1047062" s="16"/>
      <c r="I1047062" s="15"/>
      <c r="J1047062" s="15"/>
    </row>
    <row r="1047063" s="9" customFormat="1" ht="15" spans="1:10">
      <c r="A1047063" s="15"/>
      <c r="B1047063" s="15"/>
      <c r="C1047063" s="15"/>
      <c r="D1047063" s="15"/>
      <c r="E1047063" s="15"/>
      <c r="F1047063" s="15"/>
      <c r="G1047063" s="15"/>
      <c r="H1047063" s="16"/>
      <c r="I1047063" s="15"/>
      <c r="J1047063" s="15"/>
    </row>
    <row r="1047064" s="9" customFormat="1" ht="15" spans="1:10">
      <c r="A1047064" s="15"/>
      <c r="B1047064" s="15"/>
      <c r="C1047064" s="15"/>
      <c r="D1047064" s="15"/>
      <c r="E1047064" s="15"/>
      <c r="F1047064" s="15"/>
      <c r="G1047064" s="15"/>
      <c r="H1047064" s="16"/>
      <c r="I1047064" s="15"/>
      <c r="J1047064" s="15"/>
    </row>
    <row r="1047065" s="9" customFormat="1" ht="15" spans="1:10">
      <c r="A1047065" s="15"/>
      <c r="B1047065" s="15"/>
      <c r="C1047065" s="15"/>
      <c r="D1047065" s="15"/>
      <c r="E1047065" s="15"/>
      <c r="F1047065" s="15"/>
      <c r="G1047065" s="15"/>
      <c r="H1047065" s="16"/>
      <c r="I1047065" s="15"/>
      <c r="J1047065" s="15"/>
    </row>
    <row r="1047066" s="9" customFormat="1" ht="15" spans="1:10">
      <c r="A1047066" s="15"/>
      <c r="B1047066" s="15"/>
      <c r="C1047066" s="15"/>
      <c r="D1047066" s="15"/>
      <c r="E1047066" s="15"/>
      <c r="F1047066" s="15"/>
      <c r="G1047066" s="15"/>
      <c r="H1047066" s="16"/>
      <c r="I1047066" s="15"/>
      <c r="J1047066" s="15"/>
    </row>
    <row r="1047067" s="9" customFormat="1" ht="15" spans="1:10">
      <c r="A1047067" s="15"/>
      <c r="B1047067" s="15"/>
      <c r="C1047067" s="15"/>
      <c r="D1047067" s="15"/>
      <c r="E1047067" s="15"/>
      <c r="F1047067" s="15"/>
      <c r="G1047067" s="15"/>
      <c r="H1047067" s="16"/>
      <c r="I1047067" s="15"/>
      <c r="J1047067" s="15"/>
    </row>
    <row r="1047068" s="9" customFormat="1" ht="15" spans="1:10">
      <c r="A1047068" s="15"/>
      <c r="B1047068" s="15"/>
      <c r="C1047068" s="15"/>
      <c r="D1047068" s="15"/>
      <c r="E1047068" s="15"/>
      <c r="F1047068" s="15"/>
      <c r="G1047068" s="15"/>
      <c r="H1047068" s="16"/>
      <c r="I1047068" s="15"/>
      <c r="J1047068" s="15"/>
    </row>
    <row r="1047069" s="9" customFormat="1" ht="15" spans="1:10">
      <c r="A1047069" s="15"/>
      <c r="B1047069" s="15"/>
      <c r="C1047069" s="15"/>
      <c r="D1047069" s="15"/>
      <c r="E1047069" s="15"/>
      <c r="F1047069" s="15"/>
      <c r="G1047069" s="15"/>
      <c r="H1047069" s="16"/>
      <c r="I1047069" s="15"/>
      <c r="J1047069" s="15"/>
    </row>
    <row r="1047070" s="9" customFormat="1" ht="15" spans="1:10">
      <c r="A1047070" s="15"/>
      <c r="B1047070" s="15"/>
      <c r="C1047070" s="15"/>
      <c r="D1047070" s="15"/>
      <c r="E1047070" s="15"/>
      <c r="F1047070" s="15"/>
      <c r="G1047070" s="15"/>
      <c r="H1047070" s="16"/>
      <c r="I1047070" s="15"/>
      <c r="J1047070" s="15"/>
    </row>
    <row r="1047071" s="9" customFormat="1" ht="15" spans="1:10">
      <c r="A1047071" s="15"/>
      <c r="B1047071" s="15"/>
      <c r="C1047071" s="15"/>
      <c r="D1047071" s="15"/>
      <c r="E1047071" s="15"/>
      <c r="F1047071" s="15"/>
      <c r="G1047071" s="15"/>
      <c r="H1047071" s="16"/>
      <c r="I1047071" s="15"/>
      <c r="J1047071" s="15"/>
    </row>
    <row r="1047072" s="9" customFormat="1" ht="15" spans="1:10">
      <c r="A1047072" s="15"/>
      <c r="B1047072" s="15"/>
      <c r="C1047072" s="15"/>
      <c r="D1047072" s="15"/>
      <c r="E1047072" s="15"/>
      <c r="F1047072" s="15"/>
      <c r="G1047072" s="15"/>
      <c r="H1047072" s="16"/>
      <c r="I1047072" s="15"/>
      <c r="J1047072" s="15"/>
    </row>
    <row r="1047073" s="9" customFormat="1" ht="15" spans="1:10">
      <c r="A1047073" s="15"/>
      <c r="B1047073" s="15"/>
      <c r="C1047073" s="15"/>
      <c r="D1047073" s="15"/>
      <c r="E1047073" s="15"/>
      <c r="F1047073" s="15"/>
      <c r="G1047073" s="15"/>
      <c r="H1047073" s="16"/>
      <c r="I1047073" s="15"/>
      <c r="J1047073" s="15"/>
    </row>
    <row r="1047074" s="9" customFormat="1" ht="15" spans="1:10">
      <c r="A1047074" s="15"/>
      <c r="B1047074" s="15"/>
      <c r="C1047074" s="15"/>
      <c r="D1047074" s="15"/>
      <c r="E1047074" s="15"/>
      <c r="F1047074" s="15"/>
      <c r="G1047074" s="15"/>
      <c r="H1047074" s="16"/>
      <c r="I1047074" s="15"/>
      <c r="J1047074" s="15"/>
    </row>
    <row r="1047075" s="9" customFormat="1" ht="15" spans="1:10">
      <c r="A1047075" s="15"/>
      <c r="B1047075" s="15"/>
      <c r="C1047075" s="15"/>
      <c r="D1047075" s="15"/>
      <c r="E1047075" s="15"/>
      <c r="F1047075" s="15"/>
      <c r="G1047075" s="15"/>
      <c r="H1047075" s="16"/>
      <c r="I1047075" s="15"/>
      <c r="J1047075" s="15"/>
    </row>
    <row r="1047076" s="9" customFormat="1" ht="15" spans="1:10">
      <c r="A1047076" s="15"/>
      <c r="B1047076" s="15"/>
      <c r="C1047076" s="15"/>
      <c r="D1047076" s="15"/>
      <c r="E1047076" s="15"/>
      <c r="F1047076" s="15"/>
      <c r="G1047076" s="15"/>
      <c r="H1047076" s="16"/>
      <c r="I1047076" s="15"/>
      <c r="J1047076" s="15"/>
    </row>
    <row r="1047077" s="9" customFormat="1" ht="15" spans="1:10">
      <c r="A1047077" s="15"/>
      <c r="B1047077" s="15"/>
      <c r="C1047077" s="15"/>
      <c r="D1047077" s="15"/>
      <c r="E1047077" s="15"/>
      <c r="F1047077" s="15"/>
      <c r="G1047077" s="15"/>
      <c r="H1047077" s="16"/>
      <c r="I1047077" s="15"/>
      <c r="J1047077" s="15"/>
    </row>
    <row r="1047078" s="9" customFormat="1" ht="15" spans="1:10">
      <c r="A1047078" s="15"/>
      <c r="B1047078" s="15"/>
      <c r="C1047078" s="15"/>
      <c r="D1047078" s="15"/>
      <c r="E1047078" s="15"/>
      <c r="F1047078" s="15"/>
      <c r="G1047078" s="15"/>
      <c r="H1047078" s="16"/>
      <c r="I1047078" s="15"/>
      <c r="J1047078" s="15"/>
    </row>
    <row r="1047079" s="9" customFormat="1" ht="15" spans="1:10">
      <c r="A1047079" s="15"/>
      <c r="B1047079" s="15"/>
      <c r="C1047079" s="15"/>
      <c r="D1047079" s="15"/>
      <c r="E1047079" s="15"/>
      <c r="F1047079" s="15"/>
      <c r="G1047079" s="15"/>
      <c r="H1047079" s="16"/>
      <c r="I1047079" s="15"/>
      <c r="J1047079" s="15"/>
    </row>
    <row r="1047080" s="9" customFormat="1" ht="15" spans="1:10">
      <c r="A1047080" s="15"/>
      <c r="B1047080" s="15"/>
      <c r="C1047080" s="15"/>
      <c r="D1047080" s="15"/>
      <c r="E1047080" s="15"/>
      <c r="F1047080" s="15"/>
      <c r="G1047080" s="15"/>
      <c r="H1047080" s="16"/>
      <c r="I1047080" s="15"/>
      <c r="J1047080" s="15"/>
    </row>
    <row r="1047081" s="9" customFormat="1" ht="15" spans="1:10">
      <c r="A1047081" s="15"/>
      <c r="B1047081" s="15"/>
      <c r="C1047081" s="15"/>
      <c r="D1047081" s="15"/>
      <c r="E1047081" s="15"/>
      <c r="F1047081" s="15"/>
      <c r="G1047081" s="15"/>
      <c r="H1047081" s="16"/>
      <c r="I1047081" s="15"/>
      <c r="J1047081" s="15"/>
    </row>
    <row r="1047082" s="9" customFormat="1" ht="15" spans="1:10">
      <c r="A1047082" s="15"/>
      <c r="B1047082" s="15"/>
      <c r="C1047082" s="15"/>
      <c r="D1047082" s="15"/>
      <c r="E1047082" s="15"/>
      <c r="F1047082" s="15"/>
      <c r="G1047082" s="15"/>
      <c r="H1047082" s="16"/>
      <c r="I1047082" s="15"/>
      <c r="J1047082" s="15"/>
    </row>
    <row r="1047083" s="9" customFormat="1" ht="15" spans="1:10">
      <c r="A1047083" s="15"/>
      <c r="B1047083" s="15"/>
      <c r="C1047083" s="15"/>
      <c r="D1047083" s="15"/>
      <c r="E1047083" s="15"/>
      <c r="F1047083" s="15"/>
      <c r="G1047083" s="15"/>
      <c r="H1047083" s="16"/>
      <c r="I1047083" s="15"/>
      <c r="J1047083" s="15"/>
    </row>
    <row r="1047084" s="9" customFormat="1" ht="15" spans="1:10">
      <c r="A1047084" s="15"/>
      <c r="B1047084" s="15"/>
      <c r="C1047084" s="15"/>
      <c r="D1047084" s="15"/>
      <c r="E1047084" s="15"/>
      <c r="F1047084" s="15"/>
      <c r="G1047084" s="15"/>
      <c r="H1047084" s="16"/>
      <c r="I1047084" s="15"/>
      <c r="J1047084" s="15"/>
    </row>
    <row r="1047085" s="9" customFormat="1" ht="15" spans="1:10">
      <c r="A1047085" s="15"/>
      <c r="B1047085" s="15"/>
      <c r="C1047085" s="15"/>
      <c r="D1047085" s="15"/>
      <c r="E1047085" s="15"/>
      <c r="F1047085" s="15"/>
      <c r="G1047085" s="15"/>
      <c r="H1047085" s="16"/>
      <c r="I1047085" s="15"/>
      <c r="J1047085" s="15"/>
    </row>
    <row r="1047086" s="9" customFormat="1" ht="15" spans="1:10">
      <c r="A1047086" s="15"/>
      <c r="B1047086" s="15"/>
      <c r="C1047086" s="15"/>
      <c r="D1047086" s="15"/>
      <c r="E1047086" s="15"/>
      <c r="F1047086" s="15"/>
      <c r="G1047086" s="15"/>
      <c r="H1047086" s="16"/>
      <c r="I1047086" s="15"/>
      <c r="J1047086" s="15"/>
    </row>
    <row r="1047087" s="9" customFormat="1" ht="15" spans="1:10">
      <c r="A1047087" s="15"/>
      <c r="B1047087" s="15"/>
      <c r="C1047087" s="15"/>
      <c r="D1047087" s="15"/>
      <c r="E1047087" s="15"/>
      <c r="F1047087" s="15"/>
      <c r="G1047087" s="15"/>
      <c r="H1047087" s="16"/>
      <c r="I1047087" s="15"/>
      <c r="J1047087" s="15"/>
    </row>
    <row r="1047088" s="9" customFormat="1" ht="15" spans="1:10">
      <c r="A1047088" s="15"/>
      <c r="B1047088" s="15"/>
      <c r="C1047088" s="15"/>
      <c r="D1047088" s="15"/>
      <c r="E1047088" s="15"/>
      <c r="F1047088" s="15"/>
      <c r="G1047088" s="15"/>
      <c r="H1047088" s="16"/>
      <c r="I1047088" s="15"/>
      <c r="J1047088" s="15"/>
    </row>
    <row r="1047089" s="9" customFormat="1" ht="15" spans="1:10">
      <c r="A1047089" s="15"/>
      <c r="B1047089" s="15"/>
      <c r="C1047089" s="15"/>
      <c r="D1047089" s="15"/>
      <c r="E1047089" s="15"/>
      <c r="F1047089" s="15"/>
      <c r="G1047089" s="15"/>
      <c r="H1047089" s="16"/>
      <c r="I1047089" s="15"/>
      <c r="J1047089" s="15"/>
    </row>
    <row r="1047090" s="9" customFormat="1" ht="15" spans="1:10">
      <c r="A1047090" s="15"/>
      <c r="B1047090" s="15"/>
      <c r="C1047090" s="15"/>
      <c r="D1047090" s="15"/>
      <c r="E1047090" s="15"/>
      <c r="F1047090" s="15"/>
      <c r="G1047090" s="15"/>
      <c r="H1047090" s="16"/>
      <c r="I1047090" s="15"/>
      <c r="J1047090" s="15"/>
    </row>
    <row r="1047091" s="9" customFormat="1" ht="15" spans="1:10">
      <c r="A1047091" s="15"/>
      <c r="B1047091" s="15"/>
      <c r="C1047091" s="15"/>
      <c r="D1047091" s="15"/>
      <c r="E1047091" s="15"/>
      <c r="F1047091" s="15"/>
      <c r="G1047091" s="15"/>
      <c r="H1047091" s="16"/>
      <c r="I1047091" s="15"/>
      <c r="J1047091" s="15"/>
    </row>
    <row r="1047092" s="9" customFormat="1" ht="15" spans="1:10">
      <c r="A1047092" s="15"/>
      <c r="B1047092" s="15"/>
      <c r="C1047092" s="15"/>
      <c r="D1047092" s="15"/>
      <c r="E1047092" s="15"/>
      <c r="F1047092" s="15"/>
      <c r="G1047092" s="15"/>
      <c r="H1047092" s="16"/>
      <c r="I1047092" s="15"/>
      <c r="J1047092" s="15"/>
    </row>
    <row r="1047093" s="9" customFormat="1" ht="15" spans="1:10">
      <c r="A1047093" s="15"/>
      <c r="B1047093" s="15"/>
      <c r="C1047093" s="15"/>
      <c r="D1047093" s="15"/>
      <c r="E1047093" s="15"/>
      <c r="F1047093" s="15"/>
      <c r="G1047093" s="15"/>
      <c r="H1047093" s="16"/>
      <c r="I1047093" s="15"/>
      <c r="J1047093" s="15"/>
    </row>
    <row r="1047094" s="9" customFormat="1" ht="15" spans="1:10">
      <c r="A1047094" s="15"/>
      <c r="B1047094" s="15"/>
      <c r="C1047094" s="15"/>
      <c r="D1047094" s="15"/>
      <c r="E1047094" s="15"/>
      <c r="F1047094" s="15"/>
      <c r="G1047094" s="15"/>
      <c r="H1047094" s="16"/>
      <c r="I1047094" s="15"/>
      <c r="J1047094" s="15"/>
    </row>
    <row r="1047095" s="9" customFormat="1" ht="15" spans="1:10">
      <c r="A1047095" s="15"/>
      <c r="B1047095" s="15"/>
      <c r="C1047095" s="15"/>
      <c r="D1047095" s="15"/>
      <c r="E1047095" s="15"/>
      <c r="F1047095" s="15"/>
      <c r="G1047095" s="15"/>
      <c r="H1047095" s="16"/>
      <c r="I1047095" s="15"/>
      <c r="J1047095" s="15"/>
    </row>
    <row r="1047096" s="9" customFormat="1" ht="15" spans="1:10">
      <c r="A1047096" s="15"/>
      <c r="B1047096" s="15"/>
      <c r="C1047096" s="15"/>
      <c r="D1047096" s="15"/>
      <c r="E1047096" s="15"/>
      <c r="F1047096" s="15"/>
      <c r="G1047096" s="15"/>
      <c r="H1047096" s="16"/>
      <c r="I1047096" s="15"/>
      <c r="J1047096" s="15"/>
    </row>
    <row r="1047097" s="9" customFormat="1" ht="15" spans="1:10">
      <c r="A1047097" s="15"/>
      <c r="B1047097" s="15"/>
      <c r="C1047097" s="15"/>
      <c r="D1047097" s="15"/>
      <c r="E1047097" s="15"/>
      <c r="F1047097" s="15"/>
      <c r="G1047097" s="15"/>
      <c r="H1047097" s="16"/>
      <c r="I1047097" s="15"/>
      <c r="J1047097" s="15"/>
    </row>
    <row r="1047098" s="9" customFormat="1" ht="15" spans="1:10">
      <c r="A1047098" s="15"/>
      <c r="B1047098" s="15"/>
      <c r="C1047098" s="15"/>
      <c r="D1047098" s="15"/>
      <c r="E1047098" s="15"/>
      <c r="F1047098" s="15"/>
      <c r="G1047098" s="15"/>
      <c r="H1047098" s="16"/>
      <c r="I1047098" s="15"/>
      <c r="J1047098" s="15"/>
    </row>
    <row r="1047099" s="9" customFormat="1" ht="15" spans="1:10">
      <c r="A1047099" s="15"/>
      <c r="B1047099" s="15"/>
      <c r="C1047099" s="15"/>
      <c r="D1047099" s="15"/>
      <c r="E1047099" s="15"/>
      <c r="F1047099" s="15"/>
      <c r="G1047099" s="15"/>
      <c r="H1047099" s="16"/>
      <c r="I1047099" s="15"/>
      <c r="J1047099" s="15"/>
    </row>
    <row r="1047100" s="9" customFormat="1" ht="15" spans="1:10">
      <c r="A1047100" s="15"/>
      <c r="B1047100" s="15"/>
      <c r="C1047100" s="15"/>
      <c r="D1047100" s="15"/>
      <c r="E1047100" s="15"/>
      <c r="F1047100" s="15"/>
      <c r="G1047100" s="15"/>
      <c r="H1047100" s="16"/>
      <c r="I1047100" s="15"/>
      <c r="J1047100" s="15"/>
    </row>
    <row r="1047101" s="9" customFormat="1" ht="15" spans="1:10">
      <c r="A1047101" s="15"/>
      <c r="B1047101" s="15"/>
      <c r="C1047101" s="15"/>
      <c r="D1047101" s="15"/>
      <c r="E1047101" s="15"/>
      <c r="F1047101" s="15"/>
      <c r="G1047101" s="15"/>
      <c r="H1047101" s="16"/>
      <c r="I1047101" s="15"/>
      <c r="J1047101" s="15"/>
    </row>
    <row r="1047102" s="9" customFormat="1" ht="15" spans="1:10">
      <c r="A1047102" s="15"/>
      <c r="B1047102" s="15"/>
      <c r="C1047102" s="15"/>
      <c r="D1047102" s="15"/>
      <c r="E1047102" s="15"/>
      <c r="F1047102" s="15"/>
      <c r="G1047102" s="15"/>
      <c r="H1047102" s="16"/>
      <c r="I1047102" s="15"/>
      <c r="J1047102" s="15"/>
    </row>
    <row r="1047103" s="9" customFormat="1" ht="15" spans="1:10">
      <c r="A1047103" s="15"/>
      <c r="B1047103" s="15"/>
      <c r="C1047103" s="15"/>
      <c r="D1047103" s="15"/>
      <c r="E1047103" s="15"/>
      <c r="F1047103" s="15"/>
      <c r="G1047103" s="15"/>
      <c r="H1047103" s="16"/>
      <c r="I1047103" s="15"/>
      <c r="J1047103" s="15"/>
    </row>
    <row r="1047104" s="9" customFormat="1" ht="15" spans="1:10">
      <c r="A1047104" s="15"/>
      <c r="B1047104" s="15"/>
      <c r="C1047104" s="15"/>
      <c r="D1047104" s="15"/>
      <c r="E1047104" s="15"/>
      <c r="F1047104" s="15"/>
      <c r="G1047104" s="15"/>
      <c r="H1047104" s="16"/>
      <c r="I1047104" s="15"/>
      <c r="J1047104" s="15"/>
    </row>
    <row r="1047105" s="9" customFormat="1" ht="15" spans="1:10">
      <c r="A1047105" s="15"/>
      <c r="B1047105" s="15"/>
      <c r="C1047105" s="15"/>
      <c r="D1047105" s="15"/>
      <c r="E1047105" s="15"/>
      <c r="F1047105" s="15"/>
      <c r="G1047105" s="15"/>
      <c r="H1047105" s="16"/>
      <c r="I1047105" s="15"/>
      <c r="J1047105" s="15"/>
    </row>
    <row r="1047106" s="9" customFormat="1" ht="15" spans="1:10">
      <c r="A1047106" s="15"/>
      <c r="B1047106" s="15"/>
      <c r="C1047106" s="15"/>
      <c r="D1047106" s="15"/>
      <c r="E1047106" s="15"/>
      <c r="F1047106" s="15"/>
      <c r="G1047106" s="15"/>
      <c r="H1047106" s="16"/>
      <c r="I1047106" s="15"/>
      <c r="J1047106" s="15"/>
    </row>
    <row r="1047107" s="9" customFormat="1" ht="15" spans="1:10">
      <c r="A1047107" s="15"/>
      <c r="B1047107" s="15"/>
      <c r="C1047107" s="15"/>
      <c r="D1047107" s="15"/>
      <c r="E1047107" s="15"/>
      <c r="F1047107" s="15"/>
      <c r="G1047107" s="15"/>
      <c r="H1047107" s="16"/>
      <c r="I1047107" s="15"/>
      <c r="J1047107" s="15"/>
    </row>
    <row r="1047108" s="9" customFormat="1" ht="15" spans="1:10">
      <c r="A1047108" s="15"/>
      <c r="B1047108" s="15"/>
      <c r="C1047108" s="15"/>
      <c r="D1047108" s="15"/>
      <c r="E1047108" s="15"/>
      <c r="F1047108" s="15"/>
      <c r="G1047108" s="15"/>
      <c r="H1047108" s="16"/>
      <c r="I1047108" s="15"/>
      <c r="J1047108" s="15"/>
    </row>
    <row r="1047109" s="9" customFormat="1" ht="15" spans="1:10">
      <c r="A1047109" s="15"/>
      <c r="B1047109" s="15"/>
      <c r="C1047109" s="15"/>
      <c r="D1047109" s="15"/>
      <c r="E1047109" s="15"/>
      <c r="F1047109" s="15"/>
      <c r="G1047109" s="15"/>
      <c r="H1047109" s="16"/>
      <c r="I1047109" s="15"/>
      <c r="J1047109" s="15"/>
    </row>
    <row r="1047110" s="9" customFormat="1" ht="15" spans="1:10">
      <c r="A1047110" s="15"/>
      <c r="B1047110" s="15"/>
      <c r="C1047110" s="15"/>
      <c r="D1047110" s="15"/>
      <c r="E1047110" s="15"/>
      <c r="F1047110" s="15"/>
      <c r="G1047110" s="15"/>
      <c r="H1047110" s="16"/>
      <c r="I1047110" s="15"/>
      <c r="J1047110" s="15"/>
    </row>
    <row r="1047111" s="9" customFormat="1" ht="15" spans="1:10">
      <c r="A1047111" s="15"/>
      <c r="B1047111" s="15"/>
      <c r="C1047111" s="15"/>
      <c r="D1047111" s="15"/>
      <c r="E1047111" s="15"/>
      <c r="F1047111" s="15"/>
      <c r="G1047111" s="15"/>
      <c r="H1047111" s="16"/>
      <c r="I1047111" s="15"/>
      <c r="J1047111" s="15"/>
    </row>
    <row r="1047112" s="9" customFormat="1" ht="15" spans="1:10">
      <c r="A1047112" s="15"/>
      <c r="B1047112" s="15"/>
      <c r="C1047112" s="15"/>
      <c r="D1047112" s="15"/>
      <c r="E1047112" s="15"/>
      <c r="F1047112" s="15"/>
      <c r="G1047112" s="15"/>
      <c r="H1047112" s="16"/>
      <c r="I1047112" s="15"/>
      <c r="J1047112" s="15"/>
    </row>
    <row r="1047113" s="9" customFormat="1" ht="15" spans="1:10">
      <c r="A1047113" s="15"/>
      <c r="B1047113" s="15"/>
      <c r="C1047113" s="15"/>
      <c r="D1047113" s="15"/>
      <c r="E1047113" s="15"/>
      <c r="F1047113" s="15"/>
      <c r="G1047113" s="15"/>
      <c r="H1047113" s="16"/>
      <c r="I1047113" s="15"/>
      <c r="J1047113" s="15"/>
    </row>
    <row r="1047114" s="9" customFormat="1" ht="15" spans="1:10">
      <c r="A1047114" s="15"/>
      <c r="B1047114" s="15"/>
      <c r="C1047114" s="15"/>
      <c r="D1047114" s="15"/>
      <c r="E1047114" s="15"/>
      <c r="F1047114" s="15"/>
      <c r="G1047114" s="15"/>
      <c r="H1047114" s="16"/>
      <c r="I1047114" s="15"/>
      <c r="J1047114" s="15"/>
    </row>
    <row r="1047115" s="9" customFormat="1" ht="15" spans="1:10">
      <c r="A1047115" s="15"/>
      <c r="B1047115" s="15"/>
      <c r="C1047115" s="15"/>
      <c r="D1047115" s="15"/>
      <c r="E1047115" s="15"/>
      <c r="F1047115" s="15"/>
      <c r="G1047115" s="15"/>
      <c r="H1047115" s="16"/>
      <c r="I1047115" s="15"/>
      <c r="J1047115" s="15"/>
    </row>
    <row r="1047116" s="9" customFormat="1" ht="15" spans="1:10">
      <c r="A1047116" s="15"/>
      <c r="B1047116" s="15"/>
      <c r="C1047116" s="15"/>
      <c r="D1047116" s="15"/>
      <c r="E1047116" s="15"/>
      <c r="F1047116" s="15"/>
      <c r="G1047116" s="15"/>
      <c r="H1047116" s="16"/>
      <c r="I1047116" s="15"/>
      <c r="J1047116" s="15"/>
    </row>
    <row r="1047117" s="9" customFormat="1" ht="15" spans="1:10">
      <c r="A1047117" s="15"/>
      <c r="B1047117" s="15"/>
      <c r="C1047117" s="15"/>
      <c r="D1047117" s="15"/>
      <c r="E1047117" s="15"/>
      <c r="F1047117" s="15"/>
      <c r="G1047117" s="15"/>
      <c r="H1047117" s="16"/>
      <c r="I1047117" s="15"/>
      <c r="J1047117" s="15"/>
    </row>
    <row r="1047118" s="9" customFormat="1" ht="15" spans="1:10">
      <c r="A1047118" s="15"/>
      <c r="B1047118" s="15"/>
      <c r="C1047118" s="15"/>
      <c r="D1047118" s="15"/>
      <c r="E1047118" s="15"/>
      <c r="F1047118" s="15"/>
      <c r="G1047118" s="15"/>
      <c r="H1047118" s="16"/>
      <c r="I1047118" s="15"/>
      <c r="J1047118" s="15"/>
    </row>
    <row r="1047119" s="9" customFormat="1" ht="15" spans="1:10">
      <c r="A1047119" s="15"/>
      <c r="B1047119" s="15"/>
      <c r="C1047119" s="15"/>
      <c r="D1047119" s="15"/>
      <c r="E1047119" s="15"/>
      <c r="F1047119" s="15"/>
      <c r="G1047119" s="15"/>
      <c r="H1047119" s="16"/>
      <c r="I1047119" s="15"/>
      <c r="J1047119" s="15"/>
    </row>
    <row r="1047120" s="9" customFormat="1" ht="15" spans="1:10">
      <c r="A1047120" s="15"/>
      <c r="B1047120" s="15"/>
      <c r="C1047120" s="15"/>
      <c r="D1047120" s="15"/>
      <c r="E1047120" s="15"/>
      <c r="F1047120" s="15"/>
      <c r="G1047120" s="15"/>
      <c r="H1047120" s="16"/>
      <c r="I1047120" s="15"/>
      <c r="J1047120" s="15"/>
    </row>
    <row r="1047121" s="9" customFormat="1" ht="15" spans="1:10">
      <c r="A1047121" s="15"/>
      <c r="B1047121" s="15"/>
      <c r="C1047121" s="15"/>
      <c r="D1047121" s="15"/>
      <c r="E1047121" s="15"/>
      <c r="F1047121" s="15"/>
      <c r="G1047121" s="15"/>
      <c r="H1047121" s="16"/>
      <c r="I1047121" s="15"/>
      <c r="J1047121" s="15"/>
    </row>
    <row r="1047122" s="9" customFormat="1" ht="15" spans="1:10">
      <c r="A1047122" s="15"/>
      <c r="B1047122" s="15"/>
      <c r="C1047122" s="15"/>
      <c r="D1047122" s="15"/>
      <c r="E1047122" s="15"/>
      <c r="F1047122" s="15"/>
      <c r="G1047122" s="15"/>
      <c r="H1047122" s="16"/>
      <c r="I1047122" s="15"/>
      <c r="J1047122" s="15"/>
    </row>
    <row r="1047123" s="9" customFormat="1" ht="15" spans="1:10">
      <c r="A1047123" s="15"/>
      <c r="B1047123" s="15"/>
      <c r="C1047123" s="15"/>
      <c r="D1047123" s="15"/>
      <c r="E1047123" s="15"/>
      <c r="F1047123" s="15"/>
      <c r="G1047123" s="15"/>
      <c r="H1047123" s="16"/>
      <c r="I1047123" s="15"/>
      <c r="J1047123" s="15"/>
    </row>
    <row r="1047124" s="9" customFormat="1" ht="15" spans="1:10">
      <c r="A1047124" s="15"/>
      <c r="B1047124" s="15"/>
      <c r="C1047124" s="15"/>
      <c r="D1047124" s="15"/>
      <c r="E1047124" s="15"/>
      <c r="F1047124" s="15"/>
      <c r="G1047124" s="15"/>
      <c r="H1047124" s="16"/>
      <c r="I1047124" s="15"/>
      <c r="J1047124" s="15"/>
    </row>
    <row r="1047125" s="9" customFormat="1" ht="15" spans="1:10">
      <c r="A1047125" s="15"/>
      <c r="B1047125" s="15"/>
      <c r="C1047125" s="15"/>
      <c r="D1047125" s="15"/>
      <c r="E1047125" s="15"/>
      <c r="F1047125" s="15"/>
      <c r="G1047125" s="15"/>
      <c r="H1047125" s="16"/>
      <c r="I1047125" s="15"/>
      <c r="J1047125" s="15"/>
    </row>
    <row r="1047126" s="9" customFormat="1" ht="15" spans="1:10">
      <c r="A1047126" s="15"/>
      <c r="B1047126" s="15"/>
      <c r="C1047126" s="15"/>
      <c r="D1047126" s="15"/>
      <c r="E1047126" s="15"/>
      <c r="F1047126" s="15"/>
      <c r="G1047126" s="15"/>
      <c r="H1047126" s="16"/>
      <c r="I1047126" s="15"/>
      <c r="J1047126" s="15"/>
    </row>
    <row r="1047127" s="9" customFormat="1" ht="15" spans="1:10">
      <c r="A1047127" s="15"/>
      <c r="B1047127" s="15"/>
      <c r="C1047127" s="15"/>
      <c r="D1047127" s="15"/>
      <c r="E1047127" s="15"/>
      <c r="F1047127" s="15"/>
      <c r="G1047127" s="15"/>
      <c r="H1047127" s="16"/>
      <c r="I1047127" s="15"/>
      <c r="J1047127" s="15"/>
    </row>
    <row r="1047128" s="9" customFormat="1" ht="15" spans="1:10">
      <c r="A1047128" s="15"/>
      <c r="B1047128" s="15"/>
      <c r="C1047128" s="15"/>
      <c r="D1047128" s="15"/>
      <c r="E1047128" s="15"/>
      <c r="F1047128" s="15"/>
      <c r="G1047128" s="15"/>
      <c r="H1047128" s="16"/>
      <c r="I1047128" s="15"/>
      <c r="J1047128" s="15"/>
    </row>
    <row r="1047129" s="9" customFormat="1" ht="15" spans="1:10">
      <c r="A1047129" s="15"/>
      <c r="B1047129" s="15"/>
      <c r="C1047129" s="15"/>
      <c r="D1047129" s="15"/>
      <c r="E1047129" s="15"/>
      <c r="F1047129" s="15"/>
      <c r="G1047129" s="15"/>
      <c r="H1047129" s="16"/>
      <c r="I1047129" s="15"/>
      <c r="J1047129" s="15"/>
    </row>
    <row r="1047130" s="9" customFormat="1" ht="15" spans="1:10">
      <c r="A1047130" s="15"/>
      <c r="B1047130" s="15"/>
      <c r="C1047130" s="15"/>
      <c r="D1047130" s="15"/>
      <c r="E1047130" s="15"/>
      <c r="F1047130" s="15"/>
      <c r="G1047130" s="15"/>
      <c r="H1047130" s="16"/>
      <c r="I1047130" s="15"/>
      <c r="J1047130" s="15"/>
    </row>
    <row r="1047131" s="9" customFormat="1" ht="15" spans="1:10">
      <c r="A1047131" s="15"/>
      <c r="B1047131" s="15"/>
      <c r="C1047131" s="15"/>
      <c r="D1047131" s="15"/>
      <c r="E1047131" s="15"/>
      <c r="F1047131" s="15"/>
      <c r="G1047131" s="15"/>
      <c r="H1047131" s="16"/>
      <c r="I1047131" s="15"/>
      <c r="J1047131" s="15"/>
    </row>
    <row r="1047132" s="9" customFormat="1" ht="15" spans="1:10">
      <c r="A1047132" s="15"/>
      <c r="B1047132" s="15"/>
      <c r="C1047132" s="15"/>
      <c r="D1047132" s="15"/>
      <c r="E1047132" s="15"/>
      <c r="F1047132" s="15"/>
      <c r="G1047132" s="15"/>
      <c r="H1047132" s="16"/>
      <c r="I1047132" s="15"/>
      <c r="J1047132" s="15"/>
    </row>
    <row r="1047133" s="9" customFormat="1" ht="15" spans="1:10">
      <c r="A1047133" s="15"/>
      <c r="B1047133" s="15"/>
      <c r="C1047133" s="15"/>
      <c r="D1047133" s="15"/>
      <c r="E1047133" s="15"/>
      <c r="F1047133" s="15"/>
      <c r="G1047133" s="15"/>
      <c r="H1047133" s="16"/>
      <c r="I1047133" s="15"/>
      <c r="J1047133" s="15"/>
    </row>
    <row r="1047134" s="9" customFormat="1" ht="15" spans="1:10">
      <c r="A1047134" s="15"/>
      <c r="B1047134" s="15"/>
      <c r="C1047134" s="15"/>
      <c r="D1047134" s="15"/>
      <c r="E1047134" s="15"/>
      <c r="F1047134" s="15"/>
      <c r="G1047134" s="15"/>
      <c r="H1047134" s="16"/>
      <c r="I1047134" s="15"/>
      <c r="J1047134" s="15"/>
    </row>
    <row r="1047135" s="9" customFormat="1" ht="15" spans="1:10">
      <c r="A1047135" s="15"/>
      <c r="B1047135" s="15"/>
      <c r="C1047135" s="15"/>
      <c r="D1047135" s="15"/>
      <c r="E1047135" s="15"/>
      <c r="F1047135" s="15"/>
      <c r="G1047135" s="15"/>
      <c r="H1047135" s="16"/>
      <c r="I1047135" s="15"/>
      <c r="J1047135" s="15"/>
    </row>
    <row r="1047136" s="9" customFormat="1" ht="15" spans="1:10">
      <c r="A1047136" s="15"/>
      <c r="B1047136" s="15"/>
      <c r="C1047136" s="15"/>
      <c r="D1047136" s="15"/>
      <c r="E1047136" s="15"/>
      <c r="F1047136" s="15"/>
      <c r="G1047136" s="15"/>
      <c r="H1047136" s="16"/>
      <c r="I1047136" s="15"/>
      <c r="J1047136" s="15"/>
    </row>
    <row r="1047137" s="9" customFormat="1" ht="15" spans="1:10">
      <c r="A1047137" s="15"/>
      <c r="B1047137" s="15"/>
      <c r="C1047137" s="15"/>
      <c r="D1047137" s="15"/>
      <c r="E1047137" s="15"/>
      <c r="F1047137" s="15"/>
      <c r="G1047137" s="15"/>
      <c r="H1047137" s="16"/>
      <c r="I1047137" s="15"/>
      <c r="J1047137" s="15"/>
    </row>
    <row r="1047138" s="9" customFormat="1" ht="15" spans="1:10">
      <c r="A1047138" s="15"/>
      <c r="B1047138" s="15"/>
      <c r="C1047138" s="15"/>
      <c r="D1047138" s="15"/>
      <c r="E1047138" s="15"/>
      <c r="F1047138" s="15"/>
      <c r="G1047138" s="15"/>
      <c r="H1047138" s="16"/>
      <c r="I1047138" s="15"/>
      <c r="J1047138" s="15"/>
    </row>
    <row r="1047139" s="9" customFormat="1" ht="15" spans="1:10">
      <c r="A1047139" s="15"/>
      <c r="B1047139" s="15"/>
      <c r="C1047139" s="15"/>
      <c r="D1047139" s="15"/>
      <c r="E1047139" s="15"/>
      <c r="F1047139" s="15"/>
      <c r="G1047139" s="15"/>
      <c r="H1047139" s="16"/>
      <c r="I1047139" s="15"/>
      <c r="J1047139" s="15"/>
    </row>
    <row r="1047140" s="9" customFormat="1" ht="15" spans="1:10">
      <c r="A1047140" s="15"/>
      <c r="B1047140" s="15"/>
      <c r="C1047140" s="15"/>
      <c r="D1047140" s="15"/>
      <c r="E1047140" s="15"/>
      <c r="F1047140" s="15"/>
      <c r="G1047140" s="15"/>
      <c r="H1047140" s="16"/>
      <c r="I1047140" s="15"/>
      <c r="J1047140" s="15"/>
    </row>
    <row r="1047141" s="9" customFormat="1" ht="15" spans="1:10">
      <c r="A1047141" s="15"/>
      <c r="B1047141" s="15"/>
      <c r="C1047141" s="15"/>
      <c r="D1047141" s="15"/>
      <c r="E1047141" s="15"/>
      <c r="F1047141" s="15"/>
      <c r="G1047141" s="15"/>
      <c r="H1047141" s="16"/>
      <c r="I1047141" s="15"/>
      <c r="J1047141" s="15"/>
    </row>
    <row r="1047142" s="9" customFormat="1" ht="15" spans="1:10">
      <c r="A1047142" s="15"/>
      <c r="B1047142" s="15"/>
      <c r="C1047142" s="15"/>
      <c r="D1047142" s="15"/>
      <c r="E1047142" s="15"/>
      <c r="F1047142" s="15"/>
      <c r="G1047142" s="15"/>
      <c r="H1047142" s="16"/>
      <c r="I1047142" s="15"/>
      <c r="J1047142" s="15"/>
    </row>
    <row r="1047143" s="9" customFormat="1" ht="15" spans="1:10">
      <c r="A1047143" s="15"/>
      <c r="B1047143" s="15"/>
      <c r="C1047143" s="15"/>
      <c r="D1047143" s="15"/>
      <c r="E1047143" s="15"/>
      <c r="F1047143" s="15"/>
      <c r="G1047143" s="15"/>
      <c r="H1047143" s="16"/>
      <c r="I1047143" s="15"/>
      <c r="J1047143" s="15"/>
    </row>
    <row r="1047144" s="9" customFormat="1" ht="15" spans="1:10">
      <c r="A1047144" s="15"/>
      <c r="B1047144" s="15"/>
      <c r="C1047144" s="15"/>
      <c r="D1047144" s="15"/>
      <c r="E1047144" s="15"/>
      <c r="F1047144" s="15"/>
      <c r="G1047144" s="15"/>
      <c r="H1047144" s="16"/>
      <c r="I1047144" s="15"/>
      <c r="J1047144" s="15"/>
    </row>
    <row r="1047145" s="9" customFormat="1" ht="15" spans="1:10">
      <c r="A1047145" s="15"/>
      <c r="B1047145" s="15"/>
      <c r="C1047145" s="15"/>
      <c r="D1047145" s="15"/>
      <c r="E1047145" s="15"/>
      <c r="F1047145" s="15"/>
      <c r="G1047145" s="15"/>
      <c r="H1047145" s="16"/>
      <c r="I1047145" s="15"/>
      <c r="J1047145" s="15"/>
    </row>
    <row r="1047146" s="9" customFormat="1" ht="15" spans="1:10">
      <c r="A1047146" s="15"/>
      <c r="B1047146" s="15"/>
      <c r="C1047146" s="15"/>
      <c r="D1047146" s="15"/>
      <c r="E1047146" s="15"/>
      <c r="F1047146" s="15"/>
      <c r="G1047146" s="15"/>
      <c r="H1047146" s="16"/>
      <c r="I1047146" s="15"/>
      <c r="J1047146" s="15"/>
    </row>
    <row r="1047147" s="9" customFormat="1" ht="15" spans="1:10">
      <c r="A1047147" s="15"/>
      <c r="B1047147" s="15"/>
      <c r="C1047147" s="15"/>
      <c r="D1047147" s="15"/>
      <c r="E1047147" s="15"/>
      <c r="F1047147" s="15"/>
      <c r="G1047147" s="15"/>
      <c r="H1047147" s="16"/>
      <c r="I1047147" s="15"/>
      <c r="J1047147" s="15"/>
    </row>
    <row r="1047148" s="9" customFormat="1" ht="15" spans="1:10">
      <c r="A1047148" s="15"/>
      <c r="B1047148" s="15"/>
      <c r="C1047148" s="15"/>
      <c r="D1047148" s="15"/>
      <c r="E1047148" s="15"/>
      <c r="F1047148" s="15"/>
      <c r="G1047148" s="15"/>
      <c r="H1047148" s="16"/>
      <c r="I1047148" s="15"/>
      <c r="J1047148" s="15"/>
    </row>
    <row r="1047149" s="9" customFormat="1" ht="15" spans="1:10">
      <c r="A1047149" s="15"/>
      <c r="B1047149" s="15"/>
      <c r="C1047149" s="15"/>
      <c r="D1047149" s="15"/>
      <c r="E1047149" s="15"/>
      <c r="F1047149" s="15"/>
      <c r="G1047149" s="15"/>
      <c r="H1047149" s="16"/>
      <c r="I1047149" s="15"/>
      <c r="J1047149" s="15"/>
    </row>
    <row r="1047150" s="9" customFormat="1" ht="15" spans="1:10">
      <c r="A1047150" s="15"/>
      <c r="B1047150" s="15"/>
      <c r="C1047150" s="15"/>
      <c r="D1047150" s="15"/>
      <c r="E1047150" s="15"/>
      <c r="F1047150" s="15"/>
      <c r="G1047150" s="15"/>
      <c r="H1047150" s="16"/>
      <c r="I1047150" s="15"/>
      <c r="J1047150" s="15"/>
    </row>
    <row r="1047151" s="9" customFormat="1" ht="15" spans="1:10">
      <c r="A1047151" s="15"/>
      <c r="B1047151" s="15"/>
      <c r="C1047151" s="15"/>
      <c r="D1047151" s="15"/>
      <c r="E1047151" s="15"/>
      <c r="F1047151" s="15"/>
      <c r="G1047151" s="15"/>
      <c r="H1047151" s="16"/>
      <c r="I1047151" s="15"/>
      <c r="J1047151" s="15"/>
    </row>
    <row r="1047152" s="9" customFormat="1" ht="15" spans="1:10">
      <c r="A1047152" s="15"/>
      <c r="B1047152" s="15"/>
      <c r="C1047152" s="15"/>
      <c r="D1047152" s="15"/>
      <c r="E1047152" s="15"/>
      <c r="F1047152" s="15"/>
      <c r="G1047152" s="15"/>
      <c r="H1047152" s="16"/>
      <c r="I1047152" s="15"/>
      <c r="J1047152" s="15"/>
    </row>
    <row r="1047153" s="9" customFormat="1" ht="15" spans="1:10">
      <c r="A1047153" s="15"/>
      <c r="B1047153" s="15"/>
      <c r="C1047153" s="15"/>
      <c r="D1047153" s="15"/>
      <c r="E1047153" s="15"/>
      <c r="F1047153" s="15"/>
      <c r="G1047153" s="15"/>
      <c r="H1047153" s="16"/>
      <c r="I1047153" s="15"/>
      <c r="J1047153" s="15"/>
    </row>
    <row r="1047154" s="9" customFormat="1" ht="15" spans="1:10">
      <c r="A1047154" s="15"/>
      <c r="B1047154" s="15"/>
      <c r="C1047154" s="15"/>
      <c r="D1047154" s="15"/>
      <c r="E1047154" s="15"/>
      <c r="F1047154" s="15"/>
      <c r="G1047154" s="15"/>
      <c r="H1047154" s="16"/>
      <c r="I1047154" s="15"/>
      <c r="J1047154" s="15"/>
    </row>
    <row r="1047155" s="9" customFormat="1" ht="15" spans="1:10">
      <c r="A1047155" s="15"/>
      <c r="B1047155" s="15"/>
      <c r="C1047155" s="15"/>
      <c r="D1047155" s="15"/>
      <c r="E1047155" s="15"/>
      <c r="F1047155" s="15"/>
      <c r="G1047155" s="15"/>
      <c r="H1047155" s="16"/>
      <c r="I1047155" s="15"/>
      <c r="J1047155" s="15"/>
    </row>
    <row r="1047156" s="9" customFormat="1" ht="15" spans="1:10">
      <c r="A1047156" s="15"/>
      <c r="B1047156" s="15"/>
      <c r="C1047156" s="15"/>
      <c r="D1047156" s="15"/>
      <c r="E1047156" s="15"/>
      <c r="F1047156" s="15"/>
      <c r="G1047156" s="15"/>
      <c r="H1047156" s="16"/>
      <c r="I1047156" s="15"/>
      <c r="J1047156" s="15"/>
    </row>
    <row r="1047157" s="9" customFormat="1" ht="15" spans="1:10">
      <c r="A1047157" s="15"/>
      <c r="B1047157" s="15"/>
      <c r="C1047157" s="15"/>
      <c r="D1047157" s="15"/>
      <c r="E1047157" s="15"/>
      <c r="F1047157" s="15"/>
      <c r="G1047157" s="15"/>
      <c r="H1047157" s="16"/>
      <c r="I1047157" s="15"/>
      <c r="J1047157" s="15"/>
    </row>
    <row r="1047158" s="9" customFormat="1" ht="15" spans="1:10">
      <c r="A1047158" s="15"/>
      <c r="B1047158" s="15"/>
      <c r="C1047158" s="15"/>
      <c r="D1047158" s="15"/>
      <c r="E1047158" s="15"/>
      <c r="F1047158" s="15"/>
      <c r="G1047158" s="15"/>
      <c r="H1047158" s="16"/>
      <c r="I1047158" s="15"/>
      <c r="J1047158" s="15"/>
    </row>
    <row r="1047159" s="9" customFormat="1" ht="15" spans="1:10">
      <c r="A1047159" s="15"/>
      <c r="B1047159" s="15"/>
      <c r="C1047159" s="15"/>
      <c r="D1047159" s="15"/>
      <c r="E1047159" s="15"/>
      <c r="F1047159" s="15"/>
      <c r="G1047159" s="15"/>
      <c r="H1047159" s="16"/>
      <c r="I1047159" s="15"/>
      <c r="J1047159" s="15"/>
    </row>
    <row r="1047160" s="9" customFormat="1" ht="15" spans="1:10">
      <c r="A1047160" s="15"/>
      <c r="B1047160" s="15"/>
      <c r="C1047160" s="15"/>
      <c r="D1047160" s="15"/>
      <c r="E1047160" s="15"/>
      <c r="F1047160" s="15"/>
      <c r="G1047160" s="15"/>
      <c r="H1047160" s="16"/>
      <c r="I1047160" s="15"/>
      <c r="J1047160" s="15"/>
    </row>
    <row r="1047161" s="9" customFormat="1" ht="15" spans="1:10">
      <c r="A1047161" s="15"/>
      <c r="B1047161" s="15"/>
      <c r="C1047161" s="15"/>
      <c r="D1047161" s="15"/>
      <c r="E1047161" s="15"/>
      <c r="F1047161" s="15"/>
      <c r="G1047161" s="15"/>
      <c r="H1047161" s="16"/>
      <c r="I1047161" s="15"/>
      <c r="J1047161" s="15"/>
    </row>
    <row r="1047162" s="9" customFormat="1" ht="15" spans="1:10">
      <c r="A1047162" s="15"/>
      <c r="B1047162" s="15"/>
      <c r="C1047162" s="15"/>
      <c r="D1047162" s="15"/>
      <c r="E1047162" s="15"/>
      <c r="F1047162" s="15"/>
      <c r="G1047162" s="15"/>
      <c r="H1047162" s="16"/>
      <c r="I1047162" s="15"/>
      <c r="J1047162" s="15"/>
    </row>
    <row r="1047163" s="9" customFormat="1" ht="15" spans="1:10">
      <c r="A1047163" s="15"/>
      <c r="B1047163" s="15"/>
      <c r="C1047163" s="15"/>
      <c r="D1047163" s="15"/>
      <c r="E1047163" s="15"/>
      <c r="F1047163" s="15"/>
      <c r="G1047163" s="15"/>
      <c r="H1047163" s="16"/>
      <c r="I1047163" s="15"/>
      <c r="J1047163" s="15"/>
    </row>
    <row r="1047164" s="9" customFormat="1" ht="15" spans="1:10">
      <c r="A1047164" s="15"/>
      <c r="B1047164" s="15"/>
      <c r="C1047164" s="15"/>
      <c r="D1047164" s="15"/>
      <c r="E1047164" s="15"/>
      <c r="F1047164" s="15"/>
      <c r="G1047164" s="15"/>
      <c r="H1047164" s="16"/>
      <c r="I1047164" s="15"/>
      <c r="J1047164" s="15"/>
    </row>
    <row r="1047165" s="9" customFormat="1" ht="15" spans="1:10">
      <c r="A1047165" s="15"/>
      <c r="B1047165" s="15"/>
      <c r="C1047165" s="15"/>
      <c r="D1047165" s="15"/>
      <c r="E1047165" s="15"/>
      <c r="F1047165" s="15"/>
      <c r="G1047165" s="15"/>
      <c r="H1047165" s="16"/>
      <c r="I1047165" s="15"/>
      <c r="J1047165" s="15"/>
    </row>
    <row r="1047166" s="9" customFormat="1" ht="15" spans="1:10">
      <c r="A1047166" s="15"/>
      <c r="B1047166" s="15"/>
      <c r="C1047166" s="15"/>
      <c r="D1047166" s="15"/>
      <c r="E1047166" s="15"/>
      <c r="F1047166" s="15"/>
      <c r="G1047166" s="15"/>
      <c r="H1047166" s="16"/>
      <c r="I1047166" s="15"/>
      <c r="J1047166" s="15"/>
    </row>
    <row r="1047167" s="9" customFormat="1" ht="15" spans="1:10">
      <c r="A1047167" s="15"/>
      <c r="B1047167" s="15"/>
      <c r="C1047167" s="15"/>
      <c r="D1047167" s="15"/>
      <c r="E1047167" s="15"/>
      <c r="F1047167" s="15"/>
      <c r="G1047167" s="15"/>
      <c r="H1047167" s="16"/>
      <c r="I1047167" s="15"/>
      <c r="J1047167" s="15"/>
    </row>
    <row r="1047168" s="9" customFormat="1" ht="15" spans="1:10">
      <c r="A1047168" s="15"/>
      <c r="B1047168" s="15"/>
      <c r="C1047168" s="15"/>
      <c r="D1047168" s="15"/>
      <c r="E1047168" s="15"/>
      <c r="F1047168" s="15"/>
      <c r="G1047168" s="15"/>
      <c r="H1047168" s="16"/>
      <c r="I1047168" s="15"/>
      <c r="J1047168" s="15"/>
    </row>
    <row r="1047169" s="9" customFormat="1" ht="15" spans="1:10">
      <c r="A1047169" s="15"/>
      <c r="B1047169" s="15"/>
      <c r="C1047169" s="15"/>
      <c r="D1047169" s="15"/>
      <c r="E1047169" s="15"/>
      <c r="F1047169" s="15"/>
      <c r="G1047169" s="15"/>
      <c r="H1047169" s="16"/>
      <c r="I1047169" s="15"/>
      <c r="J1047169" s="15"/>
    </row>
    <row r="1047170" s="9" customFormat="1" ht="15" spans="1:10">
      <c r="A1047170" s="15"/>
      <c r="B1047170" s="15"/>
      <c r="C1047170" s="15"/>
      <c r="D1047170" s="15"/>
      <c r="E1047170" s="15"/>
      <c r="F1047170" s="15"/>
      <c r="G1047170" s="15"/>
      <c r="H1047170" s="16"/>
      <c r="I1047170" s="15"/>
      <c r="J1047170" s="15"/>
    </row>
    <row r="1047171" s="9" customFormat="1" ht="15" spans="1:10">
      <c r="A1047171" s="15"/>
      <c r="B1047171" s="15"/>
      <c r="C1047171" s="15"/>
      <c r="D1047171" s="15"/>
      <c r="E1047171" s="15"/>
      <c r="F1047171" s="15"/>
      <c r="G1047171" s="15"/>
      <c r="H1047171" s="16"/>
      <c r="I1047171" s="15"/>
      <c r="J1047171" s="15"/>
    </row>
    <row r="1047172" s="9" customFormat="1" ht="15" spans="1:10">
      <c r="A1047172" s="15"/>
      <c r="B1047172" s="15"/>
      <c r="C1047172" s="15"/>
      <c r="D1047172" s="15"/>
      <c r="E1047172" s="15"/>
      <c r="F1047172" s="15"/>
      <c r="G1047172" s="15"/>
      <c r="H1047172" s="16"/>
      <c r="I1047172" s="15"/>
      <c r="J1047172" s="15"/>
    </row>
    <row r="1047173" s="9" customFormat="1" ht="15" spans="1:10">
      <c r="A1047173" s="15"/>
      <c r="B1047173" s="15"/>
      <c r="C1047173" s="15"/>
      <c r="D1047173" s="15"/>
      <c r="E1047173" s="15"/>
      <c r="F1047173" s="15"/>
      <c r="G1047173" s="15"/>
      <c r="H1047173" s="16"/>
      <c r="I1047173" s="15"/>
      <c r="J1047173" s="15"/>
    </row>
    <row r="1047174" s="9" customFormat="1" ht="15" spans="1:10">
      <c r="A1047174" s="15"/>
      <c r="B1047174" s="15"/>
      <c r="C1047174" s="15"/>
      <c r="D1047174" s="15"/>
      <c r="E1047174" s="15"/>
      <c r="F1047174" s="15"/>
      <c r="G1047174" s="15"/>
      <c r="H1047174" s="16"/>
      <c r="I1047174" s="15"/>
      <c r="J1047174" s="15"/>
    </row>
    <row r="1047175" s="9" customFormat="1" ht="15" spans="1:10">
      <c r="A1047175" s="15"/>
      <c r="B1047175" s="15"/>
      <c r="C1047175" s="15"/>
      <c r="D1047175" s="15"/>
      <c r="E1047175" s="15"/>
      <c r="F1047175" s="15"/>
      <c r="G1047175" s="15"/>
      <c r="H1047175" s="16"/>
      <c r="I1047175" s="15"/>
      <c r="J1047175" s="15"/>
    </row>
    <row r="1047176" s="9" customFormat="1" ht="15" spans="1:10">
      <c r="A1047176" s="15"/>
      <c r="B1047176" s="15"/>
      <c r="C1047176" s="15"/>
      <c r="D1047176" s="15"/>
      <c r="E1047176" s="15"/>
      <c r="F1047176" s="15"/>
      <c r="G1047176" s="15"/>
      <c r="H1047176" s="16"/>
      <c r="I1047176" s="15"/>
      <c r="J1047176" s="15"/>
    </row>
    <row r="1047177" s="9" customFormat="1" ht="15" spans="1:10">
      <c r="A1047177" s="15"/>
      <c r="B1047177" s="15"/>
      <c r="C1047177" s="15"/>
      <c r="D1047177" s="15"/>
      <c r="E1047177" s="15"/>
      <c r="F1047177" s="15"/>
      <c r="G1047177" s="15"/>
      <c r="H1047177" s="16"/>
      <c r="I1047177" s="15"/>
      <c r="J1047177" s="15"/>
    </row>
    <row r="1047178" s="9" customFormat="1" ht="15" spans="1:10">
      <c r="A1047178" s="15"/>
      <c r="B1047178" s="15"/>
      <c r="C1047178" s="15"/>
      <c r="D1047178" s="15"/>
      <c r="E1047178" s="15"/>
      <c r="F1047178" s="15"/>
      <c r="G1047178" s="15"/>
      <c r="H1047178" s="16"/>
      <c r="I1047178" s="15"/>
      <c r="J1047178" s="15"/>
    </row>
    <row r="1047179" s="9" customFormat="1" ht="15" spans="1:10">
      <c r="A1047179" s="15"/>
      <c r="B1047179" s="15"/>
      <c r="C1047179" s="15"/>
      <c r="D1047179" s="15"/>
      <c r="E1047179" s="15"/>
      <c r="F1047179" s="15"/>
      <c r="G1047179" s="15"/>
      <c r="H1047179" s="16"/>
      <c r="I1047179" s="15"/>
      <c r="J1047179" s="15"/>
    </row>
    <row r="1047180" s="9" customFormat="1" ht="15" spans="1:10">
      <c r="A1047180" s="15"/>
      <c r="B1047180" s="15"/>
      <c r="C1047180" s="15"/>
      <c r="D1047180" s="15"/>
      <c r="E1047180" s="15"/>
      <c r="F1047180" s="15"/>
      <c r="G1047180" s="15"/>
      <c r="H1047180" s="16"/>
      <c r="I1047180" s="15"/>
      <c r="J1047180" s="15"/>
    </row>
    <row r="1047181" s="9" customFormat="1" ht="15" spans="1:10">
      <c r="A1047181" s="15"/>
      <c r="B1047181" s="15"/>
      <c r="C1047181" s="15"/>
      <c r="D1047181" s="15"/>
      <c r="E1047181" s="15"/>
      <c r="F1047181" s="15"/>
      <c r="G1047181" s="15"/>
      <c r="H1047181" s="16"/>
      <c r="I1047181" s="15"/>
      <c r="J1047181" s="15"/>
    </row>
    <row r="1047182" s="9" customFormat="1" ht="15" spans="1:10">
      <c r="A1047182" s="15"/>
      <c r="B1047182" s="15"/>
      <c r="C1047182" s="15"/>
      <c r="D1047182" s="15"/>
      <c r="E1047182" s="15"/>
      <c r="F1047182" s="15"/>
      <c r="G1047182" s="15"/>
      <c r="H1047182" s="16"/>
      <c r="I1047182" s="15"/>
      <c r="J1047182" s="15"/>
    </row>
    <row r="1047183" s="9" customFormat="1" ht="15" spans="1:10">
      <c r="A1047183" s="15"/>
      <c r="B1047183" s="15"/>
      <c r="C1047183" s="15"/>
      <c r="D1047183" s="15"/>
      <c r="E1047183" s="15"/>
      <c r="F1047183" s="15"/>
      <c r="G1047183" s="15"/>
      <c r="H1047183" s="16"/>
      <c r="I1047183" s="15"/>
      <c r="J1047183" s="15"/>
    </row>
    <row r="1047184" s="9" customFormat="1" ht="15" spans="1:10">
      <c r="A1047184" s="15"/>
      <c r="B1047184" s="15"/>
      <c r="C1047184" s="15"/>
      <c r="D1047184" s="15"/>
      <c r="E1047184" s="15"/>
      <c r="F1047184" s="15"/>
      <c r="G1047184" s="15"/>
      <c r="H1047184" s="16"/>
      <c r="I1047184" s="15"/>
      <c r="J1047184" s="15"/>
    </row>
    <row r="1047185" s="9" customFormat="1" ht="15" spans="1:10">
      <c r="A1047185" s="15"/>
      <c r="B1047185" s="15"/>
      <c r="C1047185" s="15"/>
      <c r="D1047185" s="15"/>
      <c r="E1047185" s="15"/>
      <c r="F1047185" s="15"/>
      <c r="G1047185" s="15"/>
      <c r="H1047185" s="16"/>
      <c r="I1047185" s="15"/>
      <c r="J1047185" s="15"/>
    </row>
    <row r="1047186" s="9" customFormat="1" ht="15" spans="1:10">
      <c r="A1047186" s="15"/>
      <c r="B1047186" s="15"/>
      <c r="C1047186" s="15"/>
      <c r="D1047186" s="15"/>
      <c r="E1047186" s="15"/>
      <c r="F1047186" s="15"/>
      <c r="G1047186" s="15"/>
      <c r="H1047186" s="16"/>
      <c r="I1047186" s="15"/>
      <c r="J1047186" s="15"/>
    </row>
    <row r="1047187" s="9" customFormat="1" ht="15" spans="1:10">
      <c r="A1047187" s="15"/>
      <c r="B1047187" s="15"/>
      <c r="C1047187" s="15"/>
      <c r="D1047187" s="15"/>
      <c r="E1047187" s="15"/>
      <c r="F1047187" s="15"/>
      <c r="G1047187" s="15"/>
      <c r="H1047187" s="16"/>
      <c r="I1047187" s="15"/>
      <c r="J1047187" s="15"/>
    </row>
    <row r="1047188" s="9" customFormat="1" ht="15" spans="1:10">
      <c r="A1047188" s="15"/>
      <c r="B1047188" s="15"/>
      <c r="C1047188" s="15"/>
      <c r="D1047188" s="15"/>
      <c r="E1047188" s="15"/>
      <c r="F1047188" s="15"/>
      <c r="G1047188" s="15"/>
      <c r="H1047188" s="16"/>
      <c r="I1047188" s="15"/>
      <c r="J1047188" s="15"/>
    </row>
    <row r="1047189" s="9" customFormat="1" ht="15" spans="1:10">
      <c r="A1047189" s="15"/>
      <c r="B1047189" s="15"/>
      <c r="C1047189" s="15"/>
      <c r="D1047189" s="15"/>
      <c r="E1047189" s="15"/>
      <c r="F1047189" s="15"/>
      <c r="G1047189" s="15"/>
      <c r="H1047189" s="16"/>
      <c r="I1047189" s="15"/>
      <c r="J1047189" s="15"/>
    </row>
    <row r="1047190" s="9" customFormat="1" ht="15" spans="1:10">
      <c r="A1047190" s="15"/>
      <c r="B1047190" s="15"/>
      <c r="C1047190" s="15"/>
      <c r="D1047190" s="15"/>
      <c r="E1047190" s="15"/>
      <c r="F1047190" s="15"/>
      <c r="G1047190" s="15"/>
      <c r="H1047190" s="16"/>
      <c r="I1047190" s="15"/>
      <c r="J1047190" s="15"/>
    </row>
    <row r="1047191" s="9" customFormat="1" ht="15" spans="1:10">
      <c r="A1047191" s="15"/>
      <c r="B1047191" s="15"/>
      <c r="C1047191" s="15"/>
      <c r="D1047191" s="15"/>
      <c r="E1047191" s="15"/>
      <c r="F1047191" s="15"/>
      <c r="G1047191" s="15"/>
      <c r="H1047191" s="16"/>
      <c r="I1047191" s="15"/>
      <c r="J1047191" s="15"/>
    </row>
    <row r="1047192" s="9" customFormat="1" ht="15" spans="1:10">
      <c r="A1047192" s="15"/>
      <c r="B1047192" s="15"/>
      <c r="C1047192" s="15"/>
      <c r="D1047192" s="15"/>
      <c r="E1047192" s="15"/>
      <c r="F1047192" s="15"/>
      <c r="G1047192" s="15"/>
      <c r="H1047192" s="16"/>
      <c r="I1047192" s="15"/>
      <c r="J1047192" s="15"/>
    </row>
    <row r="1047193" s="9" customFormat="1" ht="15" spans="1:10">
      <c r="A1047193" s="15"/>
      <c r="B1047193" s="15"/>
      <c r="C1047193" s="15"/>
      <c r="D1047193" s="15"/>
      <c r="E1047193" s="15"/>
      <c r="F1047193" s="15"/>
      <c r="G1047193" s="15"/>
      <c r="H1047193" s="16"/>
      <c r="I1047193" s="15"/>
      <c r="J1047193" s="15"/>
    </row>
    <row r="1047194" s="9" customFormat="1" ht="15" spans="1:10">
      <c r="A1047194" s="15"/>
      <c r="B1047194" s="15"/>
      <c r="C1047194" s="15"/>
      <c r="D1047194" s="15"/>
      <c r="E1047194" s="15"/>
      <c r="F1047194" s="15"/>
      <c r="G1047194" s="15"/>
      <c r="H1047194" s="16"/>
      <c r="I1047194" s="15"/>
      <c r="J1047194" s="15"/>
    </row>
    <row r="1047195" s="9" customFormat="1" ht="15" spans="1:10">
      <c r="A1047195" s="15"/>
      <c r="B1047195" s="15"/>
      <c r="C1047195" s="15"/>
      <c r="D1047195" s="15"/>
      <c r="E1047195" s="15"/>
      <c r="F1047195" s="15"/>
      <c r="G1047195" s="15"/>
      <c r="H1047195" s="16"/>
      <c r="I1047195" s="15"/>
      <c r="J1047195" s="15"/>
    </row>
    <row r="1047196" s="9" customFormat="1" ht="15" spans="1:10">
      <c r="A1047196" s="15"/>
      <c r="B1047196" s="15"/>
      <c r="C1047196" s="15"/>
      <c r="D1047196" s="15"/>
      <c r="E1047196" s="15"/>
      <c r="F1047196" s="15"/>
      <c r="G1047196" s="15"/>
      <c r="H1047196" s="16"/>
      <c r="I1047196" s="15"/>
      <c r="J1047196" s="15"/>
    </row>
    <row r="1047197" s="9" customFormat="1" ht="15" spans="1:10">
      <c r="A1047197" s="15"/>
      <c r="B1047197" s="15"/>
      <c r="C1047197" s="15"/>
      <c r="D1047197" s="15"/>
      <c r="E1047197" s="15"/>
      <c r="F1047197" s="15"/>
      <c r="G1047197" s="15"/>
      <c r="H1047197" s="16"/>
      <c r="I1047197" s="15"/>
      <c r="J1047197" s="15"/>
    </row>
    <row r="1047198" s="9" customFormat="1" ht="15" spans="1:10">
      <c r="A1047198" s="15"/>
      <c r="B1047198" s="15"/>
      <c r="C1047198" s="15"/>
      <c r="D1047198" s="15"/>
      <c r="E1047198" s="15"/>
      <c r="F1047198" s="15"/>
      <c r="G1047198" s="15"/>
      <c r="H1047198" s="16"/>
      <c r="I1047198" s="15"/>
      <c r="J1047198" s="15"/>
    </row>
    <row r="1047199" s="9" customFormat="1" ht="15" spans="1:10">
      <c r="A1047199" s="15"/>
      <c r="B1047199" s="15"/>
      <c r="C1047199" s="15"/>
      <c r="D1047199" s="15"/>
      <c r="E1047199" s="15"/>
      <c r="F1047199" s="15"/>
      <c r="G1047199" s="15"/>
      <c r="H1047199" s="16"/>
      <c r="I1047199" s="15"/>
      <c r="J1047199" s="15"/>
    </row>
    <row r="1047200" s="9" customFormat="1" ht="15" spans="1:10">
      <c r="A1047200" s="15"/>
      <c r="B1047200" s="15"/>
      <c r="C1047200" s="15"/>
      <c r="D1047200" s="15"/>
      <c r="E1047200" s="15"/>
      <c r="F1047200" s="15"/>
      <c r="G1047200" s="15"/>
      <c r="H1047200" s="16"/>
      <c r="I1047200" s="15"/>
      <c r="J1047200" s="15"/>
    </row>
    <row r="1047201" s="9" customFormat="1" ht="15" spans="1:10">
      <c r="A1047201" s="15"/>
      <c r="B1047201" s="15"/>
      <c r="C1047201" s="15"/>
      <c r="D1047201" s="15"/>
      <c r="E1047201" s="15"/>
      <c r="F1047201" s="15"/>
      <c r="G1047201" s="15"/>
      <c r="H1047201" s="16"/>
      <c r="I1047201" s="15"/>
      <c r="J1047201" s="15"/>
    </row>
    <row r="1047202" s="9" customFormat="1" ht="15" spans="1:10">
      <c r="A1047202" s="15"/>
      <c r="B1047202" s="15"/>
      <c r="C1047202" s="15"/>
      <c r="D1047202" s="15"/>
      <c r="E1047202" s="15"/>
      <c r="F1047202" s="15"/>
      <c r="G1047202" s="15"/>
      <c r="H1047202" s="16"/>
      <c r="I1047202" s="15"/>
      <c r="J1047202" s="15"/>
    </row>
    <row r="1047203" s="9" customFormat="1" ht="15" spans="1:10">
      <c r="A1047203" s="15"/>
      <c r="B1047203" s="15"/>
      <c r="C1047203" s="15"/>
      <c r="D1047203" s="15"/>
      <c r="E1047203" s="15"/>
      <c r="F1047203" s="15"/>
      <c r="G1047203" s="15"/>
      <c r="H1047203" s="16"/>
      <c r="I1047203" s="15"/>
      <c r="J1047203" s="15"/>
    </row>
    <row r="1047204" s="9" customFormat="1" ht="15" spans="1:10">
      <c r="A1047204" s="15"/>
      <c r="B1047204" s="15"/>
      <c r="C1047204" s="15"/>
      <c r="D1047204" s="15"/>
      <c r="E1047204" s="15"/>
      <c r="F1047204" s="15"/>
      <c r="G1047204" s="15"/>
      <c r="H1047204" s="16"/>
      <c r="I1047204" s="15"/>
      <c r="J1047204" s="15"/>
    </row>
    <row r="1047205" s="9" customFormat="1" ht="15" spans="1:10">
      <c r="A1047205" s="15"/>
      <c r="B1047205" s="15"/>
      <c r="C1047205" s="15"/>
      <c r="D1047205" s="15"/>
      <c r="E1047205" s="15"/>
      <c r="F1047205" s="15"/>
      <c r="G1047205" s="15"/>
      <c r="H1047205" s="16"/>
      <c r="I1047205" s="15"/>
      <c r="J1047205" s="15"/>
    </row>
    <row r="1047206" s="9" customFormat="1" ht="15" spans="1:10">
      <c r="A1047206" s="15"/>
      <c r="B1047206" s="15"/>
      <c r="C1047206" s="15"/>
      <c r="D1047206" s="15"/>
      <c r="E1047206" s="15"/>
      <c r="F1047206" s="15"/>
      <c r="G1047206" s="15"/>
      <c r="H1047206" s="16"/>
      <c r="I1047206" s="15"/>
      <c r="J1047206" s="15"/>
    </row>
    <row r="1047207" s="9" customFormat="1" ht="15" spans="1:10">
      <c r="A1047207" s="15"/>
      <c r="B1047207" s="15"/>
      <c r="C1047207" s="15"/>
      <c r="D1047207" s="15"/>
      <c r="E1047207" s="15"/>
      <c r="F1047207" s="15"/>
      <c r="G1047207" s="15"/>
      <c r="H1047207" s="16"/>
      <c r="I1047207" s="15"/>
      <c r="J1047207" s="15"/>
    </row>
    <row r="1047208" s="9" customFormat="1" ht="15" spans="1:10">
      <c r="A1047208" s="15"/>
      <c r="B1047208" s="15"/>
      <c r="C1047208" s="15"/>
      <c r="D1047208" s="15"/>
      <c r="E1047208" s="15"/>
      <c r="F1047208" s="15"/>
      <c r="G1047208" s="15"/>
      <c r="H1047208" s="16"/>
      <c r="I1047208" s="15"/>
      <c r="J1047208" s="15"/>
    </row>
    <row r="1047209" s="9" customFormat="1" ht="15" spans="1:10">
      <c r="A1047209" s="15"/>
      <c r="B1047209" s="15"/>
      <c r="C1047209" s="15"/>
      <c r="D1047209" s="15"/>
      <c r="E1047209" s="15"/>
      <c r="F1047209" s="15"/>
      <c r="G1047209" s="15"/>
      <c r="H1047209" s="16"/>
      <c r="I1047209" s="15"/>
      <c r="J1047209" s="15"/>
    </row>
    <row r="1047210" s="9" customFormat="1" ht="15" spans="1:10">
      <c r="A1047210" s="15"/>
      <c r="B1047210" s="15"/>
      <c r="C1047210" s="15"/>
      <c r="D1047210" s="15"/>
      <c r="E1047210" s="15"/>
      <c r="F1047210" s="15"/>
      <c r="G1047210" s="15"/>
      <c r="H1047210" s="16"/>
      <c r="I1047210" s="15"/>
      <c r="J1047210" s="15"/>
    </row>
    <row r="1047211" s="9" customFormat="1" ht="15" spans="1:10">
      <c r="A1047211" s="15"/>
      <c r="B1047211" s="15"/>
      <c r="C1047211" s="15"/>
      <c r="D1047211" s="15"/>
      <c r="E1047211" s="15"/>
      <c r="F1047211" s="15"/>
      <c r="G1047211" s="15"/>
      <c r="H1047211" s="16"/>
      <c r="I1047211" s="15"/>
      <c r="J1047211" s="15"/>
    </row>
    <row r="1047212" s="9" customFormat="1" ht="15" spans="1:10">
      <c r="A1047212" s="15"/>
      <c r="B1047212" s="15"/>
      <c r="C1047212" s="15"/>
      <c r="D1047212" s="15"/>
      <c r="E1047212" s="15"/>
      <c r="F1047212" s="15"/>
      <c r="G1047212" s="15"/>
      <c r="H1047212" s="16"/>
      <c r="I1047212" s="15"/>
      <c r="J1047212" s="15"/>
    </row>
    <row r="1047213" s="9" customFormat="1" ht="15" spans="1:10">
      <c r="A1047213" s="15"/>
      <c r="B1047213" s="15"/>
      <c r="C1047213" s="15"/>
      <c r="D1047213" s="15"/>
      <c r="E1047213" s="15"/>
      <c r="F1047213" s="15"/>
      <c r="G1047213" s="15"/>
      <c r="H1047213" s="16"/>
      <c r="I1047213" s="15"/>
      <c r="J1047213" s="15"/>
    </row>
    <row r="1047214" s="9" customFormat="1" ht="15" spans="1:10">
      <c r="A1047214" s="15"/>
      <c r="B1047214" s="15"/>
      <c r="C1047214" s="15"/>
      <c r="D1047214" s="15"/>
      <c r="E1047214" s="15"/>
      <c r="F1047214" s="15"/>
      <c r="G1047214" s="15"/>
      <c r="H1047214" s="16"/>
      <c r="I1047214" s="15"/>
      <c r="J1047214" s="15"/>
    </row>
    <row r="1047215" s="9" customFormat="1" ht="15" spans="1:10">
      <c r="A1047215" s="15"/>
      <c r="B1047215" s="15"/>
      <c r="C1047215" s="15"/>
      <c r="D1047215" s="15"/>
      <c r="E1047215" s="15"/>
      <c r="F1047215" s="15"/>
      <c r="G1047215" s="15"/>
      <c r="H1047215" s="16"/>
      <c r="I1047215" s="15"/>
      <c r="J1047215" s="15"/>
    </row>
    <row r="1047216" s="9" customFormat="1" ht="15" spans="1:10">
      <c r="A1047216" s="15"/>
      <c r="B1047216" s="15"/>
      <c r="C1047216" s="15"/>
      <c r="D1047216" s="15"/>
      <c r="E1047216" s="15"/>
      <c r="F1047216" s="15"/>
      <c r="G1047216" s="15"/>
      <c r="H1047216" s="16"/>
      <c r="I1047216" s="15"/>
      <c r="J1047216" s="15"/>
    </row>
    <row r="1047217" s="9" customFormat="1" ht="15" spans="1:10">
      <c r="A1047217" s="15"/>
      <c r="B1047217" s="15"/>
      <c r="C1047217" s="15"/>
      <c r="D1047217" s="15"/>
      <c r="E1047217" s="15"/>
      <c r="F1047217" s="15"/>
      <c r="G1047217" s="15"/>
      <c r="H1047217" s="16"/>
      <c r="I1047217" s="15"/>
      <c r="J1047217" s="15"/>
    </row>
    <row r="1047218" s="9" customFormat="1" ht="15" spans="1:10">
      <c r="A1047218" s="15"/>
      <c r="B1047218" s="15"/>
      <c r="C1047218" s="15"/>
      <c r="D1047218" s="15"/>
      <c r="E1047218" s="15"/>
      <c r="F1047218" s="15"/>
      <c r="G1047218" s="15"/>
      <c r="H1047218" s="16"/>
      <c r="I1047218" s="15"/>
      <c r="J1047218" s="15"/>
    </row>
    <row r="1047219" s="9" customFormat="1" ht="15" spans="1:10">
      <c r="A1047219" s="15"/>
      <c r="B1047219" s="15"/>
      <c r="C1047219" s="15"/>
      <c r="D1047219" s="15"/>
      <c r="E1047219" s="15"/>
      <c r="F1047219" s="15"/>
      <c r="G1047219" s="15"/>
      <c r="H1047219" s="16"/>
      <c r="I1047219" s="15"/>
      <c r="J1047219" s="15"/>
    </row>
    <row r="1047220" s="9" customFormat="1" ht="15" spans="1:10">
      <c r="A1047220" s="15"/>
      <c r="B1047220" s="15"/>
      <c r="C1047220" s="15"/>
      <c r="D1047220" s="15"/>
      <c r="E1047220" s="15"/>
      <c r="F1047220" s="15"/>
      <c r="G1047220" s="15"/>
      <c r="H1047220" s="16"/>
      <c r="I1047220" s="15"/>
      <c r="J1047220" s="15"/>
    </row>
    <row r="1047221" s="9" customFormat="1" ht="15" spans="1:10">
      <c r="A1047221" s="15"/>
      <c r="B1047221" s="15"/>
      <c r="C1047221" s="15"/>
      <c r="D1047221" s="15"/>
      <c r="E1047221" s="15"/>
      <c r="F1047221" s="15"/>
      <c r="G1047221" s="15"/>
      <c r="H1047221" s="16"/>
      <c r="I1047221" s="15"/>
      <c r="J1047221" s="15"/>
    </row>
    <row r="1047222" s="9" customFormat="1" ht="15" spans="1:10">
      <c r="A1047222" s="15"/>
      <c r="B1047222" s="15"/>
      <c r="C1047222" s="15"/>
      <c r="D1047222" s="15"/>
      <c r="E1047222" s="15"/>
      <c r="F1047222" s="15"/>
      <c r="G1047222" s="15"/>
      <c r="H1047222" s="16"/>
      <c r="I1047222" s="15"/>
      <c r="J1047222" s="15"/>
    </row>
    <row r="1047223" s="9" customFormat="1" ht="15" spans="1:10">
      <c r="A1047223" s="15"/>
      <c r="B1047223" s="15"/>
      <c r="C1047223" s="15"/>
      <c r="D1047223" s="15"/>
      <c r="E1047223" s="15"/>
      <c r="F1047223" s="15"/>
      <c r="G1047223" s="15"/>
      <c r="H1047223" s="16"/>
      <c r="I1047223" s="15"/>
      <c r="J1047223" s="15"/>
    </row>
    <row r="1047224" s="9" customFormat="1" ht="15" spans="1:10">
      <c r="A1047224" s="15"/>
      <c r="B1047224" s="15"/>
      <c r="C1047224" s="15"/>
      <c r="D1047224" s="15"/>
      <c r="E1047224" s="15"/>
      <c r="F1047224" s="15"/>
      <c r="G1047224" s="15"/>
      <c r="H1047224" s="16"/>
      <c r="I1047224" s="15"/>
      <c r="J1047224" s="15"/>
    </row>
    <row r="1047225" s="9" customFormat="1" ht="15" spans="1:10">
      <c r="A1047225" s="15"/>
      <c r="B1047225" s="15"/>
      <c r="C1047225" s="15"/>
      <c r="D1047225" s="15"/>
      <c r="E1047225" s="15"/>
      <c r="F1047225" s="15"/>
      <c r="G1047225" s="15"/>
      <c r="H1047225" s="16"/>
      <c r="I1047225" s="15"/>
      <c r="J1047225" s="15"/>
    </row>
    <row r="1047226" s="9" customFormat="1" ht="15" spans="1:10">
      <c r="A1047226" s="15"/>
      <c r="B1047226" s="15"/>
      <c r="C1047226" s="15"/>
      <c r="D1047226" s="15"/>
      <c r="E1047226" s="15"/>
      <c r="F1047226" s="15"/>
      <c r="G1047226" s="15"/>
      <c r="H1047226" s="16"/>
      <c r="I1047226" s="15"/>
      <c r="J1047226" s="15"/>
    </row>
    <row r="1047227" s="9" customFormat="1" ht="15" spans="1:10">
      <c r="A1047227" s="15"/>
      <c r="B1047227" s="15"/>
      <c r="C1047227" s="15"/>
      <c r="D1047227" s="15"/>
      <c r="E1047227" s="15"/>
      <c r="F1047227" s="15"/>
      <c r="G1047227" s="15"/>
      <c r="H1047227" s="16"/>
      <c r="I1047227" s="15"/>
      <c r="J1047227" s="15"/>
    </row>
    <row r="1047228" s="9" customFormat="1" ht="15" spans="1:10">
      <c r="A1047228" s="15"/>
      <c r="B1047228" s="15"/>
      <c r="C1047228" s="15"/>
      <c r="D1047228" s="15"/>
      <c r="E1047228" s="15"/>
      <c r="F1047228" s="15"/>
      <c r="G1047228" s="15"/>
      <c r="H1047228" s="16"/>
      <c r="I1047228" s="15"/>
      <c r="J1047228" s="15"/>
    </row>
    <row r="1047229" s="9" customFormat="1" ht="15" spans="1:10">
      <c r="A1047229" s="15"/>
      <c r="B1047229" s="15"/>
      <c r="C1047229" s="15"/>
      <c r="D1047229" s="15"/>
      <c r="E1047229" s="15"/>
      <c r="F1047229" s="15"/>
      <c r="G1047229" s="15"/>
      <c r="H1047229" s="16"/>
      <c r="I1047229" s="15"/>
      <c r="J1047229" s="15"/>
    </row>
    <row r="1047230" s="9" customFormat="1" ht="15" spans="1:10">
      <c r="A1047230" s="15"/>
      <c r="B1047230" s="15"/>
      <c r="C1047230" s="15"/>
      <c r="D1047230" s="15"/>
      <c r="E1047230" s="15"/>
      <c r="F1047230" s="15"/>
      <c r="G1047230" s="15"/>
      <c r="H1047230" s="16"/>
      <c r="I1047230" s="15"/>
      <c r="J1047230" s="15"/>
    </row>
    <row r="1047231" s="9" customFormat="1" ht="15" spans="1:10">
      <c r="A1047231" s="15"/>
      <c r="B1047231" s="15"/>
      <c r="C1047231" s="15"/>
      <c r="D1047231" s="15"/>
      <c r="E1047231" s="15"/>
      <c r="F1047231" s="15"/>
      <c r="G1047231" s="15"/>
      <c r="H1047231" s="16"/>
      <c r="I1047231" s="15"/>
      <c r="J1047231" s="15"/>
    </row>
    <row r="1047232" s="9" customFormat="1" ht="15" spans="1:10">
      <c r="A1047232" s="15"/>
      <c r="B1047232" s="15"/>
      <c r="C1047232" s="15"/>
      <c r="D1047232" s="15"/>
      <c r="E1047232" s="15"/>
      <c r="F1047232" s="15"/>
      <c r="G1047232" s="15"/>
      <c r="H1047232" s="16"/>
      <c r="I1047232" s="15"/>
      <c r="J1047232" s="15"/>
    </row>
    <row r="1047233" s="9" customFormat="1" ht="15" spans="1:10">
      <c r="A1047233" s="15"/>
      <c r="B1047233" s="15"/>
      <c r="C1047233" s="15"/>
      <c r="D1047233" s="15"/>
      <c r="E1047233" s="15"/>
      <c r="F1047233" s="15"/>
      <c r="G1047233" s="15"/>
      <c r="H1047233" s="16"/>
      <c r="I1047233" s="15"/>
      <c r="J1047233" s="15"/>
    </row>
    <row r="1047234" s="9" customFormat="1" ht="15" spans="1:10">
      <c r="A1047234" s="15"/>
      <c r="B1047234" s="15"/>
      <c r="C1047234" s="15"/>
      <c r="D1047234" s="15"/>
      <c r="E1047234" s="15"/>
      <c r="F1047234" s="15"/>
      <c r="G1047234" s="15"/>
      <c r="H1047234" s="16"/>
      <c r="I1047234" s="15"/>
      <c r="J1047234" s="15"/>
    </row>
    <row r="1047235" s="9" customFormat="1" ht="15" spans="1:10">
      <c r="A1047235" s="15"/>
      <c r="B1047235" s="15"/>
      <c r="C1047235" s="15"/>
      <c r="D1047235" s="15"/>
      <c r="E1047235" s="15"/>
      <c r="F1047235" s="15"/>
      <c r="G1047235" s="15"/>
      <c r="H1047235" s="16"/>
      <c r="I1047235" s="15"/>
      <c r="J1047235" s="15"/>
    </row>
    <row r="1047236" s="9" customFormat="1" ht="15" spans="1:10">
      <c r="A1047236" s="15"/>
      <c r="B1047236" s="15"/>
      <c r="C1047236" s="15"/>
      <c r="D1047236" s="15"/>
      <c r="E1047236" s="15"/>
      <c r="F1047236" s="15"/>
      <c r="G1047236" s="15"/>
      <c r="H1047236" s="16"/>
      <c r="I1047236" s="15"/>
      <c r="J1047236" s="15"/>
    </row>
    <row r="1047237" s="9" customFormat="1" ht="15" spans="1:10">
      <c r="A1047237" s="15"/>
      <c r="B1047237" s="15"/>
      <c r="C1047237" s="15"/>
      <c r="D1047237" s="15"/>
      <c r="E1047237" s="15"/>
      <c r="F1047237" s="15"/>
      <c r="G1047237" s="15"/>
      <c r="H1047237" s="16"/>
      <c r="I1047237" s="15"/>
      <c r="J1047237" s="15"/>
    </row>
    <row r="1047238" s="9" customFormat="1" ht="15" spans="1:10">
      <c r="A1047238" s="15"/>
      <c r="B1047238" s="15"/>
      <c r="C1047238" s="15"/>
      <c r="D1047238" s="15"/>
      <c r="E1047238" s="15"/>
      <c r="F1047238" s="15"/>
      <c r="G1047238" s="15"/>
      <c r="H1047238" s="16"/>
      <c r="I1047238" s="15"/>
      <c r="J1047238" s="15"/>
    </row>
    <row r="1047239" s="9" customFormat="1" ht="15" spans="1:10">
      <c r="A1047239" s="15"/>
      <c r="B1047239" s="15"/>
      <c r="C1047239" s="15"/>
      <c r="D1047239" s="15"/>
      <c r="E1047239" s="15"/>
      <c r="F1047239" s="15"/>
      <c r="G1047239" s="15"/>
      <c r="H1047239" s="16"/>
      <c r="I1047239" s="15"/>
      <c r="J1047239" s="15"/>
    </row>
    <row r="1047240" s="9" customFormat="1" ht="15" spans="1:10">
      <c r="A1047240" s="15"/>
      <c r="B1047240" s="15"/>
      <c r="C1047240" s="15"/>
      <c r="D1047240" s="15"/>
      <c r="E1047240" s="15"/>
      <c r="F1047240" s="15"/>
      <c r="G1047240" s="15"/>
      <c r="H1047240" s="16"/>
      <c r="I1047240" s="15"/>
      <c r="J1047240" s="15"/>
    </row>
    <row r="1047241" s="9" customFormat="1" ht="15" spans="1:10">
      <c r="A1047241" s="15"/>
      <c r="B1047241" s="15"/>
      <c r="C1047241" s="15"/>
      <c r="D1047241" s="15"/>
      <c r="E1047241" s="15"/>
      <c r="F1047241" s="15"/>
      <c r="G1047241" s="15"/>
      <c r="H1047241" s="16"/>
      <c r="I1047241" s="15"/>
      <c r="J1047241" s="15"/>
    </row>
    <row r="1047242" s="9" customFormat="1" ht="15" spans="1:10">
      <c r="A1047242" s="15"/>
      <c r="B1047242" s="15"/>
      <c r="C1047242" s="15"/>
      <c r="D1047242" s="15"/>
      <c r="E1047242" s="15"/>
      <c r="F1047242" s="15"/>
      <c r="G1047242" s="15"/>
      <c r="H1047242" s="16"/>
      <c r="I1047242" s="15"/>
      <c r="J1047242" s="15"/>
    </row>
    <row r="1047243" s="9" customFormat="1" ht="15" spans="1:10">
      <c r="A1047243" s="15"/>
      <c r="B1047243" s="15"/>
      <c r="C1047243" s="15"/>
      <c r="D1047243" s="15"/>
      <c r="E1047243" s="15"/>
      <c r="F1047243" s="15"/>
      <c r="G1047243" s="15"/>
      <c r="H1047243" s="16"/>
      <c r="I1047243" s="15"/>
      <c r="J1047243" s="15"/>
    </row>
    <row r="1047244" s="9" customFormat="1" ht="15" spans="1:10">
      <c r="A1047244" s="15"/>
      <c r="B1047244" s="15"/>
      <c r="C1047244" s="15"/>
      <c r="D1047244" s="15"/>
      <c r="E1047244" s="15"/>
      <c r="F1047244" s="15"/>
      <c r="G1047244" s="15"/>
      <c r="H1047244" s="16"/>
      <c r="I1047244" s="15"/>
      <c r="J1047244" s="15"/>
    </row>
    <row r="1047245" s="9" customFormat="1" ht="15" spans="1:10">
      <c r="A1047245" s="15"/>
      <c r="B1047245" s="15"/>
      <c r="C1047245" s="15"/>
      <c r="D1047245" s="15"/>
      <c r="E1047245" s="15"/>
      <c r="F1047245" s="15"/>
      <c r="G1047245" s="15"/>
      <c r="H1047245" s="16"/>
      <c r="I1047245" s="15"/>
      <c r="J1047245" s="15"/>
    </row>
    <row r="1047246" s="9" customFormat="1" ht="15" spans="1:10">
      <c r="A1047246" s="15"/>
      <c r="B1047246" s="15"/>
      <c r="C1047246" s="15"/>
      <c r="D1047246" s="15"/>
      <c r="E1047246" s="15"/>
      <c r="F1047246" s="15"/>
      <c r="G1047246" s="15"/>
      <c r="H1047246" s="16"/>
      <c r="I1047246" s="15"/>
      <c r="J1047246" s="15"/>
    </row>
    <row r="1047247" s="9" customFormat="1" ht="15" spans="1:10">
      <c r="A1047247" s="15"/>
      <c r="B1047247" s="15"/>
      <c r="C1047247" s="15"/>
      <c r="D1047247" s="15"/>
      <c r="E1047247" s="15"/>
      <c r="F1047247" s="15"/>
      <c r="G1047247" s="15"/>
      <c r="H1047247" s="16"/>
      <c r="I1047247" s="15"/>
      <c r="J1047247" s="15"/>
    </row>
    <row r="1047248" s="9" customFormat="1" ht="15" spans="1:10">
      <c r="A1047248" s="15"/>
      <c r="B1047248" s="15"/>
      <c r="C1047248" s="15"/>
      <c r="D1047248" s="15"/>
      <c r="E1047248" s="15"/>
      <c r="F1047248" s="15"/>
      <c r="G1047248" s="15"/>
      <c r="H1047248" s="16"/>
      <c r="I1047248" s="15"/>
      <c r="J1047248" s="15"/>
    </row>
    <row r="1047249" s="9" customFormat="1" ht="15" spans="1:10">
      <c r="A1047249" s="15"/>
      <c r="B1047249" s="15"/>
      <c r="C1047249" s="15"/>
      <c r="D1047249" s="15"/>
      <c r="E1047249" s="15"/>
      <c r="F1047249" s="15"/>
      <c r="G1047249" s="15"/>
      <c r="H1047249" s="16"/>
      <c r="I1047249" s="15"/>
      <c r="J1047249" s="15"/>
    </row>
    <row r="1047250" s="9" customFormat="1" ht="15" spans="1:10">
      <c r="A1047250" s="15"/>
      <c r="B1047250" s="15"/>
      <c r="C1047250" s="15"/>
      <c r="D1047250" s="15"/>
      <c r="E1047250" s="15"/>
      <c r="F1047250" s="15"/>
      <c r="G1047250" s="15"/>
      <c r="H1047250" s="16"/>
      <c r="I1047250" s="15"/>
      <c r="J1047250" s="15"/>
    </row>
    <row r="1047251" s="9" customFormat="1" ht="15" spans="1:10">
      <c r="A1047251" s="15"/>
      <c r="B1047251" s="15"/>
      <c r="C1047251" s="15"/>
      <c r="D1047251" s="15"/>
      <c r="E1047251" s="15"/>
      <c r="F1047251" s="15"/>
      <c r="G1047251" s="15"/>
      <c r="H1047251" s="16"/>
      <c r="I1047251" s="15"/>
      <c r="J1047251" s="15"/>
    </row>
    <row r="1047252" s="9" customFormat="1" ht="15" spans="1:10">
      <c r="A1047252" s="15"/>
      <c r="B1047252" s="15"/>
      <c r="C1047252" s="15"/>
      <c r="D1047252" s="15"/>
      <c r="E1047252" s="15"/>
      <c r="F1047252" s="15"/>
      <c r="G1047252" s="15"/>
      <c r="H1047252" s="16"/>
      <c r="I1047252" s="15"/>
      <c r="J1047252" s="15"/>
    </row>
    <row r="1047253" s="9" customFormat="1" ht="15" spans="1:10">
      <c r="A1047253" s="15"/>
      <c r="B1047253" s="15"/>
      <c r="C1047253" s="15"/>
      <c r="D1047253" s="15"/>
      <c r="E1047253" s="15"/>
      <c r="F1047253" s="15"/>
      <c r="G1047253" s="15"/>
      <c r="H1047253" s="16"/>
      <c r="I1047253" s="15"/>
      <c r="J1047253" s="15"/>
    </row>
    <row r="1047254" s="9" customFormat="1" ht="15" spans="1:10">
      <c r="A1047254" s="15"/>
      <c r="B1047254" s="15"/>
      <c r="C1047254" s="15"/>
      <c r="D1047254" s="15"/>
      <c r="E1047254" s="15"/>
      <c r="F1047254" s="15"/>
      <c r="G1047254" s="15"/>
      <c r="H1047254" s="16"/>
      <c r="I1047254" s="15"/>
      <c r="J1047254" s="15"/>
    </row>
    <row r="1047255" s="9" customFormat="1" ht="15" spans="1:10">
      <c r="A1047255" s="15"/>
      <c r="B1047255" s="15"/>
      <c r="C1047255" s="15"/>
      <c r="D1047255" s="15"/>
      <c r="E1047255" s="15"/>
      <c r="F1047255" s="15"/>
      <c r="G1047255" s="15"/>
      <c r="H1047255" s="16"/>
      <c r="I1047255" s="15"/>
      <c r="J1047255" s="15"/>
    </row>
    <row r="1047256" s="9" customFormat="1" ht="15" spans="1:10">
      <c r="A1047256" s="15"/>
      <c r="B1047256" s="15"/>
      <c r="C1047256" s="15"/>
      <c r="D1047256" s="15"/>
      <c r="E1047256" s="15"/>
      <c r="F1047256" s="15"/>
      <c r="G1047256" s="15"/>
      <c r="H1047256" s="16"/>
      <c r="I1047256" s="15"/>
      <c r="J1047256" s="15"/>
    </row>
    <row r="1047257" s="9" customFormat="1" ht="15" spans="1:10">
      <c r="A1047257" s="15"/>
      <c r="B1047257" s="15"/>
      <c r="C1047257" s="15"/>
      <c r="D1047257" s="15"/>
      <c r="E1047257" s="15"/>
      <c r="F1047257" s="15"/>
      <c r="G1047257" s="15"/>
      <c r="H1047257" s="16"/>
      <c r="I1047257" s="15"/>
      <c r="J1047257" s="15"/>
    </row>
    <row r="1047258" s="9" customFormat="1" ht="15" spans="1:10">
      <c r="A1047258" s="15"/>
      <c r="B1047258" s="15"/>
      <c r="C1047258" s="15"/>
      <c r="D1047258" s="15"/>
      <c r="E1047258" s="15"/>
      <c r="F1047258" s="15"/>
      <c r="G1047258" s="15"/>
      <c r="H1047258" s="16"/>
      <c r="I1047258" s="15"/>
      <c r="J1047258" s="15"/>
    </row>
    <row r="1047259" s="9" customFormat="1" ht="15" spans="1:10">
      <c r="A1047259" s="15"/>
      <c r="B1047259" s="15"/>
      <c r="C1047259" s="15"/>
      <c r="D1047259" s="15"/>
      <c r="E1047259" s="15"/>
      <c r="F1047259" s="15"/>
      <c r="G1047259" s="15"/>
      <c r="H1047259" s="16"/>
      <c r="I1047259" s="15"/>
      <c r="J1047259" s="15"/>
    </row>
    <row r="1047260" s="9" customFormat="1" ht="15" spans="1:10">
      <c r="A1047260" s="15"/>
      <c r="B1047260" s="15"/>
      <c r="C1047260" s="15"/>
      <c r="D1047260" s="15"/>
      <c r="E1047260" s="15"/>
      <c r="F1047260" s="15"/>
      <c r="G1047260" s="15"/>
      <c r="H1047260" s="16"/>
      <c r="I1047260" s="15"/>
      <c r="J1047260" s="15"/>
    </row>
    <row r="1047261" s="9" customFormat="1" ht="15" spans="1:10">
      <c r="A1047261" s="15"/>
      <c r="B1047261" s="15"/>
      <c r="C1047261" s="15"/>
      <c r="D1047261" s="15"/>
      <c r="E1047261" s="15"/>
      <c r="F1047261" s="15"/>
      <c r="G1047261" s="15"/>
      <c r="H1047261" s="16"/>
      <c r="I1047261" s="15"/>
      <c r="J1047261" s="15"/>
    </row>
    <row r="1047262" s="9" customFormat="1" ht="15" spans="1:10">
      <c r="A1047262" s="15"/>
      <c r="B1047262" s="15"/>
      <c r="C1047262" s="15"/>
      <c r="D1047262" s="15"/>
      <c r="E1047262" s="15"/>
      <c r="F1047262" s="15"/>
      <c r="G1047262" s="15"/>
      <c r="H1047262" s="16"/>
      <c r="I1047262" s="15"/>
      <c r="J1047262" s="15"/>
    </row>
    <row r="1047263" s="9" customFormat="1" ht="15" spans="1:10">
      <c r="A1047263" s="15"/>
      <c r="B1047263" s="15"/>
      <c r="C1047263" s="15"/>
      <c r="D1047263" s="15"/>
      <c r="E1047263" s="15"/>
      <c r="F1047263" s="15"/>
      <c r="G1047263" s="15"/>
      <c r="H1047263" s="16"/>
      <c r="I1047263" s="15"/>
      <c r="J1047263" s="15"/>
    </row>
    <row r="1047264" s="9" customFormat="1" ht="15" spans="1:10">
      <c r="A1047264" s="15"/>
      <c r="B1047264" s="15"/>
      <c r="C1047264" s="15"/>
      <c r="D1047264" s="15"/>
      <c r="E1047264" s="15"/>
      <c r="F1047264" s="15"/>
      <c r="G1047264" s="15"/>
      <c r="H1047264" s="16"/>
      <c r="I1047264" s="15"/>
      <c r="J1047264" s="15"/>
    </row>
    <row r="1047265" s="9" customFormat="1" ht="15" spans="1:10">
      <c r="A1047265" s="15"/>
      <c r="B1047265" s="15"/>
      <c r="C1047265" s="15"/>
      <c r="D1047265" s="15"/>
      <c r="E1047265" s="15"/>
      <c r="F1047265" s="15"/>
      <c r="G1047265" s="15"/>
      <c r="H1047265" s="16"/>
      <c r="I1047265" s="15"/>
      <c r="J1047265" s="15"/>
    </row>
    <row r="1047266" s="9" customFormat="1" ht="15" spans="1:10">
      <c r="A1047266" s="15"/>
      <c r="B1047266" s="15"/>
      <c r="C1047266" s="15"/>
      <c r="D1047266" s="15"/>
      <c r="E1047266" s="15"/>
      <c r="F1047266" s="15"/>
      <c r="G1047266" s="15"/>
      <c r="H1047266" s="16"/>
      <c r="I1047266" s="15"/>
      <c r="J1047266" s="15"/>
    </row>
    <row r="1047267" s="9" customFormat="1" ht="15" spans="1:10">
      <c r="A1047267" s="15"/>
      <c r="B1047267" s="15"/>
      <c r="C1047267" s="15"/>
      <c r="D1047267" s="15"/>
      <c r="E1047267" s="15"/>
      <c r="F1047267" s="15"/>
      <c r="G1047267" s="15"/>
      <c r="H1047267" s="16"/>
      <c r="I1047267" s="15"/>
      <c r="J1047267" s="15"/>
    </row>
    <row r="1047268" s="9" customFormat="1" ht="15" spans="1:10">
      <c r="A1047268" s="15"/>
      <c r="B1047268" s="15"/>
      <c r="C1047268" s="15"/>
      <c r="D1047268" s="15"/>
      <c r="E1047268" s="15"/>
      <c r="F1047268" s="15"/>
      <c r="G1047268" s="15"/>
      <c r="H1047268" s="16"/>
      <c r="I1047268" s="15"/>
      <c r="J1047268" s="15"/>
    </row>
    <row r="1047269" s="9" customFormat="1" ht="15" spans="1:10">
      <c r="A1047269" s="15"/>
      <c r="B1047269" s="15"/>
      <c r="C1047269" s="15"/>
      <c r="D1047269" s="15"/>
      <c r="E1047269" s="15"/>
      <c r="F1047269" s="15"/>
      <c r="G1047269" s="15"/>
      <c r="H1047269" s="16"/>
      <c r="I1047269" s="15"/>
      <c r="J1047269" s="15"/>
    </row>
    <row r="1047270" s="9" customFormat="1" ht="15" spans="1:10">
      <c r="A1047270" s="15"/>
      <c r="B1047270" s="15"/>
      <c r="C1047270" s="15"/>
      <c r="D1047270" s="15"/>
      <c r="E1047270" s="15"/>
      <c r="F1047270" s="15"/>
      <c r="G1047270" s="15"/>
      <c r="H1047270" s="16"/>
      <c r="I1047270" s="15"/>
      <c r="J1047270" s="15"/>
    </row>
    <row r="1047271" s="9" customFormat="1" ht="15" spans="1:10">
      <c r="A1047271" s="15"/>
      <c r="B1047271" s="15"/>
      <c r="C1047271" s="15"/>
      <c r="D1047271" s="15"/>
      <c r="E1047271" s="15"/>
      <c r="F1047271" s="15"/>
      <c r="G1047271" s="15"/>
      <c r="H1047271" s="16"/>
      <c r="I1047271" s="15"/>
      <c r="J1047271" s="15"/>
    </row>
    <row r="1047272" s="9" customFormat="1" ht="15" spans="1:10">
      <c r="A1047272" s="15"/>
      <c r="B1047272" s="15"/>
      <c r="C1047272" s="15"/>
      <c r="D1047272" s="15"/>
      <c r="E1047272" s="15"/>
      <c r="F1047272" s="15"/>
      <c r="G1047272" s="15"/>
      <c r="H1047272" s="16"/>
      <c r="I1047272" s="15"/>
      <c r="J1047272" s="15"/>
    </row>
    <row r="1047273" s="9" customFormat="1" ht="15" spans="1:10">
      <c r="A1047273" s="15"/>
      <c r="B1047273" s="15"/>
      <c r="C1047273" s="15"/>
      <c r="D1047273" s="15"/>
      <c r="E1047273" s="15"/>
      <c r="F1047273" s="15"/>
      <c r="G1047273" s="15"/>
      <c r="H1047273" s="16"/>
      <c r="I1047273" s="15"/>
      <c r="J1047273" s="15"/>
    </row>
    <row r="1047274" s="9" customFormat="1" ht="15" spans="1:10">
      <c r="A1047274" s="15"/>
      <c r="B1047274" s="15"/>
      <c r="C1047274" s="15"/>
      <c r="D1047274" s="15"/>
      <c r="E1047274" s="15"/>
      <c r="F1047274" s="15"/>
      <c r="G1047274" s="15"/>
      <c r="H1047274" s="16"/>
      <c r="I1047274" s="15"/>
      <c r="J1047274" s="15"/>
    </row>
    <row r="1047275" s="9" customFormat="1" ht="15" spans="1:10">
      <c r="A1047275" s="15"/>
      <c r="B1047275" s="15"/>
      <c r="C1047275" s="15"/>
      <c r="D1047275" s="15"/>
      <c r="E1047275" s="15"/>
      <c r="F1047275" s="15"/>
      <c r="G1047275" s="15"/>
      <c r="H1047275" s="16"/>
      <c r="I1047275" s="15"/>
      <c r="J1047275" s="15"/>
    </row>
    <row r="1047276" s="9" customFormat="1" ht="15" spans="1:10">
      <c r="A1047276" s="15"/>
      <c r="B1047276" s="15"/>
      <c r="C1047276" s="15"/>
      <c r="D1047276" s="15"/>
      <c r="E1047276" s="15"/>
      <c r="F1047276" s="15"/>
      <c r="G1047276" s="15"/>
      <c r="H1047276" s="16"/>
      <c r="I1047276" s="15"/>
      <c r="J1047276" s="15"/>
    </row>
    <row r="1047277" s="9" customFormat="1" ht="15" spans="1:10">
      <c r="A1047277" s="15"/>
      <c r="B1047277" s="15"/>
      <c r="C1047277" s="15"/>
      <c r="D1047277" s="15"/>
      <c r="E1047277" s="15"/>
      <c r="F1047277" s="15"/>
      <c r="G1047277" s="15"/>
      <c r="H1047277" s="16"/>
      <c r="I1047277" s="15"/>
      <c r="J1047277" s="15"/>
    </row>
    <row r="1047278" s="9" customFormat="1" ht="15" spans="1:10">
      <c r="A1047278" s="15"/>
      <c r="B1047278" s="15"/>
      <c r="C1047278" s="15"/>
      <c r="D1047278" s="15"/>
      <c r="E1047278" s="15"/>
      <c r="F1047278" s="15"/>
      <c r="G1047278" s="15"/>
      <c r="H1047278" s="16"/>
      <c r="I1047278" s="15"/>
      <c r="J1047278" s="15"/>
    </row>
    <row r="1047279" s="9" customFormat="1" ht="15" spans="1:10">
      <c r="A1047279" s="15"/>
      <c r="B1047279" s="15"/>
      <c r="C1047279" s="15"/>
      <c r="D1047279" s="15"/>
      <c r="E1047279" s="15"/>
      <c r="F1047279" s="15"/>
      <c r="G1047279" s="15"/>
      <c r="H1047279" s="16"/>
      <c r="I1047279" s="15"/>
      <c r="J1047279" s="15"/>
    </row>
    <row r="1047280" s="9" customFormat="1" ht="15" spans="1:10">
      <c r="A1047280" s="15"/>
      <c r="B1047280" s="15"/>
      <c r="C1047280" s="15"/>
      <c r="D1047280" s="15"/>
      <c r="E1047280" s="15"/>
      <c r="F1047280" s="15"/>
      <c r="G1047280" s="15"/>
      <c r="H1047280" s="16"/>
      <c r="I1047280" s="15"/>
      <c r="J1047280" s="15"/>
    </row>
    <row r="1047281" s="9" customFormat="1" ht="15" spans="1:10">
      <c r="A1047281" s="15"/>
      <c r="B1047281" s="15"/>
      <c r="C1047281" s="15"/>
      <c r="D1047281" s="15"/>
      <c r="E1047281" s="15"/>
      <c r="F1047281" s="15"/>
      <c r="G1047281" s="15"/>
      <c r="H1047281" s="16"/>
      <c r="I1047281" s="15"/>
      <c r="J1047281" s="15"/>
    </row>
    <row r="1047282" s="9" customFormat="1" ht="15" spans="1:10">
      <c r="A1047282" s="15"/>
      <c r="B1047282" s="15"/>
      <c r="C1047282" s="15"/>
      <c r="D1047282" s="15"/>
      <c r="E1047282" s="15"/>
      <c r="F1047282" s="15"/>
      <c r="G1047282" s="15"/>
      <c r="H1047282" s="16"/>
      <c r="I1047282" s="15"/>
      <c r="J1047282" s="15"/>
    </row>
    <row r="1047283" s="9" customFormat="1" ht="15" spans="1:10">
      <c r="A1047283" s="15"/>
      <c r="B1047283" s="15"/>
      <c r="C1047283" s="15"/>
      <c r="D1047283" s="15"/>
      <c r="E1047283" s="15"/>
      <c r="F1047283" s="15"/>
      <c r="G1047283" s="15"/>
      <c r="H1047283" s="16"/>
      <c r="I1047283" s="15"/>
      <c r="J1047283" s="15"/>
    </row>
    <row r="1047284" s="9" customFormat="1" ht="15" spans="1:10">
      <c r="A1047284" s="15"/>
      <c r="B1047284" s="15"/>
      <c r="C1047284" s="15"/>
      <c r="D1047284" s="15"/>
      <c r="E1047284" s="15"/>
      <c r="F1047284" s="15"/>
      <c r="G1047284" s="15"/>
      <c r="H1047284" s="16"/>
      <c r="I1047284" s="15"/>
      <c r="J1047284" s="15"/>
    </row>
    <row r="1047285" s="9" customFormat="1" ht="15" spans="1:10">
      <c r="A1047285" s="15"/>
      <c r="B1047285" s="15"/>
      <c r="C1047285" s="15"/>
      <c r="D1047285" s="15"/>
      <c r="E1047285" s="15"/>
      <c r="F1047285" s="15"/>
      <c r="G1047285" s="15"/>
      <c r="H1047285" s="16"/>
      <c r="I1047285" s="15"/>
      <c r="J1047285" s="15"/>
    </row>
    <row r="1047286" s="9" customFormat="1" ht="15" spans="1:10">
      <c r="A1047286" s="15"/>
      <c r="B1047286" s="15"/>
      <c r="C1047286" s="15"/>
      <c r="D1047286" s="15"/>
      <c r="E1047286" s="15"/>
      <c r="F1047286" s="15"/>
      <c r="G1047286" s="15"/>
      <c r="H1047286" s="16"/>
      <c r="I1047286" s="15"/>
      <c r="J1047286" s="15"/>
    </row>
    <row r="1047287" s="9" customFormat="1" ht="15" spans="1:10">
      <c r="A1047287" s="15"/>
      <c r="B1047287" s="15"/>
      <c r="C1047287" s="15"/>
      <c r="D1047287" s="15"/>
      <c r="E1047287" s="15"/>
      <c r="F1047287" s="15"/>
      <c r="G1047287" s="15"/>
      <c r="H1047287" s="16"/>
      <c r="I1047287" s="15"/>
      <c r="J1047287" s="15"/>
    </row>
    <row r="1047288" s="9" customFormat="1" ht="15" spans="1:10">
      <c r="A1047288" s="15"/>
      <c r="B1047288" s="15"/>
      <c r="C1047288" s="15"/>
      <c r="D1047288" s="15"/>
      <c r="E1047288" s="15"/>
      <c r="F1047288" s="15"/>
      <c r="G1047288" s="15"/>
      <c r="H1047288" s="16"/>
      <c r="I1047288" s="15"/>
      <c r="J1047288" s="15"/>
    </row>
    <row r="1047289" s="9" customFormat="1" ht="15" spans="1:10">
      <c r="A1047289" s="15"/>
      <c r="B1047289" s="15"/>
      <c r="C1047289" s="15"/>
      <c r="D1047289" s="15"/>
      <c r="E1047289" s="15"/>
      <c r="F1047289" s="15"/>
      <c r="G1047289" s="15"/>
      <c r="H1047289" s="16"/>
      <c r="I1047289" s="15"/>
      <c r="J1047289" s="15"/>
    </row>
    <row r="1047290" s="9" customFormat="1" ht="15" spans="1:10">
      <c r="A1047290" s="15"/>
      <c r="B1047290" s="15"/>
      <c r="C1047290" s="15"/>
      <c r="D1047290" s="15"/>
      <c r="E1047290" s="15"/>
      <c r="F1047290" s="15"/>
      <c r="G1047290" s="15"/>
      <c r="H1047290" s="16"/>
      <c r="I1047290" s="15"/>
      <c r="J1047290" s="15"/>
    </row>
    <row r="1047291" s="9" customFormat="1" ht="15" spans="1:10">
      <c r="A1047291" s="15"/>
      <c r="B1047291" s="15"/>
      <c r="C1047291" s="15"/>
      <c r="D1047291" s="15"/>
      <c r="E1047291" s="15"/>
      <c r="F1047291" s="15"/>
      <c r="G1047291" s="15"/>
      <c r="H1047291" s="16"/>
      <c r="I1047291" s="15"/>
      <c r="J1047291" s="15"/>
    </row>
    <row r="1047292" s="9" customFormat="1" ht="15" spans="1:10">
      <c r="A1047292" s="15"/>
      <c r="B1047292" s="15"/>
      <c r="C1047292" s="15"/>
      <c r="D1047292" s="15"/>
      <c r="E1047292" s="15"/>
      <c r="F1047292" s="15"/>
      <c r="G1047292" s="15"/>
      <c r="H1047292" s="16"/>
      <c r="I1047292" s="15"/>
      <c r="J1047292" s="15"/>
    </row>
    <row r="1047293" s="9" customFormat="1" ht="15" spans="1:10">
      <c r="A1047293" s="15"/>
      <c r="B1047293" s="15"/>
      <c r="C1047293" s="15"/>
      <c r="D1047293" s="15"/>
      <c r="E1047293" s="15"/>
      <c r="F1047293" s="15"/>
      <c r="G1047293" s="15"/>
      <c r="H1047293" s="16"/>
      <c r="I1047293" s="15"/>
      <c r="J1047293" s="15"/>
    </row>
    <row r="1047294" s="9" customFormat="1" ht="15" spans="1:10">
      <c r="A1047294" s="15"/>
      <c r="B1047294" s="15"/>
      <c r="C1047294" s="15"/>
      <c r="D1047294" s="15"/>
      <c r="E1047294" s="15"/>
      <c r="F1047294" s="15"/>
      <c r="G1047294" s="15"/>
      <c r="H1047294" s="16"/>
      <c r="I1047294" s="15"/>
      <c r="J1047294" s="15"/>
    </row>
    <row r="1047295" s="9" customFormat="1" ht="15" spans="1:10">
      <c r="A1047295" s="15"/>
      <c r="B1047295" s="15"/>
      <c r="C1047295" s="15"/>
      <c r="D1047295" s="15"/>
      <c r="E1047295" s="15"/>
      <c r="F1047295" s="15"/>
      <c r="G1047295" s="15"/>
      <c r="H1047295" s="16"/>
      <c r="I1047295" s="15"/>
      <c r="J1047295" s="15"/>
    </row>
    <row r="1047296" s="9" customFormat="1" ht="15" spans="1:10">
      <c r="A1047296" s="15"/>
      <c r="B1047296" s="15"/>
      <c r="C1047296" s="15"/>
      <c r="D1047296" s="15"/>
      <c r="E1047296" s="15"/>
      <c r="F1047296" s="15"/>
      <c r="G1047296" s="15"/>
      <c r="H1047296" s="16"/>
      <c r="I1047296" s="15"/>
      <c r="J1047296" s="15"/>
    </row>
    <row r="1047297" s="9" customFormat="1" ht="15" spans="1:10">
      <c r="A1047297" s="15"/>
      <c r="B1047297" s="15"/>
      <c r="C1047297" s="15"/>
      <c r="D1047297" s="15"/>
      <c r="E1047297" s="15"/>
      <c r="F1047297" s="15"/>
      <c r="G1047297" s="15"/>
      <c r="H1047297" s="16"/>
      <c r="I1047297" s="15"/>
      <c r="J1047297" s="15"/>
    </row>
    <row r="1047298" s="9" customFormat="1" ht="15" spans="1:10">
      <c r="A1047298" s="15"/>
      <c r="B1047298" s="15"/>
      <c r="C1047298" s="15"/>
      <c r="D1047298" s="15"/>
      <c r="E1047298" s="15"/>
      <c r="F1047298" s="15"/>
      <c r="G1047298" s="15"/>
      <c r="H1047298" s="16"/>
      <c r="I1047298" s="15"/>
      <c r="J1047298" s="15"/>
    </row>
    <row r="1047299" s="9" customFormat="1" ht="15" spans="1:10">
      <c r="A1047299" s="15"/>
      <c r="B1047299" s="15"/>
      <c r="C1047299" s="15"/>
      <c r="D1047299" s="15"/>
      <c r="E1047299" s="15"/>
      <c r="F1047299" s="15"/>
      <c r="G1047299" s="15"/>
      <c r="H1047299" s="16"/>
      <c r="I1047299" s="15"/>
      <c r="J1047299" s="15"/>
    </row>
    <row r="1047300" s="9" customFormat="1" ht="15" spans="1:10">
      <c r="A1047300" s="15"/>
      <c r="B1047300" s="15"/>
      <c r="C1047300" s="15"/>
      <c r="D1047300" s="15"/>
      <c r="E1047300" s="15"/>
      <c r="F1047300" s="15"/>
      <c r="G1047300" s="15"/>
      <c r="H1047300" s="16"/>
      <c r="I1047300" s="15"/>
      <c r="J1047300" s="15"/>
    </row>
    <row r="1047301" s="9" customFormat="1" ht="15" spans="1:10">
      <c r="A1047301" s="15"/>
      <c r="B1047301" s="15"/>
      <c r="C1047301" s="15"/>
      <c r="D1047301" s="15"/>
      <c r="E1047301" s="15"/>
      <c r="F1047301" s="15"/>
      <c r="G1047301" s="15"/>
      <c r="H1047301" s="16"/>
      <c r="I1047301" s="15"/>
      <c r="J1047301" s="15"/>
    </row>
    <row r="1047302" s="9" customFormat="1" ht="15" spans="1:10">
      <c r="A1047302" s="15"/>
      <c r="B1047302" s="15"/>
      <c r="C1047302" s="15"/>
      <c r="D1047302" s="15"/>
      <c r="E1047302" s="15"/>
      <c r="F1047302" s="15"/>
      <c r="G1047302" s="15"/>
      <c r="H1047302" s="16"/>
      <c r="I1047302" s="15"/>
      <c r="J1047302" s="15"/>
    </row>
    <row r="1047303" s="9" customFormat="1" ht="15" spans="1:10">
      <c r="A1047303" s="15"/>
      <c r="B1047303" s="15"/>
      <c r="C1047303" s="15"/>
      <c r="D1047303" s="15"/>
      <c r="E1047303" s="15"/>
      <c r="F1047303" s="15"/>
      <c r="G1047303" s="15"/>
      <c r="H1047303" s="16"/>
      <c r="I1047303" s="15"/>
      <c r="J1047303" s="15"/>
    </row>
    <row r="1047304" s="9" customFormat="1" ht="15" spans="1:10">
      <c r="A1047304" s="15"/>
      <c r="B1047304" s="15"/>
      <c r="C1047304" s="15"/>
      <c r="D1047304" s="15"/>
      <c r="E1047304" s="15"/>
      <c r="F1047304" s="15"/>
      <c r="G1047304" s="15"/>
      <c r="H1047304" s="16"/>
      <c r="I1047304" s="15"/>
      <c r="J1047304" s="15"/>
    </row>
    <row r="1047305" s="9" customFormat="1" ht="15" spans="1:10">
      <c r="A1047305" s="15"/>
      <c r="B1047305" s="15"/>
      <c r="C1047305" s="15"/>
      <c r="D1047305" s="15"/>
      <c r="E1047305" s="15"/>
      <c r="F1047305" s="15"/>
      <c r="G1047305" s="15"/>
      <c r="H1047305" s="16"/>
      <c r="I1047305" s="15"/>
      <c r="J1047305" s="15"/>
    </row>
    <row r="1047306" s="9" customFormat="1" ht="15" spans="1:10">
      <c r="A1047306" s="15"/>
      <c r="B1047306" s="15"/>
      <c r="C1047306" s="15"/>
      <c r="D1047306" s="15"/>
      <c r="E1047306" s="15"/>
      <c r="F1047306" s="15"/>
      <c r="G1047306" s="15"/>
      <c r="H1047306" s="16"/>
      <c r="I1047306" s="15"/>
      <c r="J1047306" s="15"/>
    </row>
    <row r="1047307" s="9" customFormat="1" ht="15" spans="1:10">
      <c r="A1047307" s="15"/>
      <c r="B1047307" s="15"/>
      <c r="C1047307" s="15"/>
      <c r="D1047307" s="15"/>
      <c r="E1047307" s="15"/>
      <c r="F1047307" s="15"/>
      <c r="G1047307" s="15"/>
      <c r="H1047307" s="16"/>
      <c r="I1047307" s="15"/>
      <c r="J1047307" s="15"/>
    </row>
    <row r="1047308" s="9" customFormat="1" ht="15" spans="1:10">
      <c r="A1047308" s="15"/>
      <c r="B1047308" s="15"/>
      <c r="C1047308" s="15"/>
      <c r="D1047308" s="15"/>
      <c r="E1047308" s="15"/>
      <c r="F1047308" s="15"/>
      <c r="G1047308" s="15"/>
      <c r="H1047308" s="16"/>
      <c r="I1047308" s="15"/>
      <c r="J1047308" s="15"/>
    </row>
    <row r="1047309" s="9" customFormat="1" ht="15" spans="1:10">
      <c r="A1047309" s="15"/>
      <c r="B1047309" s="15"/>
      <c r="C1047309" s="15"/>
      <c r="D1047309" s="15"/>
      <c r="E1047309" s="15"/>
      <c r="F1047309" s="15"/>
      <c r="G1047309" s="15"/>
      <c r="H1047309" s="16"/>
      <c r="I1047309" s="15"/>
      <c r="J1047309" s="15"/>
    </row>
    <row r="1047310" s="9" customFormat="1" ht="15" spans="1:10">
      <c r="A1047310" s="15"/>
      <c r="B1047310" s="15"/>
      <c r="C1047310" s="15"/>
      <c r="D1047310" s="15"/>
      <c r="E1047310" s="15"/>
      <c r="F1047310" s="15"/>
      <c r="G1047310" s="15"/>
      <c r="H1047310" s="16"/>
      <c r="I1047310" s="15"/>
      <c r="J1047310" s="15"/>
    </row>
    <row r="1047311" s="9" customFormat="1" ht="15" spans="1:10">
      <c r="A1047311" s="15"/>
      <c r="B1047311" s="15"/>
      <c r="C1047311" s="15"/>
      <c r="D1047311" s="15"/>
      <c r="E1047311" s="15"/>
      <c r="F1047311" s="15"/>
      <c r="G1047311" s="15"/>
      <c r="H1047311" s="16"/>
      <c r="I1047311" s="15"/>
      <c r="J1047311" s="15"/>
    </row>
    <row r="1047312" s="9" customFormat="1" ht="15" spans="1:10">
      <c r="A1047312" s="15"/>
      <c r="B1047312" s="15"/>
      <c r="C1047312" s="15"/>
      <c r="D1047312" s="15"/>
      <c r="E1047312" s="15"/>
      <c r="F1047312" s="15"/>
      <c r="G1047312" s="15"/>
      <c r="H1047312" s="16"/>
      <c r="I1047312" s="15"/>
      <c r="J1047312" s="15"/>
    </row>
    <row r="1047313" s="9" customFormat="1" ht="15" spans="1:10">
      <c r="A1047313" s="15"/>
      <c r="B1047313" s="15"/>
      <c r="C1047313" s="15"/>
      <c r="D1047313" s="15"/>
      <c r="E1047313" s="15"/>
      <c r="F1047313" s="15"/>
      <c r="G1047313" s="15"/>
      <c r="H1047313" s="16"/>
      <c r="I1047313" s="15"/>
      <c r="J1047313" s="15"/>
    </row>
    <row r="1047314" s="9" customFormat="1" ht="15" spans="1:10">
      <c r="A1047314" s="15"/>
      <c r="B1047314" s="15"/>
      <c r="C1047314" s="15"/>
      <c r="D1047314" s="15"/>
      <c r="E1047314" s="15"/>
      <c r="F1047314" s="15"/>
      <c r="G1047314" s="15"/>
      <c r="H1047314" s="16"/>
      <c r="I1047314" s="15"/>
      <c r="J1047314" s="15"/>
    </row>
    <row r="1047315" s="9" customFormat="1" ht="15" spans="1:10">
      <c r="A1047315" s="15"/>
      <c r="B1047315" s="15"/>
      <c r="C1047315" s="15"/>
      <c r="D1047315" s="15"/>
      <c r="E1047315" s="15"/>
      <c r="F1047315" s="15"/>
      <c r="G1047315" s="15"/>
      <c r="H1047315" s="16"/>
      <c r="I1047315" s="15"/>
      <c r="J1047315" s="15"/>
    </row>
    <row r="1047316" s="9" customFormat="1" ht="15" spans="1:10">
      <c r="A1047316" s="15"/>
      <c r="B1047316" s="15"/>
      <c r="C1047316" s="15"/>
      <c r="D1047316" s="15"/>
      <c r="E1047316" s="15"/>
      <c r="F1047316" s="15"/>
      <c r="G1047316" s="15"/>
      <c r="H1047316" s="16"/>
      <c r="I1047316" s="15"/>
      <c r="J1047316" s="15"/>
    </row>
    <row r="1047317" s="9" customFormat="1" ht="15" spans="1:10">
      <c r="A1047317" s="15"/>
      <c r="B1047317" s="15"/>
      <c r="C1047317" s="15"/>
      <c r="D1047317" s="15"/>
      <c r="E1047317" s="15"/>
      <c r="F1047317" s="15"/>
      <c r="G1047317" s="15"/>
      <c r="H1047317" s="16"/>
      <c r="I1047317" s="15"/>
      <c r="J1047317" s="15"/>
    </row>
    <row r="1047318" s="9" customFormat="1" ht="15" spans="1:10">
      <c r="A1047318" s="15"/>
      <c r="B1047318" s="15"/>
      <c r="C1047318" s="15"/>
      <c r="D1047318" s="15"/>
      <c r="E1047318" s="15"/>
      <c r="F1047318" s="15"/>
      <c r="G1047318" s="15"/>
      <c r="H1047318" s="16"/>
      <c r="I1047318" s="15"/>
      <c r="J1047318" s="15"/>
    </row>
    <row r="1047319" s="9" customFormat="1" ht="15" spans="1:10">
      <c r="A1047319" s="15"/>
      <c r="B1047319" s="15"/>
      <c r="C1047319" s="15"/>
      <c r="D1047319" s="15"/>
      <c r="E1047319" s="15"/>
      <c r="F1047319" s="15"/>
      <c r="G1047319" s="15"/>
      <c r="H1047319" s="16"/>
      <c r="I1047319" s="15"/>
      <c r="J1047319" s="15"/>
    </row>
    <row r="1047320" s="9" customFormat="1" ht="15" spans="1:10">
      <c r="A1047320" s="15"/>
      <c r="B1047320" s="15"/>
      <c r="C1047320" s="15"/>
      <c r="D1047320" s="15"/>
      <c r="E1047320" s="15"/>
      <c r="F1047320" s="15"/>
      <c r="G1047320" s="15"/>
      <c r="H1047320" s="16"/>
      <c r="I1047320" s="15"/>
      <c r="J1047320" s="15"/>
    </row>
    <row r="1047321" s="9" customFormat="1" ht="15" spans="1:10">
      <c r="A1047321" s="15"/>
      <c r="B1047321" s="15"/>
      <c r="C1047321" s="15"/>
      <c r="D1047321" s="15"/>
      <c r="E1047321" s="15"/>
      <c r="F1047321" s="15"/>
      <c r="G1047321" s="15"/>
      <c r="H1047321" s="16"/>
      <c r="I1047321" s="15"/>
      <c r="J1047321" s="15"/>
    </row>
    <row r="1047322" s="9" customFormat="1" ht="15" spans="1:10">
      <c r="A1047322" s="15"/>
      <c r="B1047322" s="15"/>
      <c r="C1047322" s="15"/>
      <c r="D1047322" s="15"/>
      <c r="E1047322" s="15"/>
      <c r="F1047322" s="15"/>
      <c r="G1047322" s="15"/>
      <c r="H1047322" s="16"/>
      <c r="I1047322" s="15"/>
      <c r="J1047322" s="15"/>
    </row>
    <row r="1047323" s="9" customFormat="1" ht="15" spans="1:10">
      <c r="A1047323" s="15"/>
      <c r="B1047323" s="15"/>
      <c r="C1047323" s="15"/>
      <c r="D1047323" s="15"/>
      <c r="E1047323" s="15"/>
      <c r="F1047323" s="15"/>
      <c r="G1047323" s="15"/>
      <c r="H1047323" s="16"/>
      <c r="I1047323" s="15"/>
      <c r="J1047323" s="15"/>
    </row>
    <row r="1047324" s="9" customFormat="1" ht="15" spans="1:10">
      <c r="A1047324" s="15"/>
      <c r="B1047324" s="15"/>
      <c r="C1047324" s="15"/>
      <c r="D1047324" s="15"/>
      <c r="E1047324" s="15"/>
      <c r="F1047324" s="15"/>
      <c r="G1047324" s="15"/>
      <c r="H1047324" s="16"/>
      <c r="I1047324" s="15"/>
      <c r="J1047324" s="15"/>
    </row>
    <row r="1047325" s="9" customFormat="1" ht="15" spans="1:10">
      <c r="A1047325" s="15"/>
      <c r="B1047325" s="15"/>
      <c r="C1047325" s="15"/>
      <c r="D1047325" s="15"/>
      <c r="E1047325" s="15"/>
      <c r="F1047325" s="15"/>
      <c r="G1047325" s="15"/>
      <c r="H1047325" s="16"/>
      <c r="I1047325" s="15"/>
      <c r="J1047325" s="15"/>
    </row>
    <row r="1047326" s="9" customFormat="1" ht="15" spans="1:10">
      <c r="A1047326" s="15"/>
      <c r="B1047326" s="15"/>
      <c r="C1047326" s="15"/>
      <c r="D1047326" s="15"/>
      <c r="E1047326" s="15"/>
      <c r="F1047326" s="15"/>
      <c r="G1047326" s="15"/>
      <c r="H1047326" s="16"/>
      <c r="I1047326" s="15"/>
      <c r="J1047326" s="15"/>
    </row>
    <row r="1047327" s="9" customFormat="1" ht="15" spans="1:10">
      <c r="A1047327" s="15"/>
      <c r="B1047327" s="15"/>
      <c r="C1047327" s="15"/>
      <c r="D1047327" s="15"/>
      <c r="E1047327" s="15"/>
      <c r="F1047327" s="15"/>
      <c r="G1047327" s="15"/>
      <c r="H1047327" s="16"/>
      <c r="I1047327" s="15"/>
      <c r="J1047327" s="15"/>
    </row>
    <row r="1047328" s="9" customFormat="1" ht="15" spans="1:10">
      <c r="A1047328" s="15"/>
      <c r="B1047328" s="15"/>
      <c r="C1047328" s="15"/>
      <c r="D1047328" s="15"/>
      <c r="E1047328" s="15"/>
      <c r="F1047328" s="15"/>
      <c r="G1047328" s="15"/>
      <c r="H1047328" s="16"/>
      <c r="I1047328" s="15"/>
      <c r="J1047328" s="15"/>
    </row>
    <row r="1047329" s="9" customFormat="1" ht="15" spans="1:10">
      <c r="A1047329" s="15"/>
      <c r="B1047329" s="15"/>
      <c r="C1047329" s="15"/>
      <c r="D1047329" s="15"/>
      <c r="E1047329" s="15"/>
      <c r="F1047329" s="15"/>
      <c r="G1047329" s="15"/>
      <c r="H1047329" s="16"/>
      <c r="I1047329" s="15"/>
      <c r="J1047329" s="15"/>
    </row>
    <row r="1047330" s="9" customFormat="1" ht="15" spans="1:10">
      <c r="A1047330" s="15"/>
      <c r="B1047330" s="15"/>
      <c r="C1047330" s="15"/>
      <c r="D1047330" s="15"/>
      <c r="E1047330" s="15"/>
      <c r="F1047330" s="15"/>
      <c r="G1047330" s="15"/>
      <c r="H1047330" s="16"/>
      <c r="I1047330" s="15"/>
      <c r="J1047330" s="15"/>
    </row>
    <row r="1047331" s="9" customFormat="1" ht="15" spans="1:10">
      <c r="A1047331" s="15"/>
      <c r="B1047331" s="15"/>
      <c r="C1047331" s="15"/>
      <c r="D1047331" s="15"/>
      <c r="E1047331" s="15"/>
      <c r="F1047331" s="15"/>
      <c r="G1047331" s="15"/>
      <c r="H1047331" s="16"/>
      <c r="I1047331" s="15"/>
      <c r="J1047331" s="15"/>
    </row>
    <row r="1047332" s="9" customFormat="1" ht="15" spans="1:10">
      <c r="A1047332" s="15"/>
      <c r="B1047332" s="15"/>
      <c r="C1047332" s="15"/>
      <c r="D1047332" s="15"/>
      <c r="E1047332" s="15"/>
      <c r="F1047332" s="15"/>
      <c r="G1047332" s="15"/>
      <c r="H1047332" s="16"/>
      <c r="I1047332" s="15"/>
      <c r="J1047332" s="15"/>
    </row>
    <row r="1047333" s="9" customFormat="1" ht="15" spans="1:10">
      <c r="A1047333" s="15"/>
      <c r="B1047333" s="15"/>
      <c r="C1047333" s="15"/>
      <c r="D1047333" s="15"/>
      <c r="E1047333" s="15"/>
      <c r="F1047333" s="15"/>
      <c r="G1047333" s="15"/>
      <c r="H1047333" s="16"/>
      <c r="I1047333" s="15"/>
      <c r="J1047333" s="15"/>
    </row>
    <row r="1047334" s="9" customFormat="1" ht="15" spans="1:10">
      <c r="A1047334" s="15"/>
      <c r="B1047334" s="15"/>
      <c r="C1047334" s="15"/>
      <c r="D1047334" s="15"/>
      <c r="E1047334" s="15"/>
      <c r="F1047334" s="15"/>
      <c r="G1047334" s="15"/>
      <c r="H1047334" s="16"/>
      <c r="I1047334" s="15"/>
      <c r="J1047334" s="15"/>
    </row>
    <row r="1047335" s="9" customFormat="1" ht="15" spans="1:10">
      <c r="A1047335" s="15"/>
      <c r="B1047335" s="15"/>
      <c r="C1047335" s="15"/>
      <c r="D1047335" s="15"/>
      <c r="E1047335" s="15"/>
      <c r="F1047335" s="15"/>
      <c r="G1047335" s="15"/>
      <c r="H1047335" s="16"/>
      <c r="I1047335" s="15"/>
      <c r="J1047335" s="15"/>
    </row>
    <row r="1047336" s="9" customFormat="1" ht="15" spans="1:10">
      <c r="A1047336" s="15"/>
      <c r="B1047336" s="15"/>
      <c r="C1047336" s="15"/>
      <c r="D1047336" s="15"/>
      <c r="E1047336" s="15"/>
      <c r="F1047336" s="15"/>
      <c r="G1047336" s="15"/>
      <c r="H1047336" s="16"/>
      <c r="I1047336" s="15"/>
      <c r="J1047336" s="15"/>
    </row>
    <row r="1047337" s="9" customFormat="1" ht="15" spans="1:10">
      <c r="A1047337" s="15"/>
      <c r="B1047337" s="15"/>
      <c r="C1047337" s="15"/>
      <c r="D1047337" s="15"/>
      <c r="E1047337" s="15"/>
      <c r="F1047337" s="15"/>
      <c r="G1047337" s="15"/>
      <c r="H1047337" s="16"/>
      <c r="I1047337" s="15"/>
      <c r="J1047337" s="15"/>
    </row>
    <row r="1047338" s="9" customFormat="1" ht="15" spans="1:10">
      <c r="A1047338" s="15"/>
      <c r="B1047338" s="15"/>
      <c r="C1047338" s="15"/>
      <c r="D1047338" s="15"/>
      <c r="E1047338" s="15"/>
      <c r="F1047338" s="15"/>
      <c r="G1047338" s="15"/>
      <c r="H1047338" s="16"/>
      <c r="I1047338" s="15"/>
      <c r="J1047338" s="15"/>
    </row>
    <row r="1047339" s="9" customFormat="1" ht="15" spans="1:10">
      <c r="A1047339" s="15"/>
      <c r="B1047339" s="15"/>
      <c r="C1047339" s="15"/>
      <c r="D1047339" s="15"/>
      <c r="E1047339" s="15"/>
      <c r="F1047339" s="15"/>
      <c r="G1047339" s="15"/>
      <c r="H1047339" s="16"/>
      <c r="I1047339" s="15"/>
      <c r="J1047339" s="15"/>
    </row>
    <row r="1047340" s="9" customFormat="1" ht="15" spans="1:10">
      <c r="A1047340" s="15"/>
      <c r="B1047340" s="15"/>
      <c r="C1047340" s="15"/>
      <c r="D1047340" s="15"/>
      <c r="E1047340" s="15"/>
      <c r="F1047340" s="15"/>
      <c r="G1047340" s="15"/>
      <c r="H1047340" s="16"/>
      <c r="I1047340" s="15"/>
      <c r="J1047340" s="15"/>
    </row>
    <row r="1047341" s="9" customFormat="1" ht="15" spans="1:10">
      <c r="A1047341" s="15"/>
      <c r="B1047341" s="15"/>
      <c r="C1047341" s="15"/>
      <c r="D1047341" s="15"/>
      <c r="E1047341" s="15"/>
      <c r="F1047341" s="15"/>
      <c r="G1047341" s="15"/>
      <c r="H1047341" s="16"/>
      <c r="I1047341" s="15"/>
      <c r="J1047341" s="15"/>
    </row>
    <row r="1047342" s="9" customFormat="1" ht="15" spans="1:10">
      <c r="A1047342" s="15"/>
      <c r="B1047342" s="15"/>
      <c r="C1047342" s="15"/>
      <c r="D1047342" s="15"/>
      <c r="E1047342" s="15"/>
      <c r="F1047342" s="15"/>
      <c r="G1047342" s="15"/>
      <c r="H1047342" s="16"/>
      <c r="I1047342" s="15"/>
      <c r="J1047342" s="15"/>
    </row>
    <row r="1047343" s="9" customFormat="1" ht="15" spans="1:10">
      <c r="A1047343" s="15"/>
      <c r="B1047343" s="15"/>
      <c r="C1047343" s="15"/>
      <c r="D1047343" s="15"/>
      <c r="E1047343" s="15"/>
      <c r="F1047343" s="15"/>
      <c r="G1047343" s="15"/>
      <c r="H1047343" s="16"/>
      <c r="I1047343" s="15"/>
      <c r="J1047343" s="15"/>
    </row>
    <row r="1047344" s="9" customFormat="1" ht="15" spans="1:10">
      <c r="A1047344" s="15"/>
      <c r="B1047344" s="15"/>
      <c r="C1047344" s="15"/>
      <c r="D1047344" s="15"/>
      <c r="E1047344" s="15"/>
      <c r="F1047344" s="15"/>
      <c r="G1047344" s="15"/>
      <c r="H1047344" s="16"/>
      <c r="I1047344" s="15"/>
      <c r="J1047344" s="15"/>
    </row>
    <row r="1047345" s="9" customFormat="1" ht="15" spans="1:10">
      <c r="A1047345" s="15"/>
      <c r="B1047345" s="15"/>
      <c r="C1047345" s="15"/>
      <c r="D1047345" s="15"/>
      <c r="E1047345" s="15"/>
      <c r="F1047345" s="15"/>
      <c r="G1047345" s="15"/>
      <c r="H1047345" s="16"/>
      <c r="I1047345" s="15"/>
      <c r="J1047345" s="15"/>
    </row>
    <row r="1047346" s="9" customFormat="1" ht="15" spans="1:10">
      <c r="A1047346" s="15"/>
      <c r="B1047346" s="15"/>
      <c r="C1047346" s="15"/>
      <c r="D1047346" s="15"/>
      <c r="E1047346" s="15"/>
      <c r="F1047346" s="15"/>
      <c r="G1047346" s="15"/>
      <c r="H1047346" s="16"/>
      <c r="I1047346" s="15"/>
      <c r="J1047346" s="15"/>
    </row>
    <row r="1047347" s="9" customFormat="1" ht="15" spans="1:10">
      <c r="A1047347" s="15"/>
      <c r="B1047347" s="15"/>
      <c r="C1047347" s="15"/>
      <c r="D1047347" s="15"/>
      <c r="E1047347" s="15"/>
      <c r="F1047347" s="15"/>
      <c r="G1047347" s="15"/>
      <c r="H1047347" s="16"/>
      <c r="I1047347" s="15"/>
      <c r="J1047347" s="15"/>
    </row>
    <row r="1047348" s="9" customFormat="1" ht="15" spans="1:10">
      <c r="A1047348" s="15"/>
      <c r="B1047348" s="15"/>
      <c r="C1047348" s="15"/>
      <c r="D1047348" s="15"/>
      <c r="E1047348" s="15"/>
      <c r="F1047348" s="15"/>
      <c r="G1047348" s="15"/>
      <c r="H1047348" s="16"/>
      <c r="I1047348" s="15"/>
      <c r="J1047348" s="15"/>
    </row>
    <row r="1047349" s="9" customFormat="1" ht="15" spans="1:10">
      <c r="A1047349" s="15"/>
      <c r="B1047349" s="15"/>
      <c r="C1047349" s="15"/>
      <c r="D1047349" s="15"/>
      <c r="E1047349" s="15"/>
      <c r="F1047349" s="15"/>
      <c r="G1047349" s="15"/>
      <c r="H1047349" s="16"/>
      <c r="I1047349" s="15"/>
      <c r="J1047349" s="15"/>
    </row>
    <row r="1047350" s="9" customFormat="1" ht="15" spans="1:10">
      <c r="A1047350" s="15"/>
      <c r="B1047350" s="15"/>
      <c r="C1047350" s="15"/>
      <c r="D1047350" s="15"/>
      <c r="E1047350" s="15"/>
      <c r="F1047350" s="15"/>
      <c r="G1047350" s="15"/>
      <c r="H1047350" s="16"/>
      <c r="I1047350" s="15"/>
      <c r="J1047350" s="15"/>
    </row>
    <row r="1047351" s="9" customFormat="1" ht="15" spans="1:10">
      <c r="A1047351" s="15"/>
      <c r="B1047351" s="15"/>
      <c r="C1047351" s="15"/>
      <c r="D1047351" s="15"/>
      <c r="E1047351" s="15"/>
      <c r="F1047351" s="15"/>
      <c r="G1047351" s="15"/>
      <c r="H1047351" s="16"/>
      <c r="I1047351" s="15"/>
      <c r="J1047351" s="15"/>
    </row>
    <row r="1047352" s="9" customFormat="1" ht="15" spans="1:10">
      <c r="A1047352" s="15"/>
      <c r="B1047352" s="15"/>
      <c r="C1047352" s="15"/>
      <c r="D1047352" s="15"/>
      <c r="E1047352" s="15"/>
      <c r="F1047352" s="15"/>
      <c r="G1047352" s="15"/>
      <c r="H1047352" s="16"/>
      <c r="I1047352" s="15"/>
      <c r="J1047352" s="15"/>
    </row>
    <row r="1047353" s="9" customFormat="1" ht="15" spans="1:10">
      <c r="A1047353" s="15"/>
      <c r="B1047353" s="15"/>
      <c r="C1047353" s="15"/>
      <c r="D1047353" s="15"/>
      <c r="E1047353" s="15"/>
      <c r="F1047353" s="15"/>
      <c r="G1047353" s="15"/>
      <c r="H1047353" s="16"/>
      <c r="I1047353" s="15"/>
      <c r="J1047353" s="15"/>
    </row>
    <row r="1047354" s="9" customFormat="1" ht="15" spans="1:10">
      <c r="A1047354" s="15"/>
      <c r="B1047354" s="15"/>
      <c r="C1047354" s="15"/>
      <c r="D1047354" s="15"/>
      <c r="E1047354" s="15"/>
      <c r="F1047354" s="15"/>
      <c r="G1047354" s="15"/>
      <c r="H1047354" s="16"/>
      <c r="I1047354" s="15"/>
      <c r="J1047354" s="15"/>
    </row>
    <row r="1047355" s="9" customFormat="1" ht="15" spans="1:10">
      <c r="A1047355" s="15"/>
      <c r="B1047355" s="15"/>
      <c r="C1047355" s="15"/>
      <c r="D1047355" s="15"/>
      <c r="E1047355" s="15"/>
      <c r="F1047355" s="15"/>
      <c r="G1047355" s="15"/>
      <c r="H1047355" s="16"/>
      <c r="I1047355" s="15"/>
      <c r="J1047355" s="15"/>
    </row>
    <row r="1047356" s="9" customFormat="1" ht="15" spans="1:10">
      <c r="A1047356" s="15"/>
      <c r="B1047356" s="15"/>
      <c r="C1047356" s="15"/>
      <c r="D1047356" s="15"/>
      <c r="E1047356" s="15"/>
      <c r="F1047356" s="15"/>
      <c r="G1047356" s="15"/>
      <c r="H1047356" s="16"/>
      <c r="I1047356" s="15"/>
      <c r="J1047356" s="15"/>
    </row>
    <row r="1047357" s="9" customFormat="1" ht="15" spans="1:10">
      <c r="A1047357" s="15"/>
      <c r="B1047357" s="15"/>
      <c r="C1047357" s="15"/>
      <c r="D1047357" s="15"/>
      <c r="E1047357" s="15"/>
      <c r="F1047357" s="15"/>
      <c r="G1047357" s="15"/>
      <c r="H1047357" s="16"/>
      <c r="I1047357" s="15"/>
      <c r="J1047357" s="15"/>
    </row>
    <row r="1047358" s="9" customFormat="1" ht="15" spans="1:10">
      <c r="A1047358" s="15"/>
      <c r="B1047358" s="15"/>
      <c r="C1047358" s="15"/>
      <c r="D1047358" s="15"/>
      <c r="E1047358" s="15"/>
      <c r="F1047358" s="15"/>
      <c r="G1047358" s="15"/>
      <c r="H1047358" s="16"/>
      <c r="I1047358" s="15"/>
      <c r="J1047358" s="15"/>
    </row>
    <row r="1047359" s="9" customFormat="1" ht="15" spans="1:10">
      <c r="A1047359" s="15"/>
      <c r="B1047359" s="15"/>
      <c r="C1047359" s="15"/>
      <c r="D1047359" s="15"/>
      <c r="E1047359" s="15"/>
      <c r="F1047359" s="15"/>
      <c r="G1047359" s="15"/>
      <c r="H1047359" s="16"/>
      <c r="I1047359" s="15"/>
      <c r="J1047359" s="15"/>
    </row>
    <row r="1047360" s="9" customFormat="1" ht="15" spans="1:10">
      <c r="A1047360" s="15"/>
      <c r="B1047360" s="15"/>
      <c r="C1047360" s="15"/>
      <c r="D1047360" s="15"/>
      <c r="E1047360" s="15"/>
      <c r="F1047360" s="15"/>
      <c r="G1047360" s="15"/>
      <c r="H1047360" s="16"/>
      <c r="I1047360" s="15"/>
      <c r="J1047360" s="15"/>
    </row>
    <row r="1047361" s="9" customFormat="1" ht="15" spans="1:10">
      <c r="A1047361" s="15"/>
      <c r="B1047361" s="15"/>
      <c r="C1047361" s="15"/>
      <c r="D1047361" s="15"/>
      <c r="E1047361" s="15"/>
      <c r="F1047361" s="15"/>
      <c r="G1047361" s="15"/>
      <c r="H1047361" s="16"/>
      <c r="I1047361" s="15"/>
      <c r="J1047361" s="15"/>
    </row>
    <row r="1047362" s="9" customFormat="1" ht="15" spans="1:10">
      <c r="A1047362" s="15"/>
      <c r="B1047362" s="15"/>
      <c r="C1047362" s="15"/>
      <c r="D1047362" s="15"/>
      <c r="E1047362" s="15"/>
      <c r="F1047362" s="15"/>
      <c r="G1047362" s="15"/>
      <c r="H1047362" s="16"/>
      <c r="I1047362" s="15"/>
      <c r="J1047362" s="15"/>
    </row>
    <row r="1047363" s="9" customFormat="1" ht="15" spans="1:10">
      <c r="A1047363" s="15"/>
      <c r="B1047363" s="15"/>
      <c r="C1047363" s="15"/>
      <c r="D1047363" s="15"/>
      <c r="E1047363" s="15"/>
      <c r="F1047363" s="15"/>
      <c r="G1047363" s="15"/>
      <c r="H1047363" s="16"/>
      <c r="I1047363" s="15"/>
      <c r="J1047363" s="15"/>
    </row>
    <row r="1047364" s="9" customFormat="1" ht="15" spans="1:10">
      <c r="A1047364" s="15"/>
      <c r="B1047364" s="15"/>
      <c r="C1047364" s="15"/>
      <c r="D1047364" s="15"/>
      <c r="E1047364" s="15"/>
      <c r="F1047364" s="15"/>
      <c r="G1047364" s="15"/>
      <c r="H1047364" s="16"/>
      <c r="I1047364" s="15"/>
      <c r="J1047364" s="15"/>
    </row>
    <row r="1047365" s="9" customFormat="1" ht="15" spans="1:10">
      <c r="A1047365" s="15"/>
      <c r="B1047365" s="15"/>
      <c r="C1047365" s="15"/>
      <c r="D1047365" s="15"/>
      <c r="E1047365" s="15"/>
      <c r="F1047365" s="15"/>
      <c r="G1047365" s="15"/>
      <c r="H1047365" s="16"/>
      <c r="I1047365" s="15"/>
      <c r="J1047365" s="15"/>
    </row>
    <row r="1047366" s="9" customFormat="1" ht="15" spans="1:10">
      <c r="A1047366" s="15"/>
      <c r="B1047366" s="15"/>
      <c r="C1047366" s="15"/>
      <c r="D1047366" s="15"/>
      <c r="E1047366" s="15"/>
      <c r="F1047366" s="15"/>
      <c r="G1047366" s="15"/>
      <c r="H1047366" s="16"/>
      <c r="I1047366" s="15"/>
      <c r="J1047366" s="15"/>
    </row>
    <row r="1047367" s="9" customFormat="1" ht="15" spans="1:10">
      <c r="A1047367" s="15"/>
      <c r="B1047367" s="15"/>
      <c r="C1047367" s="15"/>
      <c r="D1047367" s="15"/>
      <c r="E1047367" s="15"/>
      <c r="F1047367" s="15"/>
      <c r="G1047367" s="15"/>
      <c r="H1047367" s="16"/>
      <c r="I1047367" s="15"/>
      <c r="J1047367" s="15"/>
    </row>
    <row r="1047368" s="9" customFormat="1" ht="15" spans="1:10">
      <c r="A1047368" s="15"/>
      <c r="B1047368" s="15"/>
      <c r="C1047368" s="15"/>
      <c r="D1047368" s="15"/>
      <c r="E1047368" s="15"/>
      <c r="F1047368" s="15"/>
      <c r="G1047368" s="15"/>
      <c r="H1047368" s="16"/>
      <c r="I1047368" s="15"/>
      <c r="J1047368" s="15"/>
    </row>
    <row r="1047369" s="9" customFormat="1" ht="15" spans="1:10">
      <c r="A1047369" s="15"/>
      <c r="B1047369" s="15"/>
      <c r="C1047369" s="15"/>
      <c r="D1047369" s="15"/>
      <c r="E1047369" s="15"/>
      <c r="F1047369" s="15"/>
      <c r="G1047369" s="15"/>
      <c r="H1047369" s="16"/>
      <c r="I1047369" s="15"/>
      <c r="J1047369" s="15"/>
    </row>
    <row r="1047370" s="9" customFormat="1" ht="15" spans="1:10">
      <c r="A1047370" s="15"/>
      <c r="B1047370" s="15"/>
      <c r="C1047370" s="15"/>
      <c r="D1047370" s="15"/>
      <c r="E1047370" s="15"/>
      <c r="F1047370" s="15"/>
      <c r="G1047370" s="15"/>
      <c r="H1047370" s="16"/>
      <c r="I1047370" s="15"/>
      <c r="J1047370" s="15"/>
    </row>
    <row r="1047371" s="9" customFormat="1" ht="15" spans="1:10">
      <c r="A1047371" s="15"/>
      <c r="B1047371" s="15"/>
      <c r="C1047371" s="15"/>
      <c r="D1047371" s="15"/>
      <c r="E1047371" s="15"/>
      <c r="F1047371" s="15"/>
      <c r="G1047371" s="15"/>
      <c r="H1047371" s="16"/>
      <c r="I1047371" s="15"/>
      <c r="J1047371" s="15"/>
    </row>
    <row r="1047372" s="9" customFormat="1" ht="15" spans="1:10">
      <c r="A1047372" s="15"/>
      <c r="B1047372" s="15"/>
      <c r="C1047372" s="15"/>
      <c r="D1047372" s="15"/>
      <c r="E1047372" s="15"/>
      <c r="F1047372" s="15"/>
      <c r="G1047372" s="15"/>
      <c r="H1047372" s="16"/>
      <c r="I1047372" s="15"/>
      <c r="J1047372" s="15"/>
    </row>
    <row r="1047373" s="9" customFormat="1" ht="15" spans="1:10">
      <c r="A1047373" s="15"/>
      <c r="B1047373" s="15"/>
      <c r="C1047373" s="15"/>
      <c r="D1047373" s="15"/>
      <c r="E1047373" s="15"/>
      <c r="F1047373" s="15"/>
      <c r="G1047373" s="15"/>
      <c r="H1047373" s="16"/>
      <c r="I1047373" s="15"/>
      <c r="J1047373" s="15"/>
    </row>
    <row r="1047374" s="9" customFormat="1" ht="15" spans="1:10">
      <c r="A1047374" s="15"/>
      <c r="B1047374" s="15"/>
      <c r="C1047374" s="15"/>
      <c r="D1047374" s="15"/>
      <c r="E1047374" s="15"/>
      <c r="F1047374" s="15"/>
      <c r="G1047374" s="15"/>
      <c r="H1047374" s="16"/>
      <c r="I1047374" s="15"/>
      <c r="J1047374" s="15"/>
    </row>
    <row r="1047375" s="9" customFormat="1" ht="15" spans="1:10">
      <c r="A1047375" s="15"/>
      <c r="B1047375" s="15"/>
      <c r="C1047375" s="15"/>
      <c r="D1047375" s="15"/>
      <c r="E1047375" s="15"/>
      <c r="F1047375" s="15"/>
      <c r="G1047375" s="15"/>
      <c r="H1047375" s="16"/>
      <c r="I1047375" s="15"/>
      <c r="J1047375" s="15"/>
    </row>
    <row r="1047376" s="9" customFormat="1" ht="15" spans="1:10">
      <c r="A1047376" s="15"/>
      <c r="B1047376" s="15"/>
      <c r="C1047376" s="15"/>
      <c r="D1047376" s="15"/>
      <c r="E1047376" s="15"/>
      <c r="F1047376" s="15"/>
      <c r="G1047376" s="15"/>
      <c r="H1047376" s="16"/>
      <c r="I1047376" s="15"/>
      <c r="J1047376" s="15"/>
    </row>
    <row r="1047377" s="9" customFormat="1" ht="15" spans="1:10">
      <c r="A1047377" s="15"/>
      <c r="B1047377" s="15"/>
      <c r="C1047377" s="15"/>
      <c r="D1047377" s="15"/>
      <c r="E1047377" s="15"/>
      <c r="F1047377" s="15"/>
      <c r="G1047377" s="15"/>
      <c r="H1047377" s="16"/>
      <c r="I1047377" s="15"/>
      <c r="J1047377" s="15"/>
    </row>
    <row r="1047378" s="9" customFormat="1" ht="15" spans="1:10">
      <c r="A1047378" s="15"/>
      <c r="B1047378" s="15"/>
      <c r="C1047378" s="15"/>
      <c r="D1047378" s="15"/>
      <c r="E1047378" s="15"/>
      <c r="F1047378" s="15"/>
      <c r="G1047378" s="15"/>
      <c r="H1047378" s="16"/>
      <c r="I1047378" s="15"/>
      <c r="J1047378" s="15"/>
    </row>
    <row r="1047379" s="9" customFormat="1" ht="15" spans="1:10">
      <c r="A1047379" s="15"/>
      <c r="B1047379" s="15"/>
      <c r="C1047379" s="15"/>
      <c r="D1047379" s="15"/>
      <c r="E1047379" s="15"/>
      <c r="F1047379" s="15"/>
      <c r="G1047379" s="15"/>
      <c r="H1047379" s="16"/>
      <c r="I1047379" s="15"/>
      <c r="J1047379" s="15"/>
    </row>
    <row r="1047380" s="9" customFormat="1" ht="15" spans="1:10">
      <c r="A1047380" s="15"/>
      <c r="B1047380" s="15"/>
      <c r="C1047380" s="15"/>
      <c r="D1047380" s="15"/>
      <c r="E1047380" s="15"/>
      <c r="F1047380" s="15"/>
      <c r="G1047380" s="15"/>
      <c r="H1047380" s="16"/>
      <c r="I1047380" s="15"/>
      <c r="J1047380" s="15"/>
    </row>
    <row r="1047381" s="9" customFormat="1" ht="15" spans="1:10">
      <c r="A1047381" s="15"/>
      <c r="B1047381" s="15"/>
      <c r="C1047381" s="15"/>
      <c r="D1047381" s="15"/>
      <c r="E1047381" s="15"/>
      <c r="F1047381" s="15"/>
      <c r="G1047381" s="15"/>
      <c r="H1047381" s="16"/>
      <c r="I1047381" s="15"/>
      <c r="J1047381" s="15"/>
    </row>
    <row r="1047382" s="9" customFormat="1" ht="15" spans="1:10">
      <c r="A1047382" s="15"/>
      <c r="B1047382" s="15"/>
      <c r="C1047382" s="15"/>
      <c r="D1047382" s="15"/>
      <c r="E1047382" s="15"/>
      <c r="F1047382" s="15"/>
      <c r="G1047382" s="15"/>
      <c r="H1047382" s="16"/>
      <c r="I1047382" s="15"/>
      <c r="J1047382" s="15"/>
    </row>
    <row r="1047383" s="9" customFormat="1" ht="15" spans="1:10">
      <c r="A1047383" s="15"/>
      <c r="B1047383" s="15"/>
      <c r="C1047383" s="15"/>
      <c r="D1047383" s="15"/>
      <c r="E1047383" s="15"/>
      <c r="F1047383" s="15"/>
      <c r="G1047383" s="15"/>
      <c r="H1047383" s="16"/>
      <c r="I1047383" s="15"/>
      <c r="J1047383" s="15"/>
    </row>
    <row r="1047384" s="9" customFormat="1" ht="15" spans="1:10">
      <c r="A1047384" s="15"/>
      <c r="B1047384" s="15"/>
      <c r="C1047384" s="15"/>
      <c r="D1047384" s="15"/>
      <c r="E1047384" s="15"/>
      <c r="F1047384" s="15"/>
      <c r="G1047384" s="15"/>
      <c r="H1047384" s="16"/>
      <c r="I1047384" s="15"/>
      <c r="J1047384" s="15"/>
    </row>
    <row r="1047385" s="9" customFormat="1" ht="15" spans="1:10">
      <c r="A1047385" s="15"/>
      <c r="B1047385" s="15"/>
      <c r="C1047385" s="15"/>
      <c r="D1047385" s="15"/>
      <c r="E1047385" s="15"/>
      <c r="F1047385" s="15"/>
      <c r="G1047385" s="15"/>
      <c r="H1047385" s="16"/>
      <c r="I1047385" s="15"/>
      <c r="J1047385" s="15"/>
    </row>
    <row r="1047386" s="9" customFormat="1" ht="15" spans="1:10">
      <c r="A1047386" s="15"/>
      <c r="B1047386" s="15"/>
      <c r="C1047386" s="15"/>
      <c r="D1047386" s="15"/>
      <c r="E1047386" s="15"/>
      <c r="F1047386" s="15"/>
      <c r="G1047386" s="15"/>
      <c r="H1047386" s="16"/>
      <c r="I1047386" s="15"/>
      <c r="J1047386" s="15"/>
    </row>
    <row r="1047387" s="9" customFormat="1" ht="15" spans="1:10">
      <c r="A1047387" s="15"/>
      <c r="B1047387" s="15"/>
      <c r="C1047387" s="15"/>
      <c r="D1047387" s="15"/>
      <c r="E1047387" s="15"/>
      <c r="F1047387" s="15"/>
      <c r="G1047387" s="15"/>
      <c r="H1047387" s="16"/>
      <c r="I1047387" s="15"/>
      <c r="J1047387" s="15"/>
    </row>
    <row r="1047388" s="9" customFormat="1" ht="15" spans="1:10">
      <c r="A1047388" s="15"/>
      <c r="B1047388" s="15"/>
      <c r="C1047388" s="15"/>
      <c r="D1047388" s="15"/>
      <c r="E1047388" s="15"/>
      <c r="F1047388" s="15"/>
      <c r="G1047388" s="15"/>
      <c r="H1047388" s="16"/>
      <c r="I1047388" s="15"/>
      <c r="J1047388" s="15"/>
    </row>
    <row r="1047389" s="9" customFormat="1" ht="15" spans="1:10">
      <c r="A1047389" s="15"/>
      <c r="B1047389" s="15"/>
      <c r="C1047389" s="15"/>
      <c r="D1047389" s="15"/>
      <c r="E1047389" s="15"/>
      <c r="F1047389" s="15"/>
      <c r="G1047389" s="15"/>
      <c r="H1047389" s="16"/>
      <c r="I1047389" s="15"/>
      <c r="J1047389" s="15"/>
    </row>
    <row r="1047390" s="9" customFormat="1" ht="15" spans="1:10">
      <c r="A1047390" s="15"/>
      <c r="B1047390" s="15"/>
      <c r="C1047390" s="15"/>
      <c r="D1047390" s="15"/>
      <c r="E1047390" s="15"/>
      <c r="F1047390" s="15"/>
      <c r="G1047390" s="15"/>
      <c r="H1047390" s="16"/>
      <c r="I1047390" s="15"/>
      <c r="J1047390" s="15"/>
    </row>
    <row r="1047391" s="9" customFormat="1" ht="15" spans="1:10">
      <c r="A1047391" s="15"/>
      <c r="B1047391" s="15"/>
      <c r="C1047391" s="15"/>
      <c r="D1047391" s="15"/>
      <c r="E1047391" s="15"/>
      <c r="F1047391" s="15"/>
      <c r="G1047391" s="15"/>
      <c r="H1047391" s="16"/>
      <c r="I1047391" s="15"/>
      <c r="J1047391" s="15"/>
    </row>
    <row r="1047392" s="9" customFormat="1" ht="15" spans="1:10">
      <c r="A1047392" s="15"/>
      <c r="B1047392" s="15"/>
      <c r="C1047392" s="15"/>
      <c r="D1047392" s="15"/>
      <c r="E1047392" s="15"/>
      <c r="F1047392" s="15"/>
      <c r="G1047392" s="15"/>
      <c r="H1047392" s="16"/>
      <c r="I1047392" s="15"/>
      <c r="J1047392" s="15"/>
    </row>
    <row r="1047393" s="9" customFormat="1" ht="15" spans="1:10">
      <c r="A1047393" s="15"/>
      <c r="B1047393" s="15"/>
      <c r="C1047393" s="15"/>
      <c r="D1047393" s="15"/>
      <c r="E1047393" s="15"/>
      <c r="F1047393" s="15"/>
      <c r="G1047393" s="15"/>
      <c r="H1047393" s="16"/>
      <c r="I1047393" s="15"/>
      <c r="J1047393" s="15"/>
    </row>
    <row r="1047394" s="9" customFormat="1" ht="15" spans="1:10">
      <c r="A1047394" s="15"/>
      <c r="B1047394" s="15"/>
      <c r="C1047394" s="15"/>
      <c r="D1047394" s="15"/>
      <c r="E1047394" s="15"/>
      <c r="F1047394" s="15"/>
      <c r="G1047394" s="15"/>
      <c r="H1047394" s="16"/>
      <c r="I1047394" s="15"/>
      <c r="J1047394" s="15"/>
    </row>
    <row r="1047395" s="9" customFormat="1" ht="15" spans="1:10">
      <c r="A1047395" s="15"/>
      <c r="B1047395" s="15"/>
      <c r="C1047395" s="15"/>
      <c r="D1047395" s="15"/>
      <c r="E1047395" s="15"/>
      <c r="F1047395" s="15"/>
      <c r="G1047395" s="15"/>
      <c r="H1047395" s="16"/>
      <c r="I1047395" s="15"/>
      <c r="J1047395" s="15"/>
    </row>
    <row r="1047396" s="9" customFormat="1" ht="15" spans="1:10">
      <c r="A1047396" s="15"/>
      <c r="B1047396" s="15"/>
      <c r="C1047396" s="15"/>
      <c r="D1047396" s="15"/>
      <c r="E1047396" s="15"/>
      <c r="F1047396" s="15"/>
      <c r="G1047396" s="15"/>
      <c r="H1047396" s="16"/>
      <c r="I1047396" s="15"/>
      <c r="J1047396" s="15"/>
    </row>
    <row r="1047397" s="9" customFormat="1" ht="15" spans="1:10">
      <c r="A1047397" s="15"/>
      <c r="B1047397" s="15"/>
      <c r="C1047397" s="15"/>
      <c r="D1047397" s="15"/>
      <c r="E1047397" s="15"/>
      <c r="F1047397" s="15"/>
      <c r="G1047397" s="15"/>
      <c r="H1047397" s="16"/>
      <c r="I1047397" s="15"/>
      <c r="J1047397" s="15"/>
    </row>
    <row r="1047398" s="9" customFormat="1" ht="15" spans="1:10">
      <c r="A1047398" s="15"/>
      <c r="B1047398" s="15"/>
      <c r="C1047398" s="15"/>
      <c r="D1047398" s="15"/>
      <c r="E1047398" s="15"/>
      <c r="F1047398" s="15"/>
      <c r="G1047398" s="15"/>
      <c r="H1047398" s="16"/>
      <c r="I1047398" s="15"/>
      <c r="J1047398" s="15"/>
    </row>
    <row r="1047399" s="9" customFormat="1" ht="15" spans="1:10">
      <c r="A1047399" s="15"/>
      <c r="B1047399" s="15"/>
      <c r="C1047399" s="15"/>
      <c r="D1047399" s="15"/>
      <c r="E1047399" s="15"/>
      <c r="F1047399" s="15"/>
      <c r="G1047399" s="15"/>
      <c r="H1047399" s="16"/>
      <c r="I1047399" s="15"/>
      <c r="J1047399" s="15"/>
    </row>
    <row r="1047400" s="9" customFormat="1" ht="15" spans="1:10">
      <c r="A1047400" s="15"/>
      <c r="B1047400" s="15"/>
      <c r="C1047400" s="15"/>
      <c r="D1047400" s="15"/>
      <c r="E1047400" s="15"/>
      <c r="F1047400" s="15"/>
      <c r="G1047400" s="15"/>
      <c r="H1047400" s="16"/>
      <c r="I1047400" s="15"/>
      <c r="J1047400" s="15"/>
    </row>
    <row r="1047401" s="9" customFormat="1" ht="15" spans="1:10">
      <c r="A1047401" s="15"/>
      <c r="B1047401" s="15"/>
      <c r="C1047401" s="15"/>
      <c r="D1047401" s="15"/>
      <c r="E1047401" s="15"/>
      <c r="F1047401" s="15"/>
      <c r="G1047401" s="15"/>
      <c r="H1047401" s="16"/>
      <c r="I1047401" s="15"/>
      <c r="J1047401" s="15"/>
    </row>
    <row r="1047402" s="9" customFormat="1" ht="15" spans="1:10">
      <c r="A1047402" s="15"/>
      <c r="B1047402" s="15"/>
      <c r="C1047402" s="15"/>
      <c r="D1047402" s="15"/>
      <c r="E1047402" s="15"/>
      <c r="F1047402" s="15"/>
      <c r="G1047402" s="15"/>
      <c r="H1047402" s="16"/>
      <c r="I1047402" s="15"/>
      <c r="J1047402" s="15"/>
    </row>
    <row r="1047403" s="9" customFormat="1" ht="15" spans="1:10">
      <c r="A1047403" s="15"/>
      <c r="B1047403" s="15"/>
      <c r="C1047403" s="15"/>
      <c r="D1047403" s="15"/>
      <c r="E1047403" s="15"/>
      <c r="F1047403" s="15"/>
      <c r="G1047403" s="15"/>
      <c r="H1047403" s="16"/>
      <c r="I1047403" s="15"/>
      <c r="J1047403" s="15"/>
    </row>
    <row r="1047404" s="9" customFormat="1" ht="15" spans="1:10">
      <c r="A1047404" s="15"/>
      <c r="B1047404" s="15"/>
      <c r="C1047404" s="15"/>
      <c r="D1047404" s="15"/>
      <c r="E1047404" s="15"/>
      <c r="F1047404" s="15"/>
      <c r="G1047404" s="15"/>
      <c r="H1047404" s="16"/>
      <c r="I1047404" s="15"/>
      <c r="J1047404" s="15"/>
    </row>
    <row r="1047405" s="9" customFormat="1" ht="15" spans="1:10">
      <c r="A1047405" s="15"/>
      <c r="B1047405" s="15"/>
      <c r="C1047405" s="15"/>
      <c r="D1047405" s="15"/>
      <c r="E1047405" s="15"/>
      <c r="F1047405" s="15"/>
      <c r="G1047405" s="15"/>
      <c r="H1047405" s="16"/>
      <c r="I1047405" s="15"/>
      <c r="J1047405" s="15"/>
    </row>
    <row r="1047406" s="9" customFormat="1" ht="15" spans="1:10">
      <c r="A1047406" s="15"/>
      <c r="B1047406" s="15"/>
      <c r="C1047406" s="15"/>
      <c r="D1047406" s="15"/>
      <c r="E1047406" s="15"/>
      <c r="F1047406" s="15"/>
      <c r="G1047406" s="15"/>
      <c r="H1047406" s="16"/>
      <c r="I1047406" s="15"/>
      <c r="J1047406" s="15"/>
    </row>
    <row r="1047407" s="9" customFormat="1" ht="15" spans="1:10">
      <c r="A1047407" s="15"/>
      <c r="B1047407" s="15"/>
      <c r="C1047407" s="15"/>
      <c r="D1047407" s="15"/>
      <c r="E1047407" s="15"/>
      <c r="F1047407" s="15"/>
      <c r="G1047407" s="15"/>
      <c r="H1047407" s="16"/>
      <c r="I1047407" s="15"/>
      <c r="J1047407" s="15"/>
    </row>
    <row r="1047408" s="9" customFormat="1" ht="15" spans="1:10">
      <c r="A1047408" s="15"/>
      <c r="B1047408" s="15"/>
      <c r="C1047408" s="15"/>
      <c r="D1047408" s="15"/>
      <c r="E1047408" s="15"/>
      <c r="F1047408" s="15"/>
      <c r="G1047408" s="15"/>
      <c r="H1047408" s="16"/>
      <c r="I1047408" s="15"/>
      <c r="J1047408" s="15"/>
    </row>
    <row r="1047409" s="9" customFormat="1" ht="15" spans="1:10">
      <c r="A1047409" s="15"/>
      <c r="B1047409" s="15"/>
      <c r="C1047409" s="15"/>
      <c r="D1047409" s="15"/>
      <c r="E1047409" s="15"/>
      <c r="F1047409" s="15"/>
      <c r="G1047409" s="15"/>
      <c r="H1047409" s="16"/>
      <c r="I1047409" s="15"/>
      <c r="J1047409" s="15"/>
    </row>
    <row r="1047410" s="9" customFormat="1" ht="15" spans="1:10">
      <c r="A1047410" s="15"/>
      <c r="B1047410" s="15"/>
      <c r="C1047410" s="15"/>
      <c r="D1047410" s="15"/>
      <c r="E1047410" s="15"/>
      <c r="F1047410" s="15"/>
      <c r="G1047410" s="15"/>
      <c r="H1047410" s="16"/>
      <c r="I1047410" s="15"/>
      <c r="J1047410" s="15"/>
    </row>
    <row r="1047411" s="9" customFormat="1" ht="15" spans="1:10">
      <c r="A1047411" s="15"/>
      <c r="B1047411" s="15"/>
      <c r="C1047411" s="15"/>
      <c r="D1047411" s="15"/>
      <c r="E1047411" s="15"/>
      <c r="F1047411" s="15"/>
      <c r="G1047411" s="15"/>
      <c r="H1047411" s="16"/>
      <c r="I1047411" s="15"/>
      <c r="J1047411" s="15"/>
    </row>
    <row r="1047412" s="9" customFormat="1" ht="15" spans="1:10">
      <c r="A1047412" s="15"/>
      <c r="B1047412" s="15"/>
      <c r="C1047412" s="15"/>
      <c r="D1047412" s="15"/>
      <c r="E1047412" s="15"/>
      <c r="F1047412" s="15"/>
      <c r="G1047412" s="15"/>
      <c r="H1047412" s="16"/>
      <c r="I1047412" s="15"/>
      <c r="J1047412" s="15"/>
    </row>
    <row r="1047413" s="9" customFormat="1" ht="15" spans="1:10">
      <c r="A1047413" s="15"/>
      <c r="B1047413" s="15"/>
      <c r="C1047413" s="15"/>
      <c r="D1047413" s="15"/>
      <c r="E1047413" s="15"/>
      <c r="F1047413" s="15"/>
      <c r="G1047413" s="15"/>
      <c r="H1047413" s="16"/>
      <c r="I1047413" s="15"/>
      <c r="J1047413" s="15"/>
    </row>
    <row r="1047414" s="9" customFormat="1" ht="15" spans="1:10">
      <c r="A1047414" s="15"/>
      <c r="B1047414" s="15"/>
      <c r="C1047414" s="15"/>
      <c r="D1047414" s="15"/>
      <c r="E1047414" s="15"/>
      <c r="F1047414" s="15"/>
      <c r="G1047414" s="15"/>
      <c r="H1047414" s="16"/>
      <c r="I1047414" s="15"/>
      <c r="J1047414" s="15"/>
    </row>
    <row r="1047415" s="9" customFormat="1" ht="15" spans="1:10">
      <c r="A1047415" s="15"/>
      <c r="B1047415" s="15"/>
      <c r="C1047415" s="15"/>
      <c r="D1047415" s="15"/>
      <c r="E1047415" s="15"/>
      <c r="F1047415" s="15"/>
      <c r="G1047415" s="15"/>
      <c r="H1047415" s="16"/>
      <c r="I1047415" s="15"/>
      <c r="J1047415" s="15"/>
    </row>
    <row r="1047416" s="9" customFormat="1" ht="15" spans="1:10">
      <c r="A1047416" s="15"/>
      <c r="B1047416" s="15"/>
      <c r="C1047416" s="15"/>
      <c r="D1047416" s="15"/>
      <c r="E1047416" s="15"/>
      <c r="F1047416" s="15"/>
      <c r="G1047416" s="15"/>
      <c r="H1047416" s="16"/>
      <c r="I1047416" s="15"/>
      <c r="J1047416" s="15"/>
    </row>
    <row r="1047417" s="9" customFormat="1" ht="15" spans="1:10">
      <c r="A1047417" s="15"/>
      <c r="B1047417" s="15"/>
      <c r="C1047417" s="15"/>
      <c r="D1047417" s="15"/>
      <c r="E1047417" s="15"/>
      <c r="F1047417" s="15"/>
      <c r="G1047417" s="15"/>
      <c r="H1047417" s="16"/>
      <c r="I1047417" s="15"/>
      <c r="J1047417" s="15"/>
    </row>
    <row r="1047418" s="9" customFormat="1" ht="15" spans="1:10">
      <c r="A1047418" s="15"/>
      <c r="B1047418" s="15"/>
      <c r="C1047418" s="15"/>
      <c r="D1047418" s="15"/>
      <c r="E1047418" s="15"/>
      <c r="F1047418" s="15"/>
      <c r="G1047418" s="15"/>
      <c r="H1047418" s="16"/>
      <c r="I1047418" s="15"/>
      <c r="J1047418" s="15"/>
    </row>
    <row r="1047419" s="9" customFormat="1" ht="15" spans="1:10">
      <c r="A1047419" s="15"/>
      <c r="B1047419" s="15"/>
      <c r="C1047419" s="15"/>
      <c r="D1047419" s="15"/>
      <c r="E1047419" s="15"/>
      <c r="F1047419" s="15"/>
      <c r="G1047419" s="15"/>
      <c r="H1047419" s="16"/>
      <c r="I1047419" s="15"/>
      <c r="J1047419" s="15"/>
    </row>
    <row r="1047420" s="9" customFormat="1" ht="15" spans="1:10">
      <c r="A1047420" s="15"/>
      <c r="B1047420" s="15"/>
      <c r="C1047420" s="15"/>
      <c r="D1047420" s="15"/>
      <c r="E1047420" s="15"/>
      <c r="F1047420" s="15"/>
      <c r="G1047420" s="15"/>
      <c r="H1047420" s="16"/>
      <c r="I1047420" s="15"/>
      <c r="J1047420" s="15"/>
    </row>
    <row r="1047421" s="9" customFormat="1" ht="15" spans="1:10">
      <c r="A1047421" s="15"/>
      <c r="B1047421" s="15"/>
      <c r="C1047421" s="15"/>
      <c r="D1047421" s="15"/>
      <c r="E1047421" s="15"/>
      <c r="F1047421" s="15"/>
      <c r="G1047421" s="15"/>
      <c r="H1047421" s="16"/>
      <c r="I1047421" s="15"/>
      <c r="J1047421" s="15"/>
    </row>
    <row r="1047422" s="9" customFormat="1" ht="15" spans="1:10">
      <c r="A1047422" s="15"/>
      <c r="B1047422" s="15"/>
      <c r="C1047422" s="15"/>
      <c r="D1047422" s="15"/>
      <c r="E1047422" s="15"/>
      <c r="F1047422" s="15"/>
      <c r="G1047422" s="15"/>
      <c r="H1047422" s="16"/>
      <c r="I1047422" s="15"/>
      <c r="J1047422" s="15"/>
    </row>
    <row r="1047423" s="9" customFormat="1" ht="15" spans="1:10">
      <c r="A1047423" s="15"/>
      <c r="B1047423" s="15"/>
      <c r="C1047423" s="15"/>
      <c r="D1047423" s="15"/>
      <c r="E1047423" s="15"/>
      <c r="F1047423" s="15"/>
      <c r="G1047423" s="15"/>
      <c r="H1047423" s="16"/>
      <c r="I1047423" s="15"/>
      <c r="J1047423" s="15"/>
    </row>
    <row r="1047424" s="9" customFormat="1" ht="15" spans="1:10">
      <c r="A1047424" s="15"/>
      <c r="B1047424" s="15"/>
      <c r="C1047424" s="15"/>
      <c r="D1047424" s="15"/>
      <c r="E1047424" s="15"/>
      <c r="F1047424" s="15"/>
      <c r="G1047424" s="15"/>
      <c r="H1047424" s="16"/>
      <c r="I1047424" s="15"/>
      <c r="J1047424" s="15"/>
    </row>
    <row r="1047425" s="9" customFormat="1" ht="15" spans="1:10">
      <c r="A1047425" s="15"/>
      <c r="B1047425" s="15"/>
      <c r="C1047425" s="15"/>
      <c r="D1047425" s="15"/>
      <c r="E1047425" s="15"/>
      <c r="F1047425" s="15"/>
      <c r="G1047425" s="15"/>
      <c r="H1047425" s="16"/>
      <c r="I1047425" s="15"/>
      <c r="J1047425" s="15"/>
    </row>
    <row r="1047426" s="9" customFormat="1" ht="15" spans="1:10">
      <c r="A1047426" s="15"/>
      <c r="B1047426" s="15"/>
      <c r="C1047426" s="15"/>
      <c r="D1047426" s="15"/>
      <c r="E1047426" s="15"/>
      <c r="F1047426" s="15"/>
      <c r="G1047426" s="15"/>
      <c r="H1047426" s="16"/>
      <c r="I1047426" s="15"/>
      <c r="J1047426" s="15"/>
    </row>
    <row r="1047427" s="9" customFormat="1" ht="15" spans="1:10">
      <c r="A1047427" s="15"/>
      <c r="B1047427" s="15"/>
      <c r="C1047427" s="15"/>
      <c r="D1047427" s="15"/>
      <c r="E1047427" s="15"/>
      <c r="F1047427" s="15"/>
      <c r="G1047427" s="15"/>
      <c r="H1047427" s="16"/>
      <c r="I1047427" s="15"/>
      <c r="J1047427" s="15"/>
    </row>
    <row r="1047428" s="9" customFormat="1" ht="15" spans="1:10">
      <c r="A1047428" s="15"/>
      <c r="B1047428" s="15"/>
      <c r="C1047428" s="15"/>
      <c r="D1047428" s="15"/>
      <c r="E1047428" s="15"/>
      <c r="F1047428" s="15"/>
      <c r="G1047428" s="15"/>
      <c r="H1047428" s="16"/>
      <c r="I1047428" s="15"/>
      <c r="J1047428" s="15"/>
    </row>
    <row r="1047429" s="9" customFormat="1" ht="15" spans="1:10">
      <c r="A1047429" s="15"/>
      <c r="B1047429" s="15"/>
      <c r="C1047429" s="15"/>
      <c r="D1047429" s="15"/>
      <c r="E1047429" s="15"/>
      <c r="F1047429" s="15"/>
      <c r="G1047429" s="15"/>
      <c r="H1047429" s="16"/>
      <c r="I1047429" s="15"/>
      <c r="J1047429" s="15"/>
    </row>
    <row r="1047430" s="9" customFormat="1" ht="15" spans="1:10">
      <c r="A1047430" s="15"/>
      <c r="B1047430" s="15"/>
      <c r="C1047430" s="15"/>
      <c r="D1047430" s="15"/>
      <c r="E1047430" s="15"/>
      <c r="F1047430" s="15"/>
      <c r="G1047430" s="15"/>
      <c r="H1047430" s="16"/>
      <c r="I1047430" s="15"/>
      <c r="J1047430" s="15"/>
    </row>
    <row r="1047431" s="9" customFormat="1" ht="15" spans="1:10">
      <c r="A1047431" s="15"/>
      <c r="B1047431" s="15"/>
      <c r="C1047431" s="15"/>
      <c r="D1047431" s="15"/>
      <c r="E1047431" s="15"/>
      <c r="F1047431" s="15"/>
      <c r="G1047431" s="15"/>
      <c r="H1047431" s="16"/>
      <c r="I1047431" s="15"/>
      <c r="J1047431" s="15"/>
    </row>
    <row r="1047432" s="9" customFormat="1" ht="15" spans="1:10">
      <c r="A1047432" s="15"/>
      <c r="B1047432" s="15"/>
      <c r="C1047432" s="15"/>
      <c r="D1047432" s="15"/>
      <c r="E1047432" s="15"/>
      <c r="F1047432" s="15"/>
      <c r="G1047432" s="15"/>
      <c r="H1047432" s="16"/>
      <c r="I1047432" s="15"/>
      <c r="J1047432" s="15"/>
    </row>
    <row r="1047433" s="9" customFormat="1" ht="15" spans="1:10">
      <c r="A1047433" s="15"/>
      <c r="B1047433" s="15"/>
      <c r="C1047433" s="15"/>
      <c r="D1047433" s="15"/>
      <c r="E1047433" s="15"/>
      <c r="F1047433" s="15"/>
      <c r="G1047433" s="15"/>
      <c r="H1047433" s="16"/>
      <c r="I1047433" s="15"/>
      <c r="J1047433" s="15"/>
    </row>
    <row r="1047434" s="9" customFormat="1" ht="15" spans="1:10">
      <c r="A1047434" s="15"/>
      <c r="B1047434" s="15"/>
      <c r="C1047434" s="15"/>
      <c r="D1047434" s="15"/>
      <c r="E1047434" s="15"/>
      <c r="F1047434" s="15"/>
      <c r="G1047434" s="15"/>
      <c r="H1047434" s="16"/>
      <c r="I1047434" s="15"/>
      <c r="J1047434" s="15"/>
    </row>
    <row r="1047435" s="9" customFormat="1" ht="15" spans="1:10">
      <c r="A1047435" s="15"/>
      <c r="B1047435" s="15"/>
      <c r="C1047435" s="15"/>
      <c r="D1047435" s="15"/>
      <c r="E1047435" s="15"/>
      <c r="F1047435" s="15"/>
      <c r="G1047435" s="15"/>
      <c r="H1047435" s="16"/>
      <c r="I1047435" s="15"/>
      <c r="J1047435" s="15"/>
    </row>
    <row r="1047436" s="9" customFormat="1" ht="15" spans="1:10">
      <c r="A1047436" s="15"/>
      <c r="B1047436" s="15"/>
      <c r="C1047436" s="15"/>
      <c r="D1047436" s="15"/>
      <c r="E1047436" s="15"/>
      <c r="F1047436" s="15"/>
      <c r="G1047436" s="15"/>
      <c r="H1047436" s="16"/>
      <c r="I1047436" s="15"/>
      <c r="J1047436" s="15"/>
    </row>
    <row r="1047437" s="9" customFormat="1" ht="15" spans="1:10">
      <c r="A1047437" s="15"/>
      <c r="B1047437" s="15"/>
      <c r="C1047437" s="15"/>
      <c r="D1047437" s="15"/>
      <c r="E1047437" s="15"/>
      <c r="F1047437" s="15"/>
      <c r="G1047437" s="15"/>
      <c r="H1047437" s="16"/>
      <c r="I1047437" s="15"/>
      <c r="J1047437" s="15"/>
    </row>
    <row r="1047438" s="9" customFormat="1" ht="15" spans="1:10">
      <c r="A1047438" s="15"/>
      <c r="B1047438" s="15"/>
      <c r="C1047438" s="15"/>
      <c r="D1047438" s="15"/>
      <c r="E1047438" s="15"/>
      <c r="F1047438" s="15"/>
      <c r="G1047438" s="15"/>
      <c r="H1047438" s="16"/>
      <c r="I1047438" s="15"/>
      <c r="J1047438" s="15"/>
    </row>
    <row r="1047439" s="9" customFormat="1" ht="15" spans="1:10">
      <c r="A1047439" s="15"/>
      <c r="B1047439" s="15"/>
      <c r="C1047439" s="15"/>
      <c r="D1047439" s="15"/>
      <c r="E1047439" s="15"/>
      <c r="F1047439" s="15"/>
      <c r="G1047439" s="15"/>
      <c r="H1047439" s="16"/>
      <c r="I1047439" s="15"/>
      <c r="J1047439" s="15"/>
    </row>
    <row r="1047440" s="9" customFormat="1" ht="15" spans="1:10">
      <c r="A1047440" s="15"/>
      <c r="B1047440" s="15"/>
      <c r="C1047440" s="15"/>
      <c r="D1047440" s="15"/>
      <c r="E1047440" s="15"/>
      <c r="F1047440" s="15"/>
      <c r="G1047440" s="15"/>
      <c r="H1047440" s="16"/>
      <c r="I1047440" s="15"/>
      <c r="J1047440" s="15"/>
    </row>
    <row r="1047441" s="9" customFormat="1" ht="15" spans="1:10">
      <c r="A1047441" s="15"/>
      <c r="B1047441" s="15"/>
      <c r="C1047441" s="15"/>
      <c r="D1047441" s="15"/>
      <c r="E1047441" s="15"/>
      <c r="F1047441" s="15"/>
      <c r="G1047441" s="15"/>
      <c r="H1047441" s="16"/>
      <c r="I1047441" s="15"/>
      <c r="J1047441" s="15"/>
    </row>
    <row r="1047442" s="9" customFormat="1" ht="15" spans="1:10">
      <c r="A1047442" s="15"/>
      <c r="B1047442" s="15"/>
      <c r="C1047442" s="15"/>
      <c r="D1047442" s="15"/>
      <c r="E1047442" s="15"/>
      <c r="F1047442" s="15"/>
      <c r="G1047442" s="15"/>
      <c r="H1047442" s="16"/>
      <c r="I1047442" s="15"/>
      <c r="J1047442" s="15"/>
    </row>
    <row r="1047443" s="9" customFormat="1" ht="15" spans="1:10">
      <c r="A1047443" s="15"/>
      <c r="B1047443" s="15"/>
      <c r="C1047443" s="15"/>
      <c r="D1047443" s="15"/>
      <c r="E1047443" s="15"/>
      <c r="F1047443" s="15"/>
      <c r="G1047443" s="15"/>
      <c r="H1047443" s="16"/>
      <c r="I1047443" s="15"/>
      <c r="J1047443" s="15"/>
    </row>
    <row r="1047444" s="9" customFormat="1" ht="15" spans="1:10">
      <c r="A1047444" s="15"/>
      <c r="B1047444" s="15"/>
      <c r="C1047444" s="15"/>
      <c r="D1047444" s="15"/>
      <c r="E1047444" s="15"/>
      <c r="F1047444" s="15"/>
      <c r="G1047444" s="15"/>
      <c r="H1047444" s="16"/>
      <c r="I1047444" s="15"/>
      <c r="J1047444" s="15"/>
    </row>
    <row r="1047445" s="9" customFormat="1" ht="15" spans="1:10">
      <c r="A1047445" s="15"/>
      <c r="B1047445" s="15"/>
      <c r="C1047445" s="15"/>
      <c r="D1047445" s="15"/>
      <c r="E1047445" s="15"/>
      <c r="F1047445" s="15"/>
      <c r="G1047445" s="15"/>
      <c r="H1047445" s="16"/>
      <c r="I1047445" s="15"/>
      <c r="J1047445" s="15"/>
    </row>
    <row r="1047446" s="9" customFormat="1" ht="15" spans="1:10">
      <c r="A1047446" s="15"/>
      <c r="B1047446" s="15"/>
      <c r="C1047446" s="15"/>
      <c r="D1047446" s="15"/>
      <c r="E1047446" s="15"/>
      <c r="F1047446" s="15"/>
      <c r="G1047446" s="15"/>
      <c r="H1047446" s="16"/>
      <c r="I1047446" s="15"/>
      <c r="J1047446" s="15"/>
    </row>
    <row r="1047447" s="9" customFormat="1" ht="15" spans="1:10">
      <c r="A1047447" s="15"/>
      <c r="B1047447" s="15"/>
      <c r="C1047447" s="15"/>
      <c r="D1047447" s="15"/>
      <c r="E1047447" s="15"/>
      <c r="F1047447" s="15"/>
      <c r="G1047447" s="15"/>
      <c r="H1047447" s="16"/>
      <c r="I1047447" s="15"/>
      <c r="J1047447" s="15"/>
    </row>
    <row r="1047448" s="9" customFormat="1" ht="15" spans="1:10">
      <c r="A1047448" s="15"/>
      <c r="B1047448" s="15"/>
      <c r="C1047448" s="15"/>
      <c r="D1047448" s="15"/>
      <c r="E1047448" s="15"/>
      <c r="F1047448" s="15"/>
      <c r="G1047448" s="15"/>
      <c r="H1047448" s="16"/>
      <c r="I1047448" s="15"/>
      <c r="J1047448" s="15"/>
    </row>
    <row r="1047449" s="9" customFormat="1" ht="15" spans="1:10">
      <c r="A1047449" s="15"/>
      <c r="B1047449" s="15"/>
      <c r="C1047449" s="15"/>
      <c r="D1047449" s="15"/>
      <c r="E1047449" s="15"/>
      <c r="F1047449" s="15"/>
      <c r="G1047449" s="15"/>
      <c r="H1047449" s="16"/>
      <c r="I1047449" s="15"/>
      <c r="J1047449" s="15"/>
    </row>
    <row r="1047450" s="9" customFormat="1" ht="15" spans="1:10">
      <c r="A1047450" s="15"/>
      <c r="B1047450" s="15"/>
      <c r="C1047450" s="15"/>
      <c r="D1047450" s="15"/>
      <c r="E1047450" s="15"/>
      <c r="F1047450" s="15"/>
      <c r="G1047450" s="15"/>
      <c r="H1047450" s="16"/>
      <c r="I1047450" s="15"/>
      <c r="J1047450" s="15"/>
    </row>
    <row r="1047451" s="9" customFormat="1" ht="15" spans="1:10">
      <c r="A1047451" s="15"/>
      <c r="B1047451" s="15"/>
      <c r="C1047451" s="15"/>
      <c r="D1047451" s="15"/>
      <c r="E1047451" s="15"/>
      <c r="F1047451" s="15"/>
      <c r="G1047451" s="15"/>
      <c r="H1047451" s="16"/>
      <c r="I1047451" s="15"/>
      <c r="J1047451" s="15"/>
    </row>
    <row r="1047452" s="9" customFormat="1" ht="15" spans="1:10">
      <c r="A1047452" s="15"/>
      <c r="B1047452" s="15"/>
      <c r="C1047452" s="15"/>
      <c r="D1047452" s="15"/>
      <c r="E1047452" s="15"/>
      <c r="F1047452" s="15"/>
      <c r="G1047452" s="15"/>
      <c r="H1047452" s="16"/>
      <c r="I1047452" s="15"/>
      <c r="J1047452" s="15"/>
    </row>
    <row r="1047453" s="9" customFormat="1" ht="15" spans="1:10">
      <c r="A1047453" s="15"/>
      <c r="B1047453" s="15"/>
      <c r="C1047453" s="15"/>
      <c r="D1047453" s="15"/>
      <c r="E1047453" s="15"/>
      <c r="F1047453" s="15"/>
      <c r="G1047453" s="15"/>
      <c r="H1047453" s="16"/>
      <c r="I1047453" s="15"/>
      <c r="J1047453" s="15"/>
    </row>
    <row r="1047454" s="9" customFormat="1" ht="15" spans="1:10">
      <c r="A1047454" s="15"/>
      <c r="B1047454" s="15"/>
      <c r="C1047454" s="15"/>
      <c r="D1047454" s="15"/>
      <c r="E1047454" s="15"/>
      <c r="F1047454" s="15"/>
      <c r="G1047454" s="15"/>
      <c r="H1047454" s="16"/>
      <c r="I1047454" s="15"/>
      <c r="J1047454" s="15"/>
    </row>
    <row r="1047455" s="9" customFormat="1" ht="15" spans="1:10">
      <c r="A1047455" s="15"/>
      <c r="B1047455" s="15"/>
      <c r="C1047455" s="15"/>
      <c r="D1047455" s="15"/>
      <c r="E1047455" s="15"/>
      <c r="F1047455" s="15"/>
      <c r="G1047455" s="15"/>
      <c r="H1047455" s="16"/>
      <c r="I1047455" s="15"/>
      <c r="J1047455" s="15"/>
    </row>
    <row r="1047456" s="9" customFormat="1" ht="15" spans="1:10">
      <c r="A1047456" s="15"/>
      <c r="B1047456" s="15"/>
      <c r="C1047456" s="15"/>
      <c r="D1047456" s="15"/>
      <c r="E1047456" s="15"/>
      <c r="F1047456" s="15"/>
      <c r="G1047456" s="15"/>
      <c r="H1047456" s="16"/>
      <c r="I1047456" s="15"/>
      <c r="J1047456" s="15"/>
    </row>
    <row r="1047457" s="9" customFormat="1" ht="15" spans="1:10">
      <c r="A1047457" s="15"/>
      <c r="B1047457" s="15"/>
      <c r="C1047457" s="15"/>
      <c r="D1047457" s="15"/>
      <c r="E1047457" s="15"/>
      <c r="F1047457" s="15"/>
      <c r="G1047457" s="15"/>
      <c r="H1047457" s="16"/>
      <c r="I1047457" s="15"/>
      <c r="J1047457" s="15"/>
    </row>
    <row r="1047458" s="9" customFormat="1" ht="15" spans="1:10">
      <c r="A1047458" s="15"/>
      <c r="B1047458" s="15"/>
      <c r="C1047458" s="15"/>
      <c r="D1047458" s="15"/>
      <c r="E1047458" s="15"/>
      <c r="F1047458" s="15"/>
      <c r="G1047458" s="15"/>
      <c r="H1047458" s="16"/>
      <c r="I1047458" s="15"/>
      <c r="J1047458" s="15"/>
    </row>
    <row r="1047459" s="9" customFormat="1" ht="15" spans="1:10">
      <c r="A1047459" s="15"/>
      <c r="B1047459" s="15"/>
      <c r="C1047459" s="15"/>
      <c r="D1047459" s="15"/>
      <c r="E1047459" s="15"/>
      <c r="F1047459" s="15"/>
      <c r="G1047459" s="15"/>
      <c r="H1047459" s="16"/>
      <c r="I1047459" s="15"/>
      <c r="J1047459" s="15"/>
    </row>
    <row r="1047460" s="9" customFormat="1" ht="15" spans="1:10">
      <c r="A1047460" s="15"/>
      <c r="B1047460" s="15"/>
      <c r="C1047460" s="15"/>
      <c r="D1047460" s="15"/>
      <c r="E1047460" s="15"/>
      <c r="F1047460" s="15"/>
      <c r="G1047460" s="15"/>
      <c r="H1047460" s="16"/>
      <c r="I1047460" s="15"/>
      <c r="J1047460" s="15"/>
    </row>
    <row r="1047461" s="9" customFormat="1" ht="15" spans="1:10">
      <c r="A1047461" s="15"/>
      <c r="B1047461" s="15"/>
      <c r="C1047461" s="15"/>
      <c r="D1047461" s="15"/>
      <c r="E1047461" s="15"/>
      <c r="F1047461" s="15"/>
      <c r="G1047461" s="15"/>
      <c r="H1047461" s="16"/>
      <c r="I1047461" s="15"/>
      <c r="J1047461" s="15"/>
    </row>
    <row r="1047462" s="9" customFormat="1" ht="15" spans="1:10">
      <c r="A1047462" s="15"/>
      <c r="B1047462" s="15"/>
      <c r="C1047462" s="15"/>
      <c r="D1047462" s="15"/>
      <c r="E1047462" s="15"/>
      <c r="F1047462" s="15"/>
      <c r="G1047462" s="15"/>
      <c r="H1047462" s="16"/>
      <c r="I1047462" s="15"/>
      <c r="J1047462" s="15"/>
    </row>
    <row r="1047463" s="9" customFormat="1" ht="15" spans="1:10">
      <c r="A1047463" s="15"/>
      <c r="B1047463" s="15"/>
      <c r="C1047463" s="15"/>
      <c r="D1047463" s="15"/>
      <c r="E1047463" s="15"/>
      <c r="F1047463" s="15"/>
      <c r="G1047463" s="15"/>
      <c r="H1047463" s="16"/>
      <c r="I1047463" s="15"/>
      <c r="J1047463" s="15"/>
    </row>
    <row r="1047464" s="9" customFormat="1" ht="15" spans="1:10">
      <c r="A1047464" s="15"/>
      <c r="B1047464" s="15"/>
      <c r="C1047464" s="15"/>
      <c r="D1047464" s="15"/>
      <c r="E1047464" s="15"/>
      <c r="F1047464" s="15"/>
      <c r="G1047464" s="15"/>
      <c r="H1047464" s="16"/>
      <c r="I1047464" s="15"/>
      <c r="J1047464" s="15"/>
    </row>
    <row r="1047465" s="9" customFormat="1" ht="15" spans="1:10">
      <c r="A1047465" s="15"/>
      <c r="B1047465" s="15"/>
      <c r="C1047465" s="15"/>
      <c r="D1047465" s="15"/>
      <c r="E1047465" s="15"/>
      <c r="F1047465" s="15"/>
      <c r="G1047465" s="15"/>
      <c r="H1047465" s="16"/>
      <c r="I1047465" s="15"/>
      <c r="J1047465" s="15"/>
    </row>
    <row r="1047466" s="9" customFormat="1" ht="15" spans="1:10">
      <c r="A1047466" s="15"/>
      <c r="B1047466" s="15"/>
      <c r="C1047466" s="15"/>
      <c r="D1047466" s="15"/>
      <c r="E1047466" s="15"/>
      <c r="F1047466" s="15"/>
      <c r="G1047466" s="15"/>
      <c r="H1047466" s="16"/>
      <c r="I1047466" s="15"/>
      <c r="J1047466" s="15"/>
    </row>
    <row r="1047467" s="9" customFormat="1" ht="15" spans="1:10">
      <c r="A1047467" s="15"/>
      <c r="B1047467" s="15"/>
      <c r="C1047467" s="15"/>
      <c r="D1047467" s="15"/>
      <c r="E1047467" s="15"/>
      <c r="F1047467" s="15"/>
      <c r="G1047467" s="15"/>
      <c r="H1047467" s="16"/>
      <c r="I1047467" s="15"/>
      <c r="J1047467" s="15"/>
    </row>
    <row r="1047468" s="9" customFormat="1" ht="15" spans="1:10">
      <c r="A1047468" s="15"/>
      <c r="B1047468" s="15"/>
      <c r="C1047468" s="15"/>
      <c r="D1047468" s="15"/>
      <c r="E1047468" s="15"/>
      <c r="F1047468" s="15"/>
      <c r="G1047468" s="15"/>
      <c r="H1047468" s="16"/>
      <c r="I1047468" s="15"/>
      <c r="J1047468" s="15"/>
    </row>
    <row r="1047469" s="9" customFormat="1" ht="15" spans="1:10">
      <c r="A1047469" s="15"/>
      <c r="B1047469" s="15"/>
      <c r="C1047469" s="15"/>
      <c r="D1047469" s="15"/>
      <c r="E1047469" s="15"/>
      <c r="F1047469" s="15"/>
      <c r="G1047469" s="15"/>
      <c r="H1047469" s="16"/>
      <c r="I1047469" s="15"/>
      <c r="J1047469" s="15"/>
    </row>
    <row r="1047470" s="9" customFormat="1" ht="15" spans="1:10">
      <c r="A1047470" s="15"/>
      <c r="B1047470" s="15"/>
      <c r="C1047470" s="15"/>
      <c r="D1047470" s="15"/>
      <c r="E1047470" s="15"/>
      <c r="F1047470" s="15"/>
      <c r="G1047470" s="15"/>
      <c r="H1047470" s="16"/>
      <c r="I1047470" s="15"/>
      <c r="J1047470" s="15"/>
    </row>
    <row r="1047471" s="9" customFormat="1" ht="15" spans="1:10">
      <c r="A1047471" s="15"/>
      <c r="B1047471" s="15"/>
      <c r="C1047471" s="15"/>
      <c r="D1047471" s="15"/>
      <c r="E1047471" s="15"/>
      <c r="F1047471" s="15"/>
      <c r="G1047471" s="15"/>
      <c r="H1047471" s="16"/>
      <c r="I1047471" s="15"/>
      <c r="J1047471" s="15"/>
    </row>
    <row r="1047472" s="9" customFormat="1" ht="15" spans="1:10">
      <c r="A1047472" s="15"/>
      <c r="B1047472" s="15"/>
      <c r="C1047472" s="15"/>
      <c r="D1047472" s="15"/>
      <c r="E1047472" s="15"/>
      <c r="F1047472" s="15"/>
      <c r="G1047472" s="15"/>
      <c r="H1047472" s="16"/>
      <c r="I1047472" s="15"/>
      <c r="J1047472" s="15"/>
    </row>
    <row r="1047473" s="9" customFormat="1" ht="15" spans="1:10">
      <c r="A1047473" s="15"/>
      <c r="B1047473" s="15"/>
      <c r="C1047473" s="15"/>
      <c r="D1047473" s="15"/>
      <c r="E1047473" s="15"/>
      <c r="F1047473" s="15"/>
      <c r="G1047473" s="15"/>
      <c r="H1047473" s="16"/>
      <c r="I1047473" s="15"/>
      <c r="J1047473" s="15"/>
    </row>
    <row r="1047474" s="9" customFormat="1" ht="15" spans="1:10">
      <c r="A1047474" s="15"/>
      <c r="B1047474" s="15"/>
      <c r="C1047474" s="15"/>
      <c r="D1047474" s="15"/>
      <c r="E1047474" s="15"/>
      <c r="F1047474" s="15"/>
      <c r="G1047474" s="15"/>
      <c r="H1047474" s="16"/>
      <c r="I1047474" s="15"/>
      <c r="J1047474" s="15"/>
    </row>
    <row r="1047475" s="9" customFormat="1" ht="15" spans="1:10">
      <c r="A1047475" s="15"/>
      <c r="B1047475" s="15"/>
      <c r="C1047475" s="15"/>
      <c r="D1047475" s="15"/>
      <c r="E1047475" s="15"/>
      <c r="F1047475" s="15"/>
      <c r="G1047475" s="15"/>
      <c r="H1047475" s="16"/>
      <c r="I1047475" s="15"/>
      <c r="J1047475" s="15"/>
    </row>
    <row r="1047476" s="9" customFormat="1" ht="15" spans="1:10">
      <c r="A1047476" s="15"/>
      <c r="B1047476" s="15"/>
      <c r="C1047476" s="15"/>
      <c r="D1047476" s="15"/>
      <c r="E1047476" s="15"/>
      <c r="F1047476" s="15"/>
      <c r="G1047476" s="15"/>
      <c r="H1047476" s="16"/>
      <c r="I1047476" s="15"/>
      <c r="J1047476" s="15"/>
    </row>
    <row r="1047477" s="9" customFormat="1" ht="15" spans="1:10">
      <c r="A1047477" s="15"/>
      <c r="B1047477" s="15"/>
      <c r="C1047477" s="15"/>
      <c r="D1047477" s="15"/>
      <c r="E1047477" s="15"/>
      <c r="F1047477" s="15"/>
      <c r="G1047477" s="15"/>
      <c r="H1047477" s="16"/>
      <c r="I1047477" s="15"/>
      <c r="J1047477" s="15"/>
    </row>
    <row r="1047478" s="9" customFormat="1" ht="15" spans="1:10">
      <c r="A1047478" s="15"/>
      <c r="B1047478" s="15"/>
      <c r="C1047478" s="15"/>
      <c r="D1047478" s="15"/>
      <c r="E1047478" s="15"/>
      <c r="F1047478" s="15"/>
      <c r="G1047478" s="15"/>
      <c r="H1047478" s="16"/>
      <c r="I1047478" s="15"/>
      <c r="J1047478" s="15"/>
    </row>
    <row r="1047479" s="9" customFormat="1" ht="15" spans="1:10">
      <c r="A1047479" s="15"/>
      <c r="B1047479" s="15"/>
      <c r="C1047479" s="15"/>
      <c r="D1047479" s="15"/>
      <c r="E1047479" s="15"/>
      <c r="F1047479" s="15"/>
      <c r="G1047479" s="15"/>
      <c r="H1047479" s="16"/>
      <c r="I1047479" s="15"/>
      <c r="J1047479" s="15"/>
    </row>
    <row r="1047480" s="9" customFormat="1" ht="15" spans="1:10">
      <c r="A1047480" s="15"/>
      <c r="B1047480" s="15"/>
      <c r="C1047480" s="15"/>
      <c r="D1047480" s="15"/>
      <c r="E1047480" s="15"/>
      <c r="F1047480" s="15"/>
      <c r="G1047480" s="15"/>
      <c r="H1047480" s="16"/>
      <c r="I1047480" s="15"/>
      <c r="J1047480" s="15"/>
    </row>
    <row r="1047481" s="9" customFormat="1" ht="15" spans="1:10">
      <c r="A1047481" s="15"/>
      <c r="B1047481" s="15"/>
      <c r="C1047481" s="15"/>
      <c r="D1047481" s="15"/>
      <c r="E1047481" s="15"/>
      <c r="F1047481" s="15"/>
      <c r="G1047481" s="15"/>
      <c r="H1047481" s="16"/>
      <c r="I1047481" s="15"/>
      <c r="J1047481" s="15"/>
    </row>
    <row r="1047482" s="9" customFormat="1" ht="15" spans="1:10">
      <c r="A1047482" s="15"/>
      <c r="B1047482" s="15"/>
      <c r="C1047482" s="15"/>
      <c r="D1047482" s="15"/>
      <c r="E1047482" s="15"/>
      <c r="F1047482" s="15"/>
      <c r="G1047482" s="15"/>
      <c r="H1047482" s="16"/>
      <c r="I1047482" s="15"/>
      <c r="J1047482" s="15"/>
    </row>
    <row r="1047483" s="9" customFormat="1" ht="15" spans="1:10">
      <c r="A1047483" s="15"/>
      <c r="B1047483" s="15"/>
      <c r="C1047483" s="15"/>
      <c r="D1047483" s="15"/>
      <c r="E1047483" s="15"/>
      <c r="F1047483" s="15"/>
      <c r="G1047483" s="15"/>
      <c r="H1047483" s="16"/>
      <c r="I1047483" s="15"/>
      <c r="J1047483" s="15"/>
    </row>
    <row r="1047484" s="9" customFormat="1" ht="15" spans="1:10">
      <c r="A1047484" s="15"/>
      <c r="B1047484" s="15"/>
      <c r="C1047484" s="15"/>
      <c r="D1047484" s="15"/>
      <c r="E1047484" s="15"/>
      <c r="F1047484" s="15"/>
      <c r="G1047484" s="15"/>
      <c r="H1047484" s="16"/>
      <c r="I1047484" s="15"/>
      <c r="J1047484" s="15"/>
    </row>
    <row r="1047485" s="9" customFormat="1" ht="15" spans="1:10">
      <c r="A1047485" s="15"/>
      <c r="B1047485" s="15"/>
      <c r="C1047485" s="15"/>
      <c r="D1047485" s="15"/>
      <c r="E1047485" s="15"/>
      <c r="F1047485" s="15"/>
      <c r="G1047485" s="15"/>
      <c r="H1047485" s="16"/>
      <c r="I1047485" s="15"/>
      <c r="J1047485" s="15"/>
    </row>
    <row r="1047486" s="9" customFormat="1" ht="15" spans="1:10">
      <c r="A1047486" s="15"/>
      <c r="B1047486" s="15"/>
      <c r="C1047486" s="15"/>
      <c r="D1047486" s="15"/>
      <c r="E1047486" s="15"/>
      <c r="F1047486" s="15"/>
      <c r="G1047486" s="15"/>
      <c r="H1047486" s="16"/>
      <c r="I1047486" s="15"/>
      <c r="J1047486" s="15"/>
    </row>
    <row r="1047487" s="9" customFormat="1" ht="15" spans="1:10">
      <c r="A1047487" s="15"/>
      <c r="B1047487" s="15"/>
      <c r="C1047487" s="15"/>
      <c r="D1047487" s="15"/>
      <c r="E1047487" s="15"/>
      <c r="F1047487" s="15"/>
      <c r="G1047487" s="15"/>
      <c r="H1047487" s="16"/>
      <c r="I1047487" s="15"/>
      <c r="J1047487" s="15"/>
    </row>
    <row r="1047488" s="9" customFormat="1" ht="15" spans="1:10">
      <c r="A1047488" s="15"/>
      <c r="B1047488" s="15"/>
      <c r="C1047488" s="15"/>
      <c r="D1047488" s="15"/>
      <c r="E1047488" s="15"/>
      <c r="F1047488" s="15"/>
      <c r="G1047488" s="15"/>
      <c r="H1047488" s="16"/>
      <c r="I1047488" s="15"/>
      <c r="J1047488" s="15"/>
    </row>
    <row r="1047489" s="9" customFormat="1" ht="15" spans="1:10">
      <c r="A1047489" s="15"/>
      <c r="B1047489" s="15"/>
      <c r="C1047489" s="15"/>
      <c r="D1047489" s="15"/>
      <c r="E1047489" s="15"/>
      <c r="F1047489" s="15"/>
      <c r="G1047489" s="15"/>
      <c r="H1047489" s="16"/>
      <c r="I1047489" s="15"/>
      <c r="J1047489" s="15"/>
    </row>
    <row r="1047490" s="9" customFormat="1" ht="15" spans="1:10">
      <c r="A1047490" s="15"/>
      <c r="B1047490" s="15"/>
      <c r="C1047490" s="15"/>
      <c r="D1047490" s="15"/>
      <c r="E1047490" s="15"/>
      <c r="F1047490" s="15"/>
      <c r="G1047490" s="15"/>
      <c r="H1047490" s="16"/>
      <c r="I1047490" s="15"/>
      <c r="J1047490" s="15"/>
    </row>
    <row r="1047491" s="9" customFormat="1" ht="15" spans="1:10">
      <c r="A1047491" s="15"/>
      <c r="B1047491" s="15"/>
      <c r="C1047491" s="15"/>
      <c r="D1047491" s="15"/>
      <c r="E1047491" s="15"/>
      <c r="F1047491" s="15"/>
      <c r="G1047491" s="15"/>
      <c r="H1047491" s="16"/>
      <c r="I1047491" s="15"/>
      <c r="J1047491" s="15"/>
    </row>
    <row r="1047492" s="9" customFormat="1" ht="15" spans="1:10">
      <c r="A1047492" s="15"/>
      <c r="B1047492" s="15"/>
      <c r="C1047492" s="15"/>
      <c r="D1047492" s="15"/>
      <c r="E1047492" s="15"/>
      <c r="F1047492" s="15"/>
      <c r="G1047492" s="15"/>
      <c r="H1047492" s="16"/>
      <c r="I1047492" s="15"/>
      <c r="J1047492" s="15"/>
    </row>
    <row r="1047493" s="9" customFormat="1" ht="15" spans="1:10">
      <c r="A1047493" s="15"/>
      <c r="B1047493" s="15"/>
      <c r="C1047493" s="15"/>
      <c r="D1047493" s="15"/>
      <c r="E1047493" s="15"/>
      <c r="F1047493" s="15"/>
      <c r="G1047493" s="15"/>
      <c r="H1047493" s="16"/>
      <c r="I1047493" s="15"/>
      <c r="J1047493" s="15"/>
    </row>
    <row r="1047494" s="9" customFormat="1" ht="15" spans="1:10">
      <c r="A1047494" s="15"/>
      <c r="B1047494" s="15"/>
      <c r="C1047494" s="15"/>
      <c r="D1047494" s="15"/>
      <c r="E1047494" s="15"/>
      <c r="F1047494" s="15"/>
      <c r="G1047494" s="15"/>
      <c r="H1047494" s="16"/>
      <c r="I1047494" s="15"/>
      <c r="J1047494" s="15"/>
    </row>
    <row r="1047495" s="9" customFormat="1" ht="15" spans="1:10">
      <c r="A1047495" s="15"/>
      <c r="B1047495" s="15"/>
      <c r="C1047495" s="15"/>
      <c r="D1047495" s="15"/>
      <c r="E1047495" s="15"/>
      <c r="F1047495" s="15"/>
      <c r="G1047495" s="15"/>
      <c r="H1047495" s="16"/>
      <c r="I1047495" s="15"/>
      <c r="J1047495" s="15"/>
    </row>
    <row r="1047496" s="9" customFormat="1" ht="15" spans="1:10">
      <c r="A1047496" s="15"/>
      <c r="B1047496" s="15"/>
      <c r="C1047496" s="15"/>
      <c r="D1047496" s="15"/>
      <c r="E1047496" s="15"/>
      <c r="F1047496" s="15"/>
      <c r="G1047496" s="15"/>
      <c r="H1047496" s="16"/>
      <c r="I1047496" s="15"/>
      <c r="J1047496" s="15"/>
    </row>
    <row r="1047497" s="9" customFormat="1" ht="15" spans="1:10">
      <c r="A1047497" s="15"/>
      <c r="B1047497" s="15"/>
      <c r="C1047497" s="15"/>
      <c r="D1047497" s="15"/>
      <c r="E1047497" s="15"/>
      <c r="F1047497" s="15"/>
      <c r="G1047497" s="15"/>
      <c r="H1047497" s="16"/>
      <c r="I1047497" s="15"/>
      <c r="J1047497" s="15"/>
    </row>
    <row r="1047498" s="9" customFormat="1" ht="15" spans="1:10">
      <c r="A1047498" s="15"/>
      <c r="B1047498" s="15"/>
      <c r="C1047498" s="15"/>
      <c r="D1047498" s="15"/>
      <c r="E1047498" s="15"/>
      <c r="F1047498" s="15"/>
      <c r="G1047498" s="15"/>
      <c r="H1047498" s="16"/>
      <c r="I1047498" s="15"/>
      <c r="J1047498" s="15"/>
    </row>
    <row r="1047499" s="9" customFormat="1" ht="15" spans="1:10">
      <c r="A1047499" s="15"/>
      <c r="B1047499" s="15"/>
      <c r="C1047499" s="15"/>
      <c r="D1047499" s="15"/>
      <c r="E1047499" s="15"/>
      <c r="F1047499" s="15"/>
      <c r="G1047499" s="15"/>
      <c r="H1047499" s="16"/>
      <c r="I1047499" s="15"/>
      <c r="J1047499" s="15"/>
    </row>
    <row r="1047500" s="9" customFormat="1" ht="15" spans="1:10">
      <c r="A1047500" s="15"/>
      <c r="B1047500" s="15"/>
      <c r="C1047500" s="15"/>
      <c r="D1047500" s="15"/>
      <c r="E1047500" s="15"/>
      <c r="F1047500" s="15"/>
      <c r="G1047500" s="15"/>
      <c r="H1047500" s="16"/>
      <c r="I1047500" s="15"/>
      <c r="J1047500" s="15"/>
    </row>
    <row r="1047501" s="9" customFormat="1" ht="15" spans="1:10">
      <c r="A1047501" s="15"/>
      <c r="B1047501" s="15"/>
      <c r="C1047501" s="15"/>
      <c r="D1047501" s="15"/>
      <c r="E1047501" s="15"/>
      <c r="F1047501" s="15"/>
      <c r="G1047501" s="15"/>
      <c r="H1047501" s="16"/>
      <c r="I1047501" s="15"/>
      <c r="J1047501" s="15"/>
    </row>
    <row r="1047502" s="9" customFormat="1" ht="15" spans="1:10">
      <c r="A1047502" s="15"/>
      <c r="B1047502" s="15"/>
      <c r="C1047502" s="15"/>
      <c r="D1047502" s="15"/>
      <c r="E1047502" s="15"/>
      <c r="F1047502" s="15"/>
      <c r="G1047502" s="15"/>
      <c r="H1047502" s="16"/>
      <c r="I1047502" s="15"/>
      <c r="J1047502" s="15"/>
    </row>
    <row r="1047503" s="9" customFormat="1" ht="15" spans="1:10">
      <c r="A1047503" s="15"/>
      <c r="B1047503" s="15"/>
      <c r="C1047503" s="15"/>
      <c r="D1047503" s="15"/>
      <c r="E1047503" s="15"/>
      <c r="F1047503" s="15"/>
      <c r="G1047503" s="15"/>
      <c r="H1047503" s="16"/>
      <c r="I1047503" s="15"/>
      <c r="J1047503" s="15"/>
    </row>
    <row r="1047504" s="9" customFormat="1" ht="15" spans="1:10">
      <c r="A1047504" s="15"/>
      <c r="B1047504" s="15"/>
      <c r="C1047504" s="15"/>
      <c r="D1047504" s="15"/>
      <c r="E1047504" s="15"/>
      <c r="F1047504" s="15"/>
      <c r="G1047504" s="15"/>
      <c r="H1047504" s="16"/>
      <c r="I1047504" s="15"/>
      <c r="J1047504" s="15"/>
    </row>
    <row r="1047505" s="9" customFormat="1" ht="15" spans="1:10">
      <c r="A1047505" s="15"/>
      <c r="B1047505" s="15"/>
      <c r="C1047505" s="15"/>
      <c r="D1047505" s="15"/>
      <c r="E1047505" s="15"/>
      <c r="F1047505" s="15"/>
      <c r="G1047505" s="15"/>
      <c r="H1047505" s="16"/>
      <c r="I1047505" s="15"/>
      <c r="J1047505" s="15"/>
    </row>
    <row r="1047506" s="9" customFormat="1" ht="15" spans="1:10">
      <c r="A1047506" s="15"/>
      <c r="B1047506" s="15"/>
      <c r="C1047506" s="15"/>
      <c r="D1047506" s="15"/>
      <c r="E1047506" s="15"/>
      <c r="F1047506" s="15"/>
      <c r="G1047506" s="15"/>
      <c r="H1047506" s="16"/>
      <c r="I1047506" s="15"/>
      <c r="J1047506" s="15"/>
    </row>
    <row r="1047507" s="9" customFormat="1" ht="15" spans="1:10">
      <c r="A1047507" s="15"/>
      <c r="B1047507" s="15"/>
      <c r="C1047507" s="15"/>
      <c r="D1047507" s="15"/>
      <c r="E1047507" s="15"/>
      <c r="F1047507" s="15"/>
      <c r="G1047507" s="15"/>
      <c r="H1047507" s="16"/>
      <c r="I1047507" s="15"/>
      <c r="J1047507" s="15"/>
    </row>
    <row r="1047508" s="9" customFormat="1" ht="15" spans="1:10">
      <c r="A1047508" s="15"/>
      <c r="B1047508" s="15"/>
      <c r="C1047508" s="15"/>
      <c r="D1047508" s="15"/>
      <c r="E1047508" s="15"/>
      <c r="F1047508" s="15"/>
      <c r="G1047508" s="15"/>
      <c r="H1047508" s="16"/>
      <c r="I1047508" s="15"/>
      <c r="J1047508" s="15"/>
    </row>
    <row r="1047509" s="9" customFormat="1" ht="15" spans="1:10">
      <c r="A1047509" s="15"/>
      <c r="B1047509" s="15"/>
      <c r="C1047509" s="15"/>
      <c r="D1047509" s="15"/>
      <c r="E1047509" s="15"/>
      <c r="F1047509" s="15"/>
      <c r="G1047509" s="15"/>
      <c r="H1047509" s="16"/>
      <c r="I1047509" s="15"/>
      <c r="J1047509" s="15"/>
    </row>
    <row r="1047510" s="9" customFormat="1" ht="15" spans="1:10">
      <c r="A1047510" s="15"/>
      <c r="B1047510" s="15"/>
      <c r="C1047510" s="15"/>
      <c r="D1047510" s="15"/>
      <c r="E1047510" s="15"/>
      <c r="F1047510" s="15"/>
      <c r="G1047510" s="15"/>
      <c r="H1047510" s="16"/>
      <c r="I1047510" s="15"/>
      <c r="J1047510" s="15"/>
    </row>
    <row r="1047511" s="9" customFormat="1" ht="15" spans="1:10">
      <c r="A1047511" s="15"/>
      <c r="B1047511" s="15"/>
      <c r="C1047511" s="15"/>
      <c r="D1047511" s="15"/>
      <c r="E1047511" s="15"/>
      <c r="F1047511" s="15"/>
      <c r="G1047511" s="15"/>
      <c r="H1047511" s="16"/>
      <c r="I1047511" s="15"/>
      <c r="J1047511" s="15"/>
    </row>
    <row r="1047512" s="9" customFormat="1" ht="15" spans="1:10">
      <c r="A1047512" s="15"/>
      <c r="B1047512" s="15"/>
      <c r="C1047512" s="15"/>
      <c r="D1047512" s="15"/>
      <c r="E1047512" s="15"/>
      <c r="F1047512" s="15"/>
      <c r="G1047512" s="15"/>
      <c r="H1047512" s="16"/>
      <c r="I1047512" s="15"/>
      <c r="J1047512" s="15"/>
    </row>
    <row r="1047513" s="9" customFormat="1" ht="15" spans="1:10">
      <c r="A1047513" s="15"/>
      <c r="B1047513" s="15"/>
      <c r="C1047513" s="15"/>
      <c r="D1047513" s="15"/>
      <c r="E1047513" s="15"/>
      <c r="F1047513" s="15"/>
      <c r="G1047513" s="15"/>
      <c r="H1047513" s="16"/>
      <c r="I1047513" s="15"/>
      <c r="J1047513" s="15"/>
    </row>
    <row r="1047514" s="9" customFormat="1" ht="15" spans="1:10">
      <c r="A1047514" s="15"/>
      <c r="B1047514" s="15"/>
      <c r="C1047514" s="15"/>
      <c r="D1047514" s="15"/>
      <c r="E1047514" s="15"/>
      <c r="F1047514" s="15"/>
      <c r="G1047514" s="15"/>
      <c r="H1047514" s="16"/>
      <c r="I1047514" s="15"/>
      <c r="J1047514" s="15"/>
    </row>
    <row r="1047515" s="9" customFormat="1" ht="15" spans="1:10">
      <c r="A1047515" s="15"/>
      <c r="B1047515" s="15"/>
      <c r="C1047515" s="15"/>
      <c r="D1047515" s="15"/>
      <c r="E1047515" s="15"/>
      <c r="F1047515" s="15"/>
      <c r="G1047515" s="15"/>
      <c r="H1047515" s="16"/>
      <c r="I1047515" s="15"/>
      <c r="J1047515" s="15"/>
    </row>
    <row r="1047516" s="9" customFormat="1" ht="15" spans="1:10">
      <c r="A1047516" s="15"/>
      <c r="B1047516" s="15"/>
      <c r="C1047516" s="15"/>
      <c r="D1047516" s="15"/>
      <c r="E1047516" s="15"/>
      <c r="F1047516" s="15"/>
      <c r="G1047516" s="15"/>
      <c r="H1047516" s="16"/>
      <c r="I1047516" s="15"/>
      <c r="J1047516" s="15"/>
    </row>
    <row r="1047517" s="9" customFormat="1" ht="15" spans="1:10">
      <c r="A1047517" s="15"/>
      <c r="B1047517" s="15"/>
      <c r="C1047517" s="15"/>
      <c r="D1047517" s="15"/>
      <c r="E1047517" s="15"/>
      <c r="F1047517" s="15"/>
      <c r="G1047517" s="15"/>
      <c r="H1047517" s="16"/>
      <c r="I1047517" s="15"/>
      <c r="J1047517" s="15"/>
    </row>
    <row r="1047518" s="9" customFormat="1" ht="15" spans="1:10">
      <c r="A1047518" s="15"/>
      <c r="B1047518" s="15"/>
      <c r="C1047518" s="15"/>
      <c r="D1047518" s="15"/>
      <c r="E1047518" s="15"/>
      <c r="F1047518" s="15"/>
      <c r="G1047518" s="15"/>
      <c r="H1047518" s="16"/>
      <c r="I1047518" s="15"/>
      <c r="J1047518" s="15"/>
    </row>
    <row r="1047519" s="9" customFormat="1" ht="15" spans="1:10">
      <c r="A1047519" s="15"/>
      <c r="B1047519" s="15"/>
      <c r="C1047519" s="15"/>
      <c r="D1047519" s="15"/>
      <c r="E1047519" s="15"/>
      <c r="F1047519" s="15"/>
      <c r="G1047519" s="15"/>
      <c r="H1047519" s="16"/>
      <c r="I1047519" s="15"/>
      <c r="J1047519" s="15"/>
    </row>
    <row r="1047520" s="9" customFormat="1" ht="15" spans="1:10">
      <c r="A1047520" s="15"/>
      <c r="B1047520" s="15"/>
      <c r="C1047520" s="15"/>
      <c r="D1047520" s="15"/>
      <c r="E1047520" s="15"/>
      <c r="F1047520" s="15"/>
      <c r="G1047520" s="15"/>
      <c r="H1047520" s="16"/>
      <c r="I1047520" s="15"/>
      <c r="J1047520" s="15"/>
    </row>
    <row r="1047521" s="9" customFormat="1" ht="15" spans="1:10">
      <c r="A1047521" s="15"/>
      <c r="B1047521" s="15"/>
      <c r="C1047521" s="15"/>
      <c r="D1047521" s="15"/>
      <c r="E1047521" s="15"/>
      <c r="F1047521" s="15"/>
      <c r="G1047521" s="15"/>
      <c r="H1047521" s="16"/>
      <c r="I1047521" s="15"/>
      <c r="J1047521" s="15"/>
    </row>
    <row r="1047522" s="9" customFormat="1" ht="15" spans="1:10">
      <c r="A1047522" s="15"/>
      <c r="B1047522" s="15"/>
      <c r="C1047522" s="15"/>
      <c r="D1047522" s="15"/>
      <c r="E1047522" s="15"/>
      <c r="F1047522" s="15"/>
      <c r="G1047522" s="15"/>
      <c r="H1047522" s="16"/>
      <c r="I1047522" s="15"/>
      <c r="J1047522" s="15"/>
    </row>
    <row r="1047523" s="9" customFormat="1" ht="15" spans="1:10">
      <c r="A1047523" s="15"/>
      <c r="B1047523" s="15"/>
      <c r="C1047523" s="15"/>
      <c r="D1047523" s="15"/>
      <c r="E1047523" s="15"/>
      <c r="F1047523" s="15"/>
      <c r="G1047523" s="15"/>
      <c r="H1047523" s="16"/>
      <c r="I1047523" s="15"/>
      <c r="J1047523" s="15"/>
    </row>
    <row r="1047524" s="9" customFormat="1" ht="15" spans="1:10">
      <c r="A1047524" s="15"/>
      <c r="B1047524" s="15"/>
      <c r="C1047524" s="15"/>
      <c r="D1047524" s="15"/>
      <c r="E1047524" s="15"/>
      <c r="F1047524" s="15"/>
      <c r="G1047524" s="15"/>
      <c r="H1047524" s="16"/>
      <c r="I1047524" s="15"/>
      <c r="J1047524" s="15"/>
    </row>
    <row r="1047525" s="9" customFormat="1" ht="15" spans="1:10">
      <c r="A1047525" s="15"/>
      <c r="B1047525" s="15"/>
      <c r="C1047525" s="15"/>
      <c r="D1047525" s="15"/>
      <c r="E1047525" s="15"/>
      <c r="F1047525" s="15"/>
      <c r="G1047525" s="15"/>
      <c r="H1047525" s="16"/>
      <c r="I1047525" s="15"/>
      <c r="J1047525" s="15"/>
    </row>
    <row r="1047526" s="9" customFormat="1" ht="15" spans="1:10">
      <c r="A1047526" s="15"/>
      <c r="B1047526" s="15"/>
      <c r="C1047526" s="15"/>
      <c r="D1047526" s="15"/>
      <c r="E1047526" s="15"/>
      <c r="F1047526" s="15"/>
      <c r="G1047526" s="15"/>
      <c r="H1047526" s="16"/>
      <c r="I1047526" s="15"/>
      <c r="J1047526" s="15"/>
    </row>
    <row r="1047527" s="9" customFormat="1" ht="15" spans="1:10">
      <c r="A1047527" s="15"/>
      <c r="B1047527" s="15"/>
      <c r="C1047527" s="15"/>
      <c r="D1047527" s="15"/>
      <c r="E1047527" s="15"/>
      <c r="F1047527" s="15"/>
      <c r="G1047527" s="15"/>
      <c r="H1047527" s="16"/>
      <c r="I1047527" s="15"/>
      <c r="J1047527" s="15"/>
    </row>
    <row r="1047528" s="9" customFormat="1" ht="15" spans="1:10">
      <c r="A1047528" s="15"/>
      <c r="B1047528" s="15"/>
      <c r="C1047528" s="15"/>
      <c r="D1047528" s="15"/>
      <c r="E1047528" s="15"/>
      <c r="F1047528" s="15"/>
      <c r="G1047528" s="15"/>
      <c r="H1047528" s="16"/>
      <c r="I1047528" s="15"/>
      <c r="J1047528" s="15"/>
    </row>
    <row r="1047529" s="9" customFormat="1" ht="15" spans="1:10">
      <c r="A1047529" s="15"/>
      <c r="B1047529" s="15"/>
      <c r="C1047529" s="15"/>
      <c r="D1047529" s="15"/>
      <c r="E1047529" s="15"/>
      <c r="F1047529" s="15"/>
      <c r="G1047529" s="15"/>
      <c r="H1047529" s="16"/>
      <c r="I1047529" s="15"/>
      <c r="J1047529" s="15"/>
    </row>
    <row r="1047530" s="9" customFormat="1" ht="15" spans="1:10">
      <c r="A1047530" s="15"/>
      <c r="B1047530" s="15"/>
      <c r="C1047530" s="15"/>
      <c r="D1047530" s="15"/>
      <c r="E1047530" s="15"/>
      <c r="F1047530" s="15"/>
      <c r="G1047530" s="15"/>
      <c r="H1047530" s="16"/>
      <c r="I1047530" s="15"/>
      <c r="J1047530" s="15"/>
    </row>
    <row r="1047531" s="9" customFormat="1" ht="15" spans="1:10">
      <c r="A1047531" s="15"/>
      <c r="B1047531" s="15"/>
      <c r="C1047531" s="15"/>
      <c r="D1047531" s="15"/>
      <c r="E1047531" s="15"/>
      <c r="F1047531" s="15"/>
      <c r="G1047531" s="15"/>
      <c r="H1047531" s="16"/>
      <c r="I1047531" s="15"/>
      <c r="J1047531" s="15"/>
    </row>
    <row r="1047532" s="9" customFormat="1" ht="15" spans="1:10">
      <c r="A1047532" s="15"/>
      <c r="B1047532" s="15"/>
      <c r="C1047532" s="15"/>
      <c r="D1047532" s="15"/>
      <c r="E1047532" s="15"/>
      <c r="F1047532" s="15"/>
      <c r="G1047532" s="15"/>
      <c r="H1047532" s="16"/>
      <c r="I1047532" s="15"/>
      <c r="J1047532" s="15"/>
    </row>
    <row r="1047533" s="9" customFormat="1" ht="15" spans="1:10">
      <c r="A1047533" s="15"/>
      <c r="B1047533" s="15"/>
      <c r="C1047533" s="15"/>
      <c r="D1047533" s="15"/>
      <c r="E1047533" s="15"/>
      <c r="F1047533" s="15"/>
      <c r="G1047533" s="15"/>
      <c r="H1047533" s="16"/>
      <c r="I1047533" s="15"/>
      <c r="J1047533" s="15"/>
    </row>
    <row r="1047534" s="9" customFormat="1" ht="15" spans="1:10">
      <c r="A1047534" s="15"/>
      <c r="B1047534" s="15"/>
      <c r="C1047534" s="15"/>
      <c r="D1047534" s="15"/>
      <c r="E1047534" s="15"/>
      <c r="F1047534" s="15"/>
      <c r="G1047534" s="15"/>
      <c r="H1047534" s="16"/>
      <c r="I1047534" s="15"/>
      <c r="J1047534" s="15"/>
    </row>
    <row r="1047535" s="9" customFormat="1" ht="15" spans="1:10">
      <c r="A1047535" s="15"/>
      <c r="B1047535" s="15"/>
      <c r="C1047535" s="15"/>
      <c r="D1047535" s="15"/>
      <c r="E1047535" s="15"/>
      <c r="F1047535" s="15"/>
      <c r="G1047535" s="15"/>
      <c r="H1047535" s="16"/>
      <c r="I1047535" s="15"/>
      <c r="J1047535" s="15"/>
    </row>
    <row r="1047536" s="9" customFormat="1" ht="15" spans="1:10">
      <c r="A1047536" s="15"/>
      <c r="B1047536" s="15"/>
      <c r="C1047536" s="15"/>
      <c r="D1047536" s="15"/>
      <c r="E1047536" s="15"/>
      <c r="F1047536" s="15"/>
      <c r="G1047536" s="15"/>
      <c r="H1047536" s="16"/>
      <c r="I1047536" s="15"/>
      <c r="J1047536" s="15"/>
    </row>
    <row r="1047537" s="9" customFormat="1" ht="15" spans="1:10">
      <c r="A1047537" s="15"/>
      <c r="B1047537" s="15"/>
      <c r="C1047537" s="15"/>
      <c r="D1047537" s="15"/>
      <c r="E1047537" s="15"/>
      <c r="F1047537" s="15"/>
      <c r="G1047537" s="15"/>
      <c r="H1047537" s="16"/>
      <c r="I1047537" s="15"/>
      <c r="J1047537" s="15"/>
    </row>
    <row r="1047538" s="9" customFormat="1" ht="15" spans="1:10">
      <c r="A1047538" s="15"/>
      <c r="B1047538" s="15"/>
      <c r="C1047538" s="15"/>
      <c r="D1047538" s="15"/>
      <c r="E1047538" s="15"/>
      <c r="F1047538" s="15"/>
      <c r="G1047538" s="15"/>
      <c r="H1047538" s="16"/>
      <c r="I1047538" s="15"/>
      <c r="J1047538" s="15"/>
    </row>
    <row r="1047539" s="9" customFormat="1" ht="15" spans="1:10">
      <c r="A1047539" s="15"/>
      <c r="B1047539" s="15"/>
      <c r="C1047539" s="15"/>
      <c r="D1047539" s="15"/>
      <c r="E1047539" s="15"/>
      <c r="F1047539" s="15"/>
      <c r="G1047539" s="15"/>
      <c r="H1047539" s="16"/>
      <c r="I1047539" s="15"/>
      <c r="J1047539" s="15"/>
    </row>
    <row r="1047540" s="9" customFormat="1" ht="15" spans="1:10">
      <c r="A1047540" s="15"/>
      <c r="B1047540" s="15"/>
      <c r="C1047540" s="15"/>
      <c r="D1047540" s="15"/>
      <c r="E1047540" s="15"/>
      <c r="F1047540" s="15"/>
      <c r="G1047540" s="15"/>
      <c r="H1047540" s="16"/>
      <c r="I1047540" s="15"/>
      <c r="J1047540" s="15"/>
    </row>
    <row r="1047541" s="9" customFormat="1" ht="15" spans="1:10">
      <c r="A1047541" s="15"/>
      <c r="B1047541" s="15"/>
      <c r="C1047541" s="15"/>
      <c r="D1047541" s="15"/>
      <c r="E1047541" s="15"/>
      <c r="F1047541" s="15"/>
      <c r="G1047541" s="15"/>
      <c r="H1047541" s="16"/>
      <c r="I1047541" s="15"/>
      <c r="J1047541" s="15"/>
    </row>
    <row r="1047542" s="9" customFormat="1" ht="15" spans="1:10">
      <c r="A1047542" s="15"/>
      <c r="B1047542" s="15"/>
      <c r="C1047542" s="15"/>
      <c r="D1047542" s="15"/>
      <c r="E1047542" s="15"/>
      <c r="F1047542" s="15"/>
      <c r="G1047542" s="15"/>
      <c r="H1047542" s="16"/>
      <c r="I1047542" s="15"/>
      <c r="J1047542" s="15"/>
    </row>
    <row r="1047543" s="9" customFormat="1" ht="15" spans="1:10">
      <c r="A1047543" s="15"/>
      <c r="B1047543" s="15"/>
      <c r="C1047543" s="15"/>
      <c r="D1047543" s="15"/>
      <c r="E1047543" s="15"/>
      <c r="F1047543" s="15"/>
      <c r="G1047543" s="15"/>
      <c r="H1047543" s="16"/>
      <c r="I1047543" s="15"/>
      <c r="J1047543" s="15"/>
    </row>
    <row r="1047544" s="9" customFormat="1" ht="15" spans="1:10">
      <c r="A1047544" s="15"/>
      <c r="B1047544" s="15"/>
      <c r="C1047544" s="15"/>
      <c r="D1047544" s="15"/>
      <c r="E1047544" s="15"/>
      <c r="F1047544" s="15"/>
      <c r="G1047544" s="15"/>
      <c r="H1047544" s="16"/>
      <c r="I1047544" s="15"/>
      <c r="J1047544" s="15"/>
    </row>
    <row r="1047545" s="9" customFormat="1" ht="15" spans="1:10">
      <c r="A1047545" s="15"/>
      <c r="B1047545" s="15"/>
      <c r="C1047545" s="15"/>
      <c r="D1047545" s="15"/>
      <c r="E1047545" s="15"/>
      <c r="F1047545" s="15"/>
      <c r="G1047545" s="15"/>
      <c r="H1047545" s="16"/>
      <c r="I1047545" s="15"/>
      <c r="J1047545" s="15"/>
    </row>
    <row r="1047546" s="9" customFormat="1" ht="15" spans="1:10">
      <c r="A1047546" s="15"/>
      <c r="B1047546" s="15"/>
      <c r="C1047546" s="15"/>
      <c r="D1047546" s="15"/>
      <c r="E1047546" s="15"/>
      <c r="F1047546" s="15"/>
      <c r="G1047546" s="15"/>
      <c r="H1047546" s="16"/>
      <c r="I1047546" s="15"/>
      <c r="J1047546" s="15"/>
    </row>
    <row r="1047547" s="9" customFormat="1" ht="15" spans="1:10">
      <c r="A1047547" s="15"/>
      <c r="B1047547" s="15"/>
      <c r="C1047547" s="15"/>
      <c r="D1047547" s="15"/>
      <c r="E1047547" s="15"/>
      <c r="F1047547" s="15"/>
      <c r="G1047547" s="15"/>
      <c r="H1047547" s="16"/>
      <c r="I1047547" s="15"/>
      <c r="J1047547" s="15"/>
    </row>
    <row r="1047548" s="9" customFormat="1" ht="15" spans="1:10">
      <c r="A1047548" s="15"/>
      <c r="B1047548" s="15"/>
      <c r="C1047548" s="15"/>
      <c r="D1047548" s="15"/>
      <c r="E1047548" s="15"/>
      <c r="F1047548" s="15"/>
      <c r="G1047548" s="15"/>
      <c r="H1047548" s="16"/>
      <c r="I1047548" s="15"/>
      <c r="J1047548" s="15"/>
    </row>
    <row r="1047549" s="9" customFormat="1" ht="15" spans="1:10">
      <c r="A1047549" s="15"/>
      <c r="B1047549" s="15"/>
      <c r="C1047549" s="15"/>
      <c r="D1047549" s="15"/>
      <c r="E1047549" s="15"/>
      <c r="F1047549" s="15"/>
      <c r="G1047549" s="15"/>
      <c r="H1047549" s="16"/>
      <c r="I1047549" s="15"/>
      <c r="J1047549" s="15"/>
    </row>
    <row r="1047550" s="9" customFormat="1" ht="15" spans="1:10">
      <c r="A1047550" s="15"/>
      <c r="B1047550" s="15"/>
      <c r="C1047550" s="15"/>
      <c r="D1047550" s="15"/>
      <c r="E1047550" s="15"/>
      <c r="F1047550" s="15"/>
      <c r="G1047550" s="15"/>
      <c r="H1047550" s="16"/>
      <c r="I1047550" s="15"/>
      <c r="J1047550" s="15"/>
    </row>
    <row r="1047551" s="9" customFormat="1" ht="15" spans="1:10">
      <c r="A1047551" s="15"/>
      <c r="B1047551" s="15"/>
      <c r="C1047551" s="15"/>
      <c r="D1047551" s="15"/>
      <c r="E1047551" s="15"/>
      <c r="F1047551" s="15"/>
      <c r="G1047551" s="15"/>
      <c r="H1047551" s="16"/>
      <c r="I1047551" s="15"/>
      <c r="J1047551" s="15"/>
    </row>
    <row r="1047552" s="9" customFormat="1" ht="15" spans="1:10">
      <c r="A1047552" s="15"/>
      <c r="B1047552" s="15"/>
      <c r="C1047552" s="15"/>
      <c r="D1047552" s="15"/>
      <c r="E1047552" s="15"/>
      <c r="F1047552" s="15"/>
      <c r="G1047552" s="15"/>
      <c r="H1047552" s="16"/>
      <c r="I1047552" s="15"/>
      <c r="J1047552" s="15"/>
    </row>
    <row r="1047553" s="9" customFormat="1" ht="15" spans="1:10">
      <c r="A1047553" s="15"/>
      <c r="B1047553" s="15"/>
      <c r="C1047553" s="15"/>
      <c r="D1047553" s="15"/>
      <c r="E1047553" s="15"/>
      <c r="F1047553" s="15"/>
      <c r="G1047553" s="15"/>
      <c r="H1047553" s="16"/>
      <c r="I1047553" s="15"/>
      <c r="J1047553" s="15"/>
    </row>
    <row r="1047554" s="9" customFormat="1" ht="15" spans="1:10">
      <c r="A1047554" s="15"/>
      <c r="B1047554" s="15"/>
      <c r="C1047554" s="15"/>
      <c r="D1047554" s="15"/>
      <c r="E1047554" s="15"/>
      <c r="F1047554" s="15"/>
      <c r="G1047554" s="15"/>
      <c r="H1047554" s="16"/>
      <c r="I1047554" s="15"/>
      <c r="J1047554" s="15"/>
    </row>
    <row r="1047555" s="9" customFormat="1" ht="15" spans="1:10">
      <c r="A1047555" s="15"/>
      <c r="B1047555" s="15"/>
      <c r="C1047555" s="15"/>
      <c r="D1047555" s="15"/>
      <c r="E1047555" s="15"/>
      <c r="F1047555" s="15"/>
      <c r="G1047555" s="15"/>
      <c r="H1047555" s="16"/>
      <c r="I1047555" s="15"/>
      <c r="J1047555" s="15"/>
    </row>
    <row r="1047556" s="9" customFormat="1" ht="15" spans="1:10">
      <c r="A1047556" s="15"/>
      <c r="B1047556" s="15"/>
      <c r="C1047556" s="15"/>
      <c r="D1047556" s="15"/>
      <c r="E1047556" s="15"/>
      <c r="F1047556" s="15"/>
      <c r="G1047556" s="15"/>
      <c r="H1047556" s="16"/>
      <c r="I1047556" s="15"/>
      <c r="J1047556" s="15"/>
    </row>
    <row r="1047557" s="9" customFormat="1" ht="15" spans="1:10">
      <c r="A1047557" s="15"/>
      <c r="B1047557" s="15"/>
      <c r="C1047557" s="15"/>
      <c r="D1047557" s="15"/>
      <c r="E1047557" s="15"/>
      <c r="F1047557" s="15"/>
      <c r="G1047557" s="15"/>
      <c r="H1047557" s="16"/>
      <c r="I1047557" s="15"/>
      <c r="J1047557" s="15"/>
    </row>
    <row r="1047558" s="9" customFormat="1" ht="15" spans="1:10">
      <c r="A1047558" s="15"/>
      <c r="B1047558" s="15"/>
      <c r="C1047558" s="15"/>
      <c r="D1047558" s="15"/>
      <c r="E1047558" s="15"/>
      <c r="F1047558" s="15"/>
      <c r="G1047558" s="15"/>
      <c r="H1047558" s="16"/>
      <c r="I1047558" s="15"/>
      <c r="J1047558" s="15"/>
    </row>
    <row r="1047559" s="9" customFormat="1" ht="15" spans="1:10">
      <c r="A1047559" s="15"/>
      <c r="B1047559" s="15"/>
      <c r="C1047559" s="15"/>
      <c r="D1047559" s="15"/>
      <c r="E1047559" s="15"/>
      <c r="F1047559" s="15"/>
      <c r="G1047559" s="15"/>
      <c r="H1047559" s="16"/>
      <c r="I1047559" s="15"/>
      <c r="J1047559" s="15"/>
    </row>
    <row r="1047560" s="9" customFormat="1" ht="15" spans="1:10">
      <c r="A1047560" s="15"/>
      <c r="B1047560" s="15"/>
      <c r="C1047560" s="15"/>
      <c r="D1047560" s="15"/>
      <c r="E1047560" s="15"/>
      <c r="F1047560" s="15"/>
      <c r="G1047560" s="15"/>
      <c r="H1047560" s="16"/>
      <c r="I1047560" s="15"/>
      <c r="J1047560" s="15"/>
    </row>
    <row r="1047561" s="9" customFormat="1" ht="15" spans="1:10">
      <c r="A1047561" s="15"/>
      <c r="B1047561" s="15"/>
      <c r="C1047561" s="15"/>
      <c r="D1047561" s="15"/>
      <c r="E1047561" s="15"/>
      <c r="F1047561" s="15"/>
      <c r="G1047561" s="15"/>
      <c r="H1047561" s="16"/>
      <c r="I1047561" s="15"/>
      <c r="J1047561" s="15"/>
    </row>
    <row r="1047562" s="9" customFormat="1" ht="15" spans="1:10">
      <c r="A1047562" s="15"/>
      <c r="B1047562" s="15"/>
      <c r="C1047562" s="15"/>
      <c r="D1047562" s="15"/>
      <c r="E1047562" s="15"/>
      <c r="F1047562" s="15"/>
      <c r="G1047562" s="15"/>
      <c r="H1047562" s="16"/>
      <c r="I1047562" s="15"/>
      <c r="J1047562" s="15"/>
    </row>
    <row r="1047563" s="9" customFormat="1" ht="15" spans="1:10">
      <c r="A1047563" s="15"/>
      <c r="B1047563" s="15"/>
      <c r="C1047563" s="15"/>
      <c r="D1047563" s="15"/>
      <c r="E1047563" s="15"/>
      <c r="F1047563" s="15"/>
      <c r="G1047563" s="15"/>
      <c r="H1047563" s="16"/>
      <c r="I1047563" s="15"/>
      <c r="J1047563" s="15"/>
    </row>
    <row r="1047564" s="9" customFormat="1" ht="15" spans="1:10">
      <c r="A1047564" s="15"/>
      <c r="B1047564" s="15"/>
      <c r="C1047564" s="15"/>
      <c r="D1047564" s="15"/>
      <c r="E1047564" s="15"/>
      <c r="F1047564" s="15"/>
      <c r="G1047564" s="15"/>
      <c r="H1047564" s="16"/>
      <c r="I1047564" s="15"/>
      <c r="J1047564" s="15"/>
    </row>
    <row r="1047565" s="9" customFormat="1" ht="15" spans="1:10">
      <c r="A1047565" s="15"/>
      <c r="B1047565" s="15"/>
      <c r="C1047565" s="15"/>
      <c r="D1047565" s="15"/>
      <c r="E1047565" s="15"/>
      <c r="F1047565" s="15"/>
      <c r="G1047565" s="15"/>
      <c r="H1047565" s="16"/>
      <c r="I1047565" s="15"/>
      <c r="J1047565" s="15"/>
    </row>
    <row r="1047566" s="9" customFormat="1" ht="15" spans="1:10">
      <c r="A1047566" s="15"/>
      <c r="B1047566" s="15"/>
      <c r="C1047566" s="15"/>
      <c r="D1047566" s="15"/>
      <c r="E1047566" s="15"/>
      <c r="F1047566" s="15"/>
      <c r="G1047566" s="15"/>
      <c r="H1047566" s="16"/>
      <c r="I1047566" s="15"/>
      <c r="J1047566" s="15"/>
    </row>
    <row r="1047567" s="9" customFormat="1" ht="15" spans="1:10">
      <c r="A1047567" s="15"/>
      <c r="B1047567" s="15"/>
      <c r="C1047567" s="15"/>
      <c r="D1047567" s="15"/>
      <c r="E1047567" s="15"/>
      <c r="F1047567" s="15"/>
      <c r="G1047567" s="15"/>
      <c r="H1047567" s="16"/>
      <c r="I1047567" s="15"/>
      <c r="J1047567" s="15"/>
    </row>
    <row r="1047568" s="9" customFormat="1" ht="15" spans="1:10">
      <c r="A1047568" s="15"/>
      <c r="B1047568" s="15"/>
      <c r="C1047568" s="15"/>
      <c r="D1047568" s="15"/>
      <c r="E1047568" s="15"/>
      <c r="F1047568" s="15"/>
      <c r="G1047568" s="15"/>
      <c r="H1047568" s="16"/>
      <c r="I1047568" s="15"/>
      <c r="J1047568" s="15"/>
    </row>
    <row r="1047569" s="9" customFormat="1" ht="15" spans="1:10">
      <c r="A1047569" s="15"/>
      <c r="B1047569" s="15"/>
      <c r="C1047569" s="15"/>
      <c r="D1047569" s="15"/>
      <c r="E1047569" s="15"/>
      <c r="F1047569" s="15"/>
      <c r="G1047569" s="15"/>
      <c r="H1047569" s="16"/>
      <c r="I1047569" s="15"/>
      <c r="J1047569" s="15"/>
    </row>
    <row r="1047570" s="9" customFormat="1" ht="15" spans="1:10">
      <c r="A1047570" s="15"/>
      <c r="B1047570" s="15"/>
      <c r="C1047570" s="15"/>
      <c r="D1047570" s="15"/>
      <c r="E1047570" s="15"/>
      <c r="F1047570" s="15"/>
      <c r="G1047570" s="15"/>
      <c r="H1047570" s="16"/>
      <c r="I1047570" s="15"/>
      <c r="J1047570" s="15"/>
    </row>
    <row r="1047571" s="9" customFormat="1" ht="15" spans="1:10">
      <c r="A1047571" s="15"/>
      <c r="B1047571" s="15"/>
      <c r="C1047571" s="15"/>
      <c r="D1047571" s="15"/>
      <c r="E1047571" s="15"/>
      <c r="F1047571" s="15"/>
      <c r="G1047571" s="15"/>
      <c r="H1047571" s="16"/>
      <c r="I1047571" s="15"/>
      <c r="J1047571" s="15"/>
    </row>
    <row r="1047572" s="9" customFormat="1" ht="15" spans="1:10">
      <c r="A1047572" s="15"/>
      <c r="B1047572" s="15"/>
      <c r="C1047572" s="15"/>
      <c r="D1047572" s="15"/>
      <c r="E1047572" s="15"/>
      <c r="F1047572" s="15"/>
      <c r="G1047572" s="15"/>
      <c r="H1047572" s="16"/>
      <c r="I1047572" s="15"/>
      <c r="J1047572" s="15"/>
    </row>
    <row r="1047573" s="9" customFormat="1" ht="15" spans="1:10">
      <c r="A1047573" s="15"/>
      <c r="B1047573" s="15"/>
      <c r="C1047573" s="15"/>
      <c r="D1047573" s="15"/>
      <c r="E1047573" s="15"/>
      <c r="F1047573" s="15"/>
      <c r="G1047573" s="15"/>
      <c r="H1047573" s="16"/>
      <c r="I1047573" s="15"/>
      <c r="J1047573" s="15"/>
    </row>
    <row r="1047574" s="9" customFormat="1" ht="15" spans="1:10">
      <c r="A1047574" s="15"/>
      <c r="B1047574" s="15"/>
      <c r="C1047574" s="15"/>
      <c r="D1047574" s="15"/>
      <c r="E1047574" s="15"/>
      <c r="F1047574" s="15"/>
      <c r="G1047574" s="15"/>
      <c r="H1047574" s="16"/>
      <c r="I1047574" s="15"/>
      <c r="J1047574" s="15"/>
    </row>
    <row r="1047575" s="9" customFormat="1" ht="15" spans="1:10">
      <c r="A1047575" s="15"/>
      <c r="B1047575" s="15"/>
      <c r="C1047575" s="15"/>
      <c r="D1047575" s="15"/>
      <c r="E1047575" s="15"/>
      <c r="F1047575" s="15"/>
      <c r="G1047575" s="15"/>
      <c r="H1047575" s="16"/>
      <c r="I1047575" s="15"/>
      <c r="J1047575" s="15"/>
    </row>
    <row r="1047576" s="9" customFormat="1" ht="15" spans="1:10">
      <c r="A1047576" s="15"/>
      <c r="B1047576" s="15"/>
      <c r="C1047576" s="15"/>
      <c r="D1047576" s="15"/>
      <c r="E1047576" s="15"/>
      <c r="F1047576" s="15"/>
      <c r="G1047576" s="15"/>
      <c r="H1047576" s="16"/>
      <c r="I1047576" s="15"/>
      <c r="J1047576" s="15"/>
    </row>
    <row r="1047577" s="9" customFormat="1" ht="15" spans="1:10">
      <c r="A1047577" s="15"/>
      <c r="B1047577" s="15"/>
      <c r="C1047577" s="15"/>
      <c r="D1047577" s="15"/>
      <c r="E1047577" s="15"/>
      <c r="F1047577" s="15"/>
      <c r="G1047577" s="15"/>
      <c r="H1047577" s="16"/>
      <c r="I1047577" s="15"/>
      <c r="J1047577" s="15"/>
    </row>
    <row r="1047578" s="9" customFormat="1" ht="15" spans="1:10">
      <c r="A1047578" s="15"/>
      <c r="B1047578" s="15"/>
      <c r="C1047578" s="15"/>
      <c r="D1047578" s="15"/>
      <c r="E1047578" s="15"/>
      <c r="F1047578" s="15"/>
      <c r="G1047578" s="15"/>
      <c r="H1047578" s="16"/>
      <c r="I1047578" s="15"/>
      <c r="J1047578" s="15"/>
    </row>
    <row r="1047579" s="9" customFormat="1" ht="15" spans="1:10">
      <c r="A1047579" s="15"/>
      <c r="B1047579" s="15"/>
      <c r="C1047579" s="15"/>
      <c r="D1047579" s="15"/>
      <c r="E1047579" s="15"/>
      <c r="F1047579" s="15"/>
      <c r="G1047579" s="15"/>
      <c r="H1047579" s="16"/>
      <c r="I1047579" s="15"/>
      <c r="J1047579" s="15"/>
    </row>
    <row r="1047580" s="9" customFormat="1" ht="15" spans="1:10">
      <c r="A1047580" s="15"/>
      <c r="B1047580" s="15"/>
      <c r="C1047580" s="15"/>
      <c r="D1047580" s="15"/>
      <c r="E1047580" s="15"/>
      <c r="F1047580" s="15"/>
      <c r="G1047580" s="15"/>
      <c r="H1047580" s="16"/>
      <c r="I1047580" s="15"/>
      <c r="J1047580" s="15"/>
    </row>
    <row r="1047581" s="9" customFormat="1" ht="15" spans="1:10">
      <c r="A1047581" s="15"/>
      <c r="B1047581" s="15"/>
      <c r="C1047581" s="15"/>
      <c r="D1047581" s="15"/>
      <c r="E1047581" s="15"/>
      <c r="F1047581" s="15"/>
      <c r="G1047581" s="15"/>
      <c r="H1047581" s="16"/>
      <c r="I1047581" s="15"/>
      <c r="J1047581" s="15"/>
    </row>
    <row r="1047582" s="9" customFormat="1" ht="15" spans="1:10">
      <c r="A1047582" s="15"/>
      <c r="B1047582" s="15"/>
      <c r="C1047582" s="15"/>
      <c r="D1047582" s="15"/>
      <c r="E1047582" s="15"/>
      <c r="F1047582" s="15"/>
      <c r="G1047582" s="15"/>
      <c r="H1047582" s="16"/>
      <c r="I1047582" s="15"/>
      <c r="J1047582" s="15"/>
    </row>
    <row r="1047583" s="9" customFormat="1" ht="15" spans="1:10">
      <c r="A1047583" s="15"/>
      <c r="B1047583" s="15"/>
      <c r="C1047583" s="15"/>
      <c r="D1047583" s="15"/>
      <c r="E1047583" s="15"/>
      <c r="F1047583" s="15"/>
      <c r="G1047583" s="15"/>
      <c r="H1047583" s="16"/>
      <c r="I1047583" s="15"/>
      <c r="J1047583" s="15"/>
    </row>
    <row r="1047584" s="9" customFormat="1" ht="15" spans="1:10">
      <c r="A1047584" s="15"/>
      <c r="B1047584" s="15"/>
      <c r="C1047584" s="15"/>
      <c r="D1047584" s="15"/>
      <c r="E1047584" s="15"/>
      <c r="F1047584" s="15"/>
      <c r="G1047584" s="15"/>
      <c r="H1047584" s="16"/>
      <c r="I1047584" s="15"/>
      <c r="J1047584" s="15"/>
    </row>
    <row r="1047585" s="9" customFormat="1" ht="15" spans="1:10">
      <c r="A1047585" s="15"/>
      <c r="B1047585" s="15"/>
      <c r="C1047585" s="15"/>
      <c r="D1047585" s="15"/>
      <c r="E1047585" s="15"/>
      <c r="F1047585" s="15"/>
      <c r="G1047585" s="15"/>
      <c r="H1047585" s="16"/>
      <c r="I1047585" s="15"/>
      <c r="J1047585" s="15"/>
    </row>
    <row r="1047586" s="9" customFormat="1" ht="15" spans="1:10">
      <c r="A1047586" s="15"/>
      <c r="B1047586" s="15"/>
      <c r="C1047586" s="15"/>
      <c r="D1047586" s="15"/>
      <c r="E1047586" s="15"/>
      <c r="F1047586" s="15"/>
      <c r="G1047586" s="15"/>
      <c r="H1047586" s="16"/>
      <c r="I1047586" s="15"/>
      <c r="J1047586" s="15"/>
    </row>
    <row r="1047587" s="9" customFormat="1" ht="15" spans="1:10">
      <c r="A1047587" s="15"/>
      <c r="B1047587" s="15"/>
      <c r="C1047587" s="15"/>
      <c r="D1047587" s="15"/>
      <c r="E1047587" s="15"/>
      <c r="F1047587" s="15"/>
      <c r="G1047587" s="15"/>
      <c r="H1047587" s="16"/>
      <c r="I1047587" s="15"/>
      <c r="J1047587" s="15"/>
    </row>
    <row r="1047588" s="9" customFormat="1" ht="15" spans="1:10">
      <c r="A1047588" s="15"/>
      <c r="B1047588" s="15"/>
      <c r="C1047588" s="15"/>
      <c r="D1047588" s="15"/>
      <c r="E1047588" s="15"/>
      <c r="F1047588" s="15"/>
      <c r="G1047588" s="15"/>
      <c r="H1047588" s="16"/>
      <c r="I1047588" s="15"/>
      <c r="J1047588" s="15"/>
    </row>
    <row r="1047589" s="9" customFormat="1" ht="15" spans="1:10">
      <c r="A1047589" s="15"/>
      <c r="B1047589" s="15"/>
      <c r="C1047589" s="15"/>
      <c r="D1047589" s="15"/>
      <c r="E1047589" s="15"/>
      <c r="F1047589" s="15"/>
      <c r="G1047589" s="15"/>
      <c r="H1047589" s="16"/>
      <c r="I1047589" s="15"/>
      <c r="J1047589" s="15"/>
    </row>
    <row r="1047590" s="9" customFormat="1" ht="15" spans="1:10">
      <c r="A1047590" s="15"/>
      <c r="B1047590" s="15"/>
      <c r="C1047590" s="15"/>
      <c r="D1047590" s="15"/>
      <c r="E1047590" s="15"/>
      <c r="F1047590" s="15"/>
      <c r="G1047590" s="15"/>
      <c r="H1047590" s="16"/>
      <c r="I1047590" s="15"/>
      <c r="J1047590" s="15"/>
    </row>
    <row r="1047591" s="9" customFormat="1" ht="15" spans="1:10">
      <c r="A1047591" s="15"/>
      <c r="B1047591" s="15"/>
      <c r="C1047591" s="15"/>
      <c r="D1047591" s="15"/>
      <c r="E1047591" s="15"/>
      <c r="F1047591" s="15"/>
      <c r="G1047591" s="15"/>
      <c r="H1047591" s="16"/>
      <c r="I1047591" s="15"/>
      <c r="J1047591" s="15"/>
    </row>
    <row r="1047592" s="9" customFormat="1" ht="15" spans="1:10">
      <c r="A1047592" s="15"/>
      <c r="B1047592" s="15"/>
      <c r="C1047592" s="15"/>
      <c r="D1047592" s="15"/>
      <c r="E1047592" s="15"/>
      <c r="F1047592" s="15"/>
      <c r="G1047592" s="15"/>
      <c r="H1047592" s="16"/>
      <c r="I1047592" s="15"/>
      <c r="J1047592" s="15"/>
    </row>
    <row r="1047593" s="9" customFormat="1" ht="15" spans="1:10">
      <c r="A1047593" s="15"/>
      <c r="B1047593" s="15"/>
      <c r="C1047593" s="15"/>
      <c r="D1047593" s="15"/>
      <c r="E1047593" s="15"/>
      <c r="F1047593" s="15"/>
      <c r="G1047593" s="15"/>
      <c r="H1047593" s="16"/>
      <c r="I1047593" s="15"/>
      <c r="J1047593" s="15"/>
    </row>
    <row r="1047594" s="9" customFormat="1" ht="15" spans="1:10">
      <c r="A1047594" s="15"/>
      <c r="B1047594" s="15"/>
      <c r="C1047594" s="15"/>
      <c r="D1047594" s="15"/>
      <c r="E1047594" s="15"/>
      <c r="F1047594" s="15"/>
      <c r="G1047594" s="15"/>
      <c r="H1047594" s="16"/>
      <c r="I1047594" s="15"/>
      <c r="J1047594" s="15"/>
    </row>
    <row r="1047595" s="9" customFormat="1" ht="15" spans="1:10">
      <c r="A1047595" s="15"/>
      <c r="B1047595" s="15"/>
      <c r="C1047595" s="15"/>
      <c r="D1047595" s="15"/>
      <c r="E1047595" s="15"/>
      <c r="F1047595" s="15"/>
      <c r="G1047595" s="15"/>
      <c r="H1047595" s="16"/>
      <c r="I1047595" s="15"/>
      <c r="J1047595" s="15"/>
    </row>
    <row r="1047596" s="9" customFormat="1" ht="15" spans="1:10">
      <c r="A1047596" s="15"/>
      <c r="B1047596" s="15"/>
      <c r="C1047596" s="15"/>
      <c r="D1047596" s="15"/>
      <c r="E1047596" s="15"/>
      <c r="F1047596" s="15"/>
      <c r="G1047596" s="15"/>
      <c r="H1047596" s="16"/>
      <c r="I1047596" s="15"/>
      <c r="J1047596" s="15"/>
    </row>
    <row r="1047597" s="9" customFormat="1" ht="15" spans="1:10">
      <c r="A1047597" s="15"/>
      <c r="B1047597" s="15"/>
      <c r="C1047597" s="15"/>
      <c r="D1047597" s="15"/>
      <c r="E1047597" s="15"/>
      <c r="F1047597" s="15"/>
      <c r="G1047597" s="15"/>
      <c r="H1047597" s="16"/>
      <c r="I1047597" s="15"/>
      <c r="J1047597" s="15"/>
    </row>
    <row r="1047598" s="9" customFormat="1" ht="15" spans="1:10">
      <c r="A1047598" s="15"/>
      <c r="B1047598" s="15"/>
      <c r="C1047598" s="15"/>
      <c r="D1047598" s="15"/>
      <c r="E1047598" s="15"/>
      <c r="F1047598" s="15"/>
      <c r="G1047598" s="15"/>
      <c r="H1047598" s="16"/>
      <c r="I1047598" s="15"/>
      <c r="J1047598" s="15"/>
    </row>
    <row r="1047599" s="9" customFormat="1" ht="15" spans="1:10">
      <c r="A1047599" s="15"/>
      <c r="B1047599" s="15"/>
      <c r="C1047599" s="15"/>
      <c r="D1047599" s="15"/>
      <c r="E1047599" s="15"/>
      <c r="F1047599" s="15"/>
      <c r="G1047599" s="15"/>
      <c r="H1047599" s="16"/>
      <c r="I1047599" s="15"/>
      <c r="J1047599" s="15"/>
    </row>
    <row r="1047600" s="9" customFormat="1" ht="15" spans="1:10">
      <c r="A1047600" s="15"/>
      <c r="B1047600" s="15"/>
      <c r="C1047600" s="15"/>
      <c r="D1047600" s="15"/>
      <c r="E1047600" s="15"/>
      <c r="F1047600" s="15"/>
      <c r="G1047600" s="15"/>
      <c r="H1047600" s="16"/>
      <c r="I1047600" s="15"/>
      <c r="J1047600" s="15"/>
    </row>
    <row r="1047601" s="9" customFormat="1" ht="15" spans="1:10">
      <c r="A1047601" s="15"/>
      <c r="B1047601" s="15"/>
      <c r="C1047601" s="15"/>
      <c r="D1047601" s="15"/>
      <c r="E1047601" s="15"/>
      <c r="F1047601" s="15"/>
      <c r="G1047601" s="15"/>
      <c r="H1047601" s="16"/>
      <c r="I1047601" s="15"/>
      <c r="J1047601" s="15"/>
    </row>
    <row r="1047602" s="9" customFormat="1" ht="15" spans="1:10">
      <c r="A1047602" s="15"/>
      <c r="B1047602" s="15"/>
      <c r="C1047602" s="15"/>
      <c r="D1047602" s="15"/>
      <c r="E1047602" s="15"/>
      <c r="F1047602" s="15"/>
      <c r="G1047602" s="15"/>
      <c r="H1047602" s="16"/>
      <c r="I1047602" s="15"/>
      <c r="J1047602" s="15"/>
    </row>
    <row r="1047603" s="9" customFormat="1" ht="15" spans="1:10">
      <c r="A1047603" s="15"/>
      <c r="B1047603" s="15"/>
      <c r="C1047603" s="15"/>
      <c r="D1047603" s="15"/>
      <c r="E1047603" s="15"/>
      <c r="F1047603" s="15"/>
      <c r="G1047603" s="15"/>
      <c r="H1047603" s="16"/>
      <c r="I1047603" s="15"/>
      <c r="J1047603" s="15"/>
    </row>
    <row r="1047604" s="9" customFormat="1" ht="15" spans="1:10">
      <c r="A1047604" s="15"/>
      <c r="B1047604" s="15"/>
      <c r="C1047604" s="15"/>
      <c r="D1047604" s="15"/>
      <c r="E1047604" s="15"/>
      <c r="F1047604" s="15"/>
      <c r="G1047604" s="15"/>
      <c r="H1047604" s="16"/>
      <c r="I1047604" s="15"/>
      <c r="J1047604" s="15"/>
    </row>
    <row r="1047605" s="9" customFormat="1" ht="15" spans="1:10">
      <c r="A1047605" s="15"/>
      <c r="B1047605" s="15"/>
      <c r="C1047605" s="15"/>
      <c r="D1047605" s="15"/>
      <c r="E1047605" s="15"/>
      <c r="F1047605" s="15"/>
      <c r="G1047605" s="15"/>
      <c r="H1047605" s="16"/>
      <c r="I1047605" s="15"/>
      <c r="J1047605" s="15"/>
    </row>
    <row r="1047606" s="9" customFormat="1" ht="15" spans="1:10">
      <c r="A1047606" s="15"/>
      <c r="B1047606" s="15"/>
      <c r="C1047606" s="15"/>
      <c r="D1047606" s="15"/>
      <c r="E1047606" s="15"/>
      <c r="F1047606" s="15"/>
      <c r="G1047606" s="15"/>
      <c r="H1047606" s="16"/>
      <c r="I1047606" s="15"/>
      <c r="J1047606" s="15"/>
    </row>
    <row r="1047607" s="9" customFormat="1" ht="15" spans="1:10">
      <c r="A1047607" s="15"/>
      <c r="B1047607" s="15"/>
      <c r="C1047607" s="15"/>
      <c r="D1047607" s="15"/>
      <c r="E1047607" s="15"/>
      <c r="F1047607" s="15"/>
      <c r="G1047607" s="15"/>
      <c r="H1047607" s="16"/>
      <c r="I1047607" s="15"/>
      <c r="J1047607" s="15"/>
    </row>
    <row r="1047608" s="9" customFormat="1" ht="15" spans="1:10">
      <c r="A1047608" s="15"/>
      <c r="B1047608" s="15"/>
      <c r="C1047608" s="15"/>
      <c r="D1047608" s="15"/>
      <c r="E1047608" s="15"/>
      <c r="F1047608" s="15"/>
      <c r="G1047608" s="15"/>
      <c r="H1047608" s="16"/>
      <c r="I1047608" s="15"/>
      <c r="J1047608" s="15"/>
    </row>
    <row r="1047609" s="9" customFormat="1" ht="15" spans="1:10">
      <c r="A1047609" s="15"/>
      <c r="B1047609" s="15"/>
      <c r="C1047609" s="15"/>
      <c r="D1047609" s="15"/>
      <c r="E1047609" s="15"/>
      <c r="F1047609" s="15"/>
      <c r="G1047609" s="15"/>
      <c r="H1047609" s="16"/>
      <c r="I1047609" s="15"/>
      <c r="J1047609" s="15"/>
    </row>
    <row r="1047610" s="9" customFormat="1" ht="15" spans="1:10">
      <c r="A1047610" s="15"/>
      <c r="B1047610" s="15"/>
      <c r="C1047610" s="15"/>
      <c r="D1047610" s="15"/>
      <c r="E1047610" s="15"/>
      <c r="F1047610" s="15"/>
      <c r="G1047610" s="15"/>
      <c r="H1047610" s="16"/>
      <c r="I1047610" s="15"/>
      <c r="J1047610" s="15"/>
    </row>
    <row r="1047611" s="9" customFormat="1" ht="15" spans="1:10">
      <c r="A1047611" s="15"/>
      <c r="B1047611" s="15"/>
      <c r="C1047611" s="15"/>
      <c r="D1047611" s="15"/>
      <c r="E1047611" s="15"/>
      <c r="F1047611" s="15"/>
      <c r="G1047611" s="15"/>
      <c r="H1047611" s="16"/>
      <c r="I1047611" s="15"/>
      <c r="J1047611" s="15"/>
    </row>
    <row r="1047612" s="9" customFormat="1" ht="15" spans="1:10">
      <c r="A1047612" s="15"/>
      <c r="B1047612" s="15"/>
      <c r="C1047612" s="15"/>
      <c r="D1047612" s="15"/>
      <c r="E1047612" s="15"/>
      <c r="F1047612" s="15"/>
      <c r="G1047612" s="15"/>
      <c r="H1047612" s="16"/>
      <c r="I1047612" s="15"/>
      <c r="J1047612" s="15"/>
    </row>
    <row r="1047613" s="9" customFormat="1" ht="15" spans="1:10">
      <c r="A1047613" s="15"/>
      <c r="B1047613" s="15"/>
      <c r="C1047613" s="15"/>
      <c r="D1047613" s="15"/>
      <c r="E1047613" s="15"/>
      <c r="F1047613" s="15"/>
      <c r="G1047613" s="15"/>
      <c r="H1047613" s="16"/>
      <c r="I1047613" s="15"/>
      <c r="J1047613" s="15"/>
    </row>
    <row r="1047614" s="9" customFormat="1" ht="15" spans="1:10">
      <c r="A1047614" s="15"/>
      <c r="B1047614" s="15"/>
      <c r="C1047614" s="15"/>
      <c r="D1047614" s="15"/>
      <c r="E1047614" s="15"/>
      <c r="F1047614" s="15"/>
      <c r="G1047614" s="15"/>
      <c r="H1047614" s="16"/>
      <c r="I1047614" s="15"/>
      <c r="J1047614" s="15"/>
    </row>
    <row r="1047615" s="9" customFormat="1" ht="15" spans="1:10">
      <c r="A1047615" s="15"/>
      <c r="B1047615" s="15"/>
      <c r="C1047615" s="15"/>
      <c r="D1047615" s="15"/>
      <c r="E1047615" s="15"/>
      <c r="F1047615" s="15"/>
      <c r="G1047615" s="15"/>
      <c r="H1047615" s="16"/>
      <c r="I1047615" s="15"/>
      <c r="J1047615" s="15"/>
    </row>
    <row r="1047616" s="9" customFormat="1" ht="15" spans="1:10">
      <c r="A1047616" s="15"/>
      <c r="B1047616" s="15"/>
      <c r="C1047616" s="15"/>
      <c r="D1047616" s="15"/>
      <c r="E1047616" s="15"/>
      <c r="F1047616" s="15"/>
      <c r="G1047616" s="15"/>
      <c r="H1047616" s="16"/>
      <c r="I1047616" s="15"/>
      <c r="J1047616" s="15"/>
    </row>
    <row r="1047617" s="9" customFormat="1" ht="15" spans="1:10">
      <c r="A1047617" s="15"/>
      <c r="B1047617" s="15"/>
      <c r="C1047617" s="15"/>
      <c r="D1047617" s="15"/>
      <c r="E1047617" s="15"/>
      <c r="F1047617" s="15"/>
      <c r="G1047617" s="15"/>
      <c r="H1047617" s="16"/>
      <c r="I1047617" s="15"/>
      <c r="J1047617" s="15"/>
    </row>
    <row r="1047618" s="9" customFormat="1" ht="15" spans="1:10">
      <c r="A1047618" s="15"/>
      <c r="B1047618" s="15"/>
      <c r="C1047618" s="15"/>
      <c r="D1047618" s="15"/>
      <c r="E1047618" s="15"/>
      <c r="F1047618" s="15"/>
      <c r="G1047618" s="15"/>
      <c r="H1047618" s="16"/>
      <c r="I1047618" s="15"/>
      <c r="J1047618" s="15"/>
    </row>
    <row r="1047619" s="9" customFormat="1" ht="15" spans="1:10">
      <c r="A1047619" s="15"/>
      <c r="B1047619" s="15"/>
      <c r="C1047619" s="15"/>
      <c r="D1047619" s="15"/>
      <c r="E1047619" s="15"/>
      <c r="F1047619" s="15"/>
      <c r="G1047619" s="15"/>
      <c r="H1047619" s="16"/>
      <c r="I1047619" s="15"/>
      <c r="J1047619" s="15"/>
    </row>
    <row r="1047620" s="9" customFormat="1" ht="15" spans="1:10">
      <c r="A1047620" s="15"/>
      <c r="B1047620" s="15"/>
      <c r="C1047620" s="15"/>
      <c r="D1047620" s="15"/>
      <c r="E1047620" s="15"/>
      <c r="F1047620" s="15"/>
      <c r="G1047620" s="15"/>
      <c r="H1047620" s="16"/>
      <c r="I1047620" s="15"/>
      <c r="J1047620" s="15"/>
    </row>
    <row r="1047621" s="9" customFormat="1" ht="15" spans="1:10">
      <c r="A1047621" s="15"/>
      <c r="B1047621" s="15"/>
      <c r="C1047621" s="15"/>
      <c r="D1047621" s="15"/>
      <c r="E1047621" s="15"/>
      <c r="F1047621" s="15"/>
      <c r="G1047621" s="15"/>
      <c r="H1047621" s="16"/>
      <c r="I1047621" s="15"/>
      <c r="J1047621" s="15"/>
    </row>
    <row r="1047622" s="9" customFormat="1" ht="15" spans="1:10">
      <c r="A1047622" s="15"/>
      <c r="B1047622" s="15"/>
      <c r="C1047622" s="15"/>
      <c r="D1047622" s="15"/>
      <c r="E1047622" s="15"/>
      <c r="F1047622" s="15"/>
      <c r="G1047622" s="15"/>
      <c r="H1047622" s="16"/>
      <c r="I1047622" s="15"/>
      <c r="J1047622" s="15"/>
    </row>
    <row r="1047623" s="9" customFormat="1" ht="15" spans="1:10">
      <c r="A1047623" s="15"/>
      <c r="B1047623" s="15"/>
      <c r="C1047623" s="15"/>
      <c r="D1047623" s="15"/>
      <c r="E1047623" s="15"/>
      <c r="F1047623" s="15"/>
      <c r="G1047623" s="15"/>
      <c r="H1047623" s="16"/>
      <c r="I1047623" s="15"/>
      <c r="J1047623" s="15"/>
    </row>
    <row r="1047624" s="9" customFormat="1" ht="15" spans="1:10">
      <c r="A1047624" s="15"/>
      <c r="B1047624" s="15"/>
      <c r="C1047624" s="15"/>
      <c r="D1047624" s="15"/>
      <c r="E1047624" s="15"/>
      <c r="F1047624" s="15"/>
      <c r="G1047624" s="15"/>
      <c r="H1047624" s="16"/>
      <c r="I1047624" s="15"/>
      <c r="J1047624" s="15"/>
    </row>
    <row r="1047625" s="9" customFormat="1" ht="15" spans="1:10">
      <c r="A1047625" s="15"/>
      <c r="B1047625" s="15"/>
      <c r="C1047625" s="15"/>
      <c r="D1047625" s="15"/>
      <c r="E1047625" s="15"/>
      <c r="F1047625" s="15"/>
      <c r="G1047625" s="15"/>
      <c r="H1047625" s="16"/>
      <c r="I1047625" s="15"/>
      <c r="J1047625" s="15"/>
    </row>
    <row r="1047626" s="9" customFormat="1" ht="15" spans="1:10">
      <c r="A1047626" s="15"/>
      <c r="B1047626" s="15"/>
      <c r="C1047626" s="15"/>
      <c r="D1047626" s="15"/>
      <c r="E1047626" s="15"/>
      <c r="F1047626" s="15"/>
      <c r="G1047626" s="15"/>
      <c r="H1047626" s="16"/>
      <c r="I1047626" s="15"/>
      <c r="J1047626" s="15"/>
    </row>
    <row r="1047627" s="9" customFormat="1" ht="15" spans="1:10">
      <c r="A1047627" s="15"/>
      <c r="B1047627" s="15"/>
      <c r="C1047627" s="15"/>
      <c r="D1047627" s="15"/>
      <c r="E1047627" s="15"/>
      <c r="F1047627" s="15"/>
      <c r="G1047627" s="15"/>
      <c r="H1047627" s="16"/>
      <c r="I1047627" s="15"/>
      <c r="J1047627" s="15"/>
    </row>
    <row r="1047628" s="9" customFormat="1" ht="15" spans="1:10">
      <c r="A1047628" s="15"/>
      <c r="B1047628" s="15"/>
      <c r="C1047628" s="15"/>
      <c r="D1047628" s="15"/>
      <c r="E1047628" s="15"/>
      <c r="F1047628" s="15"/>
      <c r="G1047628" s="15"/>
      <c r="H1047628" s="16"/>
      <c r="I1047628" s="15"/>
      <c r="J1047628" s="15"/>
    </row>
    <row r="1047629" s="9" customFormat="1" ht="15" spans="1:10">
      <c r="A1047629" s="15"/>
      <c r="B1047629" s="15"/>
      <c r="C1047629" s="15"/>
      <c r="D1047629" s="15"/>
      <c r="E1047629" s="15"/>
      <c r="F1047629" s="15"/>
      <c r="G1047629" s="15"/>
      <c r="H1047629" s="16"/>
      <c r="I1047629" s="15"/>
      <c r="J1047629" s="15"/>
    </row>
    <row r="1047630" s="9" customFormat="1" ht="15" spans="1:10">
      <c r="A1047630" s="15"/>
      <c r="B1047630" s="15"/>
      <c r="C1047630" s="15"/>
      <c r="D1047630" s="15"/>
      <c r="E1047630" s="15"/>
      <c r="F1047630" s="15"/>
      <c r="G1047630" s="15"/>
      <c r="H1047630" s="16"/>
      <c r="I1047630" s="15"/>
      <c r="J1047630" s="15"/>
    </row>
    <row r="1047631" s="9" customFormat="1" ht="15" spans="1:10">
      <c r="A1047631" s="15"/>
      <c r="B1047631" s="15"/>
      <c r="C1047631" s="15"/>
      <c r="D1047631" s="15"/>
      <c r="E1047631" s="15"/>
      <c r="F1047631" s="15"/>
      <c r="G1047631" s="15"/>
      <c r="H1047631" s="16"/>
      <c r="I1047631" s="15"/>
      <c r="J1047631" s="15"/>
    </row>
    <row r="1047632" s="9" customFormat="1" ht="15" spans="1:10">
      <c r="A1047632" s="15"/>
      <c r="B1047632" s="15"/>
      <c r="C1047632" s="15"/>
      <c r="D1047632" s="15"/>
      <c r="E1047632" s="15"/>
      <c r="F1047632" s="15"/>
      <c r="G1047632" s="15"/>
      <c r="H1047632" s="16"/>
      <c r="I1047632" s="15"/>
      <c r="J1047632" s="15"/>
    </row>
    <row r="1047633" s="9" customFormat="1" ht="15" spans="1:10">
      <c r="A1047633" s="15"/>
      <c r="B1047633" s="15"/>
      <c r="C1047633" s="15"/>
      <c r="D1047633" s="15"/>
      <c r="E1047633" s="15"/>
      <c r="F1047633" s="15"/>
      <c r="G1047633" s="15"/>
      <c r="H1047633" s="16"/>
      <c r="I1047633" s="15"/>
      <c r="J1047633" s="15"/>
    </row>
    <row r="1047634" s="9" customFormat="1" ht="15" spans="1:10">
      <c r="A1047634" s="15"/>
      <c r="B1047634" s="15"/>
      <c r="C1047634" s="15"/>
      <c r="D1047634" s="15"/>
      <c r="E1047634" s="15"/>
      <c r="F1047634" s="15"/>
      <c r="G1047634" s="15"/>
      <c r="H1047634" s="16"/>
      <c r="I1047634" s="15"/>
      <c r="J1047634" s="15"/>
    </row>
    <row r="1047635" s="9" customFormat="1" ht="15" spans="1:10">
      <c r="A1047635" s="15"/>
      <c r="B1047635" s="15"/>
      <c r="C1047635" s="15"/>
      <c r="D1047635" s="15"/>
      <c r="E1047635" s="15"/>
      <c r="F1047635" s="15"/>
      <c r="G1047635" s="15"/>
      <c r="H1047635" s="16"/>
      <c r="I1047635" s="15"/>
      <c r="J1047635" s="15"/>
    </row>
    <row r="1047636" s="9" customFormat="1" ht="15" spans="1:10">
      <c r="A1047636" s="15"/>
      <c r="B1047636" s="15"/>
      <c r="C1047636" s="15"/>
      <c r="D1047636" s="15"/>
      <c r="E1047636" s="15"/>
      <c r="F1047636" s="15"/>
      <c r="G1047636" s="15"/>
      <c r="H1047636" s="16"/>
      <c r="I1047636" s="15"/>
      <c r="J1047636" s="15"/>
    </row>
    <row r="1047637" s="9" customFormat="1" ht="15" spans="1:10">
      <c r="A1047637" s="15"/>
      <c r="B1047637" s="15"/>
      <c r="C1047637" s="15"/>
      <c r="D1047637" s="15"/>
      <c r="E1047637" s="15"/>
      <c r="F1047637" s="15"/>
      <c r="G1047637" s="15"/>
      <c r="H1047637" s="16"/>
      <c r="I1047637" s="15"/>
      <c r="J1047637" s="15"/>
    </row>
    <row r="1047638" s="9" customFormat="1" ht="15" spans="1:10">
      <c r="A1047638" s="15"/>
      <c r="B1047638" s="15"/>
      <c r="C1047638" s="15"/>
      <c r="D1047638" s="15"/>
      <c r="E1047638" s="15"/>
      <c r="F1047638" s="15"/>
      <c r="G1047638" s="15"/>
      <c r="H1047638" s="16"/>
      <c r="I1047638" s="15"/>
      <c r="J1047638" s="15"/>
    </row>
    <row r="1047639" s="9" customFormat="1" ht="15" spans="1:10">
      <c r="A1047639" s="15"/>
      <c r="B1047639" s="15"/>
      <c r="C1047639" s="15"/>
      <c r="D1047639" s="15"/>
      <c r="E1047639" s="15"/>
      <c r="F1047639" s="15"/>
      <c r="G1047639" s="15"/>
      <c r="H1047639" s="16"/>
      <c r="I1047639" s="15"/>
      <c r="J1047639" s="15"/>
    </row>
    <row r="1047640" s="9" customFormat="1" ht="15" spans="1:10">
      <c r="A1047640" s="15"/>
      <c r="B1047640" s="15"/>
      <c r="C1047640" s="15"/>
      <c r="D1047640" s="15"/>
      <c r="E1047640" s="15"/>
      <c r="F1047640" s="15"/>
      <c r="G1047640" s="15"/>
      <c r="H1047640" s="16"/>
      <c r="I1047640" s="15"/>
      <c r="J1047640" s="15"/>
    </row>
    <row r="1047641" s="9" customFormat="1" ht="15" spans="1:10">
      <c r="A1047641" s="15"/>
      <c r="B1047641" s="15"/>
      <c r="C1047641" s="15"/>
      <c r="D1047641" s="15"/>
      <c r="E1047641" s="15"/>
      <c r="F1047641" s="15"/>
      <c r="G1047641" s="15"/>
      <c r="H1047641" s="16"/>
      <c r="I1047641" s="15"/>
      <c r="J1047641" s="15"/>
    </row>
    <row r="1047642" s="9" customFormat="1" ht="15" spans="1:10">
      <c r="A1047642" s="15"/>
      <c r="B1047642" s="15"/>
      <c r="C1047642" s="15"/>
      <c r="D1047642" s="15"/>
      <c r="E1047642" s="15"/>
      <c r="F1047642" s="15"/>
      <c r="G1047642" s="15"/>
      <c r="H1047642" s="16"/>
      <c r="I1047642" s="15"/>
      <c r="J1047642" s="15"/>
    </row>
    <row r="1047643" s="9" customFormat="1" ht="15" spans="1:10">
      <c r="A1047643" s="15"/>
      <c r="B1047643" s="15"/>
      <c r="C1047643" s="15"/>
      <c r="D1047643" s="15"/>
      <c r="E1047643" s="15"/>
      <c r="F1047643" s="15"/>
      <c r="G1047643" s="15"/>
      <c r="H1047643" s="16"/>
      <c r="I1047643" s="15"/>
      <c r="J1047643" s="15"/>
    </row>
    <row r="1047644" s="9" customFormat="1" ht="15" spans="1:10">
      <c r="A1047644" s="15"/>
      <c r="B1047644" s="15"/>
      <c r="C1047644" s="15"/>
      <c r="D1047644" s="15"/>
      <c r="E1047644" s="15"/>
      <c r="F1047644" s="15"/>
      <c r="G1047644" s="15"/>
      <c r="H1047644" s="16"/>
      <c r="I1047644" s="15"/>
      <c r="J1047644" s="15"/>
    </row>
    <row r="1047645" s="9" customFormat="1" ht="15" spans="1:10">
      <c r="A1047645" s="15"/>
      <c r="B1047645" s="15"/>
      <c r="C1047645" s="15"/>
      <c r="D1047645" s="15"/>
      <c r="E1047645" s="15"/>
      <c r="F1047645" s="15"/>
      <c r="G1047645" s="15"/>
      <c r="H1047645" s="16"/>
      <c r="I1047645" s="15"/>
      <c r="J1047645" s="15"/>
    </row>
    <row r="1047646" s="9" customFormat="1" ht="15" spans="1:10">
      <c r="A1047646" s="15"/>
      <c r="B1047646" s="15"/>
      <c r="C1047646" s="15"/>
      <c r="D1047646" s="15"/>
      <c r="E1047646" s="15"/>
      <c r="F1047646" s="15"/>
      <c r="G1047646" s="15"/>
      <c r="H1047646" s="16"/>
      <c r="I1047646" s="15"/>
      <c r="J1047646" s="15"/>
    </row>
    <row r="1047647" s="9" customFormat="1" ht="15" spans="1:10">
      <c r="A1047647" s="15"/>
      <c r="B1047647" s="15"/>
      <c r="C1047647" s="15"/>
      <c r="D1047647" s="15"/>
      <c r="E1047647" s="15"/>
      <c r="F1047647" s="15"/>
      <c r="G1047647" s="15"/>
      <c r="H1047647" s="16"/>
      <c r="I1047647" s="15"/>
      <c r="J1047647" s="15"/>
    </row>
    <row r="1047648" s="9" customFormat="1" ht="15" spans="1:10">
      <c r="A1047648" s="15"/>
      <c r="B1047648" s="15"/>
      <c r="C1047648" s="15"/>
      <c r="D1047648" s="15"/>
      <c r="E1047648" s="15"/>
      <c r="F1047648" s="15"/>
      <c r="G1047648" s="15"/>
      <c r="H1047648" s="16"/>
      <c r="I1047648" s="15"/>
      <c r="J1047648" s="15"/>
    </row>
    <row r="1047649" s="9" customFormat="1" ht="15" spans="1:10">
      <c r="A1047649" s="15"/>
      <c r="B1047649" s="15"/>
      <c r="C1047649" s="15"/>
      <c r="D1047649" s="15"/>
      <c r="E1047649" s="15"/>
      <c r="F1047649" s="15"/>
      <c r="G1047649" s="15"/>
      <c r="H1047649" s="16"/>
      <c r="I1047649" s="15"/>
      <c r="J1047649" s="15"/>
    </row>
    <row r="1047650" s="9" customFormat="1" ht="15" spans="1:10">
      <c r="A1047650" s="15"/>
      <c r="B1047650" s="15"/>
      <c r="C1047650" s="15"/>
      <c r="D1047650" s="15"/>
      <c r="E1047650" s="15"/>
      <c r="F1047650" s="15"/>
      <c r="G1047650" s="15"/>
      <c r="H1047650" s="16"/>
      <c r="I1047650" s="15"/>
      <c r="J1047650" s="15"/>
    </row>
    <row r="1047651" s="9" customFormat="1" ht="15" spans="1:10">
      <c r="A1047651" s="15"/>
      <c r="B1047651" s="15"/>
      <c r="C1047651" s="15"/>
      <c r="D1047651" s="15"/>
      <c r="E1047651" s="15"/>
      <c r="F1047651" s="15"/>
      <c r="G1047651" s="15"/>
      <c r="H1047651" s="16"/>
      <c r="I1047651" s="15"/>
      <c r="J1047651" s="15"/>
    </row>
    <row r="1047652" s="9" customFormat="1" ht="15" spans="1:10">
      <c r="A1047652" s="15"/>
      <c r="B1047652" s="15"/>
      <c r="C1047652" s="15"/>
      <c r="D1047652" s="15"/>
      <c r="E1047652" s="15"/>
      <c r="F1047652" s="15"/>
      <c r="G1047652" s="15"/>
      <c r="H1047652" s="16"/>
      <c r="I1047652" s="15"/>
      <c r="J1047652" s="15"/>
    </row>
    <row r="1047653" s="9" customFormat="1" ht="15" spans="1:10">
      <c r="A1047653" s="15"/>
      <c r="B1047653" s="15"/>
      <c r="C1047653" s="15"/>
      <c r="D1047653" s="15"/>
      <c r="E1047653" s="15"/>
      <c r="F1047653" s="15"/>
      <c r="G1047653" s="15"/>
      <c r="H1047653" s="16"/>
      <c r="I1047653" s="15"/>
      <c r="J1047653" s="15"/>
    </row>
    <row r="1047654" s="9" customFormat="1" ht="15" spans="1:10">
      <c r="A1047654" s="15"/>
      <c r="B1047654" s="15"/>
      <c r="C1047654" s="15"/>
      <c r="D1047654" s="15"/>
      <c r="E1047654" s="15"/>
      <c r="F1047654" s="15"/>
      <c r="G1047654" s="15"/>
      <c r="H1047654" s="16"/>
      <c r="I1047654" s="15"/>
      <c r="J1047654" s="15"/>
    </row>
    <row r="1047655" s="9" customFormat="1" ht="15" spans="1:10">
      <c r="A1047655" s="15"/>
      <c r="B1047655" s="15"/>
      <c r="C1047655" s="15"/>
      <c r="D1047655" s="15"/>
      <c r="E1047655" s="15"/>
      <c r="F1047655" s="15"/>
      <c r="G1047655" s="15"/>
      <c r="H1047655" s="16"/>
      <c r="I1047655" s="15"/>
      <c r="J1047655" s="15"/>
    </row>
    <row r="1047656" s="9" customFormat="1" ht="15" spans="1:10">
      <c r="A1047656" s="15"/>
      <c r="B1047656" s="15"/>
      <c r="C1047656" s="15"/>
      <c r="D1047656" s="15"/>
      <c r="E1047656" s="15"/>
      <c r="F1047656" s="15"/>
      <c r="G1047656" s="15"/>
      <c r="H1047656" s="16"/>
      <c r="I1047656" s="15"/>
      <c r="J1047656" s="15"/>
    </row>
    <row r="1047657" s="9" customFormat="1" ht="15" spans="1:10">
      <c r="A1047657" s="15"/>
      <c r="B1047657" s="15"/>
      <c r="C1047657" s="15"/>
      <c r="D1047657" s="15"/>
      <c r="E1047657" s="15"/>
      <c r="F1047657" s="15"/>
      <c r="G1047657" s="15"/>
      <c r="H1047657" s="16"/>
      <c r="I1047657" s="15"/>
      <c r="J1047657" s="15"/>
    </row>
    <row r="1047658" s="9" customFormat="1" ht="15" spans="1:10">
      <c r="A1047658" s="15"/>
      <c r="B1047658" s="15"/>
      <c r="C1047658" s="15"/>
      <c r="D1047658" s="15"/>
      <c r="E1047658" s="15"/>
      <c r="F1047658" s="15"/>
      <c r="G1047658" s="15"/>
      <c r="H1047658" s="16"/>
      <c r="I1047658" s="15"/>
      <c r="J1047658" s="15"/>
    </row>
    <row r="1047659" s="9" customFormat="1" ht="15" spans="1:10">
      <c r="A1047659" s="15"/>
      <c r="B1047659" s="15"/>
      <c r="C1047659" s="15"/>
      <c r="D1047659" s="15"/>
      <c r="E1047659" s="15"/>
      <c r="F1047659" s="15"/>
      <c r="G1047659" s="15"/>
      <c r="H1047659" s="16"/>
      <c r="I1047659" s="15"/>
      <c r="J1047659" s="15"/>
    </row>
    <row r="1047660" s="9" customFormat="1" ht="15" spans="1:10">
      <c r="A1047660" s="15"/>
      <c r="B1047660" s="15"/>
      <c r="C1047660" s="15"/>
      <c r="D1047660" s="15"/>
      <c r="E1047660" s="15"/>
      <c r="F1047660" s="15"/>
      <c r="G1047660" s="15"/>
      <c r="H1047660" s="16"/>
      <c r="I1047660" s="15"/>
      <c r="J1047660" s="15"/>
    </row>
    <row r="1047661" s="9" customFormat="1" ht="15" spans="1:10">
      <c r="A1047661" s="15"/>
      <c r="B1047661" s="15"/>
      <c r="C1047661" s="15"/>
      <c r="D1047661" s="15"/>
      <c r="E1047661" s="15"/>
      <c r="F1047661" s="15"/>
      <c r="G1047661" s="15"/>
      <c r="H1047661" s="16"/>
      <c r="I1047661" s="15"/>
      <c r="J1047661" s="15"/>
    </row>
    <row r="1047662" s="9" customFormat="1" ht="15" spans="1:10">
      <c r="A1047662" s="15"/>
      <c r="B1047662" s="15"/>
      <c r="C1047662" s="15"/>
      <c r="D1047662" s="15"/>
      <c r="E1047662" s="15"/>
      <c r="F1047662" s="15"/>
      <c r="G1047662" s="15"/>
      <c r="H1047662" s="16"/>
      <c r="I1047662" s="15"/>
      <c r="J1047662" s="15"/>
    </row>
    <row r="1047663" s="9" customFormat="1" ht="15" spans="1:10">
      <c r="A1047663" s="15"/>
      <c r="B1047663" s="15"/>
      <c r="C1047663" s="15"/>
      <c r="D1047663" s="15"/>
      <c r="E1047663" s="15"/>
      <c r="F1047663" s="15"/>
      <c r="G1047663" s="15"/>
      <c r="H1047663" s="16"/>
      <c r="I1047663" s="15"/>
      <c r="J1047663" s="15"/>
    </row>
    <row r="1047664" s="9" customFormat="1" ht="15" spans="1:10">
      <c r="A1047664" s="15"/>
      <c r="B1047664" s="15"/>
      <c r="C1047664" s="15"/>
      <c r="D1047664" s="15"/>
      <c r="E1047664" s="15"/>
      <c r="F1047664" s="15"/>
      <c r="G1047664" s="15"/>
      <c r="H1047664" s="16"/>
      <c r="I1047664" s="15"/>
      <c r="J1047664" s="15"/>
    </row>
    <row r="1047665" s="9" customFormat="1" ht="15" spans="1:10">
      <c r="A1047665" s="15"/>
      <c r="B1047665" s="15"/>
      <c r="C1047665" s="15"/>
      <c r="D1047665" s="15"/>
      <c r="E1047665" s="15"/>
      <c r="F1047665" s="15"/>
      <c r="G1047665" s="15"/>
      <c r="H1047665" s="16"/>
      <c r="I1047665" s="15"/>
      <c r="J1047665" s="15"/>
    </row>
    <row r="1047666" s="9" customFormat="1" ht="15" spans="1:10">
      <c r="A1047666" s="15"/>
      <c r="B1047666" s="15"/>
      <c r="C1047666" s="15"/>
      <c r="D1047666" s="15"/>
      <c r="E1047666" s="15"/>
      <c r="F1047666" s="15"/>
      <c r="G1047666" s="15"/>
      <c r="H1047666" s="16"/>
      <c r="I1047666" s="15"/>
      <c r="J1047666" s="15"/>
    </row>
    <row r="1047667" s="9" customFormat="1" ht="15" spans="1:10">
      <c r="A1047667" s="15"/>
      <c r="B1047667" s="15"/>
      <c r="C1047667" s="15"/>
      <c r="D1047667" s="15"/>
      <c r="E1047667" s="15"/>
      <c r="F1047667" s="15"/>
      <c r="G1047667" s="15"/>
      <c r="H1047667" s="16"/>
      <c r="I1047667" s="15"/>
      <c r="J1047667" s="15"/>
    </row>
    <row r="1047668" s="9" customFormat="1" ht="15" spans="1:10">
      <c r="A1047668" s="15"/>
      <c r="B1047668" s="15"/>
      <c r="C1047668" s="15"/>
      <c r="D1047668" s="15"/>
      <c r="E1047668" s="15"/>
      <c r="F1047668" s="15"/>
      <c r="G1047668" s="15"/>
      <c r="H1047668" s="16"/>
      <c r="I1047668" s="15"/>
      <c r="J1047668" s="15"/>
    </row>
    <row r="1047669" s="9" customFormat="1" ht="15" spans="1:10">
      <c r="A1047669" s="15"/>
      <c r="B1047669" s="15"/>
      <c r="C1047669" s="15"/>
      <c r="D1047669" s="15"/>
      <c r="E1047669" s="15"/>
      <c r="F1047669" s="15"/>
      <c r="G1047669" s="15"/>
      <c r="H1047669" s="16"/>
      <c r="I1047669" s="15"/>
      <c r="J1047669" s="15"/>
    </row>
    <row r="1047670" s="9" customFormat="1" ht="15" spans="1:10">
      <c r="A1047670" s="15"/>
      <c r="B1047670" s="15"/>
      <c r="C1047670" s="15"/>
      <c r="D1047670" s="15"/>
      <c r="E1047670" s="15"/>
      <c r="F1047670" s="15"/>
      <c r="G1047670" s="15"/>
      <c r="H1047670" s="16"/>
      <c r="I1047670" s="15"/>
      <c r="J1047670" s="15"/>
    </row>
    <row r="1047671" s="9" customFormat="1" ht="15" spans="1:10">
      <c r="A1047671" s="15"/>
      <c r="B1047671" s="15"/>
      <c r="C1047671" s="15"/>
      <c r="D1047671" s="15"/>
      <c r="E1047671" s="15"/>
      <c r="F1047671" s="15"/>
      <c r="G1047671" s="15"/>
      <c r="H1047671" s="16"/>
      <c r="I1047671" s="15"/>
      <c r="J1047671" s="15"/>
    </row>
    <row r="1047672" s="9" customFormat="1" ht="15" spans="1:10">
      <c r="A1047672" s="15"/>
      <c r="B1047672" s="15"/>
      <c r="C1047672" s="15"/>
      <c r="D1047672" s="15"/>
      <c r="E1047672" s="15"/>
      <c r="F1047672" s="15"/>
      <c r="G1047672" s="15"/>
      <c r="H1047672" s="16"/>
      <c r="I1047672" s="15"/>
      <c r="J1047672" s="15"/>
    </row>
    <row r="1047673" s="9" customFormat="1" ht="15" spans="1:10">
      <c r="A1047673" s="15"/>
      <c r="B1047673" s="15"/>
      <c r="C1047673" s="15"/>
      <c r="D1047673" s="15"/>
      <c r="E1047673" s="15"/>
      <c r="F1047673" s="15"/>
      <c r="G1047673" s="15"/>
      <c r="H1047673" s="16"/>
      <c r="I1047673" s="15"/>
      <c r="J1047673" s="15"/>
    </row>
    <row r="1047674" s="9" customFormat="1" ht="15" spans="1:10">
      <c r="A1047674" s="15"/>
      <c r="B1047674" s="15"/>
      <c r="C1047674" s="15"/>
      <c r="D1047674" s="15"/>
      <c r="E1047674" s="15"/>
      <c r="F1047674" s="15"/>
      <c r="G1047674" s="15"/>
      <c r="H1047674" s="16"/>
      <c r="I1047674" s="15"/>
      <c r="J1047674" s="15"/>
    </row>
    <row r="1047675" s="9" customFormat="1" ht="15" spans="1:10">
      <c r="A1047675" s="15"/>
      <c r="B1047675" s="15"/>
      <c r="C1047675" s="15"/>
      <c r="D1047675" s="15"/>
      <c r="E1047675" s="15"/>
      <c r="F1047675" s="15"/>
      <c r="G1047675" s="15"/>
      <c r="H1047675" s="16"/>
      <c r="I1047675" s="15"/>
      <c r="J1047675" s="15"/>
    </row>
    <row r="1047676" s="9" customFormat="1" ht="15" spans="1:10">
      <c r="A1047676" s="15"/>
      <c r="B1047676" s="15"/>
      <c r="C1047676" s="15"/>
      <c r="D1047676" s="15"/>
      <c r="E1047676" s="15"/>
      <c r="F1047676" s="15"/>
      <c r="G1047676" s="15"/>
      <c r="H1047676" s="16"/>
      <c r="I1047676" s="15"/>
      <c r="J1047676" s="15"/>
    </row>
    <row r="1047677" s="9" customFormat="1" ht="15" spans="1:10">
      <c r="A1047677" s="15"/>
      <c r="B1047677" s="15"/>
      <c r="C1047677" s="15"/>
      <c r="D1047677" s="15"/>
      <c r="E1047677" s="15"/>
      <c r="F1047677" s="15"/>
      <c r="G1047677" s="15"/>
      <c r="H1047677" s="16"/>
      <c r="I1047677" s="15"/>
      <c r="J1047677" s="15"/>
    </row>
    <row r="1047678" s="9" customFormat="1" ht="15" spans="1:10">
      <c r="A1047678" s="15"/>
      <c r="B1047678" s="15"/>
      <c r="C1047678" s="15"/>
      <c r="D1047678" s="15"/>
      <c r="E1047678" s="15"/>
      <c r="F1047678" s="15"/>
      <c r="G1047678" s="15"/>
      <c r="H1047678" s="16"/>
      <c r="I1047678" s="15"/>
      <c r="J1047678" s="15"/>
    </row>
    <row r="1047679" s="9" customFormat="1" ht="15" spans="1:10">
      <c r="A1047679" s="15"/>
      <c r="B1047679" s="15"/>
      <c r="C1047679" s="15"/>
      <c r="D1047679" s="15"/>
      <c r="E1047679" s="15"/>
      <c r="F1047679" s="15"/>
      <c r="G1047679" s="15"/>
      <c r="H1047679" s="16"/>
      <c r="I1047679" s="15"/>
      <c r="J1047679" s="15"/>
    </row>
    <row r="1047680" s="9" customFormat="1" ht="15" spans="1:10">
      <c r="A1047680" s="15"/>
      <c r="B1047680" s="15"/>
      <c r="C1047680" s="15"/>
      <c r="D1047680" s="15"/>
      <c r="E1047680" s="15"/>
      <c r="F1047680" s="15"/>
      <c r="G1047680" s="15"/>
      <c r="H1047680" s="16"/>
      <c r="I1047680" s="15"/>
      <c r="J1047680" s="15"/>
    </row>
    <row r="1047681" s="9" customFormat="1" ht="15" spans="1:10">
      <c r="A1047681" s="15"/>
      <c r="B1047681" s="15"/>
      <c r="C1047681" s="15"/>
      <c r="D1047681" s="15"/>
      <c r="E1047681" s="15"/>
      <c r="F1047681" s="15"/>
      <c r="G1047681" s="15"/>
      <c r="H1047681" s="16"/>
      <c r="I1047681" s="15"/>
      <c r="J1047681" s="15"/>
    </row>
    <row r="1047682" s="9" customFormat="1" ht="15" spans="1:10">
      <c r="A1047682" s="15"/>
      <c r="B1047682" s="15"/>
      <c r="C1047682" s="15"/>
      <c r="D1047682" s="15"/>
      <c r="E1047682" s="15"/>
      <c r="F1047682" s="15"/>
      <c r="G1047682" s="15"/>
      <c r="H1047682" s="16"/>
      <c r="I1047682" s="15"/>
      <c r="J1047682" s="15"/>
    </row>
    <row r="1047683" s="9" customFormat="1" ht="15" spans="1:10">
      <c r="A1047683" s="15"/>
      <c r="B1047683" s="15"/>
      <c r="C1047683" s="15"/>
      <c r="D1047683" s="15"/>
      <c r="E1047683" s="15"/>
      <c r="F1047683" s="15"/>
      <c r="G1047683" s="15"/>
      <c r="H1047683" s="16"/>
      <c r="I1047683" s="15"/>
      <c r="J1047683" s="15"/>
    </row>
    <row r="1047684" s="9" customFormat="1" ht="15" spans="1:10">
      <c r="A1047684" s="15"/>
      <c r="B1047684" s="15"/>
      <c r="C1047684" s="15"/>
      <c r="D1047684" s="15"/>
      <c r="E1047684" s="15"/>
      <c r="F1047684" s="15"/>
      <c r="G1047684" s="15"/>
      <c r="H1047684" s="16"/>
      <c r="I1047684" s="15"/>
      <c r="J1047684" s="15"/>
    </row>
    <row r="1047685" s="9" customFormat="1" ht="15" spans="1:10">
      <c r="A1047685" s="15"/>
      <c r="B1047685" s="15"/>
      <c r="C1047685" s="15"/>
      <c r="D1047685" s="15"/>
      <c r="E1047685" s="15"/>
      <c r="F1047685" s="15"/>
      <c r="G1047685" s="15"/>
      <c r="H1047685" s="16"/>
      <c r="I1047685" s="15"/>
      <c r="J1047685" s="15"/>
    </row>
    <row r="1047686" s="9" customFormat="1" ht="15" spans="1:10">
      <c r="A1047686" s="15"/>
      <c r="B1047686" s="15"/>
      <c r="C1047686" s="15"/>
      <c r="D1047686" s="15"/>
      <c r="E1047686" s="15"/>
      <c r="F1047686" s="15"/>
      <c r="G1047686" s="15"/>
      <c r="H1047686" s="16"/>
      <c r="I1047686" s="15"/>
      <c r="J1047686" s="15"/>
    </row>
    <row r="1047687" s="9" customFormat="1" ht="15" spans="1:10">
      <c r="A1047687" s="15"/>
      <c r="B1047687" s="15"/>
      <c r="C1047687" s="15"/>
      <c r="D1047687" s="15"/>
      <c r="E1047687" s="15"/>
      <c r="F1047687" s="15"/>
      <c r="G1047687" s="15"/>
      <c r="H1047687" s="16"/>
      <c r="I1047687" s="15"/>
      <c r="J1047687" s="15"/>
    </row>
    <row r="1047688" s="9" customFormat="1" ht="15" spans="1:10">
      <c r="A1047688" s="15"/>
      <c r="B1047688" s="15"/>
      <c r="C1047688" s="15"/>
      <c r="D1047688" s="15"/>
      <c r="E1047688" s="15"/>
      <c r="F1047688" s="15"/>
      <c r="G1047688" s="15"/>
      <c r="H1047688" s="16"/>
      <c r="I1047688" s="15"/>
      <c r="J1047688" s="15"/>
    </row>
    <row r="1047689" s="9" customFormat="1" ht="15" spans="1:10">
      <c r="A1047689" s="15"/>
      <c r="B1047689" s="15"/>
      <c r="C1047689" s="15"/>
      <c r="D1047689" s="15"/>
      <c r="E1047689" s="15"/>
      <c r="F1047689" s="15"/>
      <c r="G1047689" s="15"/>
      <c r="H1047689" s="16"/>
      <c r="I1047689" s="15"/>
      <c r="J1047689" s="15"/>
    </row>
    <row r="1047690" s="9" customFormat="1" ht="15" spans="1:10">
      <c r="A1047690" s="15"/>
      <c r="B1047690" s="15"/>
      <c r="C1047690" s="15"/>
      <c r="D1047690" s="15"/>
      <c r="E1047690" s="15"/>
      <c r="F1047690" s="15"/>
      <c r="G1047690" s="15"/>
      <c r="H1047690" s="16"/>
      <c r="I1047690" s="15"/>
      <c r="J1047690" s="15"/>
    </row>
    <row r="1047691" s="9" customFormat="1" ht="15" spans="1:10">
      <c r="A1047691" s="15"/>
      <c r="B1047691" s="15"/>
      <c r="C1047691" s="15"/>
      <c r="D1047691" s="15"/>
      <c r="E1047691" s="15"/>
      <c r="F1047691" s="15"/>
      <c r="G1047691" s="15"/>
      <c r="H1047691" s="16"/>
      <c r="I1047691" s="15"/>
      <c r="J1047691" s="15"/>
    </row>
    <row r="1047692" s="9" customFormat="1" ht="15" spans="1:10">
      <c r="A1047692" s="15"/>
      <c r="B1047692" s="15"/>
      <c r="C1047692" s="15"/>
      <c r="D1047692" s="15"/>
      <c r="E1047692" s="15"/>
      <c r="F1047692" s="15"/>
      <c r="G1047692" s="15"/>
      <c r="H1047692" s="16"/>
      <c r="I1047692" s="15"/>
      <c r="J1047692" s="15"/>
    </row>
    <row r="1047693" s="9" customFormat="1" ht="15" spans="1:10">
      <c r="A1047693" s="15"/>
      <c r="B1047693" s="15"/>
      <c r="C1047693" s="15"/>
      <c r="D1047693" s="15"/>
      <c r="E1047693" s="15"/>
      <c r="F1047693" s="15"/>
      <c r="G1047693" s="15"/>
      <c r="H1047693" s="16"/>
      <c r="I1047693" s="15"/>
      <c r="J1047693" s="15"/>
    </row>
    <row r="1047694" s="9" customFormat="1" ht="15" spans="1:10">
      <c r="A1047694" s="15"/>
      <c r="B1047694" s="15"/>
      <c r="C1047694" s="15"/>
      <c r="D1047694" s="15"/>
      <c r="E1047694" s="15"/>
      <c r="F1047694" s="15"/>
      <c r="G1047694" s="15"/>
      <c r="H1047694" s="16"/>
      <c r="I1047694" s="15"/>
      <c r="J1047694" s="15"/>
    </row>
    <row r="1047695" s="9" customFormat="1" ht="15" spans="1:10">
      <c r="A1047695" s="15"/>
      <c r="B1047695" s="15"/>
      <c r="C1047695" s="15"/>
      <c r="D1047695" s="15"/>
      <c r="E1047695" s="15"/>
      <c r="F1047695" s="15"/>
      <c r="G1047695" s="15"/>
      <c r="H1047695" s="16"/>
      <c r="I1047695" s="15"/>
      <c r="J1047695" s="15"/>
    </row>
    <row r="1047696" s="9" customFormat="1" ht="15" spans="1:10">
      <c r="A1047696" s="15"/>
      <c r="B1047696" s="15"/>
      <c r="C1047696" s="15"/>
      <c r="D1047696" s="15"/>
      <c r="E1047696" s="15"/>
      <c r="F1047696" s="15"/>
      <c r="G1047696" s="15"/>
      <c r="H1047696" s="16"/>
      <c r="I1047696" s="15"/>
      <c r="J1047696" s="15"/>
    </row>
    <row r="1047697" s="9" customFormat="1" ht="15" spans="1:10">
      <c r="A1047697" s="15"/>
      <c r="B1047697" s="15"/>
      <c r="C1047697" s="15"/>
      <c r="D1047697" s="15"/>
      <c r="E1047697" s="15"/>
      <c r="F1047697" s="15"/>
      <c r="G1047697" s="15"/>
      <c r="H1047697" s="16"/>
      <c r="I1047697" s="15"/>
      <c r="J1047697" s="15"/>
    </row>
    <row r="1047698" s="9" customFormat="1" ht="15" spans="1:10">
      <c r="A1047698" s="15"/>
      <c r="B1047698" s="15"/>
      <c r="C1047698" s="15"/>
      <c r="D1047698" s="15"/>
      <c r="E1047698" s="15"/>
      <c r="F1047698" s="15"/>
      <c r="G1047698" s="15"/>
      <c r="H1047698" s="16"/>
      <c r="I1047698" s="15"/>
      <c r="J1047698" s="15"/>
    </row>
    <row r="1047699" s="9" customFormat="1" ht="15" spans="1:10">
      <c r="A1047699" s="15"/>
      <c r="B1047699" s="15"/>
      <c r="C1047699" s="15"/>
      <c r="D1047699" s="15"/>
      <c r="E1047699" s="15"/>
      <c r="F1047699" s="15"/>
      <c r="G1047699" s="15"/>
      <c r="H1047699" s="16"/>
      <c r="I1047699" s="15"/>
      <c r="J1047699" s="15"/>
    </row>
    <row r="1047700" s="9" customFormat="1" ht="15" spans="1:10">
      <c r="A1047700" s="15"/>
      <c r="B1047700" s="15"/>
      <c r="C1047700" s="15"/>
      <c r="D1047700" s="15"/>
      <c r="E1047700" s="15"/>
      <c r="F1047700" s="15"/>
      <c r="G1047700" s="15"/>
      <c r="H1047700" s="16"/>
      <c r="I1047700" s="15"/>
      <c r="J1047700" s="15"/>
    </row>
    <row r="1047701" s="9" customFormat="1" ht="15" spans="1:10">
      <c r="A1047701" s="15"/>
      <c r="B1047701" s="15"/>
      <c r="C1047701" s="15"/>
      <c r="D1047701" s="15"/>
      <c r="E1047701" s="15"/>
      <c r="F1047701" s="15"/>
      <c r="G1047701" s="15"/>
      <c r="H1047701" s="16"/>
      <c r="I1047701" s="15"/>
      <c r="J1047701" s="15"/>
    </row>
    <row r="1047702" s="9" customFormat="1" ht="15" spans="1:10">
      <c r="A1047702" s="15"/>
      <c r="B1047702" s="15"/>
      <c r="C1047702" s="15"/>
      <c r="D1047702" s="15"/>
      <c r="E1047702" s="15"/>
      <c r="F1047702" s="15"/>
      <c r="G1047702" s="15"/>
      <c r="H1047702" s="16"/>
      <c r="I1047702" s="15"/>
      <c r="J1047702" s="15"/>
    </row>
    <row r="1047703" s="9" customFormat="1" ht="15" spans="1:10">
      <c r="A1047703" s="15"/>
      <c r="B1047703" s="15"/>
      <c r="C1047703" s="15"/>
      <c r="D1047703" s="15"/>
      <c r="E1047703" s="15"/>
      <c r="F1047703" s="15"/>
      <c r="G1047703" s="15"/>
      <c r="H1047703" s="16"/>
      <c r="I1047703" s="15"/>
      <c r="J1047703" s="15"/>
    </row>
    <row r="1047704" s="9" customFormat="1" ht="15" spans="1:10">
      <c r="A1047704" s="15"/>
      <c r="B1047704" s="15"/>
      <c r="C1047704" s="15"/>
      <c r="D1047704" s="15"/>
      <c r="E1047704" s="15"/>
      <c r="F1047704" s="15"/>
      <c r="G1047704" s="15"/>
      <c r="H1047704" s="16"/>
      <c r="I1047704" s="15"/>
      <c r="J1047704" s="15"/>
    </row>
    <row r="1047705" s="9" customFormat="1" ht="15" spans="1:10">
      <c r="A1047705" s="15"/>
      <c r="B1047705" s="15"/>
      <c r="C1047705" s="15"/>
      <c r="D1047705" s="15"/>
      <c r="E1047705" s="15"/>
      <c r="F1047705" s="15"/>
      <c r="G1047705" s="15"/>
      <c r="H1047705" s="16"/>
      <c r="I1047705" s="15"/>
      <c r="J1047705" s="15"/>
    </row>
    <row r="1047706" s="9" customFormat="1" ht="15" spans="1:10">
      <c r="A1047706" s="15"/>
      <c r="B1047706" s="15"/>
      <c r="C1047706" s="15"/>
      <c r="D1047706" s="15"/>
      <c r="E1047706" s="15"/>
      <c r="F1047706" s="15"/>
      <c r="G1047706" s="15"/>
      <c r="H1047706" s="16"/>
      <c r="I1047706" s="15"/>
      <c r="J1047706" s="15"/>
    </row>
    <row r="1047707" s="9" customFormat="1" ht="15" spans="1:10">
      <c r="A1047707" s="15"/>
      <c r="B1047707" s="15"/>
      <c r="C1047707" s="15"/>
      <c r="D1047707" s="15"/>
      <c r="E1047707" s="15"/>
      <c r="F1047707" s="15"/>
      <c r="G1047707" s="15"/>
      <c r="H1047707" s="16"/>
      <c r="I1047707" s="15"/>
      <c r="J1047707" s="15"/>
    </row>
    <row r="1047708" s="9" customFormat="1" ht="15" spans="1:10">
      <c r="A1047708" s="15"/>
      <c r="B1047708" s="15"/>
      <c r="C1047708" s="15"/>
      <c r="D1047708" s="15"/>
      <c r="E1047708" s="15"/>
      <c r="F1047708" s="15"/>
      <c r="G1047708" s="15"/>
      <c r="H1047708" s="16"/>
      <c r="I1047708" s="15"/>
      <c r="J1047708" s="15"/>
    </row>
    <row r="1047709" s="9" customFormat="1" ht="15" spans="1:10">
      <c r="A1047709" s="15"/>
      <c r="B1047709" s="15"/>
      <c r="C1047709" s="15"/>
      <c r="D1047709" s="15"/>
      <c r="E1047709" s="15"/>
      <c r="F1047709" s="15"/>
      <c r="G1047709" s="15"/>
      <c r="H1047709" s="16"/>
      <c r="I1047709" s="15"/>
      <c r="J1047709" s="15"/>
    </row>
    <row r="1047710" s="9" customFormat="1" ht="15" spans="1:10">
      <c r="A1047710" s="15"/>
      <c r="B1047710" s="15"/>
      <c r="C1047710" s="15"/>
      <c r="D1047710" s="15"/>
      <c r="E1047710" s="15"/>
      <c r="F1047710" s="15"/>
      <c r="G1047710" s="15"/>
      <c r="H1047710" s="16"/>
      <c r="I1047710" s="15"/>
      <c r="J1047710" s="15"/>
    </row>
    <row r="1047711" s="9" customFormat="1" ht="15" spans="1:10">
      <c r="A1047711" s="15"/>
      <c r="B1047711" s="15"/>
      <c r="C1047711" s="15"/>
      <c r="D1047711" s="15"/>
      <c r="E1047711" s="15"/>
      <c r="F1047711" s="15"/>
      <c r="G1047711" s="15"/>
      <c r="H1047711" s="16"/>
      <c r="I1047711" s="15"/>
      <c r="J1047711" s="15"/>
    </row>
    <row r="1047712" s="9" customFormat="1" ht="15" spans="1:10">
      <c r="A1047712" s="15"/>
      <c r="B1047712" s="15"/>
      <c r="C1047712" s="15"/>
      <c r="D1047712" s="15"/>
      <c r="E1047712" s="15"/>
      <c r="F1047712" s="15"/>
      <c r="G1047712" s="15"/>
      <c r="H1047712" s="16"/>
      <c r="I1047712" s="15"/>
      <c r="J1047712" s="15"/>
    </row>
    <row r="1047713" s="9" customFormat="1" ht="15" spans="1:10">
      <c r="A1047713" s="15"/>
      <c r="B1047713" s="15"/>
      <c r="C1047713" s="15"/>
      <c r="D1047713" s="15"/>
      <c r="E1047713" s="15"/>
      <c r="F1047713" s="15"/>
      <c r="G1047713" s="15"/>
      <c r="H1047713" s="16"/>
      <c r="I1047713" s="15"/>
      <c r="J1047713" s="15"/>
    </row>
    <row r="1047714" s="9" customFormat="1" ht="15" spans="1:10">
      <c r="A1047714" s="15"/>
      <c r="B1047714" s="15"/>
      <c r="C1047714" s="15"/>
      <c r="D1047714" s="15"/>
      <c r="E1047714" s="15"/>
      <c r="F1047714" s="15"/>
      <c r="G1047714" s="15"/>
      <c r="H1047714" s="16"/>
      <c r="I1047714" s="15"/>
      <c r="J1047714" s="15"/>
    </row>
    <row r="1047715" s="9" customFormat="1" ht="15" spans="1:10">
      <c r="A1047715" s="15"/>
      <c r="B1047715" s="15"/>
      <c r="C1047715" s="15"/>
      <c r="D1047715" s="15"/>
      <c r="E1047715" s="15"/>
      <c r="F1047715" s="15"/>
      <c r="G1047715" s="15"/>
      <c r="H1047715" s="16"/>
      <c r="I1047715" s="15"/>
      <c r="J1047715" s="15"/>
    </row>
    <row r="1047716" s="9" customFormat="1" ht="15" spans="1:10">
      <c r="A1047716" s="15"/>
      <c r="B1047716" s="15"/>
      <c r="C1047716" s="15"/>
      <c r="D1047716" s="15"/>
      <c r="E1047716" s="15"/>
      <c r="F1047716" s="15"/>
      <c r="G1047716" s="15"/>
      <c r="H1047716" s="16"/>
      <c r="I1047716" s="15"/>
      <c r="J1047716" s="15"/>
    </row>
    <row r="1047717" s="9" customFormat="1" ht="15" spans="1:10">
      <c r="A1047717" s="15"/>
      <c r="B1047717" s="15"/>
      <c r="C1047717" s="15"/>
      <c r="D1047717" s="15"/>
      <c r="E1047717" s="15"/>
      <c r="F1047717" s="15"/>
      <c r="G1047717" s="15"/>
      <c r="H1047717" s="16"/>
      <c r="I1047717" s="15"/>
      <c r="J1047717" s="15"/>
    </row>
    <row r="1047718" s="9" customFormat="1" ht="15" spans="1:10">
      <c r="A1047718" s="15"/>
      <c r="B1047718" s="15"/>
      <c r="C1047718" s="15"/>
      <c r="D1047718" s="15"/>
      <c r="E1047718" s="15"/>
      <c r="F1047718" s="15"/>
      <c r="G1047718" s="15"/>
      <c r="H1047718" s="16"/>
      <c r="I1047718" s="15"/>
      <c r="J1047718" s="15"/>
    </row>
    <row r="1047719" s="9" customFormat="1" ht="15" spans="1:10">
      <c r="A1047719" s="15"/>
      <c r="B1047719" s="15"/>
      <c r="C1047719" s="15"/>
      <c r="D1047719" s="15"/>
      <c r="E1047719" s="15"/>
      <c r="F1047719" s="15"/>
      <c r="G1047719" s="15"/>
      <c r="H1047719" s="16"/>
      <c r="I1047719" s="15"/>
      <c r="J1047719" s="15"/>
    </row>
    <row r="1047720" s="9" customFormat="1" ht="15" spans="1:10">
      <c r="A1047720" s="15"/>
      <c r="B1047720" s="15"/>
      <c r="C1047720" s="15"/>
      <c r="D1047720" s="15"/>
      <c r="E1047720" s="15"/>
      <c r="F1047720" s="15"/>
      <c r="G1047720" s="15"/>
      <c r="H1047720" s="16"/>
      <c r="I1047720" s="15"/>
      <c r="J1047720" s="15"/>
    </row>
    <row r="1047721" s="9" customFormat="1" ht="15" spans="1:10">
      <c r="A1047721" s="15"/>
      <c r="B1047721" s="15"/>
      <c r="C1047721" s="15"/>
      <c r="D1047721" s="15"/>
      <c r="E1047721" s="15"/>
      <c r="F1047721" s="15"/>
      <c r="G1047721" s="15"/>
      <c r="H1047721" s="16"/>
      <c r="I1047721" s="15"/>
      <c r="J1047721" s="15"/>
    </row>
    <row r="1047722" s="9" customFormat="1" ht="15" spans="1:10">
      <c r="A1047722" s="15"/>
      <c r="B1047722" s="15"/>
      <c r="C1047722" s="15"/>
      <c r="D1047722" s="15"/>
      <c r="E1047722" s="15"/>
      <c r="F1047722" s="15"/>
      <c r="G1047722" s="15"/>
      <c r="H1047722" s="16"/>
      <c r="I1047722" s="15"/>
      <c r="J1047722" s="15"/>
    </row>
    <row r="1047723" s="9" customFormat="1" ht="15" spans="1:10">
      <c r="A1047723" s="15"/>
      <c r="B1047723" s="15"/>
      <c r="C1047723" s="15"/>
      <c r="D1047723" s="15"/>
      <c r="E1047723" s="15"/>
      <c r="F1047723" s="15"/>
      <c r="G1047723" s="15"/>
      <c r="H1047723" s="16"/>
      <c r="I1047723" s="15"/>
      <c r="J1047723" s="15"/>
    </row>
    <row r="1047724" s="9" customFormat="1" ht="15" spans="1:10">
      <c r="A1047724" s="15"/>
      <c r="B1047724" s="15"/>
      <c r="C1047724" s="15"/>
      <c r="D1047724" s="15"/>
      <c r="E1047724" s="15"/>
      <c r="F1047724" s="15"/>
      <c r="G1047724" s="15"/>
      <c r="H1047724" s="16"/>
      <c r="I1047724" s="15"/>
      <c r="J1047724" s="15"/>
    </row>
    <row r="1047725" s="9" customFormat="1" ht="15" spans="1:10">
      <c r="A1047725" s="15"/>
      <c r="B1047725" s="15"/>
      <c r="C1047725" s="15"/>
      <c r="D1047725" s="15"/>
      <c r="E1047725" s="15"/>
      <c r="F1047725" s="15"/>
      <c r="G1047725" s="15"/>
      <c r="H1047725" s="16"/>
      <c r="I1047725" s="15"/>
      <c r="J1047725" s="15"/>
    </row>
    <row r="1047726" s="9" customFormat="1" ht="15" spans="1:10">
      <c r="A1047726" s="15"/>
      <c r="B1047726" s="15"/>
      <c r="C1047726" s="15"/>
      <c r="D1047726" s="15"/>
      <c r="E1047726" s="15"/>
      <c r="F1047726" s="15"/>
      <c r="G1047726" s="15"/>
      <c r="H1047726" s="16"/>
      <c r="I1047726" s="15"/>
      <c r="J1047726" s="15"/>
    </row>
    <row r="1047727" s="9" customFormat="1" ht="15" spans="1:10">
      <c r="A1047727" s="15"/>
      <c r="B1047727" s="15"/>
      <c r="C1047727" s="15"/>
      <c r="D1047727" s="15"/>
      <c r="E1047727" s="15"/>
      <c r="F1047727" s="15"/>
      <c r="G1047727" s="15"/>
      <c r="H1047727" s="16"/>
      <c r="I1047727" s="15"/>
      <c r="J1047727" s="15"/>
    </row>
    <row r="1047728" s="9" customFormat="1" ht="15" spans="1:10">
      <c r="A1047728" s="15"/>
      <c r="B1047728" s="15"/>
      <c r="C1047728" s="15"/>
      <c r="D1047728" s="15"/>
      <c r="E1047728" s="15"/>
      <c r="F1047728" s="15"/>
      <c r="G1047728" s="15"/>
      <c r="H1047728" s="16"/>
      <c r="I1047728" s="15"/>
      <c r="J1047728" s="15"/>
    </row>
    <row r="1047729" s="9" customFormat="1" ht="15" spans="1:10">
      <c r="A1047729" s="15"/>
      <c r="B1047729" s="15"/>
      <c r="C1047729" s="15"/>
      <c r="D1047729" s="15"/>
      <c r="E1047729" s="15"/>
      <c r="F1047729" s="15"/>
      <c r="G1047729" s="15"/>
      <c r="H1047729" s="16"/>
      <c r="I1047729" s="15"/>
      <c r="J1047729" s="15"/>
    </row>
    <row r="1047730" s="9" customFormat="1" ht="15" spans="1:10">
      <c r="A1047730" s="15"/>
      <c r="B1047730" s="15"/>
      <c r="C1047730" s="15"/>
      <c r="D1047730" s="15"/>
      <c r="E1047730" s="15"/>
      <c r="F1047730" s="15"/>
      <c r="G1047730" s="15"/>
      <c r="H1047730" s="16"/>
      <c r="I1047730" s="15"/>
      <c r="J1047730" s="15"/>
    </row>
    <row r="1047731" s="9" customFormat="1" ht="15" spans="1:10">
      <c r="A1047731" s="15"/>
      <c r="B1047731" s="15"/>
      <c r="C1047731" s="15"/>
      <c r="D1047731" s="15"/>
      <c r="E1047731" s="15"/>
      <c r="F1047731" s="15"/>
      <c r="G1047731" s="15"/>
      <c r="H1047731" s="16"/>
      <c r="I1047731" s="15"/>
      <c r="J1047731" s="15"/>
    </row>
    <row r="1047732" s="9" customFormat="1" ht="15" spans="1:10">
      <c r="A1047732" s="15"/>
      <c r="B1047732" s="15"/>
      <c r="C1047732" s="15"/>
      <c r="D1047732" s="15"/>
      <c r="E1047732" s="15"/>
      <c r="F1047732" s="15"/>
      <c r="G1047732" s="15"/>
      <c r="H1047732" s="16"/>
      <c r="I1047732" s="15"/>
      <c r="J1047732" s="15"/>
    </row>
    <row r="1047733" s="9" customFormat="1" ht="15" spans="1:10">
      <c r="A1047733" s="15"/>
      <c r="B1047733" s="15"/>
      <c r="C1047733" s="15"/>
      <c r="D1047733" s="15"/>
      <c r="E1047733" s="15"/>
      <c r="F1047733" s="15"/>
      <c r="G1047733" s="15"/>
      <c r="H1047733" s="16"/>
      <c r="I1047733" s="15"/>
      <c r="J1047733" s="15"/>
    </row>
    <row r="1047734" s="9" customFormat="1" ht="15" spans="1:10">
      <c r="A1047734" s="15"/>
      <c r="B1047734" s="15"/>
      <c r="C1047734" s="15"/>
      <c r="D1047734" s="15"/>
      <c r="E1047734" s="15"/>
      <c r="F1047734" s="15"/>
      <c r="G1047734" s="15"/>
      <c r="H1047734" s="16"/>
      <c r="I1047734" s="15"/>
      <c r="J1047734" s="15"/>
    </row>
    <row r="1047735" s="9" customFormat="1" ht="15" spans="1:10">
      <c r="A1047735" s="15"/>
      <c r="B1047735" s="15"/>
      <c r="C1047735" s="15"/>
      <c r="D1047735" s="15"/>
      <c r="E1047735" s="15"/>
      <c r="F1047735" s="15"/>
      <c r="G1047735" s="15"/>
      <c r="H1047735" s="16"/>
      <c r="I1047735" s="15"/>
      <c r="J1047735" s="15"/>
    </row>
    <row r="1047736" s="9" customFormat="1" ht="15" spans="1:10">
      <c r="A1047736" s="15"/>
      <c r="B1047736" s="15"/>
      <c r="C1047736" s="15"/>
      <c r="D1047736" s="15"/>
      <c r="E1047736" s="15"/>
      <c r="F1047736" s="15"/>
      <c r="G1047736" s="15"/>
      <c r="H1047736" s="16"/>
      <c r="I1047736" s="15"/>
      <c r="J1047736" s="15"/>
    </row>
    <row r="1047737" s="9" customFormat="1" ht="15" spans="1:10">
      <c r="A1047737" s="15"/>
      <c r="B1047737" s="15"/>
      <c r="C1047737" s="15"/>
      <c r="D1047737" s="15"/>
      <c r="E1047737" s="15"/>
      <c r="F1047737" s="15"/>
      <c r="G1047737" s="15"/>
      <c r="H1047737" s="16"/>
      <c r="I1047737" s="15"/>
      <c r="J1047737" s="15"/>
    </row>
    <row r="1047738" s="9" customFormat="1" ht="15" spans="1:10">
      <c r="A1047738" s="15"/>
      <c r="B1047738" s="15"/>
      <c r="C1047738" s="15"/>
      <c r="D1047738" s="15"/>
      <c r="E1047738" s="15"/>
      <c r="F1047738" s="15"/>
      <c r="G1047738" s="15"/>
      <c r="H1047738" s="16"/>
      <c r="I1047738" s="15"/>
      <c r="J1047738" s="15"/>
    </row>
    <row r="1047739" s="9" customFormat="1" ht="15" spans="1:10">
      <c r="A1047739" s="15"/>
      <c r="B1047739" s="15"/>
      <c r="C1047739" s="15"/>
      <c r="D1047739" s="15"/>
      <c r="E1047739" s="15"/>
      <c r="F1047739" s="15"/>
      <c r="G1047739" s="15"/>
      <c r="H1047739" s="16"/>
      <c r="I1047739" s="15"/>
      <c r="J1047739" s="15"/>
    </row>
    <row r="1047740" s="9" customFormat="1" ht="15" spans="1:10">
      <c r="A1047740" s="15"/>
      <c r="B1047740" s="15"/>
      <c r="C1047740" s="15"/>
      <c r="D1047740" s="15"/>
      <c r="E1047740" s="15"/>
      <c r="F1047740" s="15"/>
      <c r="G1047740" s="15"/>
      <c r="H1047740" s="16"/>
      <c r="I1047740" s="15"/>
      <c r="J1047740" s="15"/>
    </row>
    <row r="1047741" s="9" customFormat="1" ht="15" spans="1:10">
      <c r="A1047741" s="15"/>
      <c r="B1047741" s="15"/>
      <c r="C1047741" s="15"/>
      <c r="D1047741" s="15"/>
      <c r="E1047741" s="15"/>
      <c r="F1047741" s="15"/>
      <c r="G1047741" s="15"/>
      <c r="H1047741" s="16"/>
      <c r="I1047741" s="15"/>
      <c r="J1047741" s="15"/>
    </row>
    <row r="1047742" s="9" customFormat="1" ht="15" spans="1:10">
      <c r="A1047742" s="15"/>
      <c r="B1047742" s="15"/>
      <c r="C1047742" s="15"/>
      <c r="D1047742" s="15"/>
      <c r="E1047742" s="15"/>
      <c r="F1047742" s="15"/>
      <c r="G1047742" s="15"/>
      <c r="H1047742" s="16"/>
      <c r="I1047742" s="15"/>
      <c r="J1047742" s="15"/>
    </row>
    <row r="1047743" s="9" customFormat="1" ht="15" spans="1:10">
      <c r="A1047743" s="15"/>
      <c r="B1047743" s="15"/>
      <c r="C1047743" s="15"/>
      <c r="D1047743" s="15"/>
      <c r="E1047743" s="15"/>
      <c r="F1047743" s="15"/>
      <c r="G1047743" s="15"/>
      <c r="H1047743" s="16"/>
      <c r="I1047743" s="15"/>
      <c r="J1047743" s="15"/>
    </row>
    <row r="1047744" s="9" customFormat="1" ht="15" spans="1:10">
      <c r="A1047744" s="15"/>
      <c r="B1047744" s="15"/>
      <c r="C1047744" s="15"/>
      <c r="D1047744" s="15"/>
      <c r="E1047744" s="15"/>
      <c r="F1047744" s="15"/>
      <c r="G1047744" s="15"/>
      <c r="H1047744" s="16"/>
      <c r="I1047744" s="15"/>
      <c r="J1047744" s="15"/>
    </row>
    <row r="1047745" s="9" customFormat="1" ht="15" spans="1:10">
      <c r="A1047745" s="15"/>
      <c r="B1047745" s="15"/>
      <c r="C1047745" s="15"/>
      <c r="D1047745" s="15"/>
      <c r="E1047745" s="15"/>
      <c r="F1047745" s="15"/>
      <c r="G1047745" s="15"/>
      <c r="H1047745" s="16"/>
      <c r="I1047745" s="15"/>
      <c r="J1047745" s="15"/>
    </row>
    <row r="1047746" s="9" customFormat="1" ht="15" spans="1:10">
      <c r="A1047746" s="15"/>
      <c r="B1047746" s="15"/>
      <c r="C1047746" s="15"/>
      <c r="D1047746" s="15"/>
      <c r="E1047746" s="15"/>
      <c r="F1047746" s="15"/>
      <c r="G1047746" s="15"/>
      <c r="H1047746" s="16"/>
      <c r="I1047746" s="15"/>
      <c r="J1047746" s="15"/>
    </row>
    <row r="1047747" s="9" customFormat="1" ht="15" spans="1:10">
      <c r="A1047747" s="15"/>
      <c r="B1047747" s="15"/>
      <c r="C1047747" s="15"/>
      <c r="D1047747" s="15"/>
      <c r="E1047747" s="15"/>
      <c r="F1047747" s="15"/>
      <c r="G1047747" s="15"/>
      <c r="H1047747" s="16"/>
      <c r="I1047747" s="15"/>
      <c r="J1047747" s="15"/>
    </row>
    <row r="1047748" s="9" customFormat="1" ht="15" spans="1:10">
      <c r="A1047748" s="15"/>
      <c r="B1047748" s="15"/>
      <c r="C1047748" s="15"/>
      <c r="D1047748" s="15"/>
      <c r="E1047748" s="15"/>
      <c r="F1047748" s="15"/>
      <c r="G1047748" s="15"/>
      <c r="H1047748" s="16"/>
      <c r="I1047748" s="15"/>
      <c r="J1047748" s="15"/>
    </row>
    <row r="1047749" s="9" customFormat="1" ht="15" spans="1:10">
      <c r="A1047749" s="15"/>
      <c r="B1047749" s="15"/>
      <c r="C1047749" s="15"/>
      <c r="D1047749" s="15"/>
      <c r="E1047749" s="15"/>
      <c r="F1047749" s="15"/>
      <c r="G1047749" s="15"/>
      <c r="H1047749" s="16"/>
      <c r="I1047749" s="15"/>
      <c r="J1047749" s="15"/>
    </row>
    <row r="1047750" s="9" customFormat="1" ht="15" spans="1:10">
      <c r="A1047750" s="15"/>
      <c r="B1047750" s="15"/>
      <c r="C1047750" s="15"/>
      <c r="D1047750" s="15"/>
      <c r="E1047750" s="15"/>
      <c r="F1047750" s="15"/>
      <c r="G1047750" s="15"/>
      <c r="H1047750" s="16"/>
      <c r="I1047750" s="15"/>
      <c r="J1047750" s="15"/>
    </row>
    <row r="1047751" s="9" customFormat="1" ht="15" spans="1:10">
      <c r="A1047751" s="15"/>
      <c r="B1047751" s="15"/>
      <c r="C1047751" s="15"/>
      <c r="D1047751" s="15"/>
      <c r="E1047751" s="15"/>
      <c r="F1047751" s="15"/>
      <c r="G1047751" s="15"/>
      <c r="H1047751" s="16"/>
      <c r="I1047751" s="15"/>
      <c r="J1047751" s="15"/>
    </row>
    <row r="1047752" s="9" customFormat="1" ht="15" spans="1:10">
      <c r="A1047752" s="15"/>
      <c r="B1047752" s="15"/>
      <c r="C1047752" s="15"/>
      <c r="D1047752" s="15"/>
      <c r="E1047752" s="15"/>
      <c r="F1047752" s="15"/>
      <c r="G1047752" s="15"/>
      <c r="H1047752" s="16"/>
      <c r="I1047752" s="15"/>
      <c r="J1047752" s="15"/>
    </row>
    <row r="1047753" s="9" customFormat="1" ht="15" spans="1:10">
      <c r="A1047753" s="15"/>
      <c r="B1047753" s="15"/>
      <c r="C1047753" s="15"/>
      <c r="D1047753" s="15"/>
      <c r="E1047753" s="15"/>
      <c r="F1047753" s="15"/>
      <c r="G1047753" s="15"/>
      <c r="H1047753" s="16"/>
      <c r="I1047753" s="15"/>
      <c r="J1047753" s="15"/>
    </row>
    <row r="1047754" s="9" customFormat="1" ht="15" spans="1:10">
      <c r="A1047754" s="15"/>
      <c r="B1047754" s="15"/>
      <c r="C1047754" s="15"/>
      <c r="D1047754" s="15"/>
      <c r="E1047754" s="15"/>
      <c r="F1047754" s="15"/>
      <c r="G1047754" s="15"/>
      <c r="H1047754" s="16"/>
      <c r="I1047754" s="15"/>
      <c r="J1047754" s="15"/>
    </row>
    <row r="1047755" s="9" customFormat="1" ht="15" spans="1:10">
      <c r="A1047755" s="15"/>
      <c r="B1047755" s="15"/>
      <c r="C1047755" s="15"/>
      <c r="D1047755" s="15"/>
      <c r="E1047755" s="15"/>
      <c r="F1047755" s="15"/>
      <c r="G1047755" s="15"/>
      <c r="H1047755" s="16"/>
      <c r="I1047755" s="15"/>
      <c r="J1047755" s="15"/>
    </row>
    <row r="1047756" s="9" customFormat="1" ht="15" spans="1:10">
      <c r="A1047756" s="15"/>
      <c r="B1047756" s="15"/>
      <c r="C1047756" s="15"/>
      <c r="D1047756" s="15"/>
      <c r="E1047756" s="15"/>
      <c r="F1047756" s="15"/>
      <c r="G1047756" s="15"/>
      <c r="H1047756" s="16"/>
      <c r="I1047756" s="15"/>
      <c r="J1047756" s="15"/>
    </row>
    <row r="1047757" s="9" customFormat="1" ht="15" spans="1:10">
      <c r="A1047757" s="15"/>
      <c r="B1047757" s="15"/>
      <c r="C1047757" s="15"/>
      <c r="D1047757" s="15"/>
      <c r="E1047757" s="15"/>
      <c r="F1047757" s="15"/>
      <c r="G1047757" s="15"/>
      <c r="H1047757" s="16"/>
      <c r="I1047757" s="15"/>
      <c r="J1047757" s="15"/>
    </row>
    <row r="1047758" s="9" customFormat="1" ht="15" spans="1:10">
      <c r="A1047758" s="15"/>
      <c r="B1047758" s="15"/>
      <c r="C1047758" s="15"/>
      <c r="D1047758" s="15"/>
      <c r="E1047758" s="15"/>
      <c r="F1047758" s="15"/>
      <c r="G1047758" s="15"/>
      <c r="H1047758" s="16"/>
      <c r="I1047758" s="15"/>
      <c r="J1047758" s="15"/>
    </row>
    <row r="1047759" s="9" customFormat="1" ht="15" spans="1:10">
      <c r="A1047759" s="15"/>
      <c r="B1047759" s="15"/>
      <c r="C1047759" s="15"/>
      <c r="D1047759" s="15"/>
      <c r="E1047759" s="15"/>
      <c r="F1047759" s="15"/>
      <c r="G1047759" s="15"/>
      <c r="H1047759" s="16"/>
      <c r="I1047759" s="15"/>
      <c r="J1047759" s="15"/>
    </row>
    <row r="1047760" s="9" customFormat="1" ht="15" spans="1:10">
      <c r="A1047760" s="15"/>
      <c r="B1047760" s="15"/>
      <c r="C1047760" s="15"/>
      <c r="D1047760" s="15"/>
      <c r="E1047760" s="15"/>
      <c r="F1047760" s="15"/>
      <c r="G1047760" s="15"/>
      <c r="H1047760" s="16"/>
      <c r="I1047760" s="15"/>
      <c r="J1047760" s="15"/>
    </row>
    <row r="1047761" s="9" customFormat="1" ht="15" spans="1:10">
      <c r="A1047761" s="15"/>
      <c r="B1047761" s="15"/>
      <c r="C1047761" s="15"/>
      <c r="D1047761" s="15"/>
      <c r="E1047761" s="15"/>
      <c r="F1047761" s="15"/>
      <c r="G1047761" s="15"/>
      <c r="H1047761" s="16"/>
      <c r="I1047761" s="15"/>
      <c r="J1047761" s="15"/>
    </row>
    <row r="1047762" s="9" customFormat="1" ht="15" spans="1:10">
      <c r="A1047762" s="15"/>
      <c r="B1047762" s="15"/>
      <c r="C1047762" s="15"/>
      <c r="D1047762" s="15"/>
      <c r="E1047762" s="15"/>
      <c r="F1047762" s="15"/>
      <c r="G1047762" s="15"/>
      <c r="H1047762" s="16"/>
      <c r="I1047762" s="15"/>
      <c r="J1047762" s="15"/>
    </row>
    <row r="1047763" s="9" customFormat="1" ht="15" spans="1:10">
      <c r="A1047763" s="15"/>
      <c r="B1047763" s="15"/>
      <c r="C1047763" s="15"/>
      <c r="D1047763" s="15"/>
      <c r="E1047763" s="15"/>
      <c r="F1047763" s="15"/>
      <c r="G1047763" s="15"/>
      <c r="H1047763" s="16"/>
      <c r="I1047763" s="15"/>
      <c r="J1047763" s="15"/>
    </row>
    <row r="1047764" s="9" customFormat="1" ht="15" spans="1:10">
      <c r="A1047764" s="15"/>
      <c r="B1047764" s="15"/>
      <c r="C1047764" s="15"/>
      <c r="D1047764" s="15"/>
      <c r="E1047764" s="15"/>
      <c r="F1047764" s="15"/>
      <c r="G1047764" s="15"/>
      <c r="H1047764" s="16"/>
      <c r="I1047764" s="15"/>
      <c r="J1047764" s="15"/>
    </row>
    <row r="1047765" s="9" customFormat="1" ht="15" spans="1:10">
      <c r="A1047765" s="15"/>
      <c r="B1047765" s="15"/>
      <c r="C1047765" s="15"/>
      <c r="D1047765" s="15"/>
      <c r="E1047765" s="15"/>
      <c r="F1047765" s="15"/>
      <c r="G1047765" s="15"/>
      <c r="H1047765" s="16"/>
      <c r="I1047765" s="15"/>
      <c r="J1047765" s="15"/>
    </row>
    <row r="1047766" s="9" customFormat="1" ht="15" spans="1:10">
      <c r="A1047766" s="15"/>
      <c r="B1047766" s="15"/>
      <c r="C1047766" s="15"/>
      <c r="D1047766" s="15"/>
      <c r="E1047766" s="15"/>
      <c r="F1047766" s="15"/>
      <c r="G1047766" s="15"/>
      <c r="H1047766" s="16"/>
      <c r="I1047766" s="15"/>
      <c r="J1047766" s="15"/>
    </row>
    <row r="1047767" s="9" customFormat="1" ht="15" spans="1:10">
      <c r="A1047767" s="15"/>
      <c r="B1047767" s="15"/>
      <c r="C1047767" s="15"/>
      <c r="D1047767" s="15"/>
      <c r="E1047767" s="15"/>
      <c r="F1047767" s="15"/>
      <c r="G1047767" s="15"/>
      <c r="H1047767" s="16"/>
      <c r="I1047767" s="15"/>
      <c r="J1047767" s="15"/>
    </row>
    <row r="1047768" s="9" customFormat="1" ht="15" spans="1:10">
      <c r="A1047768" s="15"/>
      <c r="B1047768" s="15"/>
      <c r="C1047768" s="15"/>
      <c r="D1047768" s="15"/>
      <c r="E1047768" s="15"/>
      <c r="F1047768" s="15"/>
      <c r="G1047768" s="15"/>
      <c r="H1047768" s="16"/>
      <c r="I1047768" s="15"/>
      <c r="J1047768" s="15"/>
    </row>
    <row r="1047769" s="9" customFormat="1" ht="15" spans="1:10">
      <c r="A1047769" s="15"/>
      <c r="B1047769" s="15"/>
      <c r="C1047769" s="15"/>
      <c r="D1047769" s="15"/>
      <c r="E1047769" s="15"/>
      <c r="F1047769" s="15"/>
      <c r="G1047769" s="15"/>
      <c r="H1047769" s="16"/>
      <c r="I1047769" s="15"/>
      <c r="J1047769" s="15"/>
    </row>
    <row r="1047770" s="9" customFormat="1" ht="15" spans="1:10">
      <c r="A1047770" s="15"/>
      <c r="B1047770" s="15"/>
      <c r="C1047770" s="15"/>
      <c r="D1047770" s="15"/>
      <c r="E1047770" s="15"/>
      <c r="F1047770" s="15"/>
      <c r="G1047770" s="15"/>
      <c r="H1047770" s="16"/>
      <c r="I1047770" s="15"/>
      <c r="J1047770" s="15"/>
    </row>
    <row r="1047771" s="9" customFormat="1" ht="15" spans="1:10">
      <c r="A1047771" s="15"/>
      <c r="B1047771" s="15"/>
      <c r="C1047771" s="15"/>
      <c r="D1047771" s="15"/>
      <c r="E1047771" s="15"/>
      <c r="F1047771" s="15"/>
      <c r="G1047771" s="15"/>
      <c r="H1047771" s="16"/>
      <c r="I1047771" s="15"/>
      <c r="J1047771" s="15"/>
    </row>
    <row r="1047772" s="9" customFormat="1" ht="15" spans="1:10">
      <c r="A1047772" s="15"/>
      <c r="B1047772" s="15"/>
      <c r="C1047772" s="15"/>
      <c r="D1047772" s="15"/>
      <c r="E1047772" s="15"/>
      <c r="F1047772" s="15"/>
      <c r="G1047772" s="15"/>
      <c r="H1047772" s="16"/>
      <c r="I1047772" s="15"/>
      <c r="J1047772" s="15"/>
    </row>
    <row r="1047773" s="9" customFormat="1" ht="15" spans="1:10">
      <c r="A1047773" s="15"/>
      <c r="B1047773" s="15"/>
      <c r="C1047773" s="15"/>
      <c r="D1047773" s="15"/>
      <c r="E1047773" s="15"/>
      <c r="F1047773" s="15"/>
      <c r="G1047773" s="15"/>
      <c r="H1047773" s="16"/>
      <c r="I1047773" s="15"/>
      <c r="J1047773" s="15"/>
    </row>
    <row r="1047774" s="9" customFormat="1" ht="15" spans="1:10">
      <c r="A1047774" s="15"/>
      <c r="B1047774" s="15"/>
      <c r="C1047774" s="15"/>
      <c r="D1047774" s="15"/>
      <c r="E1047774" s="15"/>
      <c r="F1047774" s="15"/>
      <c r="G1047774" s="15"/>
      <c r="H1047774" s="16"/>
      <c r="I1047774" s="15"/>
      <c r="J1047774" s="15"/>
    </row>
    <row r="1047775" s="9" customFormat="1" ht="15" spans="1:10">
      <c r="A1047775" s="15"/>
      <c r="B1047775" s="15"/>
      <c r="C1047775" s="15"/>
      <c r="D1047775" s="15"/>
      <c r="E1047775" s="15"/>
      <c r="F1047775" s="15"/>
      <c r="G1047775" s="15"/>
      <c r="H1047775" s="16"/>
      <c r="I1047775" s="15"/>
      <c r="J1047775" s="15"/>
    </row>
    <row r="1047776" s="9" customFormat="1" ht="15" spans="1:10">
      <c r="A1047776" s="15"/>
      <c r="B1047776" s="15"/>
      <c r="C1047776" s="15"/>
      <c r="D1047776" s="15"/>
      <c r="E1047776" s="15"/>
      <c r="F1047776" s="15"/>
      <c r="G1047776" s="15"/>
      <c r="H1047776" s="16"/>
      <c r="I1047776" s="15"/>
      <c r="J1047776" s="15"/>
    </row>
    <row r="1047777" s="9" customFormat="1" ht="15" spans="1:10">
      <c r="A1047777" s="15"/>
      <c r="B1047777" s="15"/>
      <c r="C1047777" s="15"/>
      <c r="D1047777" s="15"/>
      <c r="E1047777" s="15"/>
      <c r="F1047777" s="15"/>
      <c r="G1047777" s="15"/>
      <c r="H1047777" s="16"/>
      <c r="I1047777" s="15"/>
      <c r="J1047777" s="15"/>
    </row>
    <row r="1047778" s="9" customFormat="1" ht="15" spans="1:10">
      <c r="A1047778" s="15"/>
      <c r="B1047778" s="15"/>
      <c r="C1047778" s="15"/>
      <c r="D1047778" s="15"/>
      <c r="E1047778" s="15"/>
      <c r="F1047778" s="15"/>
      <c r="G1047778" s="15"/>
      <c r="H1047778" s="16"/>
      <c r="I1047778" s="15"/>
      <c r="J1047778" s="15"/>
    </row>
    <row r="1047779" s="9" customFormat="1" ht="15" spans="1:10">
      <c r="A1047779" s="15"/>
      <c r="B1047779" s="15"/>
      <c r="C1047779" s="15"/>
      <c r="D1047779" s="15"/>
      <c r="E1047779" s="15"/>
      <c r="F1047779" s="15"/>
      <c r="G1047779" s="15"/>
      <c r="H1047779" s="16"/>
      <c r="I1047779" s="15"/>
      <c r="J1047779" s="15"/>
    </row>
    <row r="1047780" s="9" customFormat="1" ht="15" spans="1:10">
      <c r="A1047780" s="15"/>
      <c r="B1047780" s="15"/>
      <c r="C1047780" s="15"/>
      <c r="D1047780" s="15"/>
      <c r="E1047780" s="15"/>
      <c r="F1047780" s="15"/>
      <c r="G1047780" s="15"/>
      <c r="H1047780" s="16"/>
      <c r="I1047780" s="15"/>
      <c r="J1047780" s="15"/>
    </row>
    <row r="1047781" s="9" customFormat="1" ht="15" spans="1:10">
      <c r="A1047781" s="15"/>
      <c r="B1047781" s="15"/>
      <c r="C1047781" s="15"/>
      <c r="D1047781" s="15"/>
      <c r="E1047781" s="15"/>
      <c r="F1047781" s="15"/>
      <c r="G1047781" s="15"/>
      <c r="H1047781" s="16"/>
      <c r="I1047781" s="15"/>
      <c r="J1047781" s="15"/>
    </row>
    <row r="1047782" s="9" customFormat="1" ht="15" spans="1:10">
      <c r="A1047782" s="15"/>
      <c r="B1047782" s="15"/>
      <c r="C1047782" s="15"/>
      <c r="D1047782" s="15"/>
      <c r="E1047782" s="15"/>
      <c r="F1047782" s="15"/>
      <c r="G1047782" s="15"/>
      <c r="H1047782" s="16"/>
      <c r="I1047782" s="15"/>
      <c r="J1047782" s="15"/>
    </row>
    <row r="1047783" s="9" customFormat="1" ht="15" spans="1:10">
      <c r="A1047783" s="15"/>
      <c r="B1047783" s="15"/>
      <c r="C1047783" s="15"/>
      <c r="D1047783" s="15"/>
      <c r="E1047783" s="15"/>
      <c r="F1047783" s="15"/>
      <c r="G1047783" s="15"/>
      <c r="H1047783" s="16"/>
      <c r="I1047783" s="15"/>
      <c r="J1047783" s="15"/>
    </row>
    <row r="1047784" s="9" customFormat="1" ht="15" spans="1:10">
      <c r="A1047784" s="15"/>
      <c r="B1047784" s="15"/>
      <c r="C1047784" s="15"/>
      <c r="D1047784" s="15"/>
      <c r="E1047784" s="15"/>
      <c r="F1047784" s="15"/>
      <c r="G1047784" s="15"/>
      <c r="H1047784" s="16"/>
      <c r="I1047784" s="15"/>
      <c r="J1047784" s="15"/>
    </row>
    <row r="1047785" s="9" customFormat="1" ht="15" spans="1:10">
      <c r="A1047785" s="15"/>
      <c r="B1047785" s="15"/>
      <c r="C1047785" s="15"/>
      <c r="D1047785" s="15"/>
      <c r="E1047785" s="15"/>
      <c r="F1047785" s="15"/>
      <c r="G1047785" s="15"/>
      <c r="H1047785" s="16"/>
      <c r="I1047785" s="15"/>
      <c r="J1047785" s="15"/>
    </row>
    <row r="1047786" s="9" customFormat="1" ht="15" spans="1:10">
      <c r="A1047786" s="15"/>
      <c r="B1047786" s="15"/>
      <c r="C1047786" s="15"/>
      <c r="D1047786" s="15"/>
      <c r="E1047786" s="15"/>
      <c r="F1047786" s="15"/>
      <c r="G1047786" s="15"/>
      <c r="H1047786" s="16"/>
      <c r="I1047786" s="15"/>
      <c r="J1047786" s="15"/>
    </row>
    <row r="1047787" s="9" customFormat="1" ht="15" spans="1:10">
      <c r="A1047787" s="15"/>
      <c r="B1047787" s="15"/>
      <c r="C1047787" s="15"/>
      <c r="D1047787" s="15"/>
      <c r="E1047787" s="15"/>
      <c r="F1047787" s="15"/>
      <c r="G1047787" s="15"/>
      <c r="H1047787" s="16"/>
      <c r="I1047787" s="15"/>
      <c r="J1047787" s="15"/>
    </row>
    <row r="1047788" s="9" customFormat="1" ht="15" spans="1:10">
      <c r="A1047788" s="15"/>
      <c r="B1047788" s="15"/>
      <c r="C1047788" s="15"/>
      <c r="D1047788" s="15"/>
      <c r="E1047788" s="15"/>
      <c r="F1047788" s="15"/>
      <c r="G1047788" s="15"/>
      <c r="H1047788" s="16"/>
      <c r="I1047788" s="15"/>
      <c r="J1047788" s="15"/>
    </row>
    <row r="1047789" s="9" customFormat="1" ht="15" spans="1:10">
      <c r="A1047789" s="15"/>
      <c r="B1047789" s="15"/>
      <c r="C1047789" s="15"/>
      <c r="D1047789" s="15"/>
      <c r="E1047789" s="15"/>
      <c r="F1047789" s="15"/>
      <c r="G1047789" s="15"/>
      <c r="H1047789" s="16"/>
      <c r="I1047789" s="15"/>
      <c r="J1047789" s="15"/>
    </row>
    <row r="1047790" s="9" customFormat="1" ht="15" spans="1:10">
      <c r="A1047790" s="15"/>
      <c r="B1047790" s="15"/>
      <c r="C1047790" s="15"/>
      <c r="D1047790" s="15"/>
      <c r="E1047790" s="15"/>
      <c r="F1047790" s="15"/>
      <c r="G1047790" s="15"/>
      <c r="H1047790" s="16"/>
      <c r="I1047790" s="15"/>
      <c r="J1047790" s="15"/>
    </row>
    <row r="1047791" s="9" customFormat="1" ht="15" spans="1:10">
      <c r="A1047791" s="15"/>
      <c r="B1047791" s="15"/>
      <c r="C1047791" s="15"/>
      <c r="D1047791" s="15"/>
      <c r="E1047791" s="15"/>
      <c r="F1047791" s="15"/>
      <c r="G1047791" s="15"/>
      <c r="H1047791" s="16"/>
      <c r="I1047791" s="15"/>
      <c r="J1047791" s="15"/>
    </row>
    <row r="1047792" s="9" customFormat="1" ht="15" spans="1:10">
      <c r="A1047792" s="15"/>
      <c r="B1047792" s="15"/>
      <c r="C1047792" s="15"/>
      <c r="D1047792" s="15"/>
      <c r="E1047792" s="15"/>
      <c r="F1047792" s="15"/>
      <c r="G1047792" s="15"/>
      <c r="H1047792" s="16"/>
      <c r="I1047792" s="15"/>
      <c r="J1047792" s="15"/>
    </row>
    <row r="1047793" s="9" customFormat="1" ht="15" spans="1:10">
      <c r="A1047793" s="15"/>
      <c r="B1047793" s="15"/>
      <c r="C1047793" s="15"/>
      <c r="D1047793" s="15"/>
      <c r="E1047793" s="15"/>
      <c r="F1047793" s="15"/>
      <c r="G1047793" s="15"/>
      <c r="H1047793" s="16"/>
      <c r="I1047793" s="15"/>
      <c r="J1047793" s="15"/>
    </row>
    <row r="1047794" s="9" customFormat="1" ht="15" spans="1:10">
      <c r="A1047794" s="15"/>
      <c r="B1047794" s="15"/>
      <c r="C1047794" s="15"/>
      <c r="D1047794" s="15"/>
      <c r="E1047794" s="15"/>
      <c r="F1047794" s="15"/>
      <c r="G1047794" s="15"/>
      <c r="H1047794" s="16"/>
      <c r="I1047794" s="15"/>
      <c r="J1047794" s="15"/>
    </row>
    <row r="1047795" s="9" customFormat="1" ht="15" spans="1:10">
      <c r="A1047795" s="15"/>
      <c r="B1047795" s="15"/>
      <c r="C1047795" s="15"/>
      <c r="D1047795" s="15"/>
      <c r="E1047795" s="15"/>
      <c r="F1047795" s="15"/>
      <c r="G1047795" s="15"/>
      <c r="H1047795" s="16"/>
      <c r="I1047795" s="15"/>
      <c r="J1047795" s="15"/>
    </row>
    <row r="1047796" s="9" customFormat="1" ht="15" spans="1:10">
      <c r="A1047796" s="15"/>
      <c r="B1047796" s="15"/>
      <c r="C1047796" s="15"/>
      <c r="D1047796" s="15"/>
      <c r="E1047796" s="15"/>
      <c r="F1047796" s="15"/>
      <c r="G1047796" s="15"/>
      <c r="H1047796" s="16"/>
      <c r="I1047796" s="15"/>
      <c r="J1047796" s="15"/>
    </row>
    <row r="1047797" s="9" customFormat="1" ht="15" spans="1:10">
      <c r="A1047797" s="15"/>
      <c r="B1047797" s="15"/>
      <c r="C1047797" s="15"/>
      <c r="D1047797" s="15"/>
      <c r="E1047797" s="15"/>
      <c r="F1047797" s="15"/>
      <c r="G1047797" s="15"/>
      <c r="H1047797" s="16"/>
      <c r="I1047797" s="15"/>
      <c r="J1047797" s="15"/>
    </row>
    <row r="1047798" s="9" customFormat="1" ht="15" spans="1:10">
      <c r="A1047798" s="15"/>
      <c r="B1047798" s="15"/>
      <c r="C1047798" s="15"/>
      <c r="D1047798" s="15"/>
      <c r="E1047798" s="15"/>
      <c r="F1047798" s="15"/>
      <c r="G1047798" s="15"/>
      <c r="H1047798" s="16"/>
      <c r="I1047798" s="15"/>
      <c r="J1047798" s="15"/>
    </row>
    <row r="1047799" s="9" customFormat="1" ht="15" spans="1:10">
      <c r="A1047799" s="15"/>
      <c r="B1047799" s="15"/>
      <c r="C1047799" s="15"/>
      <c r="D1047799" s="15"/>
      <c r="E1047799" s="15"/>
      <c r="F1047799" s="15"/>
      <c r="G1047799" s="15"/>
      <c r="H1047799" s="16"/>
      <c r="I1047799" s="15"/>
      <c r="J1047799" s="15"/>
    </row>
    <row r="1047800" s="9" customFormat="1" ht="15" spans="1:10">
      <c r="A1047800" s="15"/>
      <c r="B1047800" s="15"/>
      <c r="C1047800" s="15"/>
      <c r="D1047800" s="15"/>
      <c r="E1047800" s="15"/>
      <c r="F1047800" s="15"/>
      <c r="G1047800" s="15"/>
      <c r="H1047800" s="16"/>
      <c r="I1047800" s="15"/>
      <c r="J1047800" s="15"/>
    </row>
    <row r="1047801" s="9" customFormat="1" ht="15" spans="1:10">
      <c r="A1047801" s="15"/>
      <c r="B1047801" s="15"/>
      <c r="C1047801" s="15"/>
      <c r="D1047801" s="15"/>
      <c r="E1047801" s="15"/>
      <c r="F1047801" s="15"/>
      <c r="G1047801" s="15"/>
      <c r="H1047801" s="16"/>
      <c r="I1047801" s="15"/>
      <c r="J1047801" s="15"/>
    </row>
    <row r="1047802" s="9" customFormat="1" ht="15" spans="1:10">
      <c r="A1047802" s="15"/>
      <c r="B1047802" s="15"/>
      <c r="C1047802" s="15"/>
      <c r="D1047802" s="15"/>
      <c r="E1047802" s="15"/>
      <c r="F1047802" s="15"/>
      <c r="G1047802" s="15"/>
      <c r="H1047802" s="16"/>
      <c r="I1047802" s="15"/>
      <c r="J1047802" s="15"/>
    </row>
    <row r="1047803" s="9" customFormat="1" ht="15" spans="1:10">
      <c r="A1047803" s="15"/>
      <c r="B1047803" s="15"/>
      <c r="C1047803" s="15"/>
      <c r="D1047803" s="15"/>
      <c r="E1047803" s="15"/>
      <c r="F1047803" s="15"/>
      <c r="G1047803" s="15"/>
      <c r="H1047803" s="16"/>
      <c r="I1047803" s="15"/>
      <c r="J1047803" s="15"/>
    </row>
    <row r="1047804" s="9" customFormat="1" ht="15" spans="1:10">
      <c r="A1047804" s="15"/>
      <c r="B1047804" s="15"/>
      <c r="C1047804" s="15"/>
      <c r="D1047804" s="15"/>
      <c r="E1047804" s="15"/>
      <c r="F1047804" s="15"/>
      <c r="G1047804" s="15"/>
      <c r="H1047804" s="16"/>
      <c r="I1047804" s="15"/>
      <c r="J1047804" s="15"/>
    </row>
    <row r="1047805" s="9" customFormat="1" ht="15" spans="1:10">
      <c r="A1047805" s="15"/>
      <c r="B1047805" s="15"/>
      <c r="C1047805" s="15"/>
      <c r="D1047805" s="15"/>
      <c r="E1047805" s="15"/>
      <c r="F1047805" s="15"/>
      <c r="G1047805" s="15"/>
      <c r="H1047805" s="16"/>
      <c r="I1047805" s="15"/>
      <c r="J1047805" s="15"/>
    </row>
    <row r="1047806" s="9" customFormat="1" ht="15" spans="1:10">
      <c r="A1047806" s="15"/>
      <c r="B1047806" s="15"/>
      <c r="C1047806" s="15"/>
      <c r="D1047806" s="15"/>
      <c r="E1047806" s="15"/>
      <c r="F1047806" s="15"/>
      <c r="G1047806" s="15"/>
      <c r="H1047806" s="16"/>
      <c r="I1047806" s="15"/>
      <c r="J1047806" s="15"/>
    </row>
    <row r="1047807" s="9" customFormat="1" ht="15" spans="1:10">
      <c r="A1047807" s="15"/>
      <c r="B1047807" s="15"/>
      <c r="C1047807" s="15"/>
      <c r="D1047807" s="15"/>
      <c r="E1047807" s="15"/>
      <c r="F1047807" s="15"/>
      <c r="G1047807" s="15"/>
      <c r="H1047807" s="16"/>
      <c r="I1047807" s="15"/>
      <c r="J1047807" s="15"/>
    </row>
    <row r="1047808" s="9" customFormat="1" ht="15" spans="1:10">
      <c r="A1047808" s="15"/>
      <c r="B1047808" s="15"/>
      <c r="C1047808" s="15"/>
      <c r="D1047808" s="15"/>
      <c r="E1047808" s="15"/>
      <c r="F1047808" s="15"/>
      <c r="G1047808" s="15"/>
      <c r="H1047808" s="16"/>
      <c r="I1047808" s="15"/>
      <c r="J1047808" s="15"/>
    </row>
    <row r="1047809" s="9" customFormat="1" ht="15" spans="1:10">
      <c r="A1047809" s="15"/>
      <c r="B1047809" s="15"/>
      <c r="C1047809" s="15"/>
      <c r="D1047809" s="15"/>
      <c r="E1047809" s="15"/>
      <c r="F1047809" s="15"/>
      <c r="G1047809" s="15"/>
      <c r="H1047809" s="16"/>
      <c r="I1047809" s="15"/>
      <c r="J1047809" s="15"/>
    </row>
    <row r="1047810" s="9" customFormat="1" ht="15" spans="1:10">
      <c r="A1047810" s="15"/>
      <c r="B1047810" s="15"/>
      <c r="C1047810" s="15"/>
      <c r="D1047810" s="15"/>
      <c r="E1047810" s="15"/>
      <c r="F1047810" s="15"/>
      <c r="G1047810" s="15"/>
      <c r="H1047810" s="16"/>
      <c r="I1047810" s="15"/>
      <c r="J1047810" s="15"/>
    </row>
    <row r="1047811" s="9" customFormat="1" ht="15" spans="1:10">
      <c r="A1047811" s="15"/>
      <c r="B1047811" s="15"/>
      <c r="C1047811" s="15"/>
      <c r="D1047811" s="15"/>
      <c r="E1047811" s="15"/>
      <c r="F1047811" s="15"/>
      <c r="G1047811" s="15"/>
      <c r="H1047811" s="16"/>
      <c r="I1047811" s="15"/>
      <c r="J1047811" s="15"/>
    </row>
    <row r="1047812" s="9" customFormat="1" ht="15" spans="1:10">
      <c r="A1047812" s="15"/>
      <c r="B1047812" s="15"/>
      <c r="C1047812" s="15"/>
      <c r="D1047812" s="15"/>
      <c r="E1047812" s="15"/>
      <c r="F1047812" s="15"/>
      <c r="G1047812" s="15"/>
      <c r="H1047812" s="16"/>
      <c r="I1047812" s="15"/>
      <c r="J1047812" s="15"/>
    </row>
    <row r="1047813" s="9" customFormat="1" ht="15" spans="1:10">
      <c r="A1047813" s="15"/>
      <c r="B1047813" s="15"/>
      <c r="C1047813" s="15"/>
      <c r="D1047813" s="15"/>
      <c r="E1047813" s="15"/>
      <c r="F1047813" s="15"/>
      <c r="G1047813" s="15"/>
      <c r="H1047813" s="16"/>
      <c r="I1047813" s="15"/>
      <c r="J1047813" s="15"/>
    </row>
    <row r="1047814" s="9" customFormat="1" ht="15" spans="1:10">
      <c r="A1047814" s="15"/>
      <c r="B1047814" s="15"/>
      <c r="C1047814" s="15"/>
      <c r="D1047814" s="15"/>
      <c r="E1047814" s="15"/>
      <c r="F1047814" s="15"/>
      <c r="G1047814" s="15"/>
      <c r="H1047814" s="16"/>
      <c r="I1047814" s="15"/>
      <c r="J1047814" s="15"/>
    </row>
    <row r="1047815" s="9" customFormat="1" ht="15" spans="1:10">
      <c r="A1047815" s="15"/>
      <c r="B1047815" s="15"/>
      <c r="C1047815" s="15"/>
      <c r="D1047815" s="15"/>
      <c r="E1047815" s="15"/>
      <c r="F1047815" s="15"/>
      <c r="G1047815" s="15"/>
      <c r="H1047815" s="16"/>
      <c r="I1047815" s="15"/>
      <c r="J1047815" s="15"/>
    </row>
    <row r="1047816" s="9" customFormat="1" ht="15" spans="1:10">
      <c r="A1047816" s="15"/>
      <c r="B1047816" s="15"/>
      <c r="C1047816" s="15"/>
      <c r="D1047816" s="15"/>
      <c r="E1047816" s="15"/>
      <c r="F1047816" s="15"/>
      <c r="G1047816" s="15"/>
      <c r="H1047816" s="16"/>
      <c r="I1047816" s="15"/>
      <c r="J1047816" s="15"/>
    </row>
    <row r="1047817" s="9" customFormat="1" ht="15" spans="1:10">
      <c r="A1047817" s="15"/>
      <c r="B1047817" s="15"/>
      <c r="C1047817" s="15"/>
      <c r="D1047817" s="15"/>
      <c r="E1047817" s="15"/>
      <c r="F1047817" s="15"/>
      <c r="G1047817" s="15"/>
      <c r="H1047817" s="16"/>
      <c r="I1047817" s="15"/>
      <c r="J1047817" s="15"/>
    </row>
    <row r="1047818" s="9" customFormat="1" ht="15" spans="1:10">
      <c r="A1047818" s="15"/>
      <c r="B1047818" s="15"/>
      <c r="C1047818" s="15"/>
      <c r="D1047818" s="15"/>
      <c r="E1047818" s="15"/>
      <c r="F1047818" s="15"/>
      <c r="G1047818" s="15"/>
      <c r="H1047818" s="16"/>
      <c r="I1047818" s="15"/>
      <c r="J1047818" s="15"/>
    </row>
    <row r="1047819" s="9" customFormat="1" ht="15" spans="1:10">
      <c r="A1047819" s="15"/>
      <c r="B1047819" s="15"/>
      <c r="C1047819" s="15"/>
      <c r="D1047819" s="15"/>
      <c r="E1047819" s="15"/>
      <c r="F1047819" s="15"/>
      <c r="G1047819" s="15"/>
      <c r="H1047819" s="16"/>
      <c r="I1047819" s="15"/>
      <c r="J1047819" s="15"/>
    </row>
    <row r="1047820" s="9" customFormat="1" ht="15" spans="1:10">
      <c r="A1047820" s="15"/>
      <c r="B1047820" s="15"/>
      <c r="C1047820" s="15"/>
      <c r="D1047820" s="15"/>
      <c r="E1047820" s="15"/>
      <c r="F1047820" s="15"/>
      <c r="G1047820" s="15"/>
      <c r="H1047820" s="16"/>
      <c r="I1047820" s="15"/>
      <c r="J1047820" s="15"/>
    </row>
    <row r="1047821" s="9" customFormat="1" ht="15" spans="1:10">
      <c r="A1047821" s="15"/>
      <c r="B1047821" s="15"/>
      <c r="C1047821" s="15"/>
      <c r="D1047821" s="15"/>
      <c r="E1047821" s="15"/>
      <c r="F1047821" s="15"/>
      <c r="G1047821" s="15"/>
      <c r="H1047821" s="16"/>
      <c r="I1047821" s="15"/>
      <c r="J1047821" s="15"/>
    </row>
    <row r="1047822" s="9" customFormat="1" ht="15" spans="1:10">
      <c r="A1047822" s="15"/>
      <c r="B1047822" s="15"/>
      <c r="C1047822" s="15"/>
      <c r="D1047822" s="15"/>
      <c r="E1047822" s="15"/>
      <c r="F1047822" s="15"/>
      <c r="G1047822" s="15"/>
      <c r="H1047822" s="16"/>
      <c r="I1047822" s="15"/>
      <c r="J1047822" s="15"/>
    </row>
    <row r="1047823" s="9" customFormat="1" ht="15" spans="1:10">
      <c r="A1047823" s="15"/>
      <c r="B1047823" s="15"/>
      <c r="C1047823" s="15"/>
      <c r="D1047823" s="15"/>
      <c r="E1047823" s="15"/>
      <c r="F1047823" s="15"/>
      <c r="G1047823" s="15"/>
      <c r="H1047823" s="16"/>
      <c r="I1047823" s="15"/>
      <c r="J1047823" s="15"/>
    </row>
    <row r="1047824" s="9" customFormat="1" ht="15" spans="1:10">
      <c r="A1047824" s="15"/>
      <c r="B1047824" s="15"/>
      <c r="C1047824" s="15"/>
      <c r="D1047824" s="15"/>
      <c r="E1047824" s="15"/>
      <c r="F1047824" s="15"/>
      <c r="G1047824" s="15"/>
      <c r="H1047824" s="16"/>
      <c r="I1047824" s="15"/>
      <c r="J1047824" s="15"/>
    </row>
    <row r="1047825" s="9" customFormat="1" ht="15" spans="1:10">
      <c r="A1047825" s="15"/>
      <c r="B1047825" s="15"/>
      <c r="C1047825" s="15"/>
      <c r="D1047825" s="15"/>
      <c r="E1047825" s="15"/>
      <c r="F1047825" s="15"/>
      <c r="G1047825" s="15"/>
      <c r="H1047825" s="16"/>
      <c r="I1047825" s="15"/>
      <c r="J1047825" s="15"/>
    </row>
    <row r="1047826" s="9" customFormat="1" ht="15" spans="1:10">
      <c r="A1047826" s="15"/>
      <c r="B1047826" s="15"/>
      <c r="C1047826" s="15"/>
      <c r="D1047826" s="15"/>
      <c r="E1047826" s="15"/>
      <c r="F1047826" s="15"/>
      <c r="G1047826" s="15"/>
      <c r="H1047826" s="16"/>
      <c r="I1047826" s="15"/>
      <c r="J1047826" s="15"/>
    </row>
    <row r="1047827" s="9" customFormat="1" ht="15" spans="1:10">
      <c r="A1047827" s="15"/>
      <c r="B1047827" s="15"/>
      <c r="C1047827" s="15"/>
      <c r="D1047827" s="15"/>
      <c r="E1047827" s="15"/>
      <c r="F1047827" s="15"/>
      <c r="G1047827" s="15"/>
      <c r="H1047827" s="16"/>
      <c r="I1047827" s="15"/>
      <c r="J1047827" s="15"/>
    </row>
    <row r="1047828" s="9" customFormat="1" ht="15" spans="1:10">
      <c r="A1047828" s="15"/>
      <c r="B1047828" s="15"/>
      <c r="C1047828" s="15"/>
      <c r="D1047828" s="15"/>
      <c r="E1047828" s="15"/>
      <c r="F1047828" s="15"/>
      <c r="G1047828" s="15"/>
      <c r="H1047828" s="16"/>
      <c r="I1047828" s="15"/>
      <c r="J1047828" s="15"/>
    </row>
    <row r="1047829" s="9" customFormat="1" ht="15" spans="1:10">
      <c r="A1047829" s="15"/>
      <c r="B1047829" s="15"/>
      <c r="C1047829" s="15"/>
      <c r="D1047829" s="15"/>
      <c r="E1047829" s="15"/>
      <c r="F1047829" s="15"/>
      <c r="G1047829" s="15"/>
      <c r="H1047829" s="16"/>
      <c r="I1047829" s="15"/>
      <c r="J1047829" s="15"/>
    </row>
    <row r="1047830" s="9" customFormat="1" ht="15" spans="1:10">
      <c r="A1047830" s="15"/>
      <c r="B1047830" s="15"/>
      <c r="C1047830" s="15"/>
      <c r="D1047830" s="15"/>
      <c r="E1047830" s="15"/>
      <c r="F1047830" s="15"/>
      <c r="G1047830" s="15"/>
      <c r="H1047830" s="16"/>
      <c r="I1047830" s="15"/>
      <c r="J1047830" s="15"/>
    </row>
    <row r="1047831" s="9" customFormat="1" ht="15" spans="1:10">
      <c r="A1047831" s="15"/>
      <c r="B1047831" s="15"/>
      <c r="C1047831" s="15"/>
      <c r="D1047831" s="15"/>
      <c r="E1047831" s="15"/>
      <c r="F1047831" s="15"/>
      <c r="G1047831" s="15"/>
      <c r="H1047831" s="16"/>
      <c r="I1047831" s="15"/>
      <c r="J1047831" s="15"/>
    </row>
    <row r="1047832" s="9" customFormat="1" ht="15" spans="1:10">
      <c r="A1047832" s="15"/>
      <c r="B1047832" s="15"/>
      <c r="C1047832" s="15"/>
      <c r="D1047832" s="15"/>
      <c r="E1047832" s="15"/>
      <c r="F1047832" s="15"/>
      <c r="G1047832" s="15"/>
      <c r="H1047832" s="16"/>
      <c r="I1047832" s="15"/>
      <c r="J1047832" s="15"/>
    </row>
    <row r="1047833" s="9" customFormat="1" ht="15" spans="1:10">
      <c r="A1047833" s="15"/>
      <c r="B1047833" s="15"/>
      <c r="C1047833" s="15"/>
      <c r="D1047833" s="15"/>
      <c r="E1047833" s="15"/>
      <c r="F1047833" s="15"/>
      <c r="G1047833" s="15"/>
      <c r="H1047833" s="16"/>
      <c r="I1047833" s="15"/>
      <c r="J1047833" s="15"/>
    </row>
    <row r="1047834" s="9" customFormat="1" ht="15" spans="1:10">
      <c r="A1047834" s="15"/>
      <c r="B1047834" s="15"/>
      <c r="C1047834" s="15"/>
      <c r="D1047834" s="15"/>
      <c r="E1047834" s="15"/>
      <c r="F1047834" s="15"/>
      <c r="G1047834" s="15"/>
      <c r="H1047834" s="16"/>
      <c r="I1047834" s="15"/>
      <c r="J1047834" s="15"/>
    </row>
    <row r="1047835" s="9" customFormat="1" ht="15" spans="1:10">
      <c r="A1047835" s="15"/>
      <c r="B1047835" s="15"/>
      <c r="C1047835" s="15"/>
      <c r="D1047835" s="15"/>
      <c r="E1047835" s="15"/>
      <c r="F1047835" s="15"/>
      <c r="G1047835" s="15"/>
      <c r="H1047835" s="16"/>
      <c r="I1047835" s="15"/>
      <c r="J1047835" s="15"/>
    </row>
    <row r="1047836" s="9" customFormat="1" ht="15" spans="1:10">
      <c r="A1047836" s="15"/>
      <c r="B1047836" s="15"/>
      <c r="C1047836" s="15"/>
      <c r="D1047836" s="15"/>
      <c r="E1047836" s="15"/>
      <c r="F1047836" s="15"/>
      <c r="G1047836" s="15"/>
      <c r="H1047836" s="16"/>
      <c r="I1047836" s="15"/>
      <c r="J1047836" s="15"/>
    </row>
    <row r="1047837" s="9" customFormat="1" ht="15" spans="1:10">
      <c r="A1047837" s="15"/>
      <c r="B1047837" s="15"/>
      <c r="C1047837" s="15"/>
      <c r="D1047837" s="15"/>
      <c r="E1047837" s="15"/>
      <c r="F1047837" s="15"/>
      <c r="G1047837" s="15"/>
      <c r="H1047837" s="16"/>
      <c r="I1047837" s="15"/>
      <c r="J1047837" s="15"/>
    </row>
    <row r="1047838" s="9" customFormat="1" ht="15" spans="1:10">
      <c r="A1047838" s="15"/>
      <c r="B1047838" s="15"/>
      <c r="C1047838" s="15"/>
      <c r="D1047838" s="15"/>
      <c r="E1047838" s="15"/>
      <c r="F1047838" s="15"/>
      <c r="G1047838" s="15"/>
      <c r="H1047838" s="16"/>
      <c r="I1047838" s="15"/>
      <c r="J1047838" s="15"/>
    </row>
    <row r="1047839" s="9" customFormat="1" ht="15" spans="1:10">
      <c r="A1047839" s="15"/>
      <c r="B1047839" s="15"/>
      <c r="C1047839" s="15"/>
      <c r="D1047839" s="15"/>
      <c r="E1047839" s="15"/>
      <c r="F1047839" s="15"/>
      <c r="G1047839" s="15"/>
      <c r="H1047839" s="16"/>
      <c r="I1047839" s="15"/>
      <c r="J1047839" s="15"/>
    </row>
    <row r="1047840" s="9" customFormat="1" ht="15" spans="1:10">
      <c r="A1047840" s="15"/>
      <c r="B1047840" s="15"/>
      <c r="C1047840" s="15"/>
      <c r="D1047840" s="15"/>
      <c r="E1047840" s="15"/>
      <c r="F1047840" s="15"/>
      <c r="G1047840" s="15"/>
      <c r="H1047840" s="16"/>
      <c r="I1047840" s="15"/>
      <c r="J1047840" s="15"/>
    </row>
    <row r="1047841" s="9" customFormat="1" ht="15" spans="1:10">
      <c r="A1047841" s="15"/>
      <c r="B1047841" s="15"/>
      <c r="C1047841" s="15"/>
      <c r="D1047841" s="15"/>
      <c r="E1047841" s="15"/>
      <c r="F1047841" s="15"/>
      <c r="G1047841" s="15"/>
      <c r="H1047841" s="16"/>
      <c r="I1047841" s="15"/>
      <c r="J1047841" s="15"/>
    </row>
    <row r="1047842" s="9" customFormat="1" ht="15" spans="1:10">
      <c r="A1047842" s="15"/>
      <c r="B1047842" s="15"/>
      <c r="C1047842" s="15"/>
      <c r="D1047842" s="15"/>
      <c r="E1047842" s="15"/>
      <c r="F1047842" s="15"/>
      <c r="G1047842" s="15"/>
      <c r="H1047842" s="16"/>
      <c r="I1047842" s="15"/>
      <c r="J1047842" s="15"/>
    </row>
    <row r="1047843" s="9" customFormat="1" ht="15" spans="1:10">
      <c r="A1047843" s="15"/>
      <c r="B1047843" s="15"/>
      <c r="C1047843" s="15"/>
      <c r="D1047843" s="15"/>
      <c r="E1047843" s="15"/>
      <c r="F1047843" s="15"/>
      <c r="G1047843" s="15"/>
      <c r="H1047843" s="16"/>
      <c r="I1047843" s="15"/>
      <c r="J1047843" s="15"/>
    </row>
    <row r="1047844" s="9" customFormat="1" ht="15" spans="1:10">
      <c r="A1047844" s="15"/>
      <c r="B1047844" s="15"/>
      <c r="C1047844" s="15"/>
      <c r="D1047844" s="15"/>
      <c r="E1047844" s="15"/>
      <c r="F1047844" s="15"/>
      <c r="G1047844" s="15"/>
      <c r="H1047844" s="16"/>
      <c r="I1047844" s="15"/>
      <c r="J1047844" s="15"/>
    </row>
    <row r="1047845" s="9" customFormat="1" ht="15" spans="1:10">
      <c r="A1047845" s="15"/>
      <c r="B1047845" s="15"/>
      <c r="C1047845" s="15"/>
      <c r="D1047845" s="15"/>
      <c r="E1047845" s="15"/>
      <c r="F1047845" s="15"/>
      <c r="G1047845" s="15"/>
      <c r="H1047845" s="16"/>
      <c r="I1047845" s="15"/>
      <c r="J1047845" s="15"/>
    </row>
    <row r="1047846" s="9" customFormat="1" ht="15" spans="1:10">
      <c r="A1047846" s="15"/>
      <c r="B1047846" s="15"/>
      <c r="C1047846" s="15"/>
      <c r="D1047846" s="15"/>
      <c r="E1047846" s="15"/>
      <c r="F1047846" s="15"/>
      <c r="G1047846" s="15"/>
      <c r="H1047846" s="16"/>
      <c r="I1047846" s="15"/>
      <c r="J1047846" s="15"/>
    </row>
    <row r="1047847" s="9" customFormat="1" ht="15" spans="1:10">
      <c r="A1047847" s="15"/>
      <c r="B1047847" s="15"/>
      <c r="C1047847" s="15"/>
      <c r="D1047847" s="15"/>
      <c r="E1047847" s="15"/>
      <c r="F1047847" s="15"/>
      <c r="G1047847" s="15"/>
      <c r="H1047847" s="16"/>
      <c r="I1047847" s="15"/>
      <c r="J1047847" s="15"/>
    </row>
    <row r="1047848" s="9" customFormat="1" ht="15" spans="1:10">
      <c r="A1047848" s="15"/>
      <c r="B1047848" s="15"/>
      <c r="C1047848" s="15"/>
      <c r="D1047848" s="15"/>
      <c r="E1047848" s="15"/>
      <c r="F1047848" s="15"/>
      <c r="G1047848" s="15"/>
      <c r="H1047848" s="16"/>
      <c r="I1047848" s="15"/>
      <c r="J1047848" s="15"/>
    </row>
    <row r="1047849" s="9" customFormat="1" ht="15" spans="1:10">
      <c r="A1047849" s="15"/>
      <c r="B1047849" s="15"/>
      <c r="C1047849" s="15"/>
      <c r="D1047849" s="15"/>
      <c r="E1047849" s="15"/>
      <c r="F1047849" s="15"/>
      <c r="G1047849" s="15"/>
      <c r="H1047849" s="16"/>
      <c r="I1047849" s="15"/>
      <c r="J1047849" s="15"/>
    </row>
    <row r="1047850" s="9" customFormat="1" ht="15" spans="1:10">
      <c r="A1047850" s="15"/>
      <c r="B1047850" s="15"/>
      <c r="C1047850" s="15"/>
      <c r="D1047850" s="15"/>
      <c r="E1047850" s="15"/>
      <c r="F1047850" s="15"/>
      <c r="G1047850" s="15"/>
      <c r="H1047850" s="16"/>
      <c r="I1047850" s="15"/>
      <c r="J1047850" s="15"/>
    </row>
    <row r="1047851" s="9" customFormat="1" ht="15" spans="1:10">
      <c r="A1047851" s="15"/>
      <c r="B1047851" s="15"/>
      <c r="C1047851" s="15"/>
      <c r="D1047851" s="15"/>
      <c r="E1047851" s="15"/>
      <c r="F1047851" s="15"/>
      <c r="G1047851" s="15"/>
      <c r="H1047851" s="16"/>
      <c r="I1047851" s="15"/>
      <c r="J1047851" s="15"/>
    </row>
    <row r="1047852" s="9" customFormat="1" ht="15" spans="1:10">
      <c r="A1047852" s="15"/>
      <c r="B1047852" s="15"/>
      <c r="C1047852" s="15"/>
      <c r="D1047852" s="15"/>
      <c r="E1047852" s="15"/>
      <c r="F1047852" s="15"/>
      <c r="G1047852" s="15"/>
      <c r="H1047852" s="16"/>
      <c r="I1047852" s="15"/>
      <c r="J1047852" s="15"/>
    </row>
    <row r="1047853" s="9" customFormat="1" ht="15" spans="1:10">
      <c r="A1047853" s="15"/>
      <c r="B1047853" s="15"/>
      <c r="C1047853" s="15"/>
      <c r="D1047853" s="15"/>
      <c r="E1047853" s="15"/>
      <c r="F1047853" s="15"/>
      <c r="G1047853" s="15"/>
      <c r="H1047853" s="16"/>
      <c r="I1047853" s="15"/>
      <c r="J1047853" s="15"/>
    </row>
    <row r="1047854" s="9" customFormat="1" ht="15" spans="1:10">
      <c r="A1047854" s="15"/>
      <c r="B1047854" s="15"/>
      <c r="C1047854" s="15"/>
      <c r="D1047854" s="15"/>
      <c r="E1047854" s="15"/>
      <c r="F1047854" s="15"/>
      <c r="G1047854" s="15"/>
      <c r="H1047854" s="16"/>
      <c r="I1047854" s="15"/>
      <c r="J1047854" s="15"/>
    </row>
    <row r="1047855" s="9" customFormat="1" ht="15" spans="1:10">
      <c r="A1047855" s="15"/>
      <c r="B1047855" s="15"/>
      <c r="C1047855" s="15"/>
      <c r="D1047855" s="15"/>
      <c r="E1047855" s="15"/>
      <c r="F1047855" s="15"/>
      <c r="G1047855" s="15"/>
      <c r="H1047855" s="16"/>
      <c r="I1047855" s="15"/>
      <c r="J1047855" s="15"/>
    </row>
    <row r="1047856" s="9" customFormat="1" ht="15" spans="1:10">
      <c r="A1047856" s="15"/>
      <c r="B1047856" s="15"/>
      <c r="C1047856" s="15"/>
      <c r="D1047856" s="15"/>
      <c r="E1047856" s="15"/>
      <c r="F1047856" s="15"/>
      <c r="G1047856" s="15"/>
      <c r="H1047856" s="16"/>
      <c r="I1047856" s="15"/>
      <c r="J1047856" s="15"/>
    </row>
    <row r="1047857" s="9" customFormat="1" ht="15" spans="1:10">
      <c r="A1047857" s="15"/>
      <c r="B1047857" s="15"/>
      <c r="C1047857" s="15"/>
      <c r="D1047857" s="15"/>
      <c r="E1047857" s="15"/>
      <c r="F1047857" s="15"/>
      <c r="G1047857" s="15"/>
      <c r="H1047857" s="16"/>
      <c r="I1047857" s="15"/>
      <c r="J1047857" s="15"/>
    </row>
    <row r="1047858" s="9" customFormat="1" ht="15" spans="1:10">
      <c r="A1047858" s="15"/>
      <c r="B1047858" s="15"/>
      <c r="C1047858" s="15"/>
      <c r="D1047858" s="15"/>
      <c r="E1047858" s="15"/>
      <c r="F1047858" s="15"/>
      <c r="G1047858" s="15"/>
      <c r="H1047858" s="16"/>
      <c r="I1047858" s="15"/>
      <c r="J1047858" s="15"/>
    </row>
    <row r="1047859" s="9" customFormat="1" ht="15" spans="1:10">
      <c r="A1047859" s="15"/>
      <c r="B1047859" s="15"/>
      <c r="C1047859" s="15"/>
      <c r="D1047859" s="15"/>
      <c r="E1047859" s="15"/>
      <c r="F1047859" s="15"/>
      <c r="G1047859" s="15"/>
      <c r="H1047859" s="16"/>
      <c r="I1047859" s="15"/>
      <c r="J1047859" s="15"/>
    </row>
    <row r="1047860" s="9" customFormat="1" ht="15" spans="1:10">
      <c r="A1047860" s="15"/>
      <c r="B1047860" s="15"/>
      <c r="C1047860" s="15"/>
      <c r="D1047860" s="15"/>
      <c r="E1047860" s="15"/>
      <c r="F1047860" s="15"/>
      <c r="G1047860" s="15"/>
      <c r="H1047860" s="16"/>
      <c r="I1047860" s="15"/>
      <c r="J1047860" s="15"/>
    </row>
    <row r="1047861" s="9" customFormat="1" ht="15" spans="1:10">
      <c r="A1047861" s="15"/>
      <c r="B1047861" s="15"/>
      <c r="C1047861" s="15"/>
      <c r="D1047861" s="15"/>
      <c r="E1047861" s="15"/>
      <c r="F1047861" s="15"/>
      <c r="G1047861" s="15"/>
      <c r="H1047861" s="16"/>
      <c r="I1047861" s="15"/>
      <c r="J1047861" s="15"/>
    </row>
    <row r="1047862" s="9" customFormat="1" ht="15" spans="1:10">
      <c r="A1047862" s="15"/>
      <c r="B1047862" s="15"/>
      <c r="C1047862" s="15"/>
      <c r="D1047862" s="15"/>
      <c r="E1047862" s="15"/>
      <c r="F1047862" s="15"/>
      <c r="G1047862" s="15"/>
      <c r="H1047862" s="16"/>
      <c r="I1047862" s="15"/>
      <c r="J1047862" s="15"/>
    </row>
    <row r="1047863" s="9" customFormat="1" ht="15" spans="1:10">
      <c r="A1047863" s="15"/>
      <c r="B1047863" s="15"/>
      <c r="C1047863" s="15"/>
      <c r="D1047863" s="15"/>
      <c r="E1047863" s="15"/>
      <c r="F1047863" s="15"/>
      <c r="G1047863" s="15"/>
      <c r="H1047863" s="16"/>
      <c r="I1047863" s="15"/>
      <c r="J1047863" s="15"/>
    </row>
    <row r="1047864" s="9" customFormat="1" ht="15" spans="1:10">
      <c r="A1047864" s="15"/>
      <c r="B1047864" s="15"/>
      <c r="C1047864" s="15"/>
      <c r="D1047864" s="15"/>
      <c r="E1047864" s="15"/>
      <c r="F1047864" s="15"/>
      <c r="G1047864" s="15"/>
      <c r="H1047864" s="16"/>
      <c r="I1047864" s="15"/>
      <c r="J1047864" s="15"/>
    </row>
    <row r="1047865" s="9" customFormat="1" ht="15" spans="1:10">
      <c r="A1047865" s="15"/>
      <c r="B1047865" s="15"/>
      <c r="C1047865" s="15"/>
      <c r="D1047865" s="15"/>
      <c r="E1047865" s="15"/>
      <c r="F1047865" s="15"/>
      <c r="G1047865" s="15"/>
      <c r="H1047865" s="16"/>
      <c r="I1047865" s="15"/>
      <c r="J1047865" s="15"/>
    </row>
    <row r="1047866" s="9" customFormat="1" ht="15" spans="1:10">
      <c r="A1047866" s="15"/>
      <c r="B1047866" s="15"/>
      <c r="C1047866" s="15"/>
      <c r="D1047866" s="15"/>
      <c r="E1047866" s="15"/>
      <c r="F1047866" s="15"/>
      <c r="G1047866" s="15"/>
      <c r="H1047866" s="16"/>
      <c r="I1047866" s="15"/>
      <c r="J1047866" s="15"/>
    </row>
    <row r="1047867" s="9" customFormat="1" ht="15" spans="1:10">
      <c r="A1047867" s="15"/>
      <c r="B1047867" s="15"/>
      <c r="C1047867" s="15"/>
      <c r="D1047867" s="15"/>
      <c r="E1047867" s="15"/>
      <c r="F1047867" s="15"/>
      <c r="G1047867" s="15"/>
      <c r="H1047867" s="16"/>
      <c r="I1047867" s="15"/>
      <c r="J1047867" s="15"/>
    </row>
    <row r="1047868" s="9" customFormat="1" ht="15" spans="1:10">
      <c r="A1047868" s="15"/>
      <c r="B1047868" s="15"/>
      <c r="C1047868" s="15"/>
      <c r="D1047868" s="15"/>
      <c r="E1047868" s="15"/>
      <c r="F1047868" s="15"/>
      <c r="G1047868" s="15"/>
      <c r="H1047868" s="16"/>
      <c r="I1047868" s="15"/>
      <c r="J1047868" s="15"/>
    </row>
    <row r="1047869" s="9" customFormat="1" ht="15" spans="1:10">
      <c r="A1047869" s="15"/>
      <c r="B1047869" s="15"/>
      <c r="C1047869" s="15"/>
      <c r="D1047869" s="15"/>
      <c r="E1047869" s="15"/>
      <c r="F1047869" s="15"/>
      <c r="G1047869" s="15"/>
      <c r="H1047869" s="16"/>
      <c r="I1047869" s="15"/>
      <c r="J1047869" s="15"/>
    </row>
    <row r="1047870" s="9" customFormat="1" ht="15" spans="1:10">
      <c r="A1047870" s="15"/>
      <c r="B1047870" s="15"/>
      <c r="C1047870" s="15"/>
      <c r="D1047870" s="15"/>
      <c r="E1047870" s="15"/>
      <c r="F1047870" s="15"/>
      <c r="G1047870" s="15"/>
      <c r="H1047870" s="16"/>
      <c r="I1047870" s="15"/>
      <c r="J1047870" s="15"/>
    </row>
    <row r="1047871" s="9" customFormat="1" ht="15" spans="1:10">
      <c r="A1047871" s="15"/>
      <c r="B1047871" s="15"/>
      <c r="C1047871" s="15"/>
      <c r="D1047871" s="15"/>
      <c r="E1047871" s="15"/>
      <c r="F1047871" s="15"/>
      <c r="G1047871" s="15"/>
      <c r="H1047871" s="16"/>
      <c r="I1047871" s="15"/>
      <c r="J1047871" s="15"/>
    </row>
    <row r="1047872" s="9" customFormat="1" ht="15" spans="1:10">
      <c r="A1047872" s="15"/>
      <c r="B1047872" s="15"/>
      <c r="C1047872" s="15"/>
      <c r="D1047872" s="15"/>
      <c r="E1047872" s="15"/>
      <c r="F1047872" s="15"/>
      <c r="G1047872" s="15"/>
      <c r="H1047872" s="16"/>
      <c r="I1047872" s="15"/>
      <c r="J1047872" s="15"/>
    </row>
    <row r="1047873" s="9" customFormat="1" ht="15" spans="1:10">
      <c r="A1047873" s="15"/>
      <c r="B1047873" s="15"/>
      <c r="C1047873" s="15"/>
      <c r="D1047873" s="15"/>
      <c r="E1047873" s="15"/>
      <c r="F1047873" s="15"/>
      <c r="G1047873" s="15"/>
      <c r="H1047873" s="16"/>
      <c r="I1047873" s="15"/>
      <c r="J1047873" s="15"/>
    </row>
    <row r="1047874" s="9" customFormat="1" ht="15" spans="1:10">
      <c r="A1047874" s="15"/>
      <c r="B1047874" s="15"/>
      <c r="C1047874" s="15"/>
      <c r="D1047874" s="15"/>
      <c r="E1047874" s="15"/>
      <c r="F1047874" s="15"/>
      <c r="G1047874" s="15"/>
      <c r="H1047874" s="16"/>
      <c r="I1047874" s="15"/>
      <c r="J1047874" s="15"/>
    </row>
    <row r="1047875" s="9" customFormat="1" ht="15" spans="1:10">
      <c r="A1047875" s="15"/>
      <c r="B1047875" s="15"/>
      <c r="C1047875" s="15"/>
      <c r="D1047875" s="15"/>
      <c r="E1047875" s="15"/>
      <c r="F1047875" s="15"/>
      <c r="G1047875" s="15"/>
      <c r="H1047875" s="16"/>
      <c r="I1047875" s="15"/>
      <c r="J1047875" s="15"/>
    </row>
    <row r="1047876" s="9" customFormat="1" ht="15" spans="1:10">
      <c r="A1047876" s="15"/>
      <c r="B1047876" s="15"/>
      <c r="C1047876" s="15"/>
      <c r="D1047876" s="15"/>
      <c r="E1047876" s="15"/>
      <c r="F1047876" s="15"/>
      <c r="G1047876" s="15"/>
      <c r="H1047876" s="16"/>
      <c r="I1047876" s="15"/>
      <c r="J1047876" s="15"/>
    </row>
    <row r="1047877" s="9" customFormat="1" ht="15" spans="1:10">
      <c r="A1047877" s="15"/>
      <c r="B1047877" s="15"/>
      <c r="C1047877" s="15"/>
      <c r="D1047877" s="15"/>
      <c r="E1047877" s="15"/>
      <c r="F1047877" s="15"/>
      <c r="G1047877" s="15"/>
      <c r="H1047877" s="16"/>
      <c r="I1047877" s="15"/>
      <c r="J1047877" s="15"/>
    </row>
    <row r="1047878" s="9" customFormat="1" ht="15" spans="1:10">
      <c r="A1047878" s="15"/>
      <c r="B1047878" s="15"/>
      <c r="C1047878" s="15"/>
      <c r="D1047878" s="15"/>
      <c r="E1047878" s="15"/>
      <c r="F1047878" s="15"/>
      <c r="G1047878" s="15"/>
      <c r="H1047878" s="16"/>
      <c r="I1047878" s="15"/>
      <c r="J1047878" s="15"/>
    </row>
    <row r="1047879" s="9" customFormat="1" ht="15" spans="1:10">
      <c r="A1047879" s="15"/>
      <c r="B1047879" s="15"/>
      <c r="C1047879" s="15"/>
      <c r="D1047879" s="15"/>
      <c r="E1047879" s="15"/>
      <c r="F1047879" s="15"/>
      <c r="G1047879" s="15"/>
      <c r="H1047879" s="16"/>
      <c r="I1047879" s="15"/>
      <c r="J1047879" s="15"/>
    </row>
    <row r="1047880" s="9" customFormat="1" ht="15" spans="1:10">
      <c r="A1047880" s="15"/>
      <c r="B1047880" s="15"/>
      <c r="C1047880" s="15"/>
      <c r="D1047880" s="15"/>
      <c r="E1047880" s="15"/>
      <c r="F1047880" s="15"/>
      <c r="G1047880" s="15"/>
      <c r="H1047880" s="16"/>
      <c r="I1047880" s="15"/>
      <c r="J1047880" s="15"/>
    </row>
    <row r="1047881" s="9" customFormat="1" ht="15" spans="1:10">
      <c r="A1047881" s="15"/>
      <c r="B1047881" s="15"/>
      <c r="C1047881" s="15"/>
      <c r="D1047881" s="15"/>
      <c r="E1047881" s="15"/>
      <c r="F1047881" s="15"/>
      <c r="G1047881" s="15"/>
      <c r="H1047881" s="16"/>
      <c r="I1047881" s="15"/>
      <c r="J1047881" s="15"/>
    </row>
    <row r="1047882" s="9" customFormat="1" ht="15" spans="1:10">
      <c r="A1047882" s="15"/>
      <c r="B1047882" s="15"/>
      <c r="C1047882" s="15"/>
      <c r="D1047882" s="15"/>
      <c r="E1047882" s="15"/>
      <c r="F1047882" s="15"/>
      <c r="G1047882" s="15"/>
      <c r="H1047882" s="16"/>
      <c r="I1047882" s="15"/>
      <c r="J1047882" s="15"/>
    </row>
    <row r="1047883" s="9" customFormat="1" ht="15" spans="1:10">
      <c r="A1047883" s="15"/>
      <c r="B1047883" s="15"/>
      <c r="C1047883" s="15"/>
      <c r="D1047883" s="15"/>
      <c r="E1047883" s="15"/>
      <c r="F1047883" s="15"/>
      <c r="G1047883" s="15"/>
      <c r="H1047883" s="16"/>
      <c r="I1047883" s="15"/>
      <c r="J1047883" s="15"/>
    </row>
    <row r="1047884" s="9" customFormat="1" ht="15" spans="1:10">
      <c r="A1047884" s="15"/>
      <c r="B1047884" s="15"/>
      <c r="C1047884" s="15"/>
      <c r="D1047884" s="15"/>
      <c r="E1047884" s="15"/>
      <c r="F1047884" s="15"/>
      <c r="G1047884" s="15"/>
      <c r="H1047884" s="16"/>
      <c r="I1047884" s="15"/>
      <c r="J1047884" s="15"/>
    </row>
    <row r="1047885" s="9" customFormat="1" ht="15" spans="1:10">
      <c r="A1047885" s="15"/>
      <c r="B1047885" s="15"/>
      <c r="C1047885" s="15"/>
      <c r="D1047885" s="15"/>
      <c r="E1047885" s="15"/>
      <c r="F1047885" s="15"/>
      <c r="G1047885" s="15"/>
      <c r="H1047885" s="16"/>
      <c r="I1047885" s="15"/>
      <c r="J1047885" s="15"/>
    </row>
    <row r="1047886" s="9" customFormat="1" ht="15" spans="1:10">
      <c r="A1047886" s="15"/>
      <c r="B1047886" s="15"/>
      <c r="C1047886" s="15"/>
      <c r="D1047886" s="15"/>
      <c r="E1047886" s="15"/>
      <c r="F1047886" s="15"/>
      <c r="G1047886" s="15"/>
      <c r="H1047886" s="16"/>
      <c r="I1047886" s="15"/>
      <c r="J1047886" s="15"/>
    </row>
    <row r="1047887" s="9" customFormat="1" ht="15" spans="1:10">
      <c r="A1047887" s="15"/>
      <c r="B1047887" s="15"/>
      <c r="C1047887" s="15"/>
      <c r="D1047887" s="15"/>
      <c r="E1047887" s="15"/>
      <c r="F1047887" s="15"/>
      <c r="G1047887" s="15"/>
      <c r="H1047887" s="16"/>
      <c r="I1047887" s="15"/>
      <c r="J1047887" s="15"/>
    </row>
    <row r="1047888" s="9" customFormat="1" ht="15" spans="1:10">
      <c r="A1047888" s="15"/>
      <c r="B1047888" s="15"/>
      <c r="C1047888" s="15"/>
      <c r="D1047888" s="15"/>
      <c r="E1047888" s="15"/>
      <c r="F1047888" s="15"/>
      <c r="G1047888" s="15"/>
      <c r="H1047888" s="16"/>
      <c r="I1047888" s="15"/>
      <c r="J1047888" s="15"/>
    </row>
    <row r="1047889" s="9" customFormat="1" ht="15" spans="1:10">
      <c r="A1047889" s="15"/>
      <c r="B1047889" s="15"/>
      <c r="C1047889" s="15"/>
      <c r="D1047889" s="15"/>
      <c r="E1047889" s="15"/>
      <c r="F1047889" s="15"/>
      <c r="G1047889" s="15"/>
      <c r="H1047889" s="16"/>
      <c r="I1047889" s="15"/>
      <c r="J1047889" s="15"/>
    </row>
    <row r="1047890" s="9" customFormat="1" ht="15" spans="1:10">
      <c r="A1047890" s="15"/>
      <c r="B1047890" s="15"/>
      <c r="C1047890" s="15"/>
      <c r="D1047890" s="15"/>
      <c r="E1047890" s="15"/>
      <c r="F1047890" s="15"/>
      <c r="G1047890" s="15"/>
      <c r="H1047890" s="16"/>
      <c r="I1047890" s="15"/>
      <c r="J1047890" s="15"/>
    </row>
    <row r="1047891" s="9" customFormat="1" ht="15" spans="1:10">
      <c r="A1047891" s="15"/>
      <c r="B1047891" s="15"/>
      <c r="C1047891" s="15"/>
      <c r="D1047891" s="15"/>
      <c r="E1047891" s="15"/>
      <c r="F1047891" s="15"/>
      <c r="G1047891" s="15"/>
      <c r="H1047891" s="16"/>
      <c r="I1047891" s="15"/>
      <c r="J1047891" s="15"/>
    </row>
    <row r="1047892" s="9" customFormat="1" ht="15" spans="1:10">
      <c r="A1047892" s="15"/>
      <c r="B1047892" s="15"/>
      <c r="C1047892" s="15"/>
      <c r="D1047892" s="15"/>
      <c r="E1047892" s="15"/>
      <c r="F1047892" s="15"/>
      <c r="G1047892" s="15"/>
      <c r="H1047892" s="16"/>
      <c r="I1047892" s="15"/>
      <c r="J1047892" s="15"/>
    </row>
    <row r="1047893" s="9" customFormat="1" ht="15" spans="1:10">
      <c r="A1047893" s="15"/>
      <c r="B1047893" s="15"/>
      <c r="C1047893" s="15"/>
      <c r="D1047893" s="15"/>
      <c r="E1047893" s="15"/>
      <c r="F1047893" s="15"/>
      <c r="G1047893" s="15"/>
      <c r="H1047893" s="16"/>
      <c r="I1047893" s="15"/>
      <c r="J1047893" s="15"/>
    </row>
    <row r="1047894" s="9" customFormat="1" ht="15" spans="1:10">
      <c r="A1047894" s="15"/>
      <c r="B1047894" s="15"/>
      <c r="C1047894" s="15"/>
      <c r="D1047894" s="15"/>
      <c r="E1047894" s="15"/>
      <c r="F1047894" s="15"/>
      <c r="G1047894" s="15"/>
      <c r="H1047894" s="16"/>
      <c r="I1047894" s="15"/>
      <c r="J1047894" s="15"/>
    </row>
    <row r="1047895" s="9" customFormat="1" ht="15" spans="1:10">
      <c r="A1047895" s="15"/>
      <c r="B1047895" s="15"/>
      <c r="C1047895" s="15"/>
      <c r="D1047895" s="15"/>
      <c r="E1047895" s="15"/>
      <c r="F1047895" s="15"/>
      <c r="G1047895" s="15"/>
      <c r="H1047895" s="16"/>
      <c r="I1047895" s="15"/>
      <c r="J1047895" s="15"/>
    </row>
    <row r="1047896" s="9" customFormat="1" ht="15" spans="1:10">
      <c r="A1047896" s="15"/>
      <c r="B1047896" s="15"/>
      <c r="C1047896" s="15"/>
      <c r="D1047896" s="15"/>
      <c r="E1047896" s="15"/>
      <c r="F1047896" s="15"/>
      <c r="G1047896" s="15"/>
      <c r="H1047896" s="16"/>
      <c r="I1047896" s="15"/>
      <c r="J1047896" s="15"/>
    </row>
    <row r="1047897" s="9" customFormat="1" ht="15" spans="1:10">
      <c r="A1047897" s="15"/>
      <c r="B1047897" s="15"/>
      <c r="C1047897" s="15"/>
      <c r="D1047897" s="15"/>
      <c r="E1047897" s="15"/>
      <c r="F1047897" s="15"/>
      <c r="G1047897" s="15"/>
      <c r="H1047897" s="16"/>
      <c r="I1047897" s="15"/>
      <c r="J1047897" s="15"/>
    </row>
    <row r="1047898" s="9" customFormat="1" ht="15" spans="1:10">
      <c r="A1047898" s="15"/>
      <c r="B1047898" s="15"/>
      <c r="C1047898" s="15"/>
      <c r="D1047898" s="15"/>
      <c r="E1047898" s="15"/>
      <c r="F1047898" s="15"/>
      <c r="G1047898" s="15"/>
      <c r="H1047898" s="16"/>
      <c r="I1047898" s="15"/>
      <c r="J1047898" s="15"/>
    </row>
    <row r="1047899" s="9" customFormat="1" ht="15" spans="1:10">
      <c r="A1047899" s="15"/>
      <c r="B1047899" s="15"/>
      <c r="C1047899" s="15"/>
      <c r="D1047899" s="15"/>
      <c r="E1047899" s="15"/>
      <c r="F1047899" s="15"/>
      <c r="G1047899" s="15"/>
      <c r="H1047899" s="16"/>
      <c r="I1047899" s="15"/>
      <c r="J1047899" s="15"/>
    </row>
    <row r="1047900" s="9" customFormat="1" ht="15" spans="1:10">
      <c r="A1047900" s="15"/>
      <c r="B1047900" s="15"/>
      <c r="C1047900" s="15"/>
      <c r="D1047900" s="15"/>
      <c r="E1047900" s="15"/>
      <c r="F1047900" s="15"/>
      <c r="G1047900" s="15"/>
      <c r="H1047900" s="16"/>
      <c r="I1047900" s="15"/>
      <c r="J1047900" s="15"/>
    </row>
    <row r="1047901" s="9" customFormat="1" ht="15" spans="1:10">
      <c r="A1047901" s="15"/>
      <c r="B1047901" s="15"/>
      <c r="C1047901" s="15"/>
      <c r="D1047901" s="15"/>
      <c r="E1047901" s="15"/>
      <c r="F1047901" s="15"/>
      <c r="G1047901" s="15"/>
      <c r="H1047901" s="16"/>
      <c r="I1047901" s="15"/>
      <c r="J1047901" s="15"/>
    </row>
    <row r="1047902" s="9" customFormat="1" ht="15" spans="1:10">
      <c r="A1047902" s="15"/>
      <c r="B1047902" s="15"/>
      <c r="C1047902" s="15"/>
      <c r="D1047902" s="15"/>
      <c r="E1047902" s="15"/>
      <c r="F1047902" s="15"/>
      <c r="G1047902" s="15"/>
      <c r="H1047902" s="16"/>
      <c r="I1047902" s="15"/>
      <c r="J1047902" s="15"/>
    </row>
    <row r="1047903" s="9" customFormat="1" ht="15" spans="1:10">
      <c r="A1047903" s="15"/>
      <c r="B1047903" s="15"/>
      <c r="C1047903" s="15"/>
      <c r="D1047903" s="15"/>
      <c r="E1047903" s="15"/>
      <c r="F1047903" s="15"/>
      <c r="G1047903" s="15"/>
      <c r="H1047903" s="16"/>
      <c r="I1047903" s="15"/>
      <c r="J1047903" s="15"/>
    </row>
    <row r="1047904" s="9" customFormat="1" ht="15" spans="1:10">
      <c r="A1047904" s="15"/>
      <c r="B1047904" s="15"/>
      <c r="C1047904" s="15"/>
      <c r="D1047904" s="15"/>
      <c r="E1047904" s="15"/>
      <c r="F1047904" s="15"/>
      <c r="G1047904" s="15"/>
      <c r="H1047904" s="16"/>
      <c r="I1047904" s="15"/>
      <c r="J1047904" s="15"/>
    </row>
    <row r="1047905" s="9" customFormat="1" ht="15" spans="1:10">
      <c r="A1047905" s="15"/>
      <c r="B1047905" s="15"/>
      <c r="C1047905" s="15"/>
      <c r="D1047905" s="15"/>
      <c r="E1047905" s="15"/>
      <c r="F1047905" s="15"/>
      <c r="G1047905" s="15"/>
      <c r="H1047905" s="16"/>
      <c r="I1047905" s="15"/>
      <c r="J1047905" s="15"/>
    </row>
    <row r="1047906" s="9" customFormat="1" ht="15" spans="1:10">
      <c r="A1047906" s="15"/>
      <c r="B1047906" s="15"/>
      <c r="C1047906" s="15"/>
      <c r="D1047906" s="15"/>
      <c r="E1047906" s="15"/>
      <c r="F1047906" s="15"/>
      <c r="G1047906" s="15"/>
      <c r="H1047906" s="16"/>
      <c r="I1047906" s="15"/>
      <c r="J1047906" s="15"/>
    </row>
    <row r="1047907" s="9" customFormat="1" ht="15" spans="1:10">
      <c r="A1047907" s="15"/>
      <c r="B1047907" s="15"/>
      <c r="C1047907" s="15"/>
      <c r="D1047907" s="15"/>
      <c r="E1047907" s="15"/>
      <c r="F1047907" s="15"/>
      <c r="G1047907" s="15"/>
      <c r="H1047907" s="16"/>
      <c r="I1047907" s="15"/>
      <c r="J1047907" s="15"/>
    </row>
    <row r="1047908" s="9" customFormat="1" ht="15" spans="1:10">
      <c r="A1047908" s="15"/>
      <c r="B1047908" s="15"/>
      <c r="C1047908" s="15"/>
      <c r="D1047908" s="15"/>
      <c r="E1047908" s="15"/>
      <c r="F1047908" s="15"/>
      <c r="G1047908" s="15"/>
      <c r="H1047908" s="16"/>
      <c r="I1047908" s="15"/>
      <c r="J1047908" s="15"/>
    </row>
    <row r="1047909" s="9" customFormat="1" ht="15" spans="1:10">
      <c r="A1047909" s="15"/>
      <c r="B1047909" s="15"/>
      <c r="C1047909" s="15"/>
      <c r="D1047909" s="15"/>
      <c r="E1047909" s="15"/>
      <c r="F1047909" s="15"/>
      <c r="G1047909" s="15"/>
      <c r="H1047909" s="16"/>
      <c r="I1047909" s="15"/>
      <c r="J1047909" s="15"/>
    </row>
    <row r="1047910" s="9" customFormat="1" ht="15" spans="1:10">
      <c r="A1047910" s="15"/>
      <c r="B1047910" s="15"/>
      <c r="C1047910" s="15"/>
      <c r="D1047910" s="15"/>
      <c r="E1047910" s="15"/>
      <c r="F1047910" s="15"/>
      <c r="G1047910" s="15"/>
      <c r="H1047910" s="16"/>
      <c r="I1047910" s="15"/>
      <c r="J1047910" s="15"/>
    </row>
    <row r="1047911" s="9" customFormat="1" ht="15" spans="1:10">
      <c r="A1047911" s="15"/>
      <c r="B1047911" s="15"/>
      <c r="C1047911" s="15"/>
      <c r="D1047911" s="15"/>
      <c r="E1047911" s="15"/>
      <c r="F1047911" s="15"/>
      <c r="G1047911" s="15"/>
      <c r="H1047911" s="16"/>
      <c r="I1047911" s="15"/>
      <c r="J1047911" s="15"/>
    </row>
    <row r="1047912" s="9" customFormat="1" ht="15" spans="1:10">
      <c r="A1047912" s="15"/>
      <c r="B1047912" s="15"/>
      <c r="C1047912" s="15"/>
      <c r="D1047912" s="15"/>
      <c r="E1047912" s="15"/>
      <c r="F1047912" s="15"/>
      <c r="G1047912" s="15"/>
      <c r="H1047912" s="16"/>
      <c r="I1047912" s="15"/>
      <c r="J1047912" s="15"/>
    </row>
    <row r="1047913" s="9" customFormat="1" ht="15" spans="1:10">
      <c r="A1047913" s="15"/>
      <c r="B1047913" s="15"/>
      <c r="C1047913" s="15"/>
      <c r="D1047913" s="15"/>
      <c r="E1047913" s="15"/>
      <c r="F1047913" s="15"/>
      <c r="G1047913" s="15"/>
      <c r="H1047913" s="16"/>
      <c r="I1047913" s="15"/>
      <c r="J1047913" s="15"/>
    </row>
    <row r="1047914" s="9" customFormat="1" ht="15" spans="1:10">
      <c r="A1047914" s="15"/>
      <c r="B1047914" s="15"/>
      <c r="C1047914" s="15"/>
      <c r="D1047914" s="15"/>
      <c r="E1047914" s="15"/>
      <c r="F1047914" s="15"/>
      <c r="G1047914" s="15"/>
      <c r="H1047914" s="16"/>
      <c r="I1047914" s="15"/>
      <c r="J1047914" s="15"/>
    </row>
    <row r="1047915" s="9" customFormat="1" ht="15" spans="1:10">
      <c r="A1047915" s="15"/>
      <c r="B1047915" s="15"/>
      <c r="C1047915" s="15"/>
      <c r="D1047915" s="15"/>
      <c r="E1047915" s="15"/>
      <c r="F1047915" s="15"/>
      <c r="G1047915" s="15"/>
      <c r="H1047915" s="16"/>
      <c r="I1047915" s="15"/>
      <c r="J1047915" s="15"/>
    </row>
    <row r="1047916" s="9" customFormat="1" ht="15" spans="1:10">
      <c r="A1047916" s="15"/>
      <c r="B1047916" s="15"/>
      <c r="C1047916" s="15"/>
      <c r="D1047916" s="15"/>
      <c r="E1047916" s="15"/>
      <c r="F1047916" s="15"/>
      <c r="G1047916" s="15"/>
      <c r="H1047916" s="16"/>
      <c r="I1047916" s="15"/>
      <c r="J1047916" s="15"/>
    </row>
    <row r="1047917" s="9" customFormat="1" ht="15" spans="1:10">
      <c r="A1047917" s="15"/>
      <c r="B1047917" s="15"/>
      <c r="C1047917" s="15"/>
      <c r="D1047917" s="15"/>
      <c r="E1047917" s="15"/>
      <c r="F1047917" s="15"/>
      <c r="G1047917" s="15"/>
      <c r="H1047917" s="16"/>
      <c r="I1047917" s="15"/>
      <c r="J1047917" s="15"/>
    </row>
    <row r="1047918" s="9" customFormat="1" ht="15" spans="1:10">
      <c r="A1047918" s="15"/>
      <c r="B1047918" s="15"/>
      <c r="C1047918" s="15"/>
      <c r="D1047918" s="15"/>
      <c r="E1047918" s="15"/>
      <c r="F1047918" s="15"/>
      <c r="G1047918" s="15"/>
      <c r="H1047918" s="16"/>
      <c r="I1047918" s="15"/>
      <c r="J1047918" s="15"/>
    </row>
    <row r="1047919" s="9" customFormat="1" ht="15" spans="1:10">
      <c r="A1047919" s="15"/>
      <c r="B1047919" s="15"/>
      <c r="C1047919" s="15"/>
      <c r="D1047919" s="15"/>
      <c r="E1047919" s="15"/>
      <c r="F1047919" s="15"/>
      <c r="G1047919" s="15"/>
      <c r="H1047919" s="16"/>
      <c r="I1047919" s="15"/>
      <c r="J1047919" s="15"/>
    </row>
    <row r="1047920" s="9" customFormat="1" ht="15" spans="1:10">
      <c r="A1047920" s="15"/>
      <c r="B1047920" s="15"/>
      <c r="C1047920" s="15"/>
      <c r="D1047920" s="15"/>
      <c r="E1047920" s="15"/>
      <c r="F1047920" s="15"/>
      <c r="G1047920" s="15"/>
      <c r="H1047920" s="16"/>
      <c r="I1047920" s="15"/>
      <c r="J1047920" s="15"/>
    </row>
    <row r="1047921" s="9" customFormat="1" ht="15" spans="1:10">
      <c r="A1047921" s="15"/>
      <c r="B1047921" s="15"/>
      <c r="C1047921" s="15"/>
      <c r="D1047921" s="15"/>
      <c r="E1047921" s="15"/>
      <c r="F1047921" s="15"/>
      <c r="G1047921" s="15"/>
      <c r="H1047921" s="16"/>
      <c r="I1047921" s="15"/>
      <c r="J1047921" s="15"/>
    </row>
    <row r="1047922" s="9" customFormat="1" ht="15" spans="1:10">
      <c r="A1047922" s="15"/>
      <c r="B1047922" s="15"/>
      <c r="C1047922" s="15"/>
      <c r="D1047922" s="15"/>
      <c r="E1047922" s="15"/>
      <c r="F1047922" s="15"/>
      <c r="G1047922" s="15"/>
      <c r="H1047922" s="16"/>
      <c r="I1047922" s="15"/>
      <c r="J1047922" s="15"/>
    </row>
    <row r="1047923" s="9" customFormat="1" ht="15" spans="1:10">
      <c r="A1047923" s="15"/>
      <c r="B1047923" s="15"/>
      <c r="C1047923" s="15"/>
      <c r="D1047923" s="15"/>
      <c r="E1047923" s="15"/>
      <c r="F1047923" s="15"/>
      <c r="G1047923" s="15"/>
      <c r="H1047923" s="16"/>
      <c r="I1047923" s="15"/>
      <c r="J1047923" s="15"/>
    </row>
    <row r="1047924" s="9" customFormat="1" ht="15" spans="1:10">
      <c r="A1047924" s="15"/>
      <c r="B1047924" s="15"/>
      <c r="C1047924" s="15"/>
      <c r="D1047924" s="15"/>
      <c r="E1047924" s="15"/>
      <c r="F1047924" s="15"/>
      <c r="G1047924" s="15"/>
      <c r="H1047924" s="16"/>
      <c r="I1047924" s="15"/>
      <c r="J1047924" s="15"/>
    </row>
    <row r="1047925" s="9" customFormat="1" ht="15" spans="1:10">
      <c r="A1047925" s="15"/>
      <c r="B1047925" s="15"/>
      <c r="C1047925" s="15"/>
      <c r="D1047925" s="15"/>
      <c r="E1047925" s="15"/>
      <c r="F1047925" s="15"/>
      <c r="G1047925" s="15"/>
      <c r="H1047925" s="16"/>
      <c r="I1047925" s="15"/>
      <c r="J1047925" s="15"/>
    </row>
    <row r="1047926" s="9" customFormat="1" ht="15" spans="1:10">
      <c r="A1047926" s="15"/>
      <c r="B1047926" s="15"/>
      <c r="C1047926" s="15"/>
      <c r="D1047926" s="15"/>
      <c r="E1047926" s="15"/>
      <c r="F1047926" s="15"/>
      <c r="G1047926" s="15"/>
      <c r="H1047926" s="16"/>
      <c r="I1047926" s="15"/>
      <c r="J1047926" s="15"/>
    </row>
    <row r="1047927" s="9" customFormat="1" ht="15" spans="1:10">
      <c r="A1047927" s="15"/>
      <c r="B1047927" s="15"/>
      <c r="C1047927" s="15"/>
      <c r="D1047927" s="15"/>
      <c r="E1047927" s="15"/>
      <c r="F1047927" s="15"/>
      <c r="G1047927" s="15"/>
      <c r="H1047927" s="16"/>
      <c r="I1047927" s="15"/>
      <c r="J1047927" s="15"/>
    </row>
    <row r="1047928" s="9" customFormat="1" ht="15" spans="1:10">
      <c r="A1047928" s="15"/>
      <c r="B1047928" s="15"/>
      <c r="C1047928" s="15"/>
      <c r="D1047928" s="15"/>
      <c r="E1047928" s="15"/>
      <c r="F1047928" s="15"/>
      <c r="G1047928" s="15"/>
      <c r="H1047928" s="16"/>
      <c r="I1047928" s="15"/>
      <c r="J1047928" s="15"/>
    </row>
    <row r="1047929" s="9" customFormat="1" ht="15" spans="1:10">
      <c r="A1047929" s="15"/>
      <c r="B1047929" s="15"/>
      <c r="C1047929" s="15"/>
      <c r="D1047929" s="15"/>
      <c r="E1047929" s="15"/>
      <c r="F1047929" s="15"/>
      <c r="G1047929" s="15"/>
      <c r="H1047929" s="16"/>
      <c r="I1047929" s="15"/>
      <c r="J1047929" s="15"/>
    </row>
    <row r="1047930" s="9" customFormat="1" ht="15" spans="1:10">
      <c r="A1047930" s="15"/>
      <c r="B1047930" s="15"/>
      <c r="C1047930" s="15"/>
      <c r="D1047930" s="15"/>
      <c r="E1047930" s="15"/>
      <c r="F1047930" s="15"/>
      <c r="G1047930" s="15"/>
      <c r="H1047930" s="16"/>
      <c r="I1047930" s="15"/>
      <c r="J1047930" s="15"/>
    </row>
    <row r="1047931" s="9" customFormat="1" ht="15" spans="1:10">
      <c r="A1047931" s="15"/>
      <c r="B1047931" s="15"/>
      <c r="C1047931" s="15"/>
      <c r="D1047931" s="15"/>
      <c r="E1047931" s="15"/>
      <c r="F1047931" s="15"/>
      <c r="G1047931" s="15"/>
      <c r="H1047931" s="16"/>
      <c r="I1047931" s="15"/>
      <c r="J1047931" s="15"/>
    </row>
    <row r="1047932" s="9" customFormat="1" ht="15" spans="1:10">
      <c r="A1047932" s="15"/>
      <c r="B1047932" s="15"/>
      <c r="C1047932" s="15"/>
      <c r="D1047932" s="15"/>
      <c r="E1047932" s="15"/>
      <c r="F1047932" s="15"/>
      <c r="G1047932" s="15"/>
      <c r="H1047932" s="16"/>
      <c r="I1047932" s="15"/>
      <c r="J1047932" s="15"/>
    </row>
    <row r="1047933" s="9" customFormat="1" ht="15" spans="1:10">
      <c r="A1047933" s="15"/>
      <c r="B1047933" s="15"/>
      <c r="C1047933" s="15"/>
      <c r="D1047933" s="15"/>
      <c r="E1047933" s="15"/>
      <c r="F1047933" s="15"/>
      <c r="G1047933" s="15"/>
      <c r="H1047933" s="16"/>
      <c r="I1047933" s="15"/>
      <c r="J1047933" s="15"/>
    </row>
    <row r="1047934" s="9" customFormat="1" ht="15" spans="1:10">
      <c r="A1047934" s="15"/>
      <c r="B1047934" s="15"/>
      <c r="C1047934" s="15"/>
      <c r="D1047934" s="15"/>
      <c r="E1047934" s="15"/>
      <c r="F1047934" s="15"/>
      <c r="G1047934" s="15"/>
      <c r="H1047934" s="16"/>
      <c r="I1047934" s="15"/>
      <c r="J1047934" s="15"/>
    </row>
    <row r="1047935" s="9" customFormat="1" ht="15" spans="1:10">
      <c r="A1047935" s="15"/>
      <c r="B1047935" s="15"/>
      <c r="C1047935" s="15"/>
      <c r="D1047935" s="15"/>
      <c r="E1047935" s="15"/>
      <c r="F1047935" s="15"/>
      <c r="G1047935" s="15"/>
      <c r="H1047935" s="16"/>
      <c r="I1047935" s="15"/>
      <c r="J1047935" s="15"/>
    </row>
    <row r="1047936" s="9" customFormat="1" ht="15" spans="1:10">
      <c r="A1047936" s="15"/>
      <c r="B1047936" s="15"/>
      <c r="C1047936" s="15"/>
      <c r="D1047936" s="15"/>
      <c r="E1047936" s="15"/>
      <c r="F1047936" s="15"/>
      <c r="G1047936" s="15"/>
      <c r="H1047936" s="16"/>
      <c r="I1047936" s="15"/>
      <c r="J1047936" s="15"/>
    </row>
    <row r="1047937" s="9" customFormat="1" ht="15" spans="1:10">
      <c r="A1047937" s="15"/>
      <c r="B1047937" s="15"/>
      <c r="C1047937" s="15"/>
      <c r="D1047937" s="15"/>
      <c r="E1047937" s="15"/>
      <c r="F1047937" s="15"/>
      <c r="G1047937" s="15"/>
      <c r="H1047937" s="16"/>
      <c r="I1047937" s="15"/>
      <c r="J1047937" s="15"/>
    </row>
    <row r="1047938" s="9" customFormat="1" ht="15" spans="1:10">
      <c r="A1047938" s="15"/>
      <c r="B1047938" s="15"/>
      <c r="C1047938" s="15"/>
      <c r="D1047938" s="15"/>
      <c r="E1047938" s="15"/>
      <c r="F1047938" s="15"/>
      <c r="G1047938" s="15"/>
      <c r="H1047938" s="16"/>
      <c r="I1047938" s="15"/>
      <c r="J1047938" s="15"/>
    </row>
    <row r="1047939" s="9" customFormat="1" ht="15" spans="1:10">
      <c r="A1047939" s="15"/>
      <c r="B1047939" s="15"/>
      <c r="C1047939" s="15"/>
      <c r="D1047939" s="15"/>
      <c r="E1047939" s="15"/>
      <c r="F1047939" s="15"/>
      <c r="G1047939" s="15"/>
      <c r="H1047939" s="16"/>
      <c r="I1047939" s="15"/>
      <c r="J1047939" s="15"/>
    </row>
    <row r="1047940" s="9" customFormat="1" ht="15" spans="1:10">
      <c r="A1047940" s="15"/>
      <c r="B1047940" s="15"/>
      <c r="C1047940" s="15"/>
      <c r="D1047940" s="15"/>
      <c r="E1047940" s="15"/>
      <c r="F1047940" s="15"/>
      <c r="G1047940" s="15"/>
      <c r="H1047940" s="16"/>
      <c r="I1047940" s="15"/>
      <c r="J1047940" s="15"/>
    </row>
    <row r="1047941" s="9" customFormat="1" ht="15" spans="1:10">
      <c r="A1047941" s="15"/>
      <c r="B1047941" s="15"/>
      <c r="C1047941" s="15"/>
      <c r="D1047941" s="15"/>
      <c r="E1047941" s="15"/>
      <c r="F1047941" s="15"/>
      <c r="G1047941" s="15"/>
      <c r="H1047941" s="16"/>
      <c r="I1047941" s="15"/>
      <c r="J1047941" s="15"/>
    </row>
    <row r="1047942" s="9" customFormat="1" ht="15" spans="1:10">
      <c r="A1047942" s="15"/>
      <c r="B1047942" s="15"/>
      <c r="C1047942" s="15"/>
      <c r="D1047942" s="15"/>
      <c r="E1047942" s="15"/>
      <c r="F1047942" s="15"/>
      <c r="G1047942" s="15"/>
      <c r="H1047942" s="16"/>
      <c r="I1047942" s="15"/>
      <c r="J1047942" s="15"/>
    </row>
    <row r="1047943" s="9" customFormat="1" ht="15" spans="1:10">
      <c r="A1047943" s="15"/>
      <c r="B1047943" s="15"/>
      <c r="C1047943" s="15"/>
      <c r="D1047943" s="15"/>
      <c r="E1047943" s="15"/>
      <c r="F1047943" s="15"/>
      <c r="G1047943" s="15"/>
      <c r="H1047943" s="16"/>
      <c r="I1047943" s="15"/>
      <c r="J1047943" s="15"/>
    </row>
    <row r="1047944" s="9" customFormat="1" ht="15" spans="1:10">
      <c r="A1047944" s="15"/>
      <c r="B1047944" s="15"/>
      <c r="C1047944" s="15"/>
      <c r="D1047944" s="15"/>
      <c r="E1047944" s="15"/>
      <c r="F1047944" s="15"/>
      <c r="G1047944" s="15"/>
      <c r="H1047944" s="16"/>
      <c r="I1047944" s="15"/>
      <c r="J1047944" s="15"/>
    </row>
    <row r="1047945" s="9" customFormat="1" ht="15" spans="1:10">
      <c r="A1047945" s="15"/>
      <c r="B1047945" s="15"/>
      <c r="C1047945" s="15"/>
      <c r="D1047945" s="15"/>
      <c r="E1047945" s="15"/>
      <c r="F1047945" s="15"/>
      <c r="G1047945" s="15"/>
      <c r="H1047945" s="16"/>
      <c r="I1047945" s="15"/>
      <c r="J1047945" s="15"/>
    </row>
    <row r="1047946" s="9" customFormat="1" ht="15" spans="1:10">
      <c r="A1047946" s="15"/>
      <c r="B1047946" s="15"/>
      <c r="C1047946" s="15"/>
      <c r="D1047946" s="15"/>
      <c r="E1047946" s="15"/>
      <c r="F1047946" s="15"/>
      <c r="G1047946" s="15"/>
      <c r="H1047946" s="16"/>
      <c r="I1047946" s="15"/>
      <c r="J1047946" s="15"/>
    </row>
    <row r="1047947" s="9" customFormat="1" ht="15" spans="1:10">
      <c r="A1047947" s="15"/>
      <c r="B1047947" s="15"/>
      <c r="C1047947" s="15"/>
      <c r="D1047947" s="15"/>
      <c r="E1047947" s="15"/>
      <c r="F1047947" s="15"/>
      <c r="G1047947" s="15"/>
      <c r="H1047947" s="16"/>
      <c r="I1047947" s="15"/>
      <c r="J1047947" s="15"/>
    </row>
    <row r="1047948" s="9" customFormat="1" ht="15" spans="1:10">
      <c r="A1047948" s="15"/>
      <c r="B1047948" s="15"/>
      <c r="C1047948" s="15"/>
      <c r="D1047948" s="15"/>
      <c r="E1047948" s="15"/>
      <c r="F1047948" s="15"/>
      <c r="G1047948" s="15"/>
      <c r="H1047948" s="16"/>
      <c r="I1047948" s="15"/>
      <c r="J1047948" s="15"/>
    </row>
    <row r="1047949" s="9" customFormat="1" ht="15" spans="1:10">
      <c r="A1047949" s="15"/>
      <c r="B1047949" s="15"/>
      <c r="C1047949" s="15"/>
      <c r="D1047949" s="15"/>
      <c r="E1047949" s="15"/>
      <c r="F1047949" s="15"/>
      <c r="G1047949" s="15"/>
      <c r="H1047949" s="16"/>
      <c r="I1047949" s="15"/>
      <c r="J1047949" s="15"/>
    </row>
    <row r="1047950" s="9" customFormat="1" ht="15" spans="1:10">
      <c r="A1047950" s="15"/>
      <c r="B1047950" s="15"/>
      <c r="C1047950" s="15"/>
      <c r="D1047950" s="15"/>
      <c r="E1047950" s="15"/>
      <c r="F1047950" s="15"/>
      <c r="G1047950" s="15"/>
      <c r="H1047950" s="16"/>
      <c r="I1047950" s="15"/>
      <c r="J1047950" s="15"/>
    </row>
    <row r="1047951" s="9" customFormat="1" ht="15" spans="1:10">
      <c r="A1047951" s="15"/>
      <c r="B1047951" s="15"/>
      <c r="C1047951" s="15"/>
      <c r="D1047951" s="15"/>
      <c r="E1047951" s="15"/>
      <c r="F1047951" s="15"/>
      <c r="G1047951" s="15"/>
      <c r="H1047951" s="16"/>
      <c r="I1047951" s="15"/>
      <c r="J1047951" s="15"/>
    </row>
    <row r="1047952" s="9" customFormat="1" ht="15" spans="1:10">
      <c r="A1047952" s="15"/>
      <c r="B1047952" s="15"/>
      <c r="C1047952" s="15"/>
      <c r="D1047952" s="15"/>
      <c r="E1047952" s="15"/>
      <c r="F1047952" s="15"/>
      <c r="G1047952" s="15"/>
      <c r="H1047952" s="16"/>
      <c r="I1047952" s="15"/>
      <c r="J1047952" s="15"/>
    </row>
    <row r="1047953" s="9" customFormat="1" ht="15" spans="1:10">
      <c r="A1047953" s="15"/>
      <c r="B1047953" s="15"/>
      <c r="C1047953" s="15"/>
      <c r="D1047953" s="15"/>
      <c r="E1047953" s="15"/>
      <c r="F1047953" s="15"/>
      <c r="G1047953" s="15"/>
      <c r="H1047953" s="16"/>
      <c r="I1047953" s="15"/>
      <c r="J1047953" s="15"/>
    </row>
    <row r="1047954" s="9" customFormat="1" ht="15" spans="1:10">
      <c r="A1047954" s="15"/>
      <c r="B1047954" s="15"/>
      <c r="C1047954" s="15"/>
      <c r="D1047954" s="15"/>
      <c r="E1047954" s="15"/>
      <c r="F1047954" s="15"/>
      <c r="G1047954" s="15"/>
      <c r="H1047954" s="16"/>
      <c r="I1047954" s="15"/>
      <c r="J1047954" s="15"/>
    </row>
    <row r="1047955" s="9" customFormat="1" ht="15" spans="1:10">
      <c r="A1047955" s="15"/>
      <c r="B1047955" s="15"/>
      <c r="C1047955" s="15"/>
      <c r="D1047955" s="15"/>
      <c r="E1047955" s="15"/>
      <c r="F1047955" s="15"/>
      <c r="G1047955" s="15"/>
      <c r="H1047955" s="16"/>
      <c r="I1047955" s="15"/>
      <c r="J1047955" s="15"/>
    </row>
    <row r="1047956" s="9" customFormat="1" ht="15" spans="1:10">
      <c r="A1047956" s="15"/>
      <c r="B1047956" s="15"/>
      <c r="C1047956" s="15"/>
      <c r="D1047956" s="15"/>
      <c r="E1047956" s="15"/>
      <c r="F1047956" s="15"/>
      <c r="G1047956" s="15"/>
      <c r="H1047956" s="16"/>
      <c r="I1047956" s="15"/>
      <c r="J1047956" s="15"/>
    </row>
    <row r="1047957" s="9" customFormat="1" ht="15" spans="1:10">
      <c r="A1047957" s="15"/>
      <c r="B1047957" s="15"/>
      <c r="C1047957" s="15"/>
      <c r="D1047957" s="15"/>
      <c r="E1047957" s="15"/>
      <c r="F1047957" s="15"/>
      <c r="G1047957" s="15"/>
      <c r="H1047957" s="16"/>
      <c r="I1047957" s="15"/>
      <c r="J1047957" s="15"/>
    </row>
    <row r="1047958" s="9" customFormat="1" ht="15" spans="1:10">
      <c r="A1047958" s="15"/>
      <c r="B1047958" s="15"/>
      <c r="C1047958" s="15"/>
      <c r="D1047958" s="15"/>
      <c r="E1047958" s="15"/>
      <c r="F1047958" s="15"/>
      <c r="G1047958" s="15"/>
      <c r="H1047958" s="16"/>
      <c r="I1047958" s="15"/>
      <c r="J1047958" s="15"/>
    </row>
    <row r="1047959" s="9" customFormat="1" ht="15" spans="1:10">
      <c r="A1047959" s="15"/>
      <c r="B1047959" s="15"/>
      <c r="C1047959" s="15"/>
      <c r="D1047959" s="15"/>
      <c r="E1047959" s="15"/>
      <c r="F1047959" s="15"/>
      <c r="G1047959" s="15"/>
      <c r="H1047959" s="16"/>
      <c r="I1047959" s="15"/>
      <c r="J1047959" s="15"/>
    </row>
    <row r="1047960" s="9" customFormat="1" ht="15" spans="1:10">
      <c r="A1047960" s="15"/>
      <c r="B1047960" s="15"/>
      <c r="C1047960" s="15"/>
      <c r="D1047960" s="15"/>
      <c r="E1047960" s="15"/>
      <c r="F1047960" s="15"/>
      <c r="G1047960" s="15"/>
      <c r="H1047960" s="16"/>
      <c r="I1047960" s="15"/>
      <c r="J1047960" s="15"/>
    </row>
    <row r="1047961" s="9" customFormat="1" ht="15" spans="1:10">
      <c r="A1047961" s="15"/>
      <c r="B1047961" s="15"/>
      <c r="C1047961" s="15"/>
      <c r="D1047961" s="15"/>
      <c r="E1047961" s="15"/>
      <c r="F1047961" s="15"/>
      <c r="G1047961" s="15"/>
      <c r="H1047961" s="16"/>
      <c r="I1047961" s="15"/>
      <c r="J1047961" s="15"/>
    </row>
    <row r="1047962" s="9" customFormat="1" ht="15" spans="1:10">
      <c r="A1047962" s="15"/>
      <c r="B1047962" s="15"/>
      <c r="C1047962" s="15"/>
      <c r="D1047962" s="15"/>
      <c r="E1047962" s="15"/>
      <c r="F1047962" s="15"/>
      <c r="G1047962" s="15"/>
      <c r="H1047962" s="16"/>
      <c r="I1047962" s="15"/>
      <c r="J1047962" s="15"/>
    </row>
    <row r="1047963" s="9" customFormat="1" ht="15" spans="1:10">
      <c r="A1047963" s="15"/>
      <c r="B1047963" s="15"/>
      <c r="C1047963" s="15"/>
      <c r="D1047963" s="15"/>
      <c r="E1047963" s="15"/>
      <c r="F1047963" s="15"/>
      <c r="G1047963" s="15"/>
      <c r="H1047963" s="16"/>
      <c r="I1047963" s="15"/>
      <c r="J1047963" s="15"/>
    </row>
    <row r="1047964" s="9" customFormat="1" ht="15" spans="1:10">
      <c r="A1047964" s="15"/>
      <c r="B1047964" s="15"/>
      <c r="C1047964" s="15"/>
      <c r="D1047964" s="15"/>
      <c r="E1047964" s="15"/>
      <c r="F1047964" s="15"/>
      <c r="G1047964" s="15"/>
      <c r="H1047964" s="16"/>
      <c r="I1047964" s="15"/>
      <c r="J1047964" s="15"/>
    </row>
    <row r="1047965" s="9" customFormat="1" ht="15" spans="1:10">
      <c r="A1047965" s="15"/>
      <c r="B1047965" s="15"/>
      <c r="C1047965" s="15"/>
      <c r="D1047965" s="15"/>
      <c r="E1047965" s="15"/>
      <c r="F1047965" s="15"/>
      <c r="G1047965" s="15"/>
      <c r="H1047965" s="16"/>
      <c r="I1047965" s="15"/>
      <c r="J1047965" s="15"/>
    </row>
    <row r="1047966" s="9" customFormat="1" ht="15" spans="1:10">
      <c r="A1047966" s="15"/>
      <c r="B1047966" s="15"/>
      <c r="C1047966" s="15"/>
      <c r="D1047966" s="15"/>
      <c r="E1047966" s="15"/>
      <c r="F1047966" s="15"/>
      <c r="G1047966" s="15"/>
      <c r="H1047966" s="16"/>
      <c r="I1047966" s="15"/>
      <c r="J1047966" s="15"/>
    </row>
    <row r="1047967" s="9" customFormat="1" ht="15" spans="1:10">
      <c r="A1047967" s="15"/>
      <c r="B1047967" s="15"/>
      <c r="C1047967" s="15"/>
      <c r="D1047967" s="15"/>
      <c r="E1047967" s="15"/>
      <c r="F1047967" s="15"/>
      <c r="G1047967" s="15"/>
      <c r="H1047967" s="16"/>
      <c r="I1047967" s="15"/>
      <c r="J1047967" s="15"/>
    </row>
    <row r="1047968" s="9" customFormat="1" ht="15" spans="1:10">
      <c r="A1047968" s="15"/>
      <c r="B1047968" s="15"/>
      <c r="C1047968" s="15"/>
      <c r="D1047968" s="15"/>
      <c r="E1047968" s="15"/>
      <c r="F1047968" s="15"/>
      <c r="G1047968" s="15"/>
      <c r="H1047968" s="16"/>
      <c r="I1047968" s="15"/>
      <c r="J1047968" s="15"/>
    </row>
    <row r="1047969" s="9" customFormat="1" ht="15" spans="1:10">
      <c r="A1047969" s="15"/>
      <c r="B1047969" s="15"/>
      <c r="C1047969" s="15"/>
      <c r="D1047969" s="15"/>
      <c r="E1047969" s="15"/>
      <c r="F1047969" s="15"/>
      <c r="G1047969" s="15"/>
      <c r="H1047969" s="16"/>
      <c r="I1047969" s="15"/>
      <c r="J1047969" s="15"/>
    </row>
    <row r="1047970" s="9" customFormat="1" ht="15" spans="1:10">
      <c r="A1047970" s="15"/>
      <c r="B1047970" s="15"/>
      <c r="C1047970" s="15"/>
      <c r="D1047970" s="15"/>
      <c r="E1047970" s="15"/>
      <c r="F1047970" s="15"/>
      <c r="G1047970" s="15"/>
      <c r="H1047970" s="16"/>
      <c r="I1047970" s="15"/>
      <c r="J1047970" s="15"/>
    </row>
    <row r="1047971" s="9" customFormat="1" ht="15" spans="1:10">
      <c r="A1047971" s="15"/>
      <c r="B1047971" s="15"/>
      <c r="C1047971" s="15"/>
      <c r="D1047971" s="15"/>
      <c r="E1047971" s="15"/>
      <c r="F1047971" s="15"/>
      <c r="G1047971" s="15"/>
      <c r="H1047971" s="16"/>
      <c r="I1047971" s="15"/>
      <c r="J1047971" s="15"/>
    </row>
    <row r="1047972" s="9" customFormat="1" ht="15" spans="1:10">
      <c r="A1047972" s="15"/>
      <c r="B1047972" s="15"/>
      <c r="C1047972" s="15"/>
      <c r="D1047972" s="15"/>
      <c r="E1047972" s="15"/>
      <c r="F1047972" s="15"/>
      <c r="G1047972" s="15"/>
      <c r="H1047972" s="16"/>
      <c r="I1047972" s="15"/>
      <c r="J1047972" s="15"/>
    </row>
    <row r="1047973" s="9" customFormat="1" ht="15" spans="1:10">
      <c r="A1047973" s="15"/>
      <c r="B1047973" s="15"/>
      <c r="C1047973" s="15"/>
      <c r="D1047973" s="15"/>
      <c r="E1047973" s="15"/>
      <c r="F1047973" s="15"/>
      <c r="G1047973" s="15"/>
      <c r="H1047973" s="16"/>
      <c r="I1047973" s="15"/>
      <c r="J1047973" s="15"/>
    </row>
    <row r="1047974" s="9" customFormat="1" ht="15" spans="1:10">
      <c r="A1047974" s="15"/>
      <c r="B1047974" s="15"/>
      <c r="C1047974" s="15"/>
      <c r="D1047974" s="15"/>
      <c r="E1047974" s="15"/>
      <c r="F1047974" s="15"/>
      <c r="G1047974" s="15"/>
      <c r="H1047974" s="16"/>
      <c r="I1047974" s="15"/>
      <c r="J1047974" s="15"/>
    </row>
    <row r="1047975" s="9" customFormat="1" ht="15" spans="1:10">
      <c r="A1047975" s="15"/>
      <c r="B1047975" s="15"/>
      <c r="C1047975" s="15"/>
      <c r="D1047975" s="15"/>
      <c r="E1047975" s="15"/>
      <c r="F1047975" s="15"/>
      <c r="G1047975" s="15"/>
      <c r="H1047975" s="16"/>
      <c r="I1047975" s="15"/>
      <c r="J1047975" s="15"/>
    </row>
    <row r="1047976" s="9" customFormat="1" ht="15" spans="1:10">
      <c r="A1047976" s="15"/>
      <c r="B1047976" s="15"/>
      <c r="C1047976" s="15"/>
      <c r="D1047976" s="15"/>
      <c r="E1047976" s="15"/>
      <c r="F1047976" s="15"/>
      <c r="G1047976" s="15"/>
      <c r="H1047976" s="16"/>
      <c r="I1047976" s="15"/>
      <c r="J1047976" s="15"/>
    </row>
    <row r="1047977" s="9" customFormat="1" ht="15" spans="1:10">
      <c r="A1047977" s="15"/>
      <c r="B1047977" s="15"/>
      <c r="C1047977" s="15"/>
      <c r="D1047977" s="15"/>
      <c r="E1047977" s="15"/>
      <c r="F1047977" s="15"/>
      <c r="G1047977" s="15"/>
      <c r="H1047977" s="16"/>
      <c r="I1047977" s="15"/>
      <c r="J1047977" s="15"/>
    </row>
    <row r="1047978" s="9" customFormat="1" ht="15" spans="1:10">
      <c r="A1047978" s="15"/>
      <c r="B1047978" s="15"/>
      <c r="C1047978" s="15"/>
      <c r="D1047978" s="15"/>
      <c r="E1047978" s="15"/>
      <c r="F1047978" s="15"/>
      <c r="G1047978" s="15"/>
      <c r="H1047978" s="16"/>
      <c r="I1047978" s="15"/>
      <c r="J1047978" s="15"/>
    </row>
    <row r="1047979" s="9" customFormat="1" ht="15" spans="1:10">
      <c r="A1047979" s="15"/>
      <c r="B1047979" s="15"/>
      <c r="C1047979" s="15"/>
      <c r="D1047979" s="15"/>
      <c r="E1047979" s="15"/>
      <c r="F1047979" s="15"/>
      <c r="G1047979" s="15"/>
      <c r="H1047979" s="16"/>
      <c r="I1047979" s="15"/>
      <c r="J1047979" s="15"/>
    </row>
    <row r="1047980" s="9" customFormat="1" ht="15" spans="1:10">
      <c r="A1047980" s="15"/>
      <c r="B1047980" s="15"/>
      <c r="C1047980" s="15"/>
      <c r="D1047980" s="15"/>
      <c r="E1047980" s="15"/>
      <c r="F1047980" s="15"/>
      <c r="G1047980" s="15"/>
      <c r="H1047980" s="16"/>
      <c r="I1047980" s="15"/>
      <c r="J1047980" s="15"/>
    </row>
    <row r="1047981" s="9" customFormat="1" ht="15" spans="1:10">
      <c r="A1047981" s="15"/>
      <c r="B1047981" s="15"/>
      <c r="C1047981" s="15"/>
      <c r="D1047981" s="15"/>
      <c r="E1047981" s="15"/>
      <c r="F1047981" s="15"/>
      <c r="G1047981" s="15"/>
      <c r="H1047981" s="16"/>
      <c r="I1047981" s="15"/>
      <c r="J1047981" s="15"/>
    </row>
    <row r="1047982" s="9" customFormat="1" ht="15" spans="1:10">
      <c r="A1047982" s="15"/>
      <c r="B1047982" s="15"/>
      <c r="C1047982" s="15"/>
      <c r="D1047982" s="15"/>
      <c r="E1047982" s="15"/>
      <c r="F1047982" s="15"/>
      <c r="G1047982" s="15"/>
      <c r="H1047982" s="16"/>
      <c r="I1047982" s="15"/>
      <c r="J1047982" s="15"/>
    </row>
    <row r="1047983" s="9" customFormat="1" ht="15" spans="1:10">
      <c r="A1047983" s="15"/>
      <c r="B1047983" s="15"/>
      <c r="C1047983" s="15"/>
      <c r="D1047983" s="15"/>
      <c r="E1047983" s="15"/>
      <c r="F1047983" s="15"/>
      <c r="G1047983" s="15"/>
      <c r="H1047983" s="16"/>
      <c r="I1047983" s="15"/>
      <c r="J1047983" s="15"/>
    </row>
    <row r="1047984" s="9" customFormat="1" ht="15" spans="1:10">
      <c r="A1047984" s="15"/>
      <c r="B1047984" s="15"/>
      <c r="C1047984" s="15"/>
      <c r="D1047984" s="15"/>
      <c r="E1047984" s="15"/>
      <c r="F1047984" s="15"/>
      <c r="G1047984" s="15"/>
      <c r="H1047984" s="16"/>
      <c r="I1047984" s="15"/>
      <c r="J1047984" s="15"/>
    </row>
    <row r="1047985" s="9" customFormat="1" ht="15" spans="1:10">
      <c r="A1047985" s="15"/>
      <c r="B1047985" s="15"/>
      <c r="C1047985" s="15"/>
      <c r="D1047985" s="15"/>
      <c r="E1047985" s="15"/>
      <c r="F1047985" s="15"/>
      <c r="G1047985" s="15"/>
      <c r="H1047985" s="16"/>
      <c r="I1047985" s="15"/>
      <c r="J1047985" s="15"/>
    </row>
    <row r="1047986" s="9" customFormat="1" ht="15" spans="1:10">
      <c r="A1047986" s="15"/>
      <c r="B1047986" s="15"/>
      <c r="C1047986" s="15"/>
      <c r="D1047986" s="15"/>
      <c r="E1047986" s="15"/>
      <c r="F1047986" s="15"/>
      <c r="G1047986" s="15"/>
      <c r="H1047986" s="16"/>
      <c r="I1047986" s="15"/>
      <c r="J1047986" s="15"/>
    </row>
    <row r="1047987" s="9" customFormat="1" ht="15" spans="1:10">
      <c r="A1047987" s="15"/>
      <c r="B1047987" s="15"/>
      <c r="C1047987" s="15"/>
      <c r="D1047987" s="15"/>
      <c r="E1047987" s="15"/>
      <c r="F1047987" s="15"/>
      <c r="G1047987" s="15"/>
      <c r="H1047987" s="16"/>
      <c r="I1047987" s="15"/>
      <c r="J1047987" s="15"/>
    </row>
    <row r="1047988" s="9" customFormat="1" ht="15" spans="1:10">
      <c r="A1047988" s="15"/>
      <c r="B1047988" s="15"/>
      <c r="C1047988" s="15"/>
      <c r="D1047988" s="15"/>
      <c r="E1047988" s="15"/>
      <c r="F1047988" s="15"/>
      <c r="G1047988" s="15"/>
      <c r="H1047988" s="16"/>
      <c r="I1047988" s="15"/>
      <c r="J1047988" s="15"/>
    </row>
    <row r="1047989" s="9" customFormat="1" ht="15" spans="1:10">
      <c r="A1047989" s="15"/>
      <c r="B1047989" s="15"/>
      <c r="C1047989" s="15"/>
      <c r="D1047989" s="15"/>
      <c r="E1047989" s="15"/>
      <c r="F1047989" s="15"/>
      <c r="G1047989" s="15"/>
      <c r="H1047989" s="16"/>
      <c r="I1047989" s="15"/>
      <c r="J1047989" s="15"/>
    </row>
    <row r="1047990" s="9" customFormat="1" ht="15" spans="1:10">
      <c r="A1047990" s="15"/>
      <c r="B1047990" s="15"/>
      <c r="C1047990" s="15"/>
      <c r="D1047990" s="15"/>
      <c r="E1047990" s="15"/>
      <c r="F1047990" s="15"/>
      <c r="G1047990" s="15"/>
      <c r="H1047990" s="16"/>
      <c r="I1047990" s="15"/>
      <c r="J1047990" s="15"/>
    </row>
    <row r="1047991" s="9" customFormat="1" ht="15" spans="1:10">
      <c r="A1047991" s="15"/>
      <c r="B1047991" s="15"/>
      <c r="C1047991" s="15"/>
      <c r="D1047991" s="15"/>
      <c r="E1047991" s="15"/>
      <c r="F1047991" s="15"/>
      <c r="G1047991" s="15"/>
      <c r="H1047991" s="16"/>
      <c r="I1047991" s="15"/>
      <c r="J1047991" s="15"/>
    </row>
    <row r="1047992" s="9" customFormat="1" ht="15" spans="1:10">
      <c r="A1047992" s="15"/>
      <c r="B1047992" s="15"/>
      <c r="C1047992" s="15"/>
      <c r="D1047992" s="15"/>
      <c r="E1047992" s="15"/>
      <c r="F1047992" s="15"/>
      <c r="G1047992" s="15"/>
      <c r="H1047992" s="16"/>
      <c r="I1047992" s="15"/>
      <c r="J1047992" s="15"/>
    </row>
    <row r="1047993" s="9" customFormat="1" ht="15" spans="1:10">
      <c r="A1047993" s="15"/>
      <c r="B1047993" s="15"/>
      <c r="C1047993" s="15"/>
      <c r="D1047993" s="15"/>
      <c r="E1047993" s="15"/>
      <c r="F1047993" s="15"/>
      <c r="G1047993" s="15"/>
      <c r="H1047993" s="16"/>
      <c r="I1047993" s="15"/>
      <c r="J1047993" s="15"/>
    </row>
    <row r="1047994" s="9" customFormat="1" ht="15" spans="1:10">
      <c r="A1047994" s="15"/>
      <c r="B1047994" s="15"/>
      <c r="C1047994" s="15"/>
      <c r="D1047994" s="15"/>
      <c r="E1047994" s="15"/>
      <c r="F1047994" s="15"/>
      <c r="G1047994" s="15"/>
      <c r="H1047994" s="16"/>
      <c r="I1047994" s="15"/>
      <c r="J1047994" s="15"/>
    </row>
    <row r="1047995" s="9" customFormat="1" ht="15" spans="1:10">
      <c r="A1047995" s="15"/>
      <c r="B1047995" s="15"/>
      <c r="C1047995" s="15"/>
      <c r="D1047995" s="15"/>
      <c r="E1047995" s="15"/>
      <c r="F1047995" s="15"/>
      <c r="G1047995" s="15"/>
      <c r="H1047995" s="16"/>
      <c r="I1047995" s="15"/>
      <c r="J1047995" s="15"/>
    </row>
    <row r="1047996" s="9" customFormat="1" ht="15" spans="1:10">
      <c r="A1047996" s="15"/>
      <c r="B1047996" s="15"/>
      <c r="C1047996" s="15"/>
      <c r="D1047996" s="15"/>
      <c r="E1047996" s="15"/>
      <c r="F1047996" s="15"/>
      <c r="G1047996" s="15"/>
      <c r="H1047996" s="16"/>
      <c r="I1047996" s="15"/>
      <c r="J1047996" s="15"/>
    </row>
    <row r="1047997" s="9" customFormat="1" ht="15" spans="1:10">
      <c r="A1047997" s="15"/>
      <c r="B1047997" s="15"/>
      <c r="C1047997" s="15"/>
      <c r="D1047997" s="15"/>
      <c r="E1047997" s="15"/>
      <c r="F1047997" s="15"/>
      <c r="G1047997" s="15"/>
      <c r="H1047997" s="16"/>
      <c r="I1047997" s="15"/>
      <c r="J1047997" s="15"/>
    </row>
    <row r="1047998" s="9" customFormat="1" ht="15" spans="1:10">
      <c r="A1047998" s="15"/>
      <c r="B1047998" s="15"/>
      <c r="C1047998" s="15"/>
      <c r="D1047998" s="15"/>
      <c r="E1047998" s="15"/>
      <c r="F1047998" s="15"/>
      <c r="G1047998" s="15"/>
      <c r="H1047998" s="16"/>
      <c r="I1047998" s="15"/>
      <c r="J1047998" s="15"/>
    </row>
    <row r="1047999" s="9" customFormat="1" ht="15" spans="1:10">
      <c r="A1047999" s="15"/>
      <c r="B1047999" s="15"/>
      <c r="C1047999" s="15"/>
      <c r="D1047999" s="15"/>
      <c r="E1047999" s="15"/>
      <c r="F1047999" s="15"/>
      <c r="G1047999" s="15"/>
      <c r="H1047999" s="16"/>
      <c r="I1047999" s="15"/>
      <c r="J1047999" s="15"/>
    </row>
    <row r="1048000" s="9" customFormat="1" ht="15" spans="1:10">
      <c r="A1048000" s="15"/>
      <c r="B1048000" s="15"/>
      <c r="C1048000" s="15"/>
      <c r="D1048000" s="15"/>
      <c r="E1048000" s="15"/>
      <c r="F1048000" s="15"/>
      <c r="G1048000" s="15"/>
      <c r="H1048000" s="16"/>
      <c r="I1048000" s="15"/>
      <c r="J1048000" s="15"/>
    </row>
    <row r="1048001" s="9" customFormat="1" ht="15" spans="1:10">
      <c r="A1048001" s="15"/>
      <c r="B1048001" s="15"/>
      <c r="C1048001" s="15"/>
      <c r="D1048001" s="15"/>
      <c r="E1048001" s="15"/>
      <c r="F1048001" s="15"/>
      <c r="G1048001" s="15"/>
      <c r="H1048001" s="16"/>
      <c r="I1048001" s="15"/>
      <c r="J1048001" s="15"/>
    </row>
    <row r="1048002" s="9" customFormat="1" ht="15" spans="1:10">
      <c r="A1048002" s="15"/>
      <c r="B1048002" s="15"/>
      <c r="C1048002" s="15"/>
      <c r="D1048002" s="15"/>
      <c r="E1048002" s="15"/>
      <c r="F1048002" s="15"/>
      <c r="G1048002" s="15"/>
      <c r="H1048002" s="16"/>
      <c r="I1048002" s="15"/>
      <c r="J1048002" s="15"/>
    </row>
    <row r="1048003" s="9" customFormat="1" ht="15" spans="1:10">
      <c r="A1048003" s="15"/>
      <c r="B1048003" s="15"/>
      <c r="C1048003" s="15"/>
      <c r="D1048003" s="15"/>
      <c r="E1048003" s="15"/>
      <c r="F1048003" s="15"/>
      <c r="G1048003" s="15"/>
      <c r="H1048003" s="16"/>
      <c r="I1048003" s="15"/>
      <c r="J1048003" s="15"/>
    </row>
    <row r="1048004" s="9" customFormat="1" ht="15" spans="1:10">
      <c r="A1048004" s="15"/>
      <c r="B1048004" s="15"/>
      <c r="C1048004" s="15"/>
      <c r="D1048004" s="15"/>
      <c r="E1048004" s="15"/>
      <c r="F1048004" s="15"/>
      <c r="G1048004" s="15"/>
      <c r="H1048004" s="16"/>
      <c r="I1048004" s="15"/>
      <c r="J1048004" s="15"/>
    </row>
    <row r="1048005" s="9" customFormat="1" ht="15" spans="1:10">
      <c r="A1048005" s="15"/>
      <c r="B1048005" s="15"/>
      <c r="C1048005" s="15"/>
      <c r="D1048005" s="15"/>
      <c r="E1048005" s="15"/>
      <c r="F1048005" s="15"/>
      <c r="G1048005" s="15"/>
      <c r="H1048005" s="16"/>
      <c r="I1048005" s="15"/>
      <c r="J1048005" s="15"/>
    </row>
    <row r="1048006" s="9" customFormat="1" ht="15" spans="1:10">
      <c r="A1048006" s="15"/>
      <c r="B1048006" s="15"/>
      <c r="C1048006" s="15"/>
      <c r="D1048006" s="15"/>
      <c r="E1048006" s="15"/>
      <c r="F1048006" s="15"/>
      <c r="G1048006" s="15"/>
      <c r="H1048006" s="16"/>
      <c r="I1048006" s="15"/>
      <c r="J1048006" s="15"/>
    </row>
    <row r="1048007" s="9" customFormat="1" ht="15" spans="1:10">
      <c r="A1048007" s="15"/>
      <c r="B1048007" s="15"/>
      <c r="C1048007" s="15"/>
      <c r="D1048007" s="15"/>
      <c r="E1048007" s="15"/>
      <c r="F1048007" s="15"/>
      <c r="G1048007" s="15"/>
      <c r="H1048007" s="16"/>
      <c r="I1048007" s="15"/>
      <c r="J1048007" s="15"/>
    </row>
    <row r="1048008" s="9" customFormat="1" ht="15" spans="1:10">
      <c r="A1048008" s="15"/>
      <c r="B1048008" s="15"/>
      <c r="C1048008" s="15"/>
      <c r="D1048008" s="15"/>
      <c r="E1048008" s="15"/>
      <c r="F1048008" s="15"/>
      <c r="G1048008" s="15"/>
      <c r="H1048008" s="16"/>
      <c r="I1048008" s="15"/>
      <c r="J1048008" s="15"/>
    </row>
    <row r="1048009" s="9" customFormat="1" ht="15" spans="1:10">
      <c r="A1048009" s="15"/>
      <c r="B1048009" s="15"/>
      <c r="C1048009" s="15"/>
      <c r="D1048009" s="15"/>
      <c r="E1048009" s="15"/>
      <c r="F1048009" s="15"/>
      <c r="G1048009" s="15"/>
      <c r="H1048009" s="16"/>
      <c r="I1048009" s="15"/>
      <c r="J1048009" s="15"/>
    </row>
    <row r="1048010" s="9" customFormat="1" ht="15" spans="1:10">
      <c r="A1048010" s="15"/>
      <c r="B1048010" s="15"/>
      <c r="C1048010" s="15"/>
      <c r="D1048010" s="15"/>
      <c r="E1048010" s="15"/>
      <c r="F1048010" s="15"/>
      <c r="G1048010" s="15"/>
      <c r="H1048010" s="16"/>
      <c r="I1048010" s="15"/>
      <c r="J1048010" s="15"/>
    </row>
    <row r="1048011" s="9" customFormat="1" ht="15" spans="1:10">
      <c r="A1048011" s="15"/>
      <c r="B1048011" s="15"/>
      <c r="C1048011" s="15"/>
      <c r="D1048011" s="15"/>
      <c r="E1048011" s="15"/>
      <c r="F1048011" s="15"/>
      <c r="G1048011" s="15"/>
      <c r="H1048011" s="16"/>
      <c r="I1048011" s="15"/>
      <c r="J1048011" s="15"/>
    </row>
    <row r="1048012" s="9" customFormat="1" ht="15" spans="1:10">
      <c r="A1048012" s="15"/>
      <c r="B1048012" s="15"/>
      <c r="C1048012" s="15"/>
      <c r="D1048012" s="15"/>
      <c r="E1048012" s="15"/>
      <c r="F1048012" s="15"/>
      <c r="G1048012" s="15"/>
      <c r="H1048012" s="16"/>
      <c r="I1048012" s="15"/>
      <c r="J1048012" s="15"/>
    </row>
    <row r="1048013" s="9" customFormat="1" ht="15" spans="1:10">
      <c r="A1048013" s="15"/>
      <c r="B1048013" s="15"/>
      <c r="C1048013" s="15"/>
      <c r="D1048013" s="15"/>
      <c r="E1048013" s="15"/>
      <c r="F1048013" s="15"/>
      <c r="G1048013" s="15"/>
      <c r="H1048013" s="16"/>
      <c r="I1048013" s="15"/>
      <c r="J1048013" s="15"/>
    </row>
    <row r="1048014" s="9" customFormat="1" ht="15" spans="1:10">
      <c r="A1048014" s="15"/>
      <c r="B1048014" s="15"/>
      <c r="C1048014" s="15"/>
      <c r="D1048014" s="15"/>
      <c r="E1048014" s="15"/>
      <c r="F1048014" s="15"/>
      <c r="G1048014" s="15"/>
      <c r="H1048014" s="16"/>
      <c r="I1048014" s="15"/>
      <c r="J1048014" s="15"/>
    </row>
    <row r="1048015" s="9" customFormat="1" ht="15" spans="1:10">
      <c r="A1048015" s="15"/>
      <c r="B1048015" s="15"/>
      <c r="C1048015" s="15"/>
      <c r="D1048015" s="15"/>
      <c r="E1048015" s="15"/>
      <c r="F1048015" s="15"/>
      <c r="G1048015" s="15"/>
      <c r="H1048015" s="16"/>
      <c r="I1048015" s="15"/>
      <c r="J1048015" s="15"/>
    </row>
    <row r="1048016" s="9" customFormat="1" ht="15" spans="1:10">
      <c r="A1048016" s="15"/>
      <c r="B1048016" s="15"/>
      <c r="C1048016" s="15"/>
      <c r="D1048016" s="15"/>
      <c r="E1048016" s="15"/>
      <c r="F1048016" s="15"/>
      <c r="G1048016" s="15"/>
      <c r="H1048016" s="16"/>
      <c r="I1048016" s="15"/>
      <c r="J1048016" s="15"/>
    </row>
    <row r="1048017" s="9" customFormat="1" ht="15" spans="1:10">
      <c r="A1048017" s="15"/>
      <c r="B1048017" s="15"/>
      <c r="C1048017" s="15"/>
      <c r="D1048017" s="15"/>
      <c r="E1048017" s="15"/>
      <c r="F1048017" s="15"/>
      <c r="G1048017" s="15"/>
      <c r="H1048017" s="16"/>
      <c r="I1048017" s="15"/>
      <c r="J1048017" s="15"/>
    </row>
    <row r="1048018" s="9" customFormat="1" ht="15" spans="1:10">
      <c r="A1048018" s="15"/>
      <c r="B1048018" s="15"/>
      <c r="C1048018" s="15"/>
      <c r="D1048018" s="15"/>
      <c r="E1048018" s="15"/>
      <c r="F1048018" s="15"/>
      <c r="G1048018" s="15"/>
      <c r="H1048018" s="16"/>
      <c r="I1048018" s="15"/>
      <c r="J1048018" s="15"/>
    </row>
    <row r="1048019" s="9" customFormat="1" ht="15" spans="1:10">
      <c r="A1048019" s="15"/>
      <c r="B1048019" s="15"/>
      <c r="C1048019" s="15"/>
      <c r="D1048019" s="15"/>
      <c r="E1048019" s="15"/>
      <c r="F1048019" s="15"/>
      <c r="G1048019" s="15"/>
      <c r="H1048019" s="16"/>
      <c r="I1048019" s="15"/>
      <c r="J1048019" s="15"/>
    </row>
    <row r="1048020" s="9" customFormat="1" ht="15" spans="1:10">
      <c r="A1048020" s="15"/>
      <c r="B1048020" s="15"/>
      <c r="C1048020" s="15"/>
      <c r="D1048020" s="15"/>
      <c r="E1048020" s="15"/>
      <c r="F1048020" s="15"/>
      <c r="G1048020" s="15"/>
      <c r="H1048020" s="16"/>
      <c r="I1048020" s="15"/>
      <c r="J1048020" s="15"/>
    </row>
    <row r="1048021" s="9" customFormat="1" ht="15" spans="1:10">
      <c r="A1048021" s="15"/>
      <c r="B1048021" s="15"/>
      <c r="C1048021" s="15"/>
      <c r="D1048021" s="15"/>
      <c r="E1048021" s="15"/>
      <c r="F1048021" s="15"/>
      <c r="G1048021" s="15"/>
      <c r="H1048021" s="16"/>
      <c r="I1048021" s="15"/>
      <c r="J1048021" s="15"/>
    </row>
    <row r="1048022" s="9" customFormat="1" ht="15" spans="1:10">
      <c r="A1048022" s="15"/>
      <c r="B1048022" s="15"/>
      <c r="C1048022" s="15"/>
      <c r="D1048022" s="15"/>
      <c r="E1048022" s="15"/>
      <c r="F1048022" s="15"/>
      <c r="G1048022" s="15"/>
      <c r="H1048022" s="16"/>
      <c r="I1048022" s="15"/>
      <c r="J1048022" s="15"/>
    </row>
    <row r="1048023" s="9" customFormat="1" ht="15" spans="1:10">
      <c r="A1048023" s="15"/>
      <c r="B1048023" s="15"/>
      <c r="C1048023" s="15"/>
      <c r="D1048023" s="15"/>
      <c r="E1048023" s="15"/>
      <c r="F1048023" s="15"/>
      <c r="G1048023" s="15"/>
      <c r="H1048023" s="16"/>
      <c r="I1048023" s="15"/>
      <c r="J1048023" s="15"/>
    </row>
    <row r="1048024" s="9" customFormat="1" ht="15" spans="1:10">
      <c r="A1048024" s="15"/>
      <c r="B1048024" s="15"/>
      <c r="C1048024" s="15"/>
      <c r="D1048024" s="15"/>
      <c r="E1048024" s="15"/>
      <c r="F1048024" s="15"/>
      <c r="G1048024" s="15"/>
      <c r="H1048024" s="16"/>
      <c r="I1048024" s="15"/>
      <c r="J1048024" s="15"/>
    </row>
    <row r="1048025" s="9" customFormat="1" ht="15" spans="1:10">
      <c r="A1048025" s="15"/>
      <c r="B1048025" s="15"/>
      <c r="C1048025" s="15"/>
      <c r="D1048025" s="15"/>
      <c r="E1048025" s="15"/>
      <c r="F1048025" s="15"/>
      <c r="G1048025" s="15"/>
      <c r="H1048025" s="16"/>
      <c r="I1048025" s="15"/>
      <c r="J1048025" s="15"/>
    </row>
    <row r="1048026" s="9" customFormat="1" ht="15" spans="1:10">
      <c r="A1048026" s="15"/>
      <c r="B1048026" s="15"/>
      <c r="C1048026" s="15"/>
      <c r="D1048026" s="15"/>
      <c r="E1048026" s="15"/>
      <c r="F1048026" s="15"/>
      <c r="G1048026" s="15"/>
      <c r="H1048026" s="16"/>
      <c r="I1048026" s="15"/>
      <c r="J1048026" s="15"/>
    </row>
    <row r="1048027" s="9" customFormat="1" ht="15" spans="1:10">
      <c r="A1048027" s="15"/>
      <c r="B1048027" s="15"/>
      <c r="C1048027" s="15"/>
      <c r="D1048027" s="15"/>
      <c r="E1048027" s="15"/>
      <c r="F1048027" s="15"/>
      <c r="G1048027" s="15"/>
      <c r="H1048027" s="16"/>
      <c r="I1048027" s="15"/>
      <c r="J1048027" s="15"/>
    </row>
    <row r="1048028" s="9" customFormat="1" ht="15" spans="1:10">
      <c r="A1048028" s="15"/>
      <c r="B1048028" s="15"/>
      <c r="C1048028" s="15"/>
      <c r="D1048028" s="15"/>
      <c r="E1048028" s="15"/>
      <c r="F1048028" s="15"/>
      <c r="G1048028" s="15"/>
      <c r="H1048028" s="16"/>
      <c r="I1048028" s="15"/>
      <c r="J1048028" s="15"/>
    </row>
    <row r="1048029" s="9" customFormat="1" ht="15" spans="1:10">
      <c r="A1048029" s="15"/>
      <c r="B1048029" s="15"/>
      <c r="C1048029" s="15"/>
      <c r="D1048029" s="15"/>
      <c r="E1048029" s="15"/>
      <c r="F1048029" s="15"/>
      <c r="G1048029" s="15"/>
      <c r="H1048029" s="16"/>
      <c r="I1048029" s="15"/>
      <c r="J1048029" s="15"/>
    </row>
    <row r="1048030" s="9" customFormat="1" ht="15" spans="1:10">
      <c r="A1048030" s="15"/>
      <c r="B1048030" s="15"/>
      <c r="C1048030" s="15"/>
      <c r="D1048030" s="15"/>
      <c r="E1048030" s="15"/>
      <c r="F1048030" s="15"/>
      <c r="G1048030" s="15"/>
      <c r="H1048030" s="16"/>
      <c r="I1048030" s="15"/>
      <c r="J1048030" s="15"/>
    </row>
    <row r="1048031" s="9" customFormat="1" ht="15" spans="1:10">
      <c r="A1048031" s="15"/>
      <c r="B1048031" s="15"/>
      <c r="C1048031" s="15"/>
      <c r="D1048031" s="15"/>
      <c r="E1048031" s="15"/>
      <c r="F1048031" s="15"/>
      <c r="G1048031" s="15"/>
      <c r="H1048031" s="16"/>
      <c r="I1048031" s="15"/>
      <c r="J1048031" s="15"/>
    </row>
    <row r="1048032" s="9" customFormat="1" ht="15" spans="1:10">
      <c r="A1048032" s="15"/>
      <c r="B1048032" s="15"/>
      <c r="C1048032" s="15"/>
      <c r="D1048032" s="15"/>
      <c r="E1048032" s="15"/>
      <c r="F1048032" s="15"/>
      <c r="G1048032" s="15"/>
      <c r="H1048032" s="16"/>
      <c r="I1048032" s="15"/>
      <c r="J1048032" s="15"/>
    </row>
    <row r="1048033" s="9" customFormat="1" ht="15" spans="1:10">
      <c r="A1048033" s="15"/>
      <c r="B1048033" s="15"/>
      <c r="C1048033" s="15"/>
      <c r="D1048033" s="15"/>
      <c r="E1048033" s="15"/>
      <c r="F1048033" s="15"/>
      <c r="G1048033" s="15"/>
      <c r="H1048033" s="16"/>
      <c r="I1048033" s="15"/>
      <c r="J1048033" s="15"/>
    </row>
    <row r="1048034" s="9" customFormat="1" ht="15" spans="1:10">
      <c r="A1048034" s="15"/>
      <c r="B1048034" s="15"/>
      <c r="C1048034" s="15"/>
      <c r="D1048034" s="15"/>
      <c r="E1048034" s="15"/>
      <c r="F1048034" s="15"/>
      <c r="G1048034" s="15"/>
      <c r="H1048034" s="16"/>
      <c r="I1048034" s="15"/>
      <c r="J1048034" s="15"/>
    </row>
    <row r="1048035" s="9" customFormat="1" ht="15" spans="1:10">
      <c r="A1048035" s="15"/>
      <c r="B1048035" s="15"/>
      <c r="C1048035" s="15"/>
      <c r="D1048035" s="15"/>
      <c r="E1048035" s="15"/>
      <c r="F1048035" s="15"/>
      <c r="G1048035" s="15"/>
      <c r="H1048035" s="16"/>
      <c r="I1048035" s="15"/>
      <c r="J1048035" s="15"/>
    </row>
    <row r="1048036" s="9" customFormat="1" ht="15" spans="1:10">
      <c r="A1048036" s="15"/>
      <c r="B1048036" s="15"/>
      <c r="C1048036" s="15"/>
      <c r="D1048036" s="15"/>
      <c r="E1048036" s="15"/>
      <c r="F1048036" s="15"/>
      <c r="G1048036" s="15"/>
      <c r="H1048036" s="16"/>
      <c r="I1048036" s="15"/>
      <c r="J1048036" s="15"/>
    </row>
    <row r="1048037" s="9" customFormat="1" ht="15" spans="1:10">
      <c r="A1048037" s="15"/>
      <c r="B1048037" s="15"/>
      <c r="C1048037" s="15"/>
      <c r="D1048037" s="15"/>
      <c r="E1048037" s="15"/>
      <c r="F1048037" s="15"/>
      <c r="G1048037" s="15"/>
      <c r="H1048037" s="16"/>
      <c r="I1048037" s="15"/>
      <c r="J1048037" s="15"/>
    </row>
    <row r="1048038" s="9" customFormat="1" ht="15" spans="1:10">
      <c r="A1048038" s="15"/>
      <c r="B1048038" s="15"/>
      <c r="C1048038" s="15"/>
      <c r="D1048038" s="15"/>
      <c r="E1048038" s="15"/>
      <c r="F1048038" s="15"/>
      <c r="G1048038" s="15"/>
      <c r="H1048038" s="16"/>
      <c r="I1048038" s="15"/>
      <c r="J1048038" s="15"/>
    </row>
    <row r="1048039" s="9" customFormat="1" ht="15" spans="1:10">
      <c r="A1048039" s="15"/>
      <c r="B1048039" s="15"/>
      <c r="C1048039" s="15"/>
      <c r="D1048039" s="15"/>
      <c r="E1048039" s="15"/>
      <c r="F1048039" s="15"/>
      <c r="G1048039" s="15"/>
      <c r="H1048039" s="16"/>
      <c r="I1048039" s="15"/>
      <c r="J1048039" s="15"/>
    </row>
    <row r="1048040" s="9" customFormat="1" ht="15" spans="1:10">
      <c r="A1048040" s="15"/>
      <c r="B1048040" s="15"/>
      <c r="C1048040" s="15"/>
      <c r="D1048040" s="15"/>
      <c r="E1048040" s="15"/>
      <c r="F1048040" s="15"/>
      <c r="G1048040" s="15"/>
      <c r="H1048040" s="16"/>
      <c r="I1048040" s="15"/>
      <c r="J1048040" s="15"/>
    </row>
    <row r="1048041" s="9" customFormat="1" ht="15" spans="1:10">
      <c r="A1048041" s="15"/>
      <c r="B1048041" s="15"/>
      <c r="C1048041" s="15"/>
      <c r="D1048041" s="15"/>
      <c r="E1048041" s="15"/>
      <c r="F1048041" s="15"/>
      <c r="G1048041" s="15"/>
      <c r="H1048041" s="16"/>
      <c r="I1048041" s="15"/>
      <c r="J1048041" s="15"/>
    </row>
    <row r="1048042" s="9" customFormat="1" ht="15" spans="1:10">
      <c r="A1048042" s="15"/>
      <c r="B1048042" s="15"/>
      <c r="C1048042" s="15"/>
      <c r="D1048042" s="15"/>
      <c r="E1048042" s="15"/>
      <c r="F1048042" s="15"/>
      <c r="G1048042" s="15"/>
      <c r="H1048042" s="16"/>
      <c r="I1048042" s="15"/>
      <c r="J1048042" s="15"/>
    </row>
    <row r="1048043" s="9" customFormat="1" ht="15" spans="1:10">
      <c r="A1048043" s="15"/>
      <c r="B1048043" s="15"/>
      <c r="C1048043" s="15"/>
      <c r="D1048043" s="15"/>
      <c r="E1048043" s="15"/>
      <c r="F1048043" s="15"/>
      <c r="G1048043" s="15"/>
      <c r="H1048043" s="16"/>
      <c r="I1048043" s="15"/>
      <c r="J1048043" s="15"/>
    </row>
    <row r="1048044" s="9" customFormat="1" ht="15" spans="1:10">
      <c r="A1048044" s="15"/>
      <c r="B1048044" s="15"/>
      <c r="C1048044" s="15"/>
      <c r="D1048044" s="15"/>
      <c r="E1048044" s="15"/>
      <c r="F1048044" s="15"/>
      <c r="G1048044" s="15"/>
      <c r="H1048044" s="16"/>
      <c r="I1048044" s="15"/>
      <c r="J1048044" s="15"/>
    </row>
    <row r="1048045" s="9" customFormat="1" ht="15" spans="1:10">
      <c r="A1048045" s="15"/>
      <c r="B1048045" s="15"/>
      <c r="C1048045" s="15"/>
      <c r="D1048045" s="15"/>
      <c r="E1048045" s="15"/>
      <c r="F1048045" s="15"/>
      <c r="G1048045" s="15"/>
      <c r="H1048045" s="16"/>
      <c r="I1048045" s="15"/>
      <c r="J1048045" s="15"/>
    </row>
    <row r="1048046" s="9" customFormat="1" ht="15" spans="1:10">
      <c r="A1048046" s="15"/>
      <c r="B1048046" s="15"/>
      <c r="C1048046" s="15"/>
      <c r="D1048046" s="15"/>
      <c r="E1048046" s="15"/>
      <c r="F1048046" s="15"/>
      <c r="G1048046" s="15"/>
      <c r="H1048046" s="16"/>
      <c r="I1048046" s="15"/>
      <c r="J1048046" s="15"/>
    </row>
    <row r="1048047" s="9" customFormat="1" ht="15" spans="1:10">
      <c r="A1048047" s="15"/>
      <c r="B1048047" s="15"/>
      <c r="C1048047" s="15"/>
      <c r="D1048047" s="15"/>
      <c r="E1048047" s="15"/>
      <c r="F1048047" s="15"/>
      <c r="G1048047" s="15"/>
      <c r="H1048047" s="16"/>
      <c r="I1048047" s="15"/>
      <c r="J1048047" s="15"/>
    </row>
    <row r="1048048" s="9" customFormat="1" ht="15" spans="1:10">
      <c r="A1048048" s="15"/>
      <c r="B1048048" s="15"/>
      <c r="C1048048" s="15"/>
      <c r="D1048048" s="15"/>
      <c r="E1048048" s="15"/>
      <c r="F1048048" s="15"/>
      <c r="G1048048" s="15"/>
      <c r="H1048048" s="16"/>
      <c r="I1048048" s="15"/>
      <c r="J1048048" s="15"/>
    </row>
    <row r="1048049" s="9" customFormat="1" ht="15" spans="1:10">
      <c r="A1048049" s="15"/>
      <c r="B1048049" s="15"/>
      <c r="C1048049" s="15"/>
      <c r="D1048049" s="15"/>
      <c r="E1048049" s="15"/>
      <c r="F1048049" s="15"/>
      <c r="G1048049" s="15"/>
      <c r="H1048049" s="16"/>
      <c r="I1048049" s="15"/>
      <c r="J1048049" s="15"/>
    </row>
    <row r="1048050" s="9" customFormat="1" ht="15" spans="1:10">
      <c r="A1048050" s="15"/>
      <c r="B1048050" s="15"/>
      <c r="C1048050" s="15"/>
      <c r="D1048050" s="15"/>
      <c r="E1048050" s="15"/>
      <c r="F1048050" s="15"/>
      <c r="G1048050" s="15"/>
      <c r="H1048050" s="16"/>
      <c r="I1048050" s="15"/>
      <c r="J1048050" s="15"/>
    </row>
    <row r="1048051" s="9" customFormat="1" ht="15" spans="1:10">
      <c r="A1048051" s="15"/>
      <c r="B1048051" s="15"/>
      <c r="C1048051" s="15"/>
      <c r="D1048051" s="15"/>
      <c r="E1048051" s="15"/>
      <c r="F1048051" s="15"/>
      <c r="G1048051" s="15"/>
      <c r="H1048051" s="16"/>
      <c r="I1048051" s="15"/>
      <c r="J1048051" s="15"/>
    </row>
    <row r="1048052" s="9" customFormat="1" ht="15" spans="1:10">
      <c r="A1048052" s="15"/>
      <c r="B1048052" s="15"/>
      <c r="C1048052" s="15"/>
      <c r="D1048052" s="15"/>
      <c r="E1048052" s="15"/>
      <c r="F1048052" s="15"/>
      <c r="G1048052" s="15"/>
      <c r="H1048052" s="16"/>
      <c r="I1048052" s="15"/>
      <c r="J1048052" s="15"/>
    </row>
    <row r="1048053" s="9" customFormat="1" ht="15" spans="1:10">
      <c r="A1048053" s="15"/>
      <c r="B1048053" s="15"/>
      <c r="C1048053" s="15"/>
      <c r="D1048053" s="15"/>
      <c r="E1048053" s="15"/>
      <c r="F1048053" s="15"/>
      <c r="G1048053" s="15"/>
      <c r="H1048053" s="16"/>
      <c r="I1048053" s="15"/>
      <c r="J1048053" s="15"/>
    </row>
    <row r="1048054" s="9" customFormat="1" ht="15" spans="1:10">
      <c r="A1048054" s="15"/>
      <c r="B1048054" s="15"/>
      <c r="C1048054" s="15"/>
      <c r="D1048054" s="15"/>
      <c r="E1048054" s="15"/>
      <c r="F1048054" s="15"/>
      <c r="G1048054" s="15"/>
      <c r="H1048054" s="16"/>
      <c r="I1048054" s="15"/>
      <c r="J1048054" s="15"/>
    </row>
    <row r="1048055" s="9" customFormat="1" ht="15" spans="1:10">
      <c r="A1048055" s="15"/>
      <c r="B1048055" s="15"/>
      <c r="C1048055" s="15"/>
      <c r="D1048055" s="15"/>
      <c r="E1048055" s="15"/>
      <c r="F1048055" s="15"/>
      <c r="G1048055" s="15"/>
      <c r="H1048055" s="16"/>
      <c r="I1048055" s="15"/>
      <c r="J1048055" s="15"/>
    </row>
    <row r="1048056" s="9" customFormat="1" ht="15" spans="1:10">
      <c r="A1048056" s="15"/>
      <c r="B1048056" s="15"/>
      <c r="C1048056" s="15"/>
      <c r="D1048056" s="15"/>
      <c r="E1048056" s="15"/>
      <c r="F1048056" s="15"/>
      <c r="G1048056" s="15"/>
      <c r="H1048056" s="16"/>
      <c r="I1048056" s="15"/>
      <c r="J1048056" s="15"/>
    </row>
    <row r="1048057" s="9" customFormat="1" ht="15" spans="1:10">
      <c r="A1048057" s="15"/>
      <c r="B1048057" s="15"/>
      <c r="C1048057" s="15"/>
      <c r="D1048057" s="15"/>
      <c r="E1048057" s="15"/>
      <c r="F1048057" s="15"/>
      <c r="G1048057" s="15"/>
      <c r="H1048057" s="16"/>
      <c r="I1048057" s="15"/>
      <c r="J1048057" s="15"/>
    </row>
    <row r="1048058" s="9" customFormat="1" ht="15" spans="1:10">
      <c r="A1048058" s="15"/>
      <c r="B1048058" s="15"/>
      <c r="C1048058" s="15"/>
      <c r="D1048058" s="15"/>
      <c r="E1048058" s="15"/>
      <c r="F1048058" s="15"/>
      <c r="G1048058" s="15"/>
      <c r="H1048058" s="16"/>
      <c r="I1048058" s="15"/>
      <c r="J1048058" s="15"/>
    </row>
    <row r="1048059" s="9" customFormat="1" ht="15" spans="1:10">
      <c r="A1048059" s="15"/>
      <c r="B1048059" s="15"/>
      <c r="C1048059" s="15"/>
      <c r="D1048059" s="15"/>
      <c r="E1048059" s="15"/>
      <c r="F1048059" s="15"/>
      <c r="G1048059" s="15"/>
      <c r="H1048059" s="16"/>
      <c r="I1048059" s="15"/>
      <c r="J1048059" s="15"/>
    </row>
    <row r="1048060" s="9" customFormat="1" ht="15" spans="1:10">
      <c r="A1048060" s="15"/>
      <c r="B1048060" s="15"/>
      <c r="C1048060" s="15"/>
      <c r="D1048060" s="15"/>
      <c r="E1048060" s="15"/>
      <c r="F1048060" s="15"/>
      <c r="G1048060" s="15"/>
      <c r="H1048060" s="16"/>
      <c r="I1048060" s="15"/>
      <c r="J1048060" s="15"/>
    </row>
    <row r="1048061" s="9" customFormat="1" ht="15" spans="1:10">
      <c r="A1048061" s="15"/>
      <c r="B1048061" s="15"/>
      <c r="C1048061" s="15"/>
      <c r="D1048061" s="15"/>
      <c r="E1048061" s="15"/>
      <c r="F1048061" s="15"/>
      <c r="G1048061" s="15"/>
      <c r="H1048061" s="16"/>
      <c r="I1048061" s="15"/>
      <c r="J1048061" s="15"/>
    </row>
    <row r="1048062" s="9" customFormat="1" ht="15" spans="1:10">
      <c r="A1048062" s="15"/>
      <c r="B1048062" s="15"/>
      <c r="C1048062" s="15"/>
      <c r="D1048062" s="15"/>
      <c r="E1048062" s="15"/>
      <c r="F1048062" s="15"/>
      <c r="G1048062" s="15"/>
      <c r="H1048062" s="16"/>
      <c r="I1048062" s="15"/>
      <c r="J1048062" s="15"/>
    </row>
    <row r="1048063" s="9" customFormat="1" ht="15" spans="1:10">
      <c r="A1048063" s="15"/>
      <c r="B1048063" s="15"/>
      <c r="C1048063" s="15"/>
      <c r="D1048063" s="15"/>
      <c r="E1048063" s="15"/>
      <c r="F1048063" s="15"/>
      <c r="G1048063" s="15"/>
      <c r="H1048063" s="16"/>
      <c r="I1048063" s="15"/>
      <c r="J1048063" s="15"/>
    </row>
    <row r="1048064" s="9" customFormat="1" ht="15" spans="1:10">
      <c r="A1048064" s="15"/>
      <c r="B1048064" s="15"/>
      <c r="C1048064" s="15"/>
      <c r="D1048064" s="15"/>
      <c r="E1048064" s="15"/>
      <c r="F1048064" s="15"/>
      <c r="G1048064" s="15"/>
      <c r="H1048064" s="16"/>
      <c r="I1048064" s="15"/>
      <c r="J1048064" s="15"/>
    </row>
    <row r="1048065" s="9" customFormat="1" ht="15" spans="1:10">
      <c r="A1048065" s="15"/>
      <c r="B1048065" s="15"/>
      <c r="C1048065" s="15"/>
      <c r="D1048065" s="15"/>
      <c r="E1048065" s="15"/>
      <c r="F1048065" s="15"/>
      <c r="G1048065" s="15"/>
      <c r="H1048065" s="16"/>
      <c r="I1048065" s="15"/>
      <c r="J1048065" s="15"/>
    </row>
    <row r="1048066" s="9" customFormat="1" ht="15" spans="1:10">
      <c r="A1048066" s="15"/>
      <c r="B1048066" s="15"/>
      <c r="C1048066" s="15"/>
      <c r="D1048066" s="15"/>
      <c r="E1048066" s="15"/>
      <c r="F1048066" s="15"/>
      <c r="G1048066" s="15"/>
      <c r="H1048066" s="16"/>
      <c r="I1048066" s="15"/>
      <c r="J1048066" s="15"/>
    </row>
    <row r="1048067" s="9" customFormat="1" ht="15" spans="1:10">
      <c r="A1048067" s="15"/>
      <c r="B1048067" s="15"/>
      <c r="C1048067" s="15"/>
      <c r="D1048067" s="15"/>
      <c r="E1048067" s="15"/>
      <c r="F1048067" s="15"/>
      <c r="G1048067" s="15"/>
      <c r="H1048067" s="16"/>
      <c r="I1048067" s="15"/>
      <c r="J1048067" s="15"/>
    </row>
    <row r="1048068" s="9" customFormat="1" ht="15" spans="1:10">
      <c r="A1048068" s="15"/>
      <c r="B1048068" s="15"/>
      <c r="C1048068" s="15"/>
      <c r="D1048068" s="15"/>
      <c r="E1048068" s="15"/>
      <c r="F1048068" s="15"/>
      <c r="G1048068" s="15"/>
      <c r="H1048068" s="16"/>
      <c r="I1048068" s="15"/>
      <c r="J1048068" s="15"/>
    </row>
    <row r="1048069" s="9" customFormat="1" ht="15" spans="1:10">
      <c r="A1048069" s="15"/>
      <c r="B1048069" s="15"/>
      <c r="C1048069" s="15"/>
      <c r="D1048069" s="15"/>
      <c r="E1048069" s="15"/>
      <c r="F1048069" s="15"/>
      <c r="G1048069" s="15"/>
      <c r="H1048069" s="16"/>
      <c r="I1048069" s="15"/>
      <c r="J1048069" s="15"/>
    </row>
    <row r="1048070" s="9" customFormat="1" ht="15" spans="1:10">
      <c r="A1048070" s="15"/>
      <c r="B1048070" s="15"/>
      <c r="C1048070" s="15"/>
      <c r="D1048070" s="15"/>
      <c r="E1048070" s="15"/>
      <c r="F1048070" s="15"/>
      <c r="G1048070" s="15"/>
      <c r="H1048070" s="16"/>
      <c r="I1048070" s="15"/>
      <c r="J1048070" s="15"/>
    </row>
    <row r="1048071" s="9" customFormat="1" ht="15" spans="1:10">
      <c r="A1048071" s="15"/>
      <c r="B1048071" s="15"/>
      <c r="C1048071" s="15"/>
      <c r="D1048071" s="15"/>
      <c r="E1048071" s="15"/>
      <c r="F1048071" s="15"/>
      <c r="G1048071" s="15"/>
      <c r="H1048071" s="16"/>
      <c r="I1048071" s="15"/>
      <c r="J1048071" s="15"/>
    </row>
    <row r="1048072" s="9" customFormat="1" ht="15" spans="1:10">
      <c r="A1048072" s="15"/>
      <c r="B1048072" s="15"/>
      <c r="C1048072" s="15"/>
      <c r="D1048072" s="15"/>
      <c r="E1048072" s="15"/>
      <c r="F1048072" s="15"/>
      <c r="G1048072" s="15"/>
      <c r="H1048072" s="16"/>
      <c r="I1048072" s="15"/>
      <c r="J1048072" s="15"/>
    </row>
    <row r="1048073" s="9" customFormat="1" ht="15" spans="1:10">
      <c r="A1048073" s="15"/>
      <c r="B1048073" s="15"/>
      <c r="C1048073" s="15"/>
      <c r="D1048073" s="15"/>
      <c r="E1048073" s="15"/>
      <c r="F1048073" s="15"/>
      <c r="G1048073" s="15"/>
      <c r="H1048073" s="16"/>
      <c r="I1048073" s="15"/>
      <c r="J1048073" s="15"/>
    </row>
    <row r="1048074" s="9" customFormat="1" ht="15" spans="1:10">
      <c r="A1048074" s="15"/>
      <c r="B1048074" s="15"/>
      <c r="C1048074" s="15"/>
      <c r="D1048074" s="15"/>
      <c r="E1048074" s="15"/>
      <c r="F1048074" s="15"/>
      <c r="G1048074" s="15"/>
      <c r="H1048074" s="16"/>
      <c r="I1048074" s="15"/>
      <c r="J1048074" s="15"/>
    </row>
    <row r="1048075" s="9" customFormat="1" ht="15" spans="1:10">
      <c r="A1048075" s="15"/>
      <c r="B1048075" s="15"/>
      <c r="C1048075" s="15"/>
      <c r="D1048075" s="15"/>
      <c r="E1048075" s="15"/>
      <c r="F1048075" s="15"/>
      <c r="G1048075" s="15"/>
      <c r="H1048075" s="16"/>
      <c r="I1048075" s="15"/>
      <c r="J1048075" s="15"/>
    </row>
    <row r="1048076" s="9" customFormat="1" ht="15" spans="1:10">
      <c r="A1048076" s="15"/>
      <c r="B1048076" s="15"/>
      <c r="C1048076" s="15"/>
      <c r="D1048076" s="15"/>
      <c r="E1048076" s="15"/>
      <c r="F1048076" s="15"/>
      <c r="G1048076" s="15"/>
      <c r="H1048076" s="16"/>
      <c r="I1048076" s="15"/>
      <c r="J1048076" s="15"/>
    </row>
    <row r="1048077" s="9" customFormat="1" ht="15" spans="1:10">
      <c r="A1048077" s="15"/>
      <c r="B1048077" s="15"/>
      <c r="C1048077" s="15"/>
      <c r="D1048077" s="15"/>
      <c r="E1048077" s="15"/>
      <c r="F1048077" s="15"/>
      <c r="G1048077" s="15"/>
      <c r="H1048077" s="16"/>
      <c r="I1048077" s="15"/>
      <c r="J1048077" s="15"/>
    </row>
    <row r="1048078" s="9" customFormat="1" ht="15" spans="1:10">
      <c r="A1048078" s="15"/>
      <c r="B1048078" s="15"/>
      <c r="C1048078" s="15"/>
      <c r="D1048078" s="15"/>
      <c r="E1048078" s="15"/>
      <c r="F1048078" s="15"/>
      <c r="G1048078" s="15"/>
      <c r="H1048078" s="16"/>
      <c r="I1048078" s="15"/>
      <c r="J1048078" s="15"/>
    </row>
    <row r="1048079" s="9" customFormat="1" ht="15" spans="1:10">
      <c r="A1048079" s="15"/>
      <c r="B1048079" s="15"/>
      <c r="C1048079" s="15"/>
      <c r="D1048079" s="15"/>
      <c r="E1048079" s="15"/>
      <c r="F1048079" s="15"/>
      <c r="G1048079" s="15"/>
      <c r="H1048079" s="16"/>
      <c r="I1048079" s="15"/>
      <c r="J1048079" s="15"/>
    </row>
    <row r="1048080" s="9" customFormat="1" ht="15" spans="1:10">
      <c r="A1048080" s="15"/>
      <c r="B1048080" s="15"/>
      <c r="C1048080" s="15"/>
      <c r="D1048080" s="15"/>
      <c r="E1048080" s="15"/>
      <c r="F1048080" s="15"/>
      <c r="G1048080" s="15"/>
      <c r="H1048080" s="16"/>
      <c r="I1048080" s="15"/>
      <c r="J1048080" s="15"/>
    </row>
    <row r="1048081" s="9" customFormat="1" ht="15" spans="1:10">
      <c r="A1048081" s="15"/>
      <c r="B1048081" s="15"/>
      <c r="C1048081" s="15"/>
      <c r="D1048081" s="15"/>
      <c r="E1048081" s="15"/>
      <c r="F1048081" s="15"/>
      <c r="G1048081" s="15"/>
      <c r="H1048081" s="16"/>
      <c r="I1048081" s="15"/>
      <c r="J1048081" s="15"/>
    </row>
    <row r="1048082" s="9" customFormat="1" ht="15" spans="1:10">
      <c r="A1048082" s="15"/>
      <c r="B1048082" s="15"/>
      <c r="C1048082" s="15"/>
      <c r="D1048082" s="15"/>
      <c r="E1048082" s="15"/>
      <c r="F1048082" s="15"/>
      <c r="G1048082" s="15"/>
      <c r="H1048082" s="16"/>
      <c r="I1048082" s="15"/>
      <c r="J1048082" s="15"/>
    </row>
    <row r="1048083" s="9" customFormat="1" ht="15" spans="1:10">
      <c r="A1048083" s="15"/>
      <c r="B1048083" s="15"/>
      <c r="C1048083" s="15"/>
      <c r="D1048083" s="15"/>
      <c r="E1048083" s="15"/>
      <c r="F1048083" s="15"/>
      <c r="G1048083" s="15"/>
      <c r="H1048083" s="16"/>
      <c r="I1048083" s="15"/>
      <c r="J1048083" s="15"/>
    </row>
    <row r="1048084" s="9" customFormat="1" ht="15" spans="1:10">
      <c r="A1048084" s="15"/>
      <c r="B1048084" s="15"/>
      <c r="C1048084" s="15"/>
      <c r="D1048084" s="15"/>
      <c r="E1048084" s="15"/>
      <c r="F1048084" s="15"/>
      <c r="G1048084" s="15"/>
      <c r="H1048084" s="16"/>
      <c r="I1048084" s="15"/>
      <c r="J1048084" s="15"/>
    </row>
    <row r="1048085" s="9" customFormat="1" ht="15" spans="1:10">
      <c r="A1048085" s="15"/>
      <c r="B1048085" s="15"/>
      <c r="C1048085" s="15"/>
      <c r="D1048085" s="15"/>
      <c r="E1048085" s="15"/>
      <c r="F1048085" s="15"/>
      <c r="G1048085" s="15"/>
      <c r="H1048085" s="16"/>
      <c r="I1048085" s="15"/>
      <c r="J1048085" s="15"/>
    </row>
    <row r="1048086" s="9" customFormat="1" ht="15" spans="1:10">
      <c r="A1048086" s="15"/>
      <c r="B1048086" s="15"/>
      <c r="C1048086" s="15"/>
      <c r="D1048086" s="15"/>
      <c r="E1048086" s="15"/>
      <c r="F1048086" s="15"/>
      <c r="G1048086" s="15"/>
      <c r="H1048086" s="16"/>
      <c r="I1048086" s="15"/>
      <c r="J1048086" s="15"/>
    </row>
    <row r="1048087" s="9" customFormat="1" ht="15" spans="1:10">
      <c r="A1048087" s="15"/>
      <c r="B1048087" s="15"/>
      <c r="C1048087" s="15"/>
      <c r="D1048087" s="15"/>
      <c r="E1048087" s="15"/>
      <c r="F1048087" s="15"/>
      <c r="G1048087" s="15"/>
      <c r="H1048087" s="16"/>
      <c r="I1048087" s="15"/>
      <c r="J1048087" s="15"/>
    </row>
    <row r="1048088" s="9" customFormat="1" ht="15" spans="1:10">
      <c r="A1048088" s="15"/>
      <c r="B1048088" s="15"/>
      <c r="C1048088" s="15"/>
      <c r="D1048088" s="15"/>
      <c r="E1048088" s="15"/>
      <c r="F1048088" s="15"/>
      <c r="G1048088" s="15"/>
      <c r="H1048088" s="16"/>
      <c r="I1048088" s="15"/>
      <c r="J1048088" s="15"/>
    </row>
    <row r="1048089" s="9" customFormat="1" ht="15" spans="1:10">
      <c r="A1048089" s="15"/>
      <c r="B1048089" s="15"/>
      <c r="C1048089" s="15"/>
      <c r="D1048089" s="15"/>
      <c r="E1048089" s="15"/>
      <c r="F1048089" s="15"/>
      <c r="G1048089" s="15"/>
      <c r="H1048089" s="16"/>
      <c r="I1048089" s="15"/>
      <c r="J1048089" s="15"/>
    </row>
    <row r="1048090" s="9" customFormat="1" ht="15" spans="1:10">
      <c r="A1048090" s="15"/>
      <c r="B1048090" s="15"/>
      <c r="C1048090" s="15"/>
      <c r="D1048090" s="15"/>
      <c r="E1048090" s="15"/>
      <c r="F1048090" s="15"/>
      <c r="G1048090" s="15"/>
      <c r="H1048090" s="16"/>
      <c r="I1048090" s="15"/>
      <c r="J1048090" s="15"/>
    </row>
    <row r="1048091" s="9" customFormat="1" ht="15" spans="1:10">
      <c r="A1048091" s="15"/>
      <c r="B1048091" s="15"/>
      <c r="C1048091" s="15"/>
      <c r="D1048091" s="15"/>
      <c r="E1048091" s="15"/>
      <c r="F1048091" s="15"/>
      <c r="G1048091" s="15"/>
      <c r="H1048091" s="16"/>
      <c r="I1048091" s="15"/>
      <c r="J1048091" s="15"/>
    </row>
    <row r="1048092" s="9" customFormat="1" ht="15" spans="1:10">
      <c r="A1048092" s="15"/>
      <c r="B1048092" s="15"/>
      <c r="C1048092" s="15"/>
      <c r="D1048092" s="15"/>
      <c r="E1048092" s="15"/>
      <c r="F1048092" s="15"/>
      <c r="G1048092" s="15"/>
      <c r="H1048092" s="16"/>
      <c r="I1048092" s="15"/>
      <c r="J1048092" s="15"/>
    </row>
    <row r="1048093" s="9" customFormat="1" ht="15" spans="1:10">
      <c r="A1048093" s="15"/>
      <c r="B1048093" s="15"/>
      <c r="C1048093" s="15"/>
      <c r="D1048093" s="15"/>
      <c r="E1048093" s="15"/>
      <c r="F1048093" s="15"/>
      <c r="G1048093" s="15"/>
      <c r="H1048093" s="16"/>
      <c r="I1048093" s="15"/>
      <c r="J1048093" s="15"/>
    </row>
    <row r="1048094" s="9" customFormat="1" ht="15" spans="1:10">
      <c r="A1048094" s="15"/>
      <c r="B1048094" s="15"/>
      <c r="C1048094" s="15"/>
      <c r="D1048094" s="15"/>
      <c r="E1048094" s="15"/>
      <c r="F1048094" s="15"/>
      <c r="G1048094" s="15"/>
      <c r="H1048094" s="16"/>
      <c r="I1048094" s="15"/>
      <c r="J1048094" s="15"/>
    </row>
    <row r="1048095" s="9" customFormat="1" ht="15" spans="1:10">
      <c r="A1048095" s="15"/>
      <c r="B1048095" s="15"/>
      <c r="C1048095" s="15"/>
      <c r="D1048095" s="15"/>
      <c r="E1048095" s="15"/>
      <c r="F1048095" s="15"/>
      <c r="G1048095" s="15"/>
      <c r="H1048095" s="16"/>
      <c r="I1048095" s="15"/>
      <c r="J1048095" s="15"/>
    </row>
    <row r="1048096" s="9" customFormat="1" ht="15" spans="1:10">
      <c r="A1048096" s="15"/>
      <c r="B1048096" s="15"/>
      <c r="C1048096" s="15"/>
      <c r="D1048096" s="15"/>
      <c r="E1048096" s="15"/>
      <c r="F1048096" s="15"/>
      <c r="G1048096" s="15"/>
      <c r="H1048096" s="16"/>
      <c r="I1048096" s="15"/>
      <c r="J1048096" s="15"/>
    </row>
    <row r="1048097" s="9" customFormat="1" ht="15" spans="1:10">
      <c r="A1048097" s="15"/>
      <c r="B1048097" s="15"/>
      <c r="C1048097" s="15"/>
      <c r="D1048097" s="15"/>
      <c r="E1048097" s="15"/>
      <c r="F1048097" s="15"/>
      <c r="G1048097" s="15"/>
      <c r="H1048097" s="16"/>
      <c r="I1048097" s="15"/>
      <c r="J1048097" s="15"/>
    </row>
    <row r="1048098" s="9" customFormat="1" ht="15" spans="1:10">
      <c r="A1048098" s="15"/>
      <c r="B1048098" s="15"/>
      <c r="C1048098" s="15"/>
      <c r="D1048098" s="15"/>
      <c r="E1048098" s="15"/>
      <c r="F1048098" s="15"/>
      <c r="G1048098" s="15"/>
      <c r="H1048098" s="16"/>
      <c r="I1048098" s="15"/>
      <c r="J1048098" s="15"/>
    </row>
    <row r="1048099" s="9" customFormat="1" ht="15" spans="1:10">
      <c r="A1048099" s="15"/>
      <c r="B1048099" s="15"/>
      <c r="C1048099" s="15"/>
      <c r="D1048099" s="15"/>
      <c r="E1048099" s="15"/>
      <c r="F1048099" s="15"/>
      <c r="G1048099" s="15"/>
      <c r="H1048099" s="16"/>
      <c r="I1048099" s="15"/>
      <c r="J1048099" s="15"/>
    </row>
    <row r="1048100" s="9" customFormat="1" ht="15" spans="1:10">
      <c r="A1048100" s="15"/>
      <c r="B1048100" s="15"/>
      <c r="C1048100" s="15"/>
      <c r="D1048100" s="15"/>
      <c r="E1048100" s="15"/>
      <c r="F1048100" s="15"/>
      <c r="G1048100" s="15"/>
      <c r="H1048100" s="16"/>
      <c r="I1048100" s="15"/>
      <c r="J1048100" s="15"/>
    </row>
    <row r="1048101" s="9" customFormat="1" ht="15" spans="1:10">
      <c r="A1048101" s="15"/>
      <c r="B1048101" s="15"/>
      <c r="C1048101" s="15"/>
      <c r="D1048101" s="15"/>
      <c r="E1048101" s="15"/>
      <c r="F1048101" s="15"/>
      <c r="G1048101" s="15"/>
      <c r="H1048101" s="16"/>
      <c r="I1048101" s="15"/>
      <c r="J1048101" s="15"/>
    </row>
    <row r="1048102" s="9" customFormat="1" ht="15" spans="1:10">
      <c r="A1048102" s="15"/>
      <c r="B1048102" s="15"/>
      <c r="C1048102" s="15"/>
      <c r="D1048102" s="15"/>
      <c r="E1048102" s="15"/>
      <c r="F1048102" s="15"/>
      <c r="G1048102" s="15"/>
      <c r="H1048102" s="16"/>
      <c r="I1048102" s="15"/>
      <c r="J1048102" s="15"/>
    </row>
    <row r="1048103" s="9" customFormat="1" ht="15" spans="1:10">
      <c r="A1048103" s="15"/>
      <c r="B1048103" s="15"/>
      <c r="C1048103" s="15"/>
      <c r="D1048103" s="15"/>
      <c r="E1048103" s="15"/>
      <c r="F1048103" s="15"/>
      <c r="G1048103" s="15"/>
      <c r="H1048103" s="16"/>
      <c r="I1048103" s="15"/>
      <c r="J1048103" s="15"/>
    </row>
    <row r="1048104" s="9" customFormat="1" ht="15" spans="1:10">
      <c r="A1048104" s="15"/>
      <c r="B1048104" s="15"/>
      <c r="C1048104" s="15"/>
      <c r="D1048104" s="15"/>
      <c r="E1048104" s="15"/>
      <c r="F1048104" s="15"/>
      <c r="G1048104" s="15"/>
      <c r="H1048104" s="16"/>
      <c r="I1048104" s="15"/>
      <c r="J1048104" s="15"/>
    </row>
    <row r="1048105" s="9" customFormat="1" ht="15" spans="1:10">
      <c r="A1048105" s="15"/>
      <c r="B1048105" s="15"/>
      <c r="C1048105" s="15"/>
      <c r="D1048105" s="15"/>
      <c r="E1048105" s="15"/>
      <c r="F1048105" s="15"/>
      <c r="G1048105" s="15"/>
      <c r="H1048105" s="16"/>
      <c r="I1048105" s="15"/>
      <c r="J1048105" s="15"/>
    </row>
    <row r="1048106" s="9" customFormat="1" ht="15" spans="1:10">
      <c r="A1048106" s="15"/>
      <c r="B1048106" s="15"/>
      <c r="C1048106" s="15"/>
      <c r="D1048106" s="15"/>
      <c r="E1048106" s="15"/>
      <c r="F1048106" s="15"/>
      <c r="G1048106" s="15"/>
      <c r="H1048106" s="16"/>
      <c r="I1048106" s="15"/>
      <c r="J1048106" s="15"/>
    </row>
    <row r="1048107" s="9" customFormat="1" ht="15" spans="1:10">
      <c r="A1048107" s="15"/>
      <c r="B1048107" s="15"/>
      <c r="C1048107" s="15"/>
      <c r="D1048107" s="15"/>
      <c r="E1048107" s="15"/>
      <c r="F1048107" s="15"/>
      <c r="G1048107" s="15"/>
      <c r="H1048107" s="16"/>
      <c r="I1048107" s="15"/>
      <c r="J1048107" s="15"/>
    </row>
    <row r="1048108" s="9" customFormat="1" ht="15" spans="1:10">
      <c r="A1048108" s="15"/>
      <c r="B1048108" s="15"/>
      <c r="C1048108" s="15"/>
      <c r="D1048108" s="15"/>
      <c r="E1048108" s="15"/>
      <c r="F1048108" s="15"/>
      <c r="G1048108" s="15"/>
      <c r="H1048108" s="16"/>
      <c r="I1048108" s="15"/>
      <c r="J1048108" s="15"/>
    </row>
    <row r="1048109" s="9" customFormat="1" ht="15" spans="1:10">
      <c r="A1048109" s="15"/>
      <c r="B1048109" s="15"/>
      <c r="C1048109" s="15"/>
      <c r="D1048109" s="15"/>
      <c r="E1048109" s="15"/>
      <c r="F1048109" s="15"/>
      <c r="G1048109" s="15"/>
      <c r="H1048109" s="16"/>
      <c r="I1048109" s="15"/>
      <c r="J1048109" s="15"/>
    </row>
    <row r="1048110" s="9" customFormat="1" ht="15" spans="1:10">
      <c r="A1048110" s="15"/>
      <c r="B1048110" s="15"/>
      <c r="C1048110" s="15"/>
      <c r="D1048110" s="15"/>
      <c r="E1048110" s="15"/>
      <c r="F1048110" s="15"/>
      <c r="G1048110" s="15"/>
      <c r="H1048110" s="16"/>
      <c r="I1048110" s="15"/>
      <c r="J1048110" s="15"/>
    </row>
    <row r="1048111" s="9" customFormat="1" ht="15" spans="1:10">
      <c r="A1048111" s="15"/>
      <c r="B1048111" s="15"/>
      <c r="C1048111" s="15"/>
      <c r="D1048111" s="15"/>
      <c r="E1048111" s="15"/>
      <c r="F1048111" s="15"/>
      <c r="G1048111" s="15"/>
      <c r="H1048111" s="16"/>
      <c r="I1048111" s="15"/>
      <c r="J1048111" s="15"/>
    </row>
    <row r="1048112" s="9" customFormat="1" ht="15" spans="1:10">
      <c r="A1048112" s="15"/>
      <c r="B1048112" s="15"/>
      <c r="C1048112" s="15"/>
      <c r="D1048112" s="15"/>
      <c r="E1048112" s="15"/>
      <c r="F1048112" s="15"/>
      <c r="G1048112" s="15"/>
      <c r="H1048112" s="16"/>
      <c r="I1048112" s="15"/>
      <c r="J1048112" s="15"/>
    </row>
    <row r="1048113" s="9" customFormat="1" ht="15" spans="1:10">
      <c r="A1048113" s="15"/>
      <c r="B1048113" s="15"/>
      <c r="C1048113" s="15"/>
      <c r="D1048113" s="15"/>
      <c r="E1048113" s="15"/>
      <c r="F1048113" s="15"/>
      <c r="G1048113" s="15"/>
      <c r="H1048113" s="16"/>
      <c r="I1048113" s="15"/>
      <c r="J1048113" s="15"/>
    </row>
    <row r="1048114" s="9" customFormat="1" ht="15" spans="1:10">
      <c r="A1048114" s="15"/>
      <c r="B1048114" s="15"/>
      <c r="C1048114" s="15"/>
      <c r="D1048114" s="15"/>
      <c r="E1048114" s="15"/>
      <c r="F1048114" s="15"/>
      <c r="G1048114" s="15"/>
      <c r="H1048114" s="16"/>
      <c r="I1048114" s="15"/>
      <c r="J1048114" s="15"/>
    </row>
    <row r="1048115" s="9" customFormat="1" ht="15" spans="1:10">
      <c r="A1048115" s="15"/>
      <c r="B1048115" s="15"/>
      <c r="C1048115" s="15"/>
      <c r="D1048115" s="15"/>
      <c r="E1048115" s="15"/>
      <c r="F1048115" s="15"/>
      <c r="G1048115" s="15"/>
      <c r="H1048115" s="16"/>
      <c r="I1048115" s="15"/>
      <c r="J1048115" s="15"/>
    </row>
    <row r="1048116" s="9" customFormat="1" ht="15" spans="1:10">
      <c r="A1048116" s="15"/>
      <c r="B1048116" s="15"/>
      <c r="C1048116" s="15"/>
      <c r="D1048116" s="15"/>
      <c r="E1048116" s="15"/>
      <c r="F1048116" s="15"/>
      <c r="G1048116" s="15"/>
      <c r="H1048116" s="16"/>
      <c r="I1048116" s="15"/>
      <c r="J1048116" s="15"/>
    </row>
    <row r="1048117" s="9" customFormat="1" ht="15" spans="1:10">
      <c r="A1048117" s="15"/>
      <c r="B1048117" s="15"/>
      <c r="C1048117" s="15"/>
      <c r="D1048117" s="15"/>
      <c r="E1048117" s="15"/>
      <c r="F1048117" s="15"/>
      <c r="G1048117" s="15"/>
      <c r="H1048117" s="16"/>
      <c r="I1048117" s="15"/>
      <c r="J1048117" s="15"/>
    </row>
    <row r="1048118" s="9" customFormat="1" ht="15" spans="1:10">
      <c r="A1048118" s="15"/>
      <c r="B1048118" s="15"/>
      <c r="C1048118" s="15"/>
      <c r="D1048118" s="15"/>
      <c r="E1048118" s="15"/>
      <c r="F1048118" s="15"/>
      <c r="G1048118" s="15"/>
      <c r="H1048118" s="16"/>
      <c r="I1048118" s="15"/>
      <c r="J1048118" s="15"/>
    </row>
    <row r="1048119" s="9" customFormat="1" ht="15" spans="1:10">
      <c r="A1048119" s="15"/>
      <c r="B1048119" s="15"/>
      <c r="C1048119" s="15"/>
      <c r="D1048119" s="15"/>
      <c r="E1048119" s="15"/>
      <c r="F1048119" s="15"/>
      <c r="G1048119" s="15"/>
      <c r="H1048119" s="16"/>
      <c r="I1048119" s="15"/>
      <c r="J1048119" s="15"/>
    </row>
    <row r="1048120" s="9" customFormat="1" ht="15" spans="1:10">
      <c r="A1048120" s="15"/>
      <c r="B1048120" s="15"/>
      <c r="C1048120" s="15"/>
      <c r="D1048120" s="15"/>
      <c r="E1048120" s="15"/>
      <c r="F1048120" s="15"/>
      <c r="G1048120" s="15"/>
      <c r="H1048120" s="16"/>
      <c r="I1048120" s="15"/>
      <c r="J1048120" s="15"/>
    </row>
    <row r="1048121" s="9" customFormat="1" ht="15" spans="1:10">
      <c r="A1048121" s="15"/>
      <c r="B1048121" s="15"/>
      <c r="C1048121" s="15"/>
      <c r="D1048121" s="15"/>
      <c r="E1048121" s="15"/>
      <c r="F1048121" s="15"/>
      <c r="G1048121" s="15"/>
      <c r="H1048121" s="16"/>
      <c r="I1048121" s="15"/>
      <c r="J1048121" s="15"/>
    </row>
    <row r="1048122" s="9" customFormat="1" ht="15" spans="1:10">
      <c r="A1048122" s="15"/>
      <c r="B1048122" s="15"/>
      <c r="C1048122" s="15"/>
      <c r="D1048122" s="15"/>
      <c r="E1048122" s="15"/>
      <c r="F1048122" s="15"/>
      <c r="G1048122" s="15"/>
      <c r="H1048122" s="16"/>
      <c r="I1048122" s="15"/>
      <c r="J1048122" s="15"/>
    </row>
    <row r="1048123" s="9" customFormat="1" ht="15" spans="1:10">
      <c r="A1048123" s="15"/>
      <c r="B1048123" s="15"/>
      <c r="C1048123" s="15"/>
      <c r="D1048123" s="15"/>
      <c r="E1048123" s="15"/>
      <c r="F1048123" s="15"/>
      <c r="G1048123" s="15"/>
      <c r="H1048123" s="16"/>
      <c r="I1048123" s="15"/>
      <c r="J1048123" s="15"/>
    </row>
    <row r="1048124" s="9" customFormat="1" ht="15" spans="1:10">
      <c r="A1048124" s="15"/>
      <c r="B1048124" s="15"/>
      <c r="C1048124" s="15"/>
      <c r="D1048124" s="15"/>
      <c r="E1048124" s="15"/>
      <c r="F1048124" s="15"/>
      <c r="G1048124" s="15"/>
      <c r="H1048124" s="16"/>
      <c r="I1048124" s="15"/>
      <c r="J1048124" s="15"/>
    </row>
    <row r="1048125" s="9" customFormat="1" ht="15" spans="1:10">
      <c r="A1048125" s="15"/>
      <c r="B1048125" s="15"/>
      <c r="C1048125" s="15"/>
      <c r="D1048125" s="15"/>
      <c r="E1048125" s="15"/>
      <c r="F1048125" s="15"/>
      <c r="G1048125" s="15"/>
      <c r="H1048125" s="16"/>
      <c r="I1048125" s="15"/>
      <c r="J1048125" s="15"/>
    </row>
    <row r="1048126" s="9" customFormat="1" ht="15" spans="1:10">
      <c r="A1048126" s="15"/>
      <c r="B1048126" s="15"/>
      <c r="C1048126" s="15"/>
      <c r="D1048126" s="15"/>
      <c r="E1048126" s="15"/>
      <c r="F1048126" s="15"/>
      <c r="G1048126" s="15"/>
      <c r="H1048126" s="16"/>
      <c r="I1048126" s="15"/>
      <c r="J1048126" s="15"/>
    </row>
    <row r="1048127" s="9" customFormat="1" ht="15" spans="1:10">
      <c r="A1048127" s="15"/>
      <c r="B1048127" s="15"/>
      <c r="C1048127" s="15"/>
      <c r="D1048127" s="15"/>
      <c r="E1048127" s="15"/>
      <c r="F1048127" s="15"/>
      <c r="G1048127" s="15"/>
      <c r="H1048127" s="16"/>
      <c r="I1048127" s="15"/>
      <c r="J1048127" s="15"/>
    </row>
    <row r="1048128" s="9" customFormat="1" ht="15" spans="1:10">
      <c r="A1048128" s="15"/>
      <c r="B1048128" s="15"/>
      <c r="C1048128" s="15"/>
      <c r="D1048128" s="15"/>
      <c r="E1048128" s="15"/>
      <c r="F1048128" s="15"/>
      <c r="G1048128" s="15"/>
      <c r="H1048128" s="16"/>
      <c r="I1048128" s="15"/>
      <c r="J1048128" s="15"/>
    </row>
    <row r="1048129" s="9" customFormat="1" ht="15" spans="1:10">
      <c r="A1048129" s="15"/>
      <c r="B1048129" s="15"/>
      <c r="C1048129" s="15"/>
      <c r="D1048129" s="15"/>
      <c r="E1048129" s="15"/>
      <c r="F1048129" s="15"/>
      <c r="G1048129" s="15"/>
      <c r="H1048129" s="16"/>
      <c r="I1048129" s="15"/>
      <c r="J1048129" s="15"/>
    </row>
    <row r="1048130" s="9" customFormat="1" ht="15" spans="1:10">
      <c r="A1048130" s="15"/>
      <c r="B1048130" s="15"/>
      <c r="C1048130" s="15"/>
      <c r="D1048130" s="15"/>
      <c r="E1048130" s="15"/>
      <c r="F1048130" s="15"/>
      <c r="G1048130" s="15"/>
      <c r="H1048130" s="16"/>
      <c r="I1048130" s="15"/>
      <c r="J1048130" s="15"/>
    </row>
    <row r="1048131" s="9" customFormat="1" ht="15" spans="1:10">
      <c r="A1048131" s="15"/>
      <c r="B1048131" s="15"/>
      <c r="C1048131" s="15"/>
      <c r="D1048131" s="15"/>
      <c r="E1048131" s="15"/>
      <c r="F1048131" s="15"/>
      <c r="G1048131" s="15"/>
      <c r="H1048131" s="16"/>
      <c r="I1048131" s="15"/>
      <c r="J1048131" s="15"/>
    </row>
    <row r="1048132" s="9" customFormat="1" ht="15" spans="1:10">
      <c r="A1048132" s="15"/>
      <c r="B1048132" s="15"/>
      <c r="C1048132" s="15"/>
      <c r="D1048132" s="15"/>
      <c r="E1048132" s="15"/>
      <c r="F1048132" s="15"/>
      <c r="G1048132" s="15"/>
      <c r="H1048132" s="16"/>
      <c r="I1048132" s="15"/>
      <c r="J1048132" s="15"/>
    </row>
    <row r="1048133" s="9" customFormat="1" ht="15" spans="1:10">
      <c r="A1048133" s="15"/>
      <c r="B1048133" s="15"/>
      <c r="C1048133" s="15"/>
      <c r="D1048133" s="15"/>
      <c r="E1048133" s="15"/>
      <c r="F1048133" s="15"/>
      <c r="G1048133" s="15"/>
      <c r="H1048133" s="16"/>
      <c r="I1048133" s="15"/>
      <c r="J1048133" s="15"/>
    </row>
    <row r="1048134" s="9" customFormat="1" ht="15" spans="1:10">
      <c r="A1048134" s="15"/>
      <c r="B1048134" s="15"/>
      <c r="C1048134" s="15"/>
      <c r="D1048134" s="15"/>
      <c r="E1048134" s="15"/>
      <c r="F1048134" s="15"/>
      <c r="G1048134" s="15"/>
      <c r="H1048134" s="16"/>
      <c r="I1048134" s="15"/>
      <c r="J1048134" s="15"/>
    </row>
    <row r="1048135" s="9" customFormat="1" ht="15" spans="1:10">
      <c r="A1048135" s="15"/>
      <c r="B1048135" s="15"/>
      <c r="C1048135" s="15"/>
      <c r="D1048135" s="15"/>
      <c r="E1048135" s="15"/>
      <c r="F1048135" s="15"/>
      <c r="G1048135" s="15"/>
      <c r="H1048135" s="16"/>
      <c r="I1048135" s="15"/>
      <c r="J1048135" s="15"/>
    </row>
    <row r="1048136" s="9" customFormat="1" ht="15" spans="1:10">
      <c r="A1048136" s="15"/>
      <c r="B1048136" s="15"/>
      <c r="C1048136" s="15"/>
      <c r="D1048136" s="15"/>
      <c r="E1048136" s="15"/>
      <c r="F1048136" s="15"/>
      <c r="G1048136" s="15"/>
      <c r="H1048136" s="16"/>
      <c r="I1048136" s="15"/>
      <c r="J1048136" s="15"/>
    </row>
    <row r="1048137" s="9" customFormat="1" ht="15" spans="1:10">
      <c r="A1048137" s="15"/>
      <c r="B1048137" s="15"/>
      <c r="C1048137" s="15"/>
      <c r="D1048137" s="15"/>
      <c r="E1048137" s="15"/>
      <c r="F1048137" s="15"/>
      <c r="G1048137" s="15"/>
      <c r="H1048137" s="16"/>
      <c r="I1048137" s="15"/>
      <c r="J1048137" s="15"/>
    </row>
    <row r="1048138" s="9" customFormat="1" ht="15" spans="1:10">
      <c r="A1048138" s="15"/>
      <c r="B1048138" s="15"/>
      <c r="C1048138" s="15"/>
      <c r="D1048138" s="15"/>
      <c r="E1048138" s="15"/>
      <c r="F1048138" s="15"/>
      <c r="G1048138" s="15"/>
      <c r="H1048138" s="16"/>
      <c r="I1048138" s="15"/>
      <c r="J1048138" s="15"/>
    </row>
    <row r="1048139" s="9" customFormat="1" ht="15" spans="1:10">
      <c r="A1048139" s="15"/>
      <c r="B1048139" s="15"/>
      <c r="C1048139" s="15"/>
      <c r="D1048139" s="15"/>
      <c r="E1048139" s="15"/>
      <c r="F1048139" s="15"/>
      <c r="G1048139" s="15"/>
      <c r="H1048139" s="16"/>
      <c r="I1048139" s="15"/>
      <c r="J1048139" s="15"/>
    </row>
    <row r="1048140" s="9" customFormat="1" ht="15" spans="1:10">
      <c r="A1048140" s="15"/>
      <c r="B1048140" s="15"/>
      <c r="C1048140" s="15"/>
      <c r="D1048140" s="15"/>
      <c r="E1048140" s="15"/>
      <c r="F1048140" s="15"/>
      <c r="G1048140" s="15"/>
      <c r="H1048140" s="16"/>
      <c r="I1048140" s="15"/>
      <c r="J1048140" s="15"/>
    </row>
    <row r="1048141" s="9" customFormat="1" ht="15" spans="1:10">
      <c r="A1048141" s="15"/>
      <c r="B1048141" s="15"/>
      <c r="C1048141" s="15"/>
      <c r="D1048141" s="15"/>
      <c r="E1048141" s="15"/>
      <c r="F1048141" s="15"/>
      <c r="G1048141" s="15"/>
      <c r="H1048141" s="16"/>
      <c r="I1048141" s="15"/>
      <c r="J1048141" s="15"/>
    </row>
    <row r="1048142" s="9" customFormat="1" ht="15" spans="1:10">
      <c r="A1048142" s="15"/>
      <c r="B1048142" s="15"/>
      <c r="C1048142" s="15"/>
      <c r="D1048142" s="15"/>
      <c r="E1048142" s="15"/>
      <c r="F1048142" s="15"/>
      <c r="G1048142" s="15"/>
      <c r="H1048142" s="16"/>
      <c r="I1048142" s="15"/>
      <c r="J1048142" s="15"/>
    </row>
    <row r="1048143" s="9" customFormat="1" ht="15" spans="1:10">
      <c r="A1048143" s="15"/>
      <c r="B1048143" s="15"/>
      <c r="C1048143" s="15"/>
      <c r="D1048143" s="15"/>
      <c r="E1048143" s="15"/>
      <c r="F1048143" s="15"/>
      <c r="G1048143" s="15"/>
      <c r="H1048143" s="16"/>
      <c r="I1048143" s="15"/>
      <c r="J1048143" s="15"/>
    </row>
    <row r="1048144" s="9" customFormat="1" ht="15" spans="1:10">
      <c r="A1048144" s="15"/>
      <c r="B1048144" s="15"/>
      <c r="C1048144" s="15"/>
      <c r="D1048144" s="15"/>
      <c r="E1048144" s="15"/>
      <c r="F1048144" s="15"/>
      <c r="G1048144" s="15"/>
      <c r="H1048144" s="16"/>
      <c r="I1048144" s="15"/>
      <c r="J1048144" s="15"/>
    </row>
    <row r="1048145" s="9" customFormat="1" ht="15" spans="1:10">
      <c r="A1048145" s="15"/>
      <c r="B1048145" s="15"/>
      <c r="C1048145" s="15"/>
      <c r="D1048145" s="15"/>
      <c r="E1048145" s="15"/>
      <c r="F1048145" s="15"/>
      <c r="G1048145" s="15"/>
      <c r="H1048145" s="16"/>
      <c r="I1048145" s="15"/>
      <c r="J1048145" s="15"/>
    </row>
    <row r="1048146" s="9" customFormat="1" ht="15" spans="1:10">
      <c r="A1048146" s="15"/>
      <c r="B1048146" s="15"/>
      <c r="C1048146" s="15"/>
      <c r="D1048146" s="15"/>
      <c r="E1048146" s="15"/>
      <c r="F1048146" s="15"/>
      <c r="G1048146" s="15"/>
      <c r="H1048146" s="16"/>
      <c r="I1048146" s="15"/>
      <c r="J1048146" s="15"/>
    </row>
    <row r="1048147" s="9" customFormat="1" ht="15" spans="1:10">
      <c r="A1048147" s="15"/>
      <c r="B1048147" s="15"/>
      <c r="C1048147" s="15"/>
      <c r="D1048147" s="15"/>
      <c r="E1048147" s="15"/>
      <c r="F1048147" s="15"/>
      <c r="G1048147" s="15"/>
      <c r="H1048147" s="16"/>
      <c r="I1048147" s="15"/>
      <c r="J1048147" s="15"/>
    </row>
    <row r="1048148" s="9" customFormat="1" ht="15" spans="1:10">
      <c r="A1048148" s="15"/>
      <c r="B1048148" s="15"/>
      <c r="C1048148" s="15"/>
      <c r="D1048148" s="15"/>
      <c r="E1048148" s="15"/>
      <c r="F1048148" s="15"/>
      <c r="G1048148" s="15"/>
      <c r="H1048148" s="16"/>
      <c r="I1048148" s="15"/>
      <c r="J1048148" s="15"/>
    </row>
    <row r="1048149" s="9" customFormat="1" ht="15" spans="1:10">
      <c r="A1048149" s="15"/>
      <c r="B1048149" s="15"/>
      <c r="C1048149" s="15"/>
      <c r="D1048149" s="15"/>
      <c r="E1048149" s="15"/>
      <c r="F1048149" s="15"/>
      <c r="G1048149" s="15"/>
      <c r="H1048149" s="16"/>
      <c r="I1048149" s="15"/>
      <c r="J1048149" s="15"/>
    </row>
    <row r="1048150" s="9" customFormat="1" ht="15" spans="1:10">
      <c r="A1048150" s="15"/>
      <c r="B1048150" s="15"/>
      <c r="C1048150" s="15"/>
      <c r="D1048150" s="15"/>
      <c r="E1048150" s="15"/>
      <c r="F1048150" s="15"/>
      <c r="G1048150" s="15"/>
      <c r="H1048150" s="16"/>
      <c r="I1048150" s="15"/>
      <c r="J1048150" s="15"/>
    </row>
    <row r="1048151" s="9" customFormat="1" ht="15" spans="1:10">
      <c r="A1048151" s="15"/>
      <c r="B1048151" s="15"/>
      <c r="C1048151" s="15"/>
      <c r="D1048151" s="15"/>
      <c r="E1048151" s="15"/>
      <c r="F1048151" s="15"/>
      <c r="G1048151" s="15"/>
      <c r="H1048151" s="16"/>
      <c r="I1048151" s="15"/>
      <c r="J1048151" s="15"/>
    </row>
    <row r="1048152" s="9" customFormat="1" ht="15" spans="1:10">
      <c r="A1048152" s="15"/>
      <c r="B1048152" s="15"/>
      <c r="C1048152" s="15"/>
      <c r="D1048152" s="15"/>
      <c r="E1048152" s="15"/>
      <c r="F1048152" s="15"/>
      <c r="G1048152" s="15"/>
      <c r="H1048152" s="16"/>
      <c r="I1048152" s="15"/>
      <c r="J1048152" s="15"/>
    </row>
    <row r="1048153" s="9" customFormat="1" ht="15" spans="1:10">
      <c r="A1048153" s="15"/>
      <c r="B1048153" s="15"/>
      <c r="C1048153" s="15"/>
      <c r="D1048153" s="15"/>
      <c r="E1048153" s="15"/>
      <c r="F1048153" s="15"/>
      <c r="G1048153" s="15"/>
      <c r="H1048153" s="16"/>
      <c r="I1048153" s="15"/>
      <c r="J1048153" s="15"/>
    </row>
    <row r="1048154" s="9" customFormat="1" ht="15" spans="1:10">
      <c r="A1048154" s="15"/>
      <c r="B1048154" s="15"/>
      <c r="C1048154" s="15"/>
      <c r="D1048154" s="15"/>
      <c r="E1048154" s="15"/>
      <c r="F1048154" s="15"/>
      <c r="G1048154" s="15"/>
      <c r="H1048154" s="16"/>
      <c r="I1048154" s="15"/>
      <c r="J1048154" s="15"/>
    </row>
    <row r="1048155" s="9" customFormat="1" ht="15" spans="1:10">
      <c r="A1048155" s="15"/>
      <c r="B1048155" s="15"/>
      <c r="C1048155" s="15"/>
      <c r="D1048155" s="15"/>
      <c r="E1048155" s="15"/>
      <c r="F1048155" s="15"/>
      <c r="G1048155" s="15"/>
      <c r="H1048155" s="16"/>
      <c r="I1048155" s="15"/>
      <c r="J1048155" s="15"/>
    </row>
    <row r="1048156" s="9" customFormat="1" ht="15" spans="1:10">
      <c r="A1048156" s="15"/>
      <c r="B1048156" s="15"/>
      <c r="C1048156" s="15"/>
      <c r="D1048156" s="15"/>
      <c r="E1048156" s="15"/>
      <c r="F1048156" s="15"/>
      <c r="G1048156" s="15"/>
      <c r="H1048156" s="16"/>
      <c r="I1048156" s="15"/>
      <c r="J1048156" s="15"/>
    </row>
    <row r="1048157" s="9" customFormat="1" ht="15" spans="1:10">
      <c r="A1048157" s="15"/>
      <c r="B1048157" s="15"/>
      <c r="C1048157" s="15"/>
      <c r="D1048157" s="15"/>
      <c r="E1048157" s="15"/>
      <c r="F1048157" s="15"/>
      <c r="G1048157" s="15"/>
      <c r="H1048157" s="16"/>
      <c r="I1048157" s="15"/>
      <c r="J1048157" s="15"/>
    </row>
    <row r="1048158" s="9" customFormat="1" ht="15" spans="1:10">
      <c r="A1048158" s="15"/>
      <c r="B1048158" s="15"/>
      <c r="C1048158" s="15"/>
      <c r="D1048158" s="15"/>
      <c r="E1048158" s="15"/>
      <c r="F1048158" s="15"/>
      <c r="G1048158" s="15"/>
      <c r="H1048158" s="16"/>
      <c r="I1048158" s="15"/>
      <c r="J1048158" s="15"/>
    </row>
    <row r="1048159" s="9" customFormat="1" ht="15" spans="1:10">
      <c r="A1048159" s="15"/>
      <c r="B1048159" s="15"/>
      <c r="C1048159" s="15"/>
      <c r="D1048159" s="15"/>
      <c r="E1048159" s="15"/>
      <c r="F1048159" s="15"/>
      <c r="G1048159" s="15"/>
      <c r="H1048159" s="16"/>
      <c r="I1048159" s="15"/>
      <c r="J1048159" s="15"/>
    </row>
    <row r="1048160" s="9" customFormat="1" ht="15" spans="1:10">
      <c r="A1048160" s="15"/>
      <c r="B1048160" s="15"/>
      <c r="C1048160" s="15"/>
      <c r="D1048160" s="15"/>
      <c r="E1048160" s="15"/>
      <c r="F1048160" s="15"/>
      <c r="G1048160" s="15"/>
      <c r="H1048160" s="16"/>
      <c r="I1048160" s="15"/>
      <c r="J1048160" s="15"/>
    </row>
    <row r="1048161" s="9" customFormat="1" ht="15" spans="1:10">
      <c r="A1048161" s="15"/>
      <c r="B1048161" s="15"/>
      <c r="C1048161" s="15"/>
      <c r="D1048161" s="15"/>
      <c r="E1048161" s="15"/>
      <c r="F1048161" s="15"/>
      <c r="G1048161" s="15"/>
      <c r="H1048161" s="16"/>
      <c r="I1048161" s="15"/>
      <c r="J1048161" s="15"/>
    </row>
    <row r="1048162" s="9" customFormat="1" ht="15" spans="1:10">
      <c r="A1048162" s="15"/>
      <c r="B1048162" s="15"/>
      <c r="C1048162" s="15"/>
      <c r="D1048162" s="15"/>
      <c r="E1048162" s="15"/>
      <c r="F1048162" s="15"/>
      <c r="G1048162" s="15"/>
      <c r="H1048162" s="16"/>
      <c r="I1048162" s="15"/>
      <c r="J1048162" s="15"/>
    </row>
    <row r="1048163" s="9" customFormat="1" ht="15" spans="1:10">
      <c r="A1048163" s="15"/>
      <c r="B1048163" s="15"/>
      <c r="C1048163" s="15"/>
      <c r="D1048163" s="15"/>
      <c r="E1048163" s="15"/>
      <c r="F1048163" s="15"/>
      <c r="G1048163" s="15"/>
      <c r="H1048163" s="16"/>
      <c r="I1048163" s="15"/>
      <c r="J1048163" s="15"/>
    </row>
    <row r="1048164" s="9" customFormat="1" ht="15" spans="1:10">
      <c r="A1048164" s="15"/>
      <c r="B1048164" s="15"/>
      <c r="C1048164" s="15"/>
      <c r="D1048164" s="15"/>
      <c r="E1048164" s="15"/>
      <c r="F1048164" s="15"/>
      <c r="G1048164" s="15"/>
      <c r="H1048164" s="16"/>
      <c r="I1048164" s="15"/>
      <c r="J1048164" s="15"/>
    </row>
    <row r="1048165" s="9" customFormat="1" ht="15" spans="1:10">
      <c r="A1048165" s="15"/>
      <c r="B1048165" s="15"/>
      <c r="C1048165" s="15"/>
      <c r="D1048165" s="15"/>
      <c r="E1048165" s="15"/>
      <c r="F1048165" s="15"/>
      <c r="G1048165" s="15"/>
      <c r="H1048165" s="16"/>
      <c r="I1048165" s="15"/>
      <c r="J1048165" s="15"/>
    </row>
    <row r="1048166" s="9" customFormat="1" ht="15" spans="1:10">
      <c r="A1048166" s="15"/>
      <c r="B1048166" s="15"/>
      <c r="C1048166" s="15"/>
      <c r="D1048166" s="15"/>
      <c r="E1048166" s="15"/>
      <c r="F1048166" s="15"/>
      <c r="G1048166" s="15"/>
      <c r="H1048166" s="16"/>
      <c r="I1048166" s="15"/>
      <c r="J1048166" s="15"/>
    </row>
    <row r="1048167" s="9" customFormat="1" ht="15" spans="1:10">
      <c r="A1048167" s="15"/>
      <c r="B1048167" s="15"/>
      <c r="C1048167" s="15"/>
      <c r="D1048167" s="15"/>
      <c r="E1048167" s="15"/>
      <c r="F1048167" s="15"/>
      <c r="G1048167" s="15"/>
      <c r="H1048167" s="16"/>
      <c r="I1048167" s="15"/>
      <c r="J1048167" s="15"/>
    </row>
    <row r="1048168" s="9" customFormat="1" ht="15" spans="1:10">
      <c r="A1048168" s="15"/>
      <c r="B1048168" s="15"/>
      <c r="C1048168" s="15"/>
      <c r="D1048168" s="15"/>
      <c r="E1048168" s="15"/>
      <c r="F1048168" s="15"/>
      <c r="G1048168" s="15"/>
      <c r="H1048168" s="16"/>
      <c r="I1048168" s="15"/>
      <c r="J1048168" s="15"/>
    </row>
    <row r="1048169" s="9" customFormat="1" ht="15" spans="1:10">
      <c r="A1048169" s="15"/>
      <c r="B1048169" s="15"/>
      <c r="C1048169" s="15"/>
      <c r="D1048169" s="15"/>
      <c r="E1048169" s="15"/>
      <c r="F1048169" s="15"/>
      <c r="G1048169" s="15"/>
      <c r="H1048169" s="16"/>
      <c r="I1048169" s="15"/>
      <c r="J1048169" s="15"/>
    </row>
    <row r="1048170" s="9" customFormat="1" ht="15" spans="1:10">
      <c r="A1048170" s="15"/>
      <c r="B1048170" s="15"/>
      <c r="C1048170" s="15"/>
      <c r="D1048170" s="15"/>
      <c r="E1048170" s="15"/>
      <c r="F1048170" s="15"/>
      <c r="G1048170" s="15"/>
      <c r="H1048170" s="16"/>
      <c r="I1048170" s="15"/>
      <c r="J1048170" s="15"/>
    </row>
    <row r="1048171" s="9" customFormat="1" ht="15" spans="1:10">
      <c r="A1048171" s="15"/>
      <c r="B1048171" s="15"/>
      <c r="C1048171" s="15"/>
      <c r="D1048171" s="15"/>
      <c r="E1048171" s="15"/>
      <c r="F1048171" s="15"/>
      <c r="G1048171" s="15"/>
      <c r="H1048171" s="16"/>
      <c r="I1048171" s="15"/>
      <c r="J1048171" s="15"/>
    </row>
    <row r="1048172" s="9" customFormat="1" ht="15" spans="1:10">
      <c r="A1048172" s="15"/>
      <c r="B1048172" s="15"/>
      <c r="C1048172" s="15"/>
      <c r="D1048172" s="15"/>
      <c r="E1048172" s="15"/>
      <c r="F1048172" s="15"/>
      <c r="G1048172" s="15"/>
      <c r="H1048172" s="16"/>
      <c r="I1048172" s="15"/>
      <c r="J1048172" s="15"/>
    </row>
    <row r="1048173" s="9" customFormat="1" ht="15" spans="1:10">
      <c r="A1048173" s="15"/>
      <c r="B1048173" s="15"/>
      <c r="C1048173" s="15"/>
      <c r="D1048173" s="15"/>
      <c r="E1048173" s="15"/>
      <c r="F1048173" s="15"/>
      <c r="G1048173" s="15"/>
      <c r="H1048173" s="16"/>
      <c r="I1048173" s="15"/>
      <c r="J1048173" s="15"/>
    </row>
    <row r="1048174" s="9" customFormat="1" ht="15" spans="1:10">
      <c r="A1048174" s="15"/>
      <c r="B1048174" s="15"/>
      <c r="C1048174" s="15"/>
      <c r="D1048174" s="15"/>
      <c r="E1048174" s="15"/>
      <c r="F1048174" s="15"/>
      <c r="G1048174" s="15"/>
      <c r="H1048174" s="16"/>
      <c r="I1048174" s="15"/>
      <c r="J1048174" s="15"/>
    </row>
    <row r="1048175" s="9" customFormat="1" ht="15" spans="1:10">
      <c r="A1048175" s="15"/>
      <c r="B1048175" s="15"/>
      <c r="C1048175" s="15"/>
      <c r="D1048175" s="15"/>
      <c r="E1048175" s="15"/>
      <c r="F1048175" s="15"/>
      <c r="G1048175" s="15"/>
      <c r="H1048175" s="16"/>
      <c r="I1048175" s="15"/>
      <c r="J1048175" s="15"/>
    </row>
    <row r="1048176" s="9" customFormat="1" ht="15" spans="1:10">
      <c r="A1048176" s="15"/>
      <c r="B1048176" s="15"/>
      <c r="C1048176" s="15"/>
      <c r="D1048176" s="15"/>
      <c r="E1048176" s="15"/>
      <c r="F1048176" s="15"/>
      <c r="G1048176" s="15"/>
      <c r="H1048176" s="16"/>
      <c r="I1048176" s="15"/>
      <c r="J1048176" s="15"/>
    </row>
    <row r="1048177" s="9" customFormat="1" ht="15" spans="1:10">
      <c r="A1048177" s="15"/>
      <c r="B1048177" s="15"/>
      <c r="C1048177" s="15"/>
      <c r="D1048177" s="15"/>
      <c r="E1048177" s="15"/>
      <c r="F1048177" s="15"/>
      <c r="G1048177" s="15"/>
      <c r="H1048177" s="16"/>
      <c r="I1048177" s="15"/>
      <c r="J1048177" s="15"/>
    </row>
    <row r="1048178" s="9" customFormat="1" ht="15" spans="1:10">
      <c r="A1048178" s="15"/>
      <c r="B1048178" s="15"/>
      <c r="C1048178" s="15"/>
      <c r="D1048178" s="15"/>
      <c r="E1048178" s="15"/>
      <c r="F1048178" s="15"/>
      <c r="G1048178" s="15"/>
      <c r="H1048178" s="16"/>
      <c r="I1048178" s="15"/>
      <c r="J1048178" s="15"/>
    </row>
    <row r="1048179" s="9" customFormat="1" ht="15" spans="1:10">
      <c r="A1048179" s="15"/>
      <c r="B1048179" s="15"/>
      <c r="C1048179" s="15"/>
      <c r="D1048179" s="15"/>
      <c r="E1048179" s="15"/>
      <c r="F1048179" s="15"/>
      <c r="G1048179" s="15"/>
      <c r="H1048179" s="16"/>
      <c r="I1048179" s="15"/>
      <c r="J1048179" s="15"/>
    </row>
    <row r="1048180" s="9" customFormat="1" ht="15" spans="1:10">
      <c r="A1048180" s="15"/>
      <c r="B1048180" s="15"/>
      <c r="C1048180" s="15"/>
      <c r="D1048180" s="15"/>
      <c r="E1048180" s="15"/>
      <c r="F1048180" s="15"/>
      <c r="G1048180" s="15"/>
      <c r="H1048180" s="16"/>
      <c r="I1048180" s="15"/>
      <c r="J1048180" s="15"/>
    </row>
    <row r="1048181" s="9" customFormat="1" ht="15" spans="1:10">
      <c r="A1048181" s="15"/>
      <c r="B1048181" s="15"/>
      <c r="C1048181" s="15"/>
      <c r="D1048181" s="15"/>
      <c r="E1048181" s="15"/>
      <c r="F1048181" s="15"/>
      <c r="G1048181" s="15"/>
      <c r="H1048181" s="16"/>
      <c r="I1048181" s="15"/>
      <c r="J1048181" s="15"/>
    </row>
    <row r="1048182" s="9" customFormat="1" ht="15" spans="1:10">
      <c r="A1048182" s="15"/>
      <c r="B1048182" s="15"/>
      <c r="C1048182" s="15"/>
      <c r="D1048182" s="15"/>
      <c r="E1048182" s="15"/>
      <c r="F1048182" s="15"/>
      <c r="G1048182" s="15"/>
      <c r="H1048182" s="16"/>
      <c r="I1048182" s="15"/>
      <c r="J1048182" s="15"/>
    </row>
    <row r="1048183" s="9" customFormat="1" ht="15" spans="1:10">
      <c r="A1048183" s="15"/>
      <c r="B1048183" s="15"/>
      <c r="C1048183" s="15"/>
      <c r="D1048183" s="15"/>
      <c r="E1048183" s="15"/>
      <c r="F1048183" s="15"/>
      <c r="G1048183" s="15"/>
      <c r="H1048183" s="16"/>
      <c r="I1048183" s="15"/>
      <c r="J1048183" s="15"/>
    </row>
    <row r="1048184" s="9" customFormat="1" ht="15" spans="1:10">
      <c r="A1048184" s="15"/>
      <c r="B1048184" s="15"/>
      <c r="C1048184" s="15"/>
      <c r="D1048184" s="15"/>
      <c r="E1048184" s="15"/>
      <c r="F1048184" s="15"/>
      <c r="G1048184" s="15"/>
      <c r="H1048184" s="16"/>
      <c r="I1048184" s="15"/>
      <c r="J1048184" s="15"/>
    </row>
    <row r="1048185" s="9" customFormat="1" ht="15" spans="1:10">
      <c r="A1048185" s="15"/>
      <c r="B1048185" s="15"/>
      <c r="C1048185" s="15"/>
      <c r="D1048185" s="15"/>
      <c r="E1048185" s="15"/>
      <c r="F1048185" s="15"/>
      <c r="G1048185" s="15"/>
      <c r="H1048185" s="16"/>
      <c r="I1048185" s="15"/>
      <c r="J1048185" s="15"/>
    </row>
    <row r="1048186" s="9" customFormat="1" ht="15" spans="1:10">
      <c r="A1048186" s="15"/>
      <c r="B1048186" s="15"/>
      <c r="C1048186" s="15"/>
      <c r="D1048186" s="15"/>
      <c r="E1048186" s="15"/>
      <c r="F1048186" s="15"/>
      <c r="G1048186" s="15"/>
      <c r="H1048186" s="16"/>
      <c r="I1048186" s="15"/>
      <c r="J1048186" s="15"/>
    </row>
    <row r="1048187" s="9" customFormat="1" ht="15" spans="1:10">
      <c r="A1048187" s="15"/>
      <c r="B1048187" s="15"/>
      <c r="C1048187" s="15"/>
      <c r="D1048187" s="15"/>
      <c r="E1048187" s="15"/>
      <c r="F1048187" s="15"/>
      <c r="G1048187" s="15"/>
      <c r="H1048187" s="16"/>
      <c r="I1048187" s="15"/>
      <c r="J1048187" s="15"/>
    </row>
    <row r="1048188" s="9" customFormat="1" ht="15" spans="1:10">
      <c r="A1048188" s="15"/>
      <c r="B1048188" s="15"/>
      <c r="C1048188" s="15"/>
      <c r="D1048188" s="15"/>
      <c r="E1048188" s="15"/>
      <c r="F1048188" s="15"/>
      <c r="G1048188" s="15"/>
      <c r="H1048188" s="16"/>
      <c r="I1048188" s="15"/>
      <c r="J1048188" s="15"/>
    </row>
    <row r="1048189" s="9" customFormat="1" ht="15" spans="1:10">
      <c r="A1048189" s="15"/>
      <c r="B1048189" s="15"/>
      <c r="C1048189" s="15"/>
      <c r="D1048189" s="15"/>
      <c r="E1048189" s="15"/>
      <c r="F1048189" s="15"/>
      <c r="G1048189" s="15"/>
      <c r="H1048189" s="16"/>
      <c r="I1048189" s="15"/>
      <c r="J1048189" s="15"/>
    </row>
    <row r="1048190" s="9" customFormat="1" ht="15" spans="1:10">
      <c r="A1048190" s="15"/>
      <c r="B1048190" s="15"/>
      <c r="C1048190" s="15"/>
      <c r="D1048190" s="15"/>
      <c r="E1048190" s="15"/>
      <c r="F1048190" s="15"/>
      <c r="G1048190" s="15"/>
      <c r="H1048190" s="16"/>
      <c r="I1048190" s="15"/>
      <c r="J1048190" s="15"/>
    </row>
    <row r="1048191" s="9" customFormat="1" ht="15" spans="1:10">
      <c r="A1048191" s="15"/>
      <c r="B1048191" s="15"/>
      <c r="C1048191" s="15"/>
      <c r="D1048191" s="15"/>
      <c r="E1048191" s="15"/>
      <c r="F1048191" s="15"/>
      <c r="G1048191" s="15"/>
      <c r="H1048191" s="16"/>
      <c r="I1048191" s="15"/>
      <c r="J1048191" s="15"/>
    </row>
    <row r="1048192" s="9" customFormat="1" ht="15" spans="1:10">
      <c r="A1048192" s="15"/>
      <c r="B1048192" s="15"/>
      <c r="C1048192" s="15"/>
      <c r="D1048192" s="15"/>
      <c r="E1048192" s="15"/>
      <c r="F1048192" s="15"/>
      <c r="G1048192" s="15"/>
      <c r="H1048192" s="16"/>
      <c r="I1048192" s="15"/>
      <c r="J1048192" s="15"/>
    </row>
    <row r="1048193" s="9" customFormat="1" ht="15" spans="1:10">
      <c r="A1048193" s="15"/>
      <c r="B1048193" s="15"/>
      <c r="C1048193" s="15"/>
      <c r="D1048193" s="15"/>
      <c r="E1048193" s="15"/>
      <c r="F1048193" s="15"/>
      <c r="G1048193" s="15"/>
      <c r="H1048193" s="16"/>
      <c r="I1048193" s="15"/>
      <c r="J1048193" s="15"/>
    </row>
    <row r="1048194" s="9" customFormat="1" ht="15" spans="1:10">
      <c r="A1048194" s="15"/>
      <c r="B1048194" s="15"/>
      <c r="C1048194" s="15"/>
      <c r="D1048194" s="15"/>
      <c r="E1048194" s="15"/>
      <c r="F1048194" s="15"/>
      <c r="G1048194" s="15"/>
      <c r="H1048194" s="16"/>
      <c r="I1048194" s="15"/>
      <c r="J1048194" s="15"/>
    </row>
    <row r="1048195" s="9" customFormat="1" ht="15" spans="1:10">
      <c r="A1048195" s="15"/>
      <c r="B1048195" s="15"/>
      <c r="C1048195" s="15"/>
      <c r="D1048195" s="15"/>
      <c r="E1048195" s="15"/>
      <c r="F1048195" s="15"/>
      <c r="G1048195" s="15"/>
      <c r="H1048195" s="16"/>
      <c r="I1048195" s="15"/>
      <c r="J1048195" s="15"/>
    </row>
    <row r="1048196" s="9" customFormat="1" ht="15" spans="1:10">
      <c r="A1048196" s="15"/>
      <c r="B1048196" s="15"/>
      <c r="C1048196" s="15"/>
      <c r="D1048196" s="15"/>
      <c r="E1048196" s="15"/>
      <c r="F1048196" s="15"/>
      <c r="G1048196" s="15"/>
      <c r="H1048196" s="16"/>
      <c r="I1048196" s="15"/>
      <c r="J1048196" s="15"/>
    </row>
    <row r="1048197" s="9" customFormat="1" ht="15" spans="1:10">
      <c r="A1048197" s="15"/>
      <c r="B1048197" s="15"/>
      <c r="C1048197" s="15"/>
      <c r="D1048197" s="15"/>
      <c r="E1048197" s="15"/>
      <c r="F1048197" s="15"/>
      <c r="G1048197" s="15"/>
      <c r="H1048197" s="16"/>
      <c r="I1048197" s="15"/>
      <c r="J1048197" s="15"/>
    </row>
    <row r="1048198" s="9" customFormat="1" ht="15" spans="1:10">
      <c r="A1048198" s="15"/>
      <c r="B1048198" s="15"/>
      <c r="C1048198" s="15"/>
      <c r="D1048198" s="15"/>
      <c r="E1048198" s="15"/>
      <c r="F1048198" s="15"/>
      <c r="G1048198" s="15"/>
      <c r="H1048198" s="16"/>
      <c r="I1048198" s="15"/>
      <c r="J1048198" s="15"/>
    </row>
    <row r="1048199" s="9" customFormat="1" ht="15" spans="1:10">
      <c r="A1048199" s="15"/>
      <c r="B1048199" s="15"/>
      <c r="C1048199" s="15"/>
      <c r="D1048199" s="15"/>
      <c r="E1048199" s="15"/>
      <c r="F1048199" s="15"/>
      <c r="G1048199" s="15"/>
      <c r="H1048199" s="16"/>
      <c r="I1048199" s="15"/>
      <c r="J1048199" s="15"/>
    </row>
    <row r="1048200" s="9" customFormat="1" ht="15" spans="1:10">
      <c r="A1048200" s="15"/>
      <c r="B1048200" s="15"/>
      <c r="C1048200" s="15"/>
      <c r="D1048200" s="15"/>
      <c r="E1048200" s="15"/>
      <c r="F1048200" s="15"/>
      <c r="G1048200" s="15"/>
      <c r="H1048200" s="16"/>
      <c r="I1048200" s="15"/>
      <c r="J1048200" s="15"/>
    </row>
    <row r="1048201" s="9" customFormat="1" ht="15" spans="1:10">
      <c r="A1048201" s="15"/>
      <c r="B1048201" s="15"/>
      <c r="C1048201" s="15"/>
      <c r="D1048201" s="15"/>
      <c r="E1048201" s="15"/>
      <c r="F1048201" s="15"/>
      <c r="G1048201" s="15"/>
      <c r="H1048201" s="16"/>
      <c r="I1048201" s="15"/>
      <c r="J1048201" s="15"/>
    </row>
    <row r="1048202" s="9" customFormat="1" ht="15" spans="1:10">
      <c r="A1048202" s="15"/>
      <c r="B1048202" s="15"/>
      <c r="C1048202" s="15"/>
      <c r="D1048202" s="15"/>
      <c r="E1048202" s="15"/>
      <c r="F1048202" s="15"/>
      <c r="G1048202" s="15"/>
      <c r="H1048202" s="16"/>
      <c r="I1048202" s="15"/>
      <c r="J1048202" s="15"/>
    </row>
    <row r="1048203" s="9" customFormat="1" ht="15" spans="1:10">
      <c r="A1048203" s="15"/>
      <c r="B1048203" s="15"/>
      <c r="C1048203" s="15"/>
      <c r="D1048203" s="15"/>
      <c r="E1048203" s="15"/>
      <c r="F1048203" s="15"/>
      <c r="G1048203" s="15"/>
      <c r="H1048203" s="16"/>
      <c r="I1048203" s="15"/>
      <c r="J1048203" s="15"/>
    </row>
    <row r="1048204" s="9" customFormat="1" ht="15" spans="1:10">
      <c r="A1048204" s="15"/>
      <c r="B1048204" s="15"/>
      <c r="C1048204" s="15"/>
      <c r="D1048204" s="15"/>
      <c r="E1048204" s="15"/>
      <c r="F1048204" s="15"/>
      <c r="G1048204" s="15"/>
      <c r="H1048204" s="16"/>
      <c r="I1048204" s="15"/>
      <c r="J1048204" s="15"/>
    </row>
    <row r="1048205" s="9" customFormat="1" ht="15" spans="1:10">
      <c r="A1048205" s="15"/>
      <c r="B1048205" s="15"/>
      <c r="C1048205" s="15"/>
      <c r="D1048205" s="15"/>
      <c r="E1048205" s="15"/>
      <c r="F1048205" s="15"/>
      <c r="G1048205" s="15"/>
      <c r="H1048205" s="16"/>
      <c r="I1048205" s="15"/>
      <c r="J1048205" s="15"/>
    </row>
    <row r="1048206" s="9" customFormat="1" ht="15" spans="1:10">
      <c r="A1048206" s="15"/>
      <c r="B1048206" s="15"/>
      <c r="C1048206" s="15"/>
      <c r="D1048206" s="15"/>
      <c r="E1048206" s="15"/>
      <c r="F1048206" s="15"/>
      <c r="G1048206" s="15"/>
      <c r="H1048206" s="16"/>
      <c r="I1048206" s="15"/>
      <c r="J1048206" s="15"/>
    </row>
    <row r="1048207" s="9" customFormat="1" ht="15" spans="1:10">
      <c r="A1048207" s="15"/>
      <c r="B1048207" s="15"/>
      <c r="C1048207" s="15"/>
      <c r="D1048207" s="15"/>
      <c r="E1048207" s="15"/>
      <c r="F1048207" s="15"/>
      <c r="G1048207" s="15"/>
      <c r="H1048207" s="16"/>
      <c r="I1048207" s="15"/>
      <c r="J1048207" s="15"/>
    </row>
    <row r="1048208" s="9" customFormat="1" ht="15" spans="1:10">
      <c r="A1048208" s="15"/>
      <c r="B1048208" s="15"/>
      <c r="C1048208" s="15"/>
      <c r="D1048208" s="15"/>
      <c r="E1048208" s="15"/>
      <c r="F1048208" s="15"/>
      <c r="G1048208" s="15"/>
      <c r="H1048208" s="16"/>
      <c r="I1048208" s="15"/>
      <c r="J1048208" s="15"/>
    </row>
    <row r="1048209" s="9" customFormat="1" ht="15" spans="1:10">
      <c r="A1048209" s="15"/>
      <c r="B1048209" s="15"/>
      <c r="C1048209" s="15"/>
      <c r="D1048209" s="15"/>
      <c r="E1048209" s="15"/>
      <c r="F1048209" s="15"/>
      <c r="G1048209" s="15"/>
      <c r="H1048209" s="16"/>
      <c r="I1048209" s="15"/>
      <c r="J1048209" s="15"/>
    </row>
    <row r="1048210" s="9" customFormat="1" ht="15" spans="1:10">
      <c r="A1048210" s="15"/>
      <c r="B1048210" s="15"/>
      <c r="C1048210" s="15"/>
      <c r="D1048210" s="15"/>
      <c r="E1048210" s="15"/>
      <c r="F1048210" s="15"/>
      <c r="G1048210" s="15"/>
      <c r="H1048210" s="16"/>
      <c r="I1048210" s="15"/>
      <c r="J1048210" s="15"/>
    </row>
    <row r="1048211" s="9" customFormat="1" ht="15" spans="1:10">
      <c r="A1048211" s="15"/>
      <c r="B1048211" s="15"/>
      <c r="C1048211" s="15"/>
      <c r="D1048211" s="15"/>
      <c r="E1048211" s="15"/>
      <c r="F1048211" s="15"/>
      <c r="G1048211" s="15"/>
      <c r="H1048211" s="16"/>
      <c r="I1048211" s="15"/>
      <c r="J1048211" s="15"/>
    </row>
    <row r="1048212" s="9" customFormat="1" ht="15" spans="1:10">
      <c r="A1048212" s="15"/>
      <c r="B1048212" s="15"/>
      <c r="C1048212" s="15"/>
      <c r="D1048212" s="15"/>
      <c r="E1048212" s="15"/>
      <c r="F1048212" s="15"/>
      <c r="G1048212" s="15"/>
      <c r="H1048212" s="16"/>
      <c r="I1048212" s="15"/>
      <c r="J1048212" s="15"/>
    </row>
    <row r="1048213" s="9" customFormat="1" ht="15" spans="1:10">
      <c r="A1048213" s="15"/>
      <c r="B1048213" s="15"/>
      <c r="C1048213" s="15"/>
      <c r="D1048213" s="15"/>
      <c r="E1048213" s="15"/>
      <c r="F1048213" s="15"/>
      <c r="G1048213" s="15"/>
      <c r="H1048213" s="16"/>
      <c r="I1048213" s="15"/>
      <c r="J1048213" s="15"/>
    </row>
    <row r="1048214" s="9" customFormat="1" ht="15" spans="1:10">
      <c r="A1048214" s="15"/>
      <c r="B1048214" s="15"/>
      <c r="C1048214" s="15"/>
      <c r="D1048214" s="15"/>
      <c r="E1048214" s="15"/>
      <c r="F1048214" s="15"/>
      <c r="G1048214" s="15"/>
      <c r="H1048214" s="16"/>
      <c r="I1048214" s="15"/>
      <c r="J1048214" s="15"/>
    </row>
    <row r="1048215" s="9" customFormat="1" ht="15" spans="1:10">
      <c r="A1048215" s="15"/>
      <c r="B1048215" s="15"/>
      <c r="C1048215" s="15"/>
      <c r="D1048215" s="15"/>
      <c r="E1048215" s="15"/>
      <c r="F1048215" s="15"/>
      <c r="G1048215" s="15"/>
      <c r="H1048215" s="16"/>
      <c r="I1048215" s="15"/>
      <c r="J1048215" s="15"/>
    </row>
    <row r="1048216" s="9" customFormat="1" ht="15" spans="1:10">
      <c r="A1048216" s="15"/>
      <c r="B1048216" s="15"/>
      <c r="C1048216" s="15"/>
      <c r="D1048216" s="15"/>
      <c r="E1048216" s="15"/>
      <c r="F1048216" s="15"/>
      <c r="G1048216" s="15"/>
      <c r="H1048216" s="16"/>
      <c r="I1048216" s="15"/>
      <c r="J1048216" s="15"/>
    </row>
    <row r="1048217" s="9" customFormat="1" ht="15" spans="1:10">
      <c r="A1048217" s="15"/>
      <c r="B1048217" s="15"/>
      <c r="C1048217" s="15"/>
      <c r="D1048217" s="15"/>
      <c r="E1048217" s="15"/>
      <c r="F1048217" s="15"/>
      <c r="G1048217" s="15"/>
      <c r="H1048217" s="16"/>
      <c r="I1048217" s="15"/>
      <c r="J1048217" s="15"/>
    </row>
    <row r="1048218" s="9" customFormat="1" ht="15" spans="1:10">
      <c r="A1048218" s="15"/>
      <c r="B1048218" s="15"/>
      <c r="C1048218" s="15"/>
      <c r="D1048218" s="15"/>
      <c r="E1048218" s="15"/>
      <c r="F1048218" s="15"/>
      <c r="G1048218" s="15"/>
      <c r="H1048218" s="16"/>
      <c r="I1048218" s="15"/>
      <c r="J1048218" s="15"/>
    </row>
    <row r="1048219" s="9" customFormat="1" ht="15" spans="1:10">
      <c r="A1048219" s="15"/>
      <c r="B1048219" s="15"/>
      <c r="C1048219" s="15"/>
      <c r="D1048219" s="15"/>
      <c r="E1048219" s="15"/>
      <c r="F1048219" s="15"/>
      <c r="G1048219" s="15"/>
      <c r="H1048219" s="16"/>
      <c r="I1048219" s="15"/>
      <c r="J1048219" s="15"/>
    </row>
    <row r="1048220" s="9" customFormat="1" ht="15" spans="1:10">
      <c r="A1048220" s="15"/>
      <c r="B1048220" s="15"/>
      <c r="C1048220" s="15"/>
      <c r="D1048220" s="15"/>
      <c r="E1048220" s="15"/>
      <c r="F1048220" s="15"/>
      <c r="G1048220" s="15"/>
      <c r="H1048220" s="16"/>
      <c r="I1048220" s="15"/>
      <c r="J1048220" s="15"/>
    </row>
    <row r="1048221" s="9" customFormat="1" ht="15" spans="1:10">
      <c r="A1048221" s="15"/>
      <c r="B1048221" s="15"/>
      <c r="C1048221" s="15"/>
      <c r="D1048221" s="15"/>
      <c r="E1048221" s="15"/>
      <c r="F1048221" s="15"/>
      <c r="G1048221" s="15"/>
      <c r="H1048221" s="16"/>
      <c r="I1048221" s="15"/>
      <c r="J1048221" s="15"/>
    </row>
    <row r="1048222" s="9" customFormat="1" ht="15" spans="1:10">
      <c r="A1048222" s="15"/>
      <c r="B1048222" s="15"/>
      <c r="C1048222" s="15"/>
      <c r="D1048222" s="15"/>
      <c r="E1048222" s="15"/>
      <c r="F1048222" s="15"/>
      <c r="G1048222" s="15"/>
      <c r="H1048222" s="16"/>
      <c r="I1048222" s="15"/>
      <c r="J1048222" s="15"/>
    </row>
    <row r="1048223" s="9" customFormat="1" ht="15" spans="1:10">
      <c r="A1048223" s="15"/>
      <c r="B1048223" s="15"/>
      <c r="C1048223" s="15"/>
      <c r="D1048223" s="15"/>
      <c r="E1048223" s="15"/>
      <c r="F1048223" s="15"/>
      <c r="G1048223" s="15"/>
      <c r="H1048223" s="16"/>
      <c r="I1048223" s="15"/>
      <c r="J1048223" s="15"/>
    </row>
    <row r="1048224" s="9" customFormat="1" ht="15" spans="1:10">
      <c r="A1048224" s="15"/>
      <c r="B1048224" s="15"/>
      <c r="C1048224" s="15"/>
      <c r="D1048224" s="15"/>
      <c r="E1048224" s="15"/>
      <c r="F1048224" s="15"/>
      <c r="G1048224" s="15"/>
      <c r="H1048224" s="16"/>
      <c r="I1048224" s="15"/>
      <c r="J1048224" s="15"/>
    </row>
    <row r="1048225" s="9" customFormat="1" ht="15" spans="1:10">
      <c r="A1048225" s="15"/>
      <c r="B1048225" s="15"/>
      <c r="C1048225" s="15"/>
      <c r="D1048225" s="15"/>
      <c r="E1048225" s="15"/>
      <c r="F1048225" s="15"/>
      <c r="G1048225" s="15"/>
      <c r="H1048225" s="16"/>
      <c r="I1048225" s="15"/>
      <c r="J1048225" s="15"/>
    </row>
    <row r="1048226" s="9" customFormat="1" ht="15" spans="1:10">
      <c r="A1048226" s="15"/>
      <c r="B1048226" s="15"/>
      <c r="C1048226" s="15"/>
      <c r="D1048226" s="15"/>
      <c r="E1048226" s="15"/>
      <c r="F1048226" s="15"/>
      <c r="G1048226" s="15"/>
      <c r="H1048226" s="16"/>
      <c r="I1048226" s="15"/>
      <c r="J1048226" s="15"/>
    </row>
    <row r="1048227" s="9" customFormat="1" ht="15" spans="1:10">
      <c r="A1048227" s="15"/>
      <c r="B1048227" s="15"/>
      <c r="C1048227" s="15"/>
      <c r="D1048227" s="15"/>
      <c r="E1048227" s="15"/>
      <c r="F1048227" s="15"/>
      <c r="G1048227" s="15"/>
      <c r="H1048227" s="16"/>
      <c r="I1048227" s="15"/>
      <c r="J1048227" s="15"/>
    </row>
    <row r="1048228" s="9" customFormat="1" ht="15" spans="1:10">
      <c r="A1048228" s="15"/>
      <c r="B1048228" s="15"/>
      <c r="C1048228" s="15"/>
      <c r="D1048228" s="15"/>
      <c r="E1048228" s="15"/>
      <c r="F1048228" s="15"/>
      <c r="G1048228" s="15"/>
      <c r="H1048228" s="16"/>
      <c r="I1048228" s="15"/>
      <c r="J1048228" s="15"/>
    </row>
    <row r="1048229" s="9" customFormat="1" ht="15" spans="1:10">
      <c r="A1048229" s="15"/>
      <c r="B1048229" s="15"/>
      <c r="C1048229" s="15"/>
      <c r="D1048229" s="15"/>
      <c r="E1048229" s="15"/>
      <c r="F1048229" s="15"/>
      <c r="G1048229" s="15"/>
      <c r="H1048229" s="16"/>
      <c r="I1048229" s="15"/>
      <c r="J1048229" s="15"/>
    </row>
    <row r="1048230" s="9" customFormat="1" ht="15" spans="1:10">
      <c r="A1048230" s="15"/>
      <c r="B1048230" s="15"/>
      <c r="C1048230" s="15"/>
      <c r="D1048230" s="15"/>
      <c r="E1048230" s="15"/>
      <c r="F1048230" s="15"/>
      <c r="G1048230" s="15"/>
      <c r="H1048230" s="16"/>
      <c r="I1048230" s="15"/>
      <c r="J1048230" s="15"/>
    </row>
    <row r="1048231" s="9" customFormat="1" ht="15" spans="1:10">
      <c r="A1048231" s="15"/>
      <c r="B1048231" s="15"/>
      <c r="C1048231" s="15"/>
      <c r="D1048231" s="15"/>
      <c r="E1048231" s="15"/>
      <c r="F1048231" s="15"/>
      <c r="G1048231" s="15"/>
      <c r="H1048231" s="16"/>
      <c r="I1048231" s="15"/>
      <c r="J1048231" s="15"/>
    </row>
    <row r="1048232" s="9" customFormat="1" ht="15" spans="1:10">
      <c r="A1048232" s="15"/>
      <c r="B1048232" s="15"/>
      <c r="C1048232" s="15"/>
      <c r="D1048232" s="15"/>
      <c r="E1048232" s="15"/>
      <c r="F1048232" s="15"/>
      <c r="G1048232" s="15"/>
      <c r="H1048232" s="16"/>
      <c r="I1048232" s="15"/>
      <c r="J1048232" s="15"/>
    </row>
    <row r="1048233" s="9" customFormat="1" ht="15" spans="1:10">
      <c r="A1048233" s="15"/>
      <c r="B1048233" s="15"/>
      <c r="C1048233" s="15"/>
      <c r="D1048233" s="15"/>
      <c r="E1048233" s="15"/>
      <c r="F1048233" s="15"/>
      <c r="G1048233" s="15"/>
      <c r="H1048233" s="16"/>
      <c r="I1048233" s="15"/>
      <c r="J1048233" s="15"/>
    </row>
    <row r="1048234" s="9" customFormat="1" ht="15" spans="1:10">
      <c r="A1048234" s="15"/>
      <c r="B1048234" s="15"/>
      <c r="C1048234" s="15"/>
      <c r="D1048234" s="15"/>
      <c r="E1048234" s="15"/>
      <c r="F1048234" s="15"/>
      <c r="G1048234" s="15"/>
      <c r="H1048234" s="16"/>
      <c r="I1048234" s="15"/>
      <c r="J1048234" s="15"/>
    </row>
    <row r="1048235" s="9" customFormat="1" ht="15" spans="1:10">
      <c r="A1048235" s="15"/>
      <c r="B1048235" s="15"/>
      <c r="C1048235" s="15"/>
      <c r="D1048235" s="15"/>
      <c r="E1048235" s="15"/>
      <c r="F1048235" s="15"/>
      <c r="G1048235" s="15"/>
      <c r="H1048235" s="16"/>
      <c r="I1048235" s="15"/>
      <c r="J1048235" s="15"/>
    </row>
    <row r="1048236" s="9" customFormat="1" ht="15" spans="1:10">
      <c r="A1048236" s="15"/>
      <c r="B1048236" s="15"/>
      <c r="C1048236" s="15"/>
      <c r="D1048236" s="15"/>
      <c r="E1048236" s="15"/>
      <c r="F1048236" s="15"/>
      <c r="G1048236" s="15"/>
      <c r="H1048236" s="16"/>
      <c r="I1048236" s="15"/>
      <c r="J1048236" s="15"/>
    </row>
    <row r="1048237" s="9" customFormat="1" ht="15" spans="1:10">
      <c r="A1048237" s="15"/>
      <c r="B1048237" s="15"/>
      <c r="C1048237" s="15"/>
      <c r="D1048237" s="15"/>
      <c r="E1048237" s="15"/>
      <c r="F1048237" s="15"/>
      <c r="G1048237" s="15"/>
      <c r="H1048237" s="16"/>
      <c r="I1048237" s="15"/>
      <c r="J1048237" s="15"/>
    </row>
    <row r="1048238" s="9" customFormat="1" ht="15" spans="1:10">
      <c r="A1048238" s="15"/>
      <c r="B1048238" s="15"/>
      <c r="C1048238" s="15"/>
      <c r="D1048238" s="15"/>
      <c r="E1048238" s="15"/>
      <c r="F1048238" s="15"/>
      <c r="G1048238" s="15"/>
      <c r="H1048238" s="16"/>
      <c r="I1048238" s="15"/>
      <c r="J1048238" s="15"/>
    </row>
    <row r="1048239" s="9" customFormat="1" ht="15" spans="1:10">
      <c r="A1048239" s="15"/>
      <c r="B1048239" s="15"/>
      <c r="C1048239" s="15"/>
      <c r="D1048239" s="15"/>
      <c r="E1048239" s="15"/>
      <c r="F1048239" s="15"/>
      <c r="G1048239" s="15"/>
      <c r="H1048239" s="16"/>
      <c r="I1048239" s="15"/>
      <c r="J1048239" s="15"/>
    </row>
    <row r="1048240" s="9" customFormat="1" ht="15" spans="1:10">
      <c r="A1048240" s="15"/>
      <c r="B1048240" s="15"/>
      <c r="C1048240" s="15"/>
      <c r="D1048240" s="15"/>
      <c r="E1048240" s="15"/>
      <c r="F1048240" s="15"/>
      <c r="G1048240" s="15"/>
      <c r="H1048240" s="16"/>
      <c r="I1048240" s="15"/>
      <c r="J1048240" s="15"/>
    </row>
    <row r="1048241" s="9" customFormat="1" ht="15" spans="1:10">
      <c r="A1048241" s="15"/>
      <c r="B1048241" s="15"/>
      <c r="C1048241" s="15"/>
      <c r="D1048241" s="15"/>
      <c r="E1048241" s="15"/>
      <c r="F1048241" s="15"/>
      <c r="G1048241" s="15"/>
      <c r="H1048241" s="16"/>
      <c r="I1048241" s="15"/>
      <c r="J1048241" s="15"/>
    </row>
    <row r="1048242" s="9" customFormat="1" ht="15" spans="1:10">
      <c r="A1048242" s="15"/>
      <c r="B1048242" s="15"/>
      <c r="C1048242" s="15"/>
      <c r="D1048242" s="15"/>
      <c r="E1048242" s="15"/>
      <c r="F1048242" s="15"/>
      <c r="G1048242" s="15"/>
      <c r="H1048242" s="16"/>
      <c r="I1048242" s="15"/>
      <c r="J1048242" s="15"/>
    </row>
    <row r="1048243" s="9" customFormat="1" ht="15" spans="1:10">
      <c r="A1048243" s="15"/>
      <c r="B1048243" s="15"/>
      <c r="C1048243" s="15"/>
      <c r="D1048243" s="15"/>
      <c r="E1048243" s="15"/>
      <c r="F1048243" s="15"/>
      <c r="G1048243" s="15"/>
      <c r="H1048243" s="16"/>
      <c r="I1048243" s="15"/>
      <c r="J1048243" s="15"/>
    </row>
    <row r="1048244" s="9" customFormat="1" ht="15" spans="1:10">
      <c r="A1048244" s="15"/>
      <c r="B1048244" s="15"/>
      <c r="C1048244" s="15"/>
      <c r="D1048244" s="15"/>
      <c r="E1048244" s="15"/>
      <c r="F1048244" s="15"/>
      <c r="G1048244" s="15"/>
      <c r="H1048244" s="16"/>
      <c r="I1048244" s="15"/>
      <c r="J1048244" s="15"/>
    </row>
    <row r="1048245" s="9" customFormat="1" ht="15" spans="1:10">
      <c r="A1048245" s="15"/>
      <c r="B1048245" s="15"/>
      <c r="C1048245" s="15"/>
      <c r="D1048245" s="15"/>
      <c r="E1048245" s="15"/>
      <c r="F1048245" s="15"/>
      <c r="G1048245" s="15"/>
      <c r="H1048245" s="16"/>
      <c r="I1048245" s="15"/>
      <c r="J1048245" s="15"/>
    </row>
    <row r="1048246" s="9" customFormat="1" ht="15" spans="1:10">
      <c r="A1048246" s="15"/>
      <c r="B1048246" s="15"/>
      <c r="C1048246" s="15"/>
      <c r="D1048246" s="15"/>
      <c r="E1048246" s="15"/>
      <c r="F1048246" s="15"/>
      <c r="G1048246" s="15"/>
      <c r="H1048246" s="16"/>
      <c r="I1048246" s="15"/>
      <c r="J1048246" s="15"/>
    </row>
    <row r="1048247" s="9" customFormat="1" ht="15" spans="1:10">
      <c r="A1048247" s="15"/>
      <c r="B1048247" s="15"/>
      <c r="C1048247" s="15"/>
      <c r="D1048247" s="15"/>
      <c r="E1048247" s="15"/>
      <c r="F1048247" s="15"/>
      <c r="G1048247" s="15"/>
      <c r="H1048247" s="16"/>
      <c r="I1048247" s="15"/>
      <c r="J1048247" s="15"/>
    </row>
    <row r="1048248" s="9" customFormat="1" ht="15" spans="1:10">
      <c r="A1048248" s="15"/>
      <c r="B1048248" s="15"/>
      <c r="C1048248" s="15"/>
      <c r="D1048248" s="15"/>
      <c r="E1048248" s="15"/>
      <c r="F1048248" s="15"/>
      <c r="G1048248" s="15"/>
      <c r="H1048248" s="16"/>
      <c r="I1048248" s="15"/>
      <c r="J1048248" s="15"/>
    </row>
    <row r="1048249" s="9" customFormat="1" ht="15" spans="1:10">
      <c r="A1048249" s="15"/>
      <c r="B1048249" s="15"/>
      <c r="C1048249" s="15"/>
      <c r="D1048249" s="15"/>
      <c r="E1048249" s="15"/>
      <c r="F1048249" s="15"/>
      <c r="G1048249" s="15"/>
      <c r="H1048249" s="16"/>
      <c r="I1048249" s="15"/>
      <c r="J1048249" s="15"/>
    </row>
    <row r="1048250" s="9" customFormat="1" ht="15" spans="1:10">
      <c r="A1048250" s="15"/>
      <c r="B1048250" s="15"/>
      <c r="C1048250" s="15"/>
      <c r="D1048250" s="15"/>
      <c r="E1048250" s="15"/>
      <c r="F1048250" s="15"/>
      <c r="G1048250" s="15"/>
      <c r="H1048250" s="16"/>
      <c r="I1048250" s="15"/>
      <c r="J1048250" s="15"/>
    </row>
    <row r="1048251" s="9" customFormat="1" ht="15" spans="1:10">
      <c r="A1048251" s="15"/>
      <c r="B1048251" s="15"/>
      <c r="C1048251" s="15"/>
      <c r="D1048251" s="15"/>
      <c r="E1048251" s="15"/>
      <c r="F1048251" s="15"/>
      <c r="G1048251" s="15"/>
      <c r="H1048251" s="16"/>
      <c r="I1048251" s="15"/>
      <c r="J1048251" s="15"/>
    </row>
    <row r="1048252" s="9" customFormat="1" ht="15" spans="1:10">
      <c r="A1048252" s="15"/>
      <c r="B1048252" s="15"/>
      <c r="C1048252" s="15"/>
      <c r="D1048252" s="15"/>
      <c r="E1048252" s="15"/>
      <c r="F1048252" s="15"/>
      <c r="G1048252" s="15"/>
      <c r="H1048252" s="16"/>
      <c r="I1048252" s="15"/>
      <c r="J1048252" s="15"/>
    </row>
    <row r="1048253" s="9" customFormat="1" ht="15" spans="1:10">
      <c r="A1048253" s="15"/>
      <c r="B1048253" s="15"/>
      <c r="C1048253" s="15"/>
      <c r="D1048253" s="15"/>
      <c r="E1048253" s="15"/>
      <c r="F1048253" s="15"/>
      <c r="G1048253" s="15"/>
      <c r="H1048253" s="16"/>
      <c r="I1048253" s="15"/>
      <c r="J1048253" s="15"/>
    </row>
    <row r="1048254" s="9" customFormat="1" ht="15" spans="1:10">
      <c r="A1048254" s="15"/>
      <c r="B1048254" s="15"/>
      <c r="C1048254" s="15"/>
      <c r="D1048254" s="15"/>
      <c r="E1048254" s="15"/>
      <c r="F1048254" s="15"/>
      <c r="G1048254" s="15"/>
      <c r="H1048254" s="16"/>
      <c r="I1048254" s="15"/>
      <c r="J1048254" s="15"/>
    </row>
    <row r="1048255" s="9" customFormat="1" ht="15" spans="1:10">
      <c r="A1048255" s="15"/>
      <c r="B1048255" s="15"/>
      <c r="C1048255" s="15"/>
      <c r="D1048255" s="15"/>
      <c r="E1048255" s="15"/>
      <c r="F1048255" s="15"/>
      <c r="G1048255" s="15"/>
      <c r="H1048255" s="16"/>
      <c r="I1048255" s="15"/>
      <c r="J1048255" s="15"/>
    </row>
    <row r="1048256" s="9" customFormat="1" ht="15" spans="1:10">
      <c r="A1048256" s="15"/>
      <c r="B1048256" s="15"/>
      <c r="C1048256" s="15"/>
      <c r="D1048256" s="15"/>
      <c r="E1048256" s="15"/>
      <c r="F1048256" s="15"/>
      <c r="G1048256" s="15"/>
      <c r="H1048256" s="16"/>
      <c r="I1048256" s="15"/>
      <c r="J1048256" s="15"/>
    </row>
    <row r="1048257" s="9" customFormat="1" ht="15" spans="1:10">
      <c r="A1048257" s="15"/>
      <c r="B1048257" s="15"/>
      <c r="C1048257" s="15"/>
      <c r="D1048257" s="15"/>
      <c r="E1048257" s="15"/>
      <c r="F1048257" s="15"/>
      <c r="G1048257" s="15"/>
      <c r="H1048257" s="16"/>
      <c r="I1048257" s="15"/>
      <c r="J1048257" s="15"/>
    </row>
    <row r="1048258" s="9" customFormat="1" ht="15" spans="1:10">
      <c r="A1048258" s="15"/>
      <c r="B1048258" s="15"/>
      <c r="C1048258" s="15"/>
      <c r="D1048258" s="15"/>
      <c r="E1048258" s="15"/>
      <c r="F1048258" s="15"/>
      <c r="G1048258" s="15"/>
      <c r="H1048258" s="16"/>
      <c r="I1048258" s="15"/>
      <c r="J1048258" s="15"/>
    </row>
    <row r="1048259" s="9" customFormat="1" ht="15" spans="1:10">
      <c r="A1048259" s="15"/>
      <c r="B1048259" s="15"/>
      <c r="C1048259" s="15"/>
      <c r="D1048259" s="15"/>
      <c r="E1048259" s="15"/>
      <c r="F1048259" s="15"/>
      <c r="G1048259" s="15"/>
      <c r="H1048259" s="16"/>
      <c r="I1048259" s="15"/>
      <c r="J1048259" s="15"/>
    </row>
    <row r="1048260" s="9" customFormat="1" ht="15" spans="1:10">
      <c r="A1048260" s="15"/>
      <c r="B1048260" s="15"/>
      <c r="C1048260" s="15"/>
      <c r="D1048260" s="15"/>
      <c r="E1048260" s="15"/>
      <c r="F1048260" s="15"/>
      <c r="G1048260" s="15"/>
      <c r="H1048260" s="16"/>
      <c r="I1048260" s="15"/>
      <c r="J1048260" s="15"/>
    </row>
    <row r="1048261" s="9" customFormat="1" ht="15" spans="1:10">
      <c r="A1048261" s="15"/>
      <c r="B1048261" s="15"/>
      <c r="C1048261" s="15"/>
      <c r="D1048261" s="15"/>
      <c r="E1048261" s="15"/>
      <c r="F1048261" s="15"/>
      <c r="G1048261" s="15"/>
      <c r="H1048261" s="16"/>
      <c r="I1048261" s="15"/>
      <c r="J1048261" s="15"/>
    </row>
    <row r="1048262" s="9" customFormat="1" ht="15" spans="1:10">
      <c r="A1048262" s="15"/>
      <c r="B1048262" s="15"/>
      <c r="C1048262" s="15"/>
      <c r="D1048262" s="15"/>
      <c r="E1048262" s="15"/>
      <c r="F1048262" s="15"/>
      <c r="G1048262" s="15"/>
      <c r="H1048262" s="16"/>
      <c r="I1048262" s="15"/>
      <c r="J1048262" s="15"/>
    </row>
    <row r="1048263" s="9" customFormat="1" ht="15" spans="1:10">
      <c r="A1048263" s="15"/>
      <c r="B1048263" s="15"/>
      <c r="C1048263" s="15"/>
      <c r="D1048263" s="15"/>
      <c r="E1048263" s="15"/>
      <c r="F1048263" s="15"/>
      <c r="G1048263" s="15"/>
      <c r="H1048263" s="16"/>
      <c r="I1048263" s="15"/>
      <c r="J1048263" s="15"/>
    </row>
    <row r="1048264" s="9" customFormat="1" ht="15" spans="1:10">
      <c r="A1048264" s="15"/>
      <c r="B1048264" s="15"/>
      <c r="C1048264" s="15"/>
      <c r="D1048264" s="15"/>
      <c r="E1048264" s="15"/>
      <c r="F1048264" s="15"/>
      <c r="G1048264" s="15"/>
      <c r="H1048264" s="16"/>
      <c r="I1048264" s="15"/>
      <c r="J1048264" s="15"/>
    </row>
    <row r="1048265" s="9" customFormat="1" ht="15" spans="1:10">
      <c r="A1048265" s="15"/>
      <c r="B1048265" s="15"/>
      <c r="C1048265" s="15"/>
      <c r="D1048265" s="15"/>
      <c r="E1048265" s="15"/>
      <c r="F1048265" s="15"/>
      <c r="G1048265" s="15"/>
      <c r="H1048265" s="16"/>
      <c r="I1048265" s="15"/>
      <c r="J1048265" s="15"/>
    </row>
    <row r="1048266" s="9" customFormat="1" ht="15" spans="1:10">
      <c r="A1048266" s="15"/>
      <c r="B1048266" s="15"/>
      <c r="C1048266" s="15"/>
      <c r="D1048266" s="15"/>
      <c r="E1048266" s="15"/>
      <c r="F1048266" s="15"/>
      <c r="G1048266" s="15"/>
      <c r="H1048266" s="16"/>
      <c r="I1048266" s="15"/>
      <c r="J1048266" s="15"/>
    </row>
    <row r="1048267" s="9" customFormat="1" ht="15" spans="1:10">
      <c r="A1048267" s="15"/>
      <c r="B1048267" s="15"/>
      <c r="C1048267" s="15"/>
      <c r="D1048267" s="15"/>
      <c r="E1048267" s="15"/>
      <c r="F1048267" s="15"/>
      <c r="G1048267" s="15"/>
      <c r="H1048267" s="16"/>
      <c r="I1048267" s="15"/>
      <c r="J1048267" s="15"/>
    </row>
    <row r="1048268" s="9" customFormat="1" ht="15" spans="1:10">
      <c r="A1048268" s="15"/>
      <c r="B1048268" s="15"/>
      <c r="C1048268" s="15"/>
      <c r="D1048268" s="15"/>
      <c r="E1048268" s="15"/>
      <c r="F1048268" s="15"/>
      <c r="G1048268" s="15"/>
      <c r="H1048268" s="16"/>
      <c r="I1048268" s="15"/>
      <c r="J1048268" s="15"/>
    </row>
    <row r="1048269" s="9" customFormat="1" ht="15" spans="1:10">
      <c r="A1048269" s="15"/>
      <c r="B1048269" s="15"/>
      <c r="C1048269" s="15"/>
      <c r="D1048269" s="15"/>
      <c r="E1048269" s="15"/>
      <c r="F1048269" s="15"/>
      <c r="G1048269" s="15"/>
      <c r="H1048269" s="16"/>
      <c r="I1048269" s="15"/>
      <c r="J1048269" s="15"/>
    </row>
    <row r="1048270" s="9" customFormat="1" ht="15" spans="1:10">
      <c r="A1048270" s="15"/>
      <c r="B1048270" s="15"/>
      <c r="C1048270" s="15"/>
      <c r="D1048270" s="15"/>
      <c r="E1048270" s="15"/>
      <c r="F1048270" s="15"/>
      <c r="G1048270" s="15"/>
      <c r="H1048270" s="16"/>
      <c r="I1048270" s="15"/>
      <c r="J1048270" s="15"/>
    </row>
    <row r="1048271" s="9" customFormat="1" ht="15" spans="1:10">
      <c r="A1048271" s="15"/>
      <c r="B1048271" s="15"/>
      <c r="C1048271" s="15"/>
      <c r="D1048271" s="15"/>
      <c r="E1048271" s="15"/>
      <c r="F1048271" s="15"/>
      <c r="G1048271" s="15"/>
      <c r="H1048271" s="16"/>
      <c r="I1048271" s="15"/>
      <c r="J1048271" s="15"/>
    </row>
    <row r="1048272" s="9" customFormat="1" ht="15" spans="1:10">
      <c r="A1048272" s="15"/>
      <c r="B1048272" s="15"/>
      <c r="C1048272" s="15"/>
      <c r="D1048272" s="15"/>
      <c r="E1048272" s="15"/>
      <c r="F1048272" s="15"/>
      <c r="G1048272" s="15"/>
      <c r="H1048272" s="16"/>
      <c r="I1048272" s="15"/>
      <c r="J1048272" s="15"/>
    </row>
    <row r="1048273" s="9" customFormat="1" ht="15" spans="1:10">
      <c r="A1048273" s="15"/>
      <c r="B1048273" s="15"/>
      <c r="C1048273" s="15"/>
      <c r="D1048273" s="15"/>
      <c r="E1048273" s="15"/>
      <c r="F1048273" s="15"/>
      <c r="G1048273" s="15"/>
      <c r="H1048273" s="16"/>
      <c r="I1048273" s="15"/>
      <c r="J1048273" s="15"/>
    </row>
    <row r="1048274" s="9" customFormat="1" ht="15" spans="1:10">
      <c r="A1048274" s="15"/>
      <c r="B1048274" s="15"/>
      <c r="C1048274" s="15"/>
      <c r="D1048274" s="15"/>
      <c r="E1048274" s="15"/>
      <c r="F1048274" s="15"/>
      <c r="G1048274" s="15"/>
      <c r="H1048274" s="16"/>
      <c r="I1048274" s="15"/>
      <c r="J1048274" s="15"/>
    </row>
    <row r="1048275" s="9" customFormat="1" ht="15" spans="1:10">
      <c r="A1048275" s="15"/>
      <c r="B1048275" s="15"/>
      <c r="C1048275" s="15"/>
      <c r="D1048275" s="15"/>
      <c r="E1048275" s="15"/>
      <c r="F1048275" s="15"/>
      <c r="G1048275" s="15"/>
      <c r="H1048275" s="16"/>
      <c r="I1048275" s="15"/>
      <c r="J1048275" s="15"/>
    </row>
    <row r="1048276" s="9" customFormat="1" ht="15" spans="1:10">
      <c r="A1048276" s="15"/>
      <c r="B1048276" s="15"/>
      <c r="C1048276" s="15"/>
      <c r="D1048276" s="15"/>
      <c r="E1048276" s="15"/>
      <c r="F1048276" s="15"/>
      <c r="G1048276" s="15"/>
      <c r="H1048276" s="16"/>
      <c r="I1048276" s="15"/>
      <c r="J1048276" s="15"/>
    </row>
    <row r="1048277" s="9" customFormat="1" ht="15" spans="1:10">
      <c r="A1048277" s="15"/>
      <c r="B1048277" s="15"/>
      <c r="C1048277" s="15"/>
      <c r="D1048277" s="15"/>
      <c r="E1048277" s="15"/>
      <c r="F1048277" s="15"/>
      <c r="G1048277" s="15"/>
      <c r="H1048277" s="16"/>
      <c r="I1048277" s="15"/>
      <c r="J1048277" s="15"/>
    </row>
    <row r="1048278" s="9" customFormat="1" ht="15" spans="1:10">
      <c r="A1048278" s="15"/>
      <c r="B1048278" s="15"/>
      <c r="C1048278" s="15"/>
      <c r="D1048278" s="15"/>
      <c r="E1048278" s="15"/>
      <c r="F1048278" s="15"/>
      <c r="G1048278" s="15"/>
      <c r="H1048278" s="16"/>
      <c r="I1048278" s="15"/>
      <c r="J1048278" s="15"/>
    </row>
    <row r="1048279" s="9" customFormat="1" ht="15" spans="1:10">
      <c r="A1048279" s="15"/>
      <c r="B1048279" s="15"/>
      <c r="C1048279" s="15"/>
      <c r="D1048279" s="15"/>
      <c r="E1048279" s="15"/>
      <c r="F1048279" s="15"/>
      <c r="G1048279" s="15"/>
      <c r="H1048279" s="16"/>
      <c r="I1048279" s="15"/>
      <c r="J1048279" s="15"/>
    </row>
    <row r="1048280" s="9" customFormat="1" ht="15" spans="1:10">
      <c r="A1048280" s="15"/>
      <c r="B1048280" s="15"/>
      <c r="C1048280" s="15"/>
      <c r="D1048280" s="15"/>
      <c r="E1048280" s="15"/>
      <c r="F1048280" s="15"/>
      <c r="G1048280" s="15"/>
      <c r="H1048280" s="16"/>
      <c r="I1048280" s="15"/>
      <c r="J1048280" s="15"/>
    </row>
    <row r="1048281" s="9" customFormat="1" ht="15" spans="1:10">
      <c r="A1048281" s="15"/>
      <c r="B1048281" s="15"/>
      <c r="C1048281" s="15"/>
      <c r="D1048281" s="15"/>
      <c r="E1048281" s="15"/>
      <c r="F1048281" s="15"/>
      <c r="G1048281" s="15"/>
      <c r="H1048281" s="16"/>
      <c r="I1048281" s="15"/>
      <c r="J1048281" s="15"/>
    </row>
    <row r="1048282" s="9" customFormat="1" ht="15" spans="1:10">
      <c r="A1048282" s="15"/>
      <c r="B1048282" s="15"/>
      <c r="C1048282" s="15"/>
      <c r="D1048282" s="15"/>
      <c r="E1048282" s="15"/>
      <c r="F1048282" s="15"/>
      <c r="G1048282" s="15"/>
      <c r="H1048282" s="16"/>
      <c r="I1048282" s="15"/>
      <c r="J1048282" s="15"/>
    </row>
    <row r="1048283" s="9" customFormat="1" ht="15" spans="1:10">
      <c r="A1048283" s="15"/>
      <c r="B1048283" s="15"/>
      <c r="C1048283" s="15"/>
      <c r="D1048283" s="15"/>
      <c r="E1048283" s="15"/>
      <c r="F1048283" s="15"/>
      <c r="G1048283" s="15"/>
      <c r="H1048283" s="16"/>
      <c r="I1048283" s="15"/>
      <c r="J1048283" s="15"/>
    </row>
    <row r="1048284" s="9" customFormat="1" ht="15" spans="1:10">
      <c r="A1048284" s="15"/>
      <c r="B1048284" s="15"/>
      <c r="C1048284" s="15"/>
      <c r="D1048284" s="15"/>
      <c r="E1048284" s="15"/>
      <c r="F1048284" s="15"/>
      <c r="G1048284" s="15"/>
      <c r="H1048284" s="16"/>
      <c r="I1048284" s="15"/>
      <c r="J1048284" s="15"/>
    </row>
    <row r="1048285" s="9" customFormat="1" ht="15" spans="1:10">
      <c r="A1048285" s="15"/>
      <c r="B1048285" s="15"/>
      <c r="C1048285" s="15"/>
      <c r="D1048285" s="15"/>
      <c r="E1048285" s="15"/>
      <c r="F1048285" s="15"/>
      <c r="G1048285" s="15"/>
      <c r="H1048285" s="16"/>
      <c r="I1048285" s="15"/>
      <c r="J1048285" s="15"/>
    </row>
    <row r="1048286" s="9" customFormat="1" ht="15" spans="1:10">
      <c r="A1048286" s="15"/>
      <c r="B1048286" s="15"/>
      <c r="C1048286" s="15"/>
      <c r="D1048286" s="15"/>
      <c r="E1048286" s="15"/>
      <c r="F1048286" s="15"/>
      <c r="G1048286" s="15"/>
      <c r="H1048286" s="16"/>
      <c r="I1048286" s="15"/>
      <c r="J1048286" s="15"/>
    </row>
    <row r="1048287" s="9" customFormat="1" ht="15" spans="1:10">
      <c r="A1048287" s="15"/>
      <c r="B1048287" s="15"/>
      <c r="C1048287" s="15"/>
      <c r="D1048287" s="15"/>
      <c r="E1048287" s="15"/>
      <c r="F1048287" s="15"/>
      <c r="G1048287" s="15"/>
      <c r="H1048287" s="16"/>
      <c r="I1048287" s="15"/>
      <c r="J1048287" s="15"/>
    </row>
    <row r="1048288" s="9" customFormat="1" ht="15" spans="1:10">
      <c r="A1048288" s="15"/>
      <c r="B1048288" s="15"/>
      <c r="C1048288" s="15"/>
      <c r="D1048288" s="15"/>
      <c r="E1048288" s="15"/>
      <c r="F1048288" s="15"/>
      <c r="G1048288" s="15"/>
      <c r="H1048288" s="16"/>
      <c r="I1048288" s="15"/>
      <c r="J1048288" s="15"/>
    </row>
    <row r="1048289" s="9" customFormat="1" ht="15" spans="1:10">
      <c r="A1048289" s="15"/>
      <c r="B1048289" s="15"/>
      <c r="C1048289" s="15"/>
      <c r="D1048289" s="15"/>
      <c r="E1048289" s="15"/>
      <c r="F1048289" s="15"/>
      <c r="G1048289" s="15"/>
      <c r="H1048289" s="16"/>
      <c r="I1048289" s="15"/>
      <c r="J1048289" s="15"/>
    </row>
    <row r="1048290" s="9" customFormat="1" ht="15" spans="1:10">
      <c r="A1048290" s="15"/>
      <c r="B1048290" s="15"/>
      <c r="C1048290" s="15"/>
      <c r="D1048290" s="15"/>
      <c r="E1048290" s="15"/>
      <c r="F1048290" s="15"/>
      <c r="G1048290" s="15"/>
      <c r="H1048290" s="16"/>
      <c r="I1048290" s="15"/>
      <c r="J1048290" s="15"/>
    </row>
    <row r="1048291" s="9" customFormat="1" ht="15" spans="1:10">
      <c r="A1048291" s="15"/>
      <c r="B1048291" s="15"/>
      <c r="C1048291" s="15"/>
      <c r="D1048291" s="15"/>
      <c r="E1048291" s="15"/>
      <c r="F1048291" s="15"/>
      <c r="G1048291" s="15"/>
      <c r="H1048291" s="16"/>
      <c r="I1048291" s="15"/>
      <c r="J1048291" s="15"/>
    </row>
    <row r="1048292" s="9" customFormat="1" ht="15" spans="1:10">
      <c r="A1048292" s="15"/>
      <c r="B1048292" s="15"/>
      <c r="C1048292" s="15"/>
      <c r="D1048292" s="15"/>
      <c r="E1048292" s="15"/>
      <c r="F1048292" s="15"/>
      <c r="G1048292" s="15"/>
      <c r="H1048292" s="16"/>
      <c r="I1048292" s="15"/>
      <c r="J1048292" s="15"/>
    </row>
    <row r="1048293" s="9" customFormat="1" ht="15" spans="1:10">
      <c r="A1048293" s="15"/>
      <c r="B1048293" s="15"/>
      <c r="C1048293" s="15"/>
      <c r="D1048293" s="15"/>
      <c r="E1048293" s="15"/>
      <c r="F1048293" s="15"/>
      <c r="G1048293" s="15"/>
      <c r="H1048293" s="16"/>
      <c r="I1048293" s="15"/>
      <c r="J1048293" s="15"/>
    </row>
    <row r="1048294" s="9" customFormat="1" ht="15" spans="1:10">
      <c r="A1048294" s="15"/>
      <c r="B1048294" s="15"/>
      <c r="C1048294" s="15"/>
      <c r="D1048294" s="15"/>
      <c r="E1048294" s="15"/>
      <c r="F1048294" s="15"/>
      <c r="G1048294" s="15"/>
      <c r="H1048294" s="16"/>
      <c r="I1048294" s="15"/>
      <c r="J1048294" s="15"/>
    </row>
    <row r="1048295" s="9" customFormat="1" ht="15" spans="1:10">
      <c r="A1048295" s="15"/>
      <c r="B1048295" s="15"/>
      <c r="C1048295" s="15"/>
      <c r="D1048295" s="15"/>
      <c r="E1048295" s="15"/>
      <c r="F1048295" s="15"/>
      <c r="G1048295" s="15"/>
      <c r="H1048295" s="16"/>
      <c r="I1048295" s="15"/>
      <c r="J1048295" s="15"/>
    </row>
    <row r="1048296" s="9" customFormat="1" ht="15" spans="1:10">
      <c r="A1048296" s="15"/>
      <c r="B1048296" s="15"/>
      <c r="C1048296" s="15"/>
      <c r="D1048296" s="15"/>
      <c r="E1048296" s="15"/>
      <c r="F1048296" s="15"/>
      <c r="G1048296" s="15"/>
      <c r="H1048296" s="16"/>
      <c r="I1048296" s="15"/>
      <c r="J1048296" s="15"/>
    </row>
    <row r="1048297" s="9" customFormat="1" ht="15" spans="1:10">
      <c r="A1048297" s="15"/>
      <c r="B1048297" s="15"/>
      <c r="C1048297" s="15"/>
      <c r="D1048297" s="15"/>
      <c r="E1048297" s="15"/>
      <c r="F1048297" s="15"/>
      <c r="G1048297" s="15"/>
      <c r="H1048297" s="16"/>
      <c r="I1048297" s="15"/>
      <c r="J1048297" s="15"/>
    </row>
    <row r="1048298" s="9" customFormat="1" ht="15" spans="1:10">
      <c r="A1048298" s="15"/>
      <c r="B1048298" s="15"/>
      <c r="C1048298" s="15"/>
      <c r="D1048298" s="15"/>
      <c r="E1048298" s="15"/>
      <c r="F1048298" s="15"/>
      <c r="G1048298" s="15"/>
      <c r="H1048298" s="16"/>
      <c r="I1048298" s="15"/>
      <c r="J1048298" s="15"/>
    </row>
    <row r="1048299" s="9" customFormat="1" ht="15" spans="1:10">
      <c r="A1048299" s="15"/>
      <c r="B1048299" s="15"/>
      <c r="C1048299" s="15"/>
      <c r="D1048299" s="15"/>
      <c r="E1048299" s="15"/>
      <c r="F1048299" s="15"/>
      <c r="G1048299" s="15"/>
      <c r="H1048299" s="16"/>
      <c r="I1048299" s="15"/>
      <c r="J1048299" s="15"/>
    </row>
    <row r="1048300" s="9" customFormat="1" ht="15" spans="1:10">
      <c r="A1048300" s="15"/>
      <c r="B1048300" s="15"/>
      <c r="C1048300" s="15"/>
      <c r="D1048300" s="15"/>
      <c r="E1048300" s="15"/>
      <c r="F1048300" s="15"/>
      <c r="G1048300" s="15"/>
      <c r="H1048300" s="16"/>
      <c r="I1048300" s="15"/>
      <c r="J1048300" s="15"/>
    </row>
    <row r="1048301" s="9" customFormat="1" ht="15" spans="1:10">
      <c r="A1048301" s="15"/>
      <c r="B1048301" s="15"/>
      <c r="C1048301" s="15"/>
      <c r="D1048301" s="15"/>
      <c r="E1048301" s="15"/>
      <c r="F1048301" s="15"/>
      <c r="G1048301" s="15"/>
      <c r="H1048301" s="16"/>
      <c r="I1048301" s="15"/>
      <c r="J1048301" s="15"/>
    </row>
    <row r="1048302" s="9" customFormat="1" ht="15" spans="1:10">
      <c r="A1048302" s="15"/>
      <c r="B1048302" s="15"/>
      <c r="C1048302" s="15"/>
      <c r="D1048302" s="15"/>
      <c r="E1048302" s="15"/>
      <c r="F1048302" s="15"/>
      <c r="G1048302" s="15"/>
      <c r="H1048302" s="16"/>
      <c r="I1048302" s="15"/>
      <c r="J1048302" s="15"/>
    </row>
    <row r="1048303" s="9" customFormat="1" ht="15" spans="1:10">
      <c r="A1048303" s="15"/>
      <c r="B1048303" s="15"/>
      <c r="C1048303" s="15"/>
      <c r="D1048303" s="15"/>
      <c r="E1048303" s="15"/>
      <c r="F1048303" s="15"/>
      <c r="G1048303" s="15"/>
      <c r="H1048303" s="16"/>
      <c r="I1048303" s="15"/>
      <c r="J1048303" s="15"/>
    </row>
    <row r="1048304" s="9" customFormat="1" ht="15" spans="1:10">
      <c r="A1048304" s="15"/>
      <c r="B1048304" s="15"/>
      <c r="C1048304" s="15"/>
      <c r="D1048304" s="15"/>
      <c r="E1048304" s="15"/>
      <c r="F1048304" s="15"/>
      <c r="G1048304" s="15"/>
      <c r="H1048304" s="16"/>
      <c r="I1048304" s="15"/>
      <c r="J1048304" s="15"/>
    </row>
    <row r="1048305" s="9" customFormat="1" ht="15" spans="1:10">
      <c r="A1048305" s="15"/>
      <c r="B1048305" s="15"/>
      <c r="C1048305" s="15"/>
      <c r="D1048305" s="15"/>
      <c r="E1048305" s="15"/>
      <c r="F1048305" s="15"/>
      <c r="G1048305" s="15"/>
      <c r="H1048305" s="16"/>
      <c r="I1048305" s="15"/>
      <c r="J1048305" s="15"/>
    </row>
    <row r="1048306" s="9" customFormat="1" ht="15" spans="1:10">
      <c r="A1048306" s="15"/>
      <c r="B1048306" s="15"/>
      <c r="C1048306" s="15"/>
      <c r="D1048306" s="15"/>
      <c r="E1048306" s="15"/>
      <c r="F1048306" s="15"/>
      <c r="G1048306" s="15"/>
      <c r="H1048306" s="16"/>
      <c r="I1048306" s="15"/>
      <c r="J1048306" s="15"/>
    </row>
    <row r="1048307" s="9" customFormat="1" ht="15" spans="1:10">
      <c r="A1048307" s="15"/>
      <c r="B1048307" s="15"/>
      <c r="C1048307" s="15"/>
      <c r="D1048307" s="15"/>
      <c r="E1048307" s="15"/>
      <c r="F1048307" s="15"/>
      <c r="G1048307" s="15"/>
      <c r="H1048307" s="16"/>
      <c r="I1048307" s="15"/>
      <c r="J1048307" s="15"/>
    </row>
    <row r="1048308" s="9" customFormat="1" ht="15" spans="1:10">
      <c r="A1048308" s="15"/>
      <c r="B1048308" s="15"/>
      <c r="C1048308" s="15"/>
      <c r="D1048308" s="15"/>
      <c r="E1048308" s="15"/>
      <c r="F1048308" s="15"/>
      <c r="G1048308" s="15"/>
      <c r="H1048308" s="16"/>
      <c r="I1048308" s="15"/>
      <c r="J1048308" s="15"/>
    </row>
    <row r="1048309" s="9" customFormat="1" ht="15" spans="1:10">
      <c r="A1048309" s="15"/>
      <c r="B1048309" s="15"/>
      <c r="C1048309" s="15"/>
      <c r="D1048309" s="15"/>
      <c r="E1048309" s="15"/>
      <c r="F1048309" s="15"/>
      <c r="G1048309" s="15"/>
      <c r="H1048309" s="16"/>
      <c r="I1048309" s="15"/>
      <c r="J1048309" s="15"/>
    </row>
    <row r="1048310" s="9" customFormat="1" ht="15" spans="1:10">
      <c r="A1048310" s="15"/>
      <c r="B1048310" s="15"/>
      <c r="C1048310" s="15"/>
      <c r="D1048310" s="15"/>
      <c r="E1048310" s="15"/>
      <c r="F1048310" s="15"/>
      <c r="G1048310" s="15"/>
      <c r="H1048310" s="16"/>
      <c r="I1048310" s="15"/>
      <c r="J1048310" s="15"/>
    </row>
    <row r="1048311" s="9" customFormat="1" ht="15" spans="1:10">
      <c r="A1048311" s="15"/>
      <c r="B1048311" s="15"/>
      <c r="C1048311" s="15"/>
      <c r="D1048311" s="15"/>
      <c r="E1048311" s="15"/>
      <c r="F1048311" s="15"/>
      <c r="G1048311" s="15"/>
      <c r="H1048311" s="16"/>
      <c r="I1048311" s="15"/>
      <c r="J1048311" s="15"/>
    </row>
    <row r="1048312" s="9" customFormat="1" ht="15" spans="1:10">
      <c r="A1048312" s="15"/>
      <c r="B1048312" s="15"/>
      <c r="C1048312" s="15"/>
      <c r="D1048312" s="15"/>
      <c r="E1048312" s="15"/>
      <c r="F1048312" s="15"/>
      <c r="G1048312" s="15"/>
      <c r="H1048312" s="16"/>
      <c r="I1048312" s="15"/>
      <c r="J1048312" s="15"/>
    </row>
    <row r="1048313" s="9" customFormat="1" ht="15" spans="1:10">
      <c r="A1048313" s="15"/>
      <c r="B1048313" s="15"/>
      <c r="C1048313" s="15"/>
      <c r="D1048313" s="15"/>
      <c r="E1048313" s="15"/>
      <c r="F1048313" s="15"/>
      <c r="G1048313" s="15"/>
      <c r="H1048313" s="16"/>
      <c r="I1048313" s="15"/>
      <c r="J1048313" s="15"/>
    </row>
    <row r="1048314" s="9" customFormat="1" ht="15" spans="1:10">
      <c r="A1048314" s="15"/>
      <c r="B1048314" s="15"/>
      <c r="C1048314" s="15"/>
      <c r="D1048314" s="15"/>
      <c r="E1048314" s="15"/>
      <c r="F1048314" s="15"/>
      <c r="G1048314" s="15"/>
      <c r="H1048314" s="16"/>
      <c r="I1048314" s="15"/>
      <c r="J1048314" s="15"/>
    </row>
    <row r="1048315" s="9" customFormat="1" ht="15" spans="1:10">
      <c r="A1048315" s="15"/>
      <c r="B1048315" s="15"/>
      <c r="C1048315" s="15"/>
      <c r="D1048315" s="15"/>
      <c r="E1048315" s="15"/>
      <c r="F1048315" s="15"/>
      <c r="G1048315" s="15"/>
      <c r="H1048315" s="16"/>
      <c r="I1048315" s="15"/>
      <c r="J1048315" s="15"/>
    </row>
    <row r="1048316" s="9" customFormat="1" ht="15" spans="1:10">
      <c r="A1048316" s="15"/>
      <c r="B1048316" s="15"/>
      <c r="C1048316" s="15"/>
      <c r="D1048316" s="15"/>
      <c r="E1048316" s="15"/>
      <c r="F1048316" s="15"/>
      <c r="G1048316" s="15"/>
      <c r="H1048316" s="16"/>
      <c r="I1048316" s="15"/>
      <c r="J1048316" s="15"/>
    </row>
    <row r="1048317" s="9" customFormat="1" ht="15" spans="1:10">
      <c r="A1048317" s="15"/>
      <c r="B1048317" s="15"/>
      <c r="C1048317" s="15"/>
      <c r="D1048317" s="15"/>
      <c r="E1048317" s="15"/>
      <c r="F1048317" s="15"/>
      <c r="G1048317" s="15"/>
      <c r="H1048317" s="16"/>
      <c r="I1048317" s="15"/>
      <c r="J1048317" s="15"/>
    </row>
    <row r="1048318" s="9" customFormat="1" ht="15" spans="1:10">
      <c r="A1048318" s="15"/>
      <c r="B1048318" s="15"/>
      <c r="C1048318" s="15"/>
      <c r="D1048318" s="15"/>
      <c r="E1048318" s="15"/>
      <c r="F1048318" s="15"/>
      <c r="G1048318" s="15"/>
      <c r="H1048318" s="16"/>
      <c r="I1048318" s="15"/>
      <c r="J1048318" s="15"/>
    </row>
    <row r="1048319" s="9" customFormat="1" ht="15" spans="1:10">
      <c r="A1048319" s="15"/>
      <c r="B1048319" s="15"/>
      <c r="C1048319" s="15"/>
      <c r="D1048319" s="15"/>
      <c r="E1048319" s="15"/>
      <c r="F1048319" s="15"/>
      <c r="G1048319" s="15"/>
      <c r="H1048319" s="16"/>
      <c r="I1048319" s="15"/>
      <c r="J1048319" s="15"/>
    </row>
    <row r="1048320" s="9" customFormat="1" ht="15" spans="1:10">
      <c r="A1048320" s="15"/>
      <c r="B1048320" s="15"/>
      <c r="C1048320" s="15"/>
      <c r="D1048320" s="15"/>
      <c r="E1048320" s="15"/>
      <c r="F1048320" s="15"/>
      <c r="G1048320" s="15"/>
      <c r="H1048320" s="16"/>
      <c r="I1048320" s="15"/>
      <c r="J1048320" s="15"/>
    </row>
    <row r="1048321" s="9" customFormat="1" ht="15" spans="1:10">
      <c r="A1048321" s="15"/>
      <c r="B1048321" s="15"/>
      <c r="C1048321" s="15"/>
      <c r="D1048321" s="15"/>
      <c r="E1048321" s="15"/>
      <c r="F1048321" s="15"/>
      <c r="G1048321" s="15"/>
      <c r="H1048321" s="16"/>
      <c r="I1048321" s="15"/>
      <c r="J1048321" s="15"/>
    </row>
    <row r="1048322" s="9" customFormat="1" ht="15" spans="1:10">
      <c r="A1048322" s="15"/>
      <c r="B1048322" s="15"/>
      <c r="C1048322" s="15"/>
      <c r="D1048322" s="15"/>
      <c r="E1048322" s="15"/>
      <c r="F1048322" s="15"/>
      <c r="G1048322" s="15"/>
      <c r="H1048322" s="16"/>
      <c r="I1048322" s="15"/>
      <c r="J1048322" s="15"/>
    </row>
    <row r="1048323" s="9" customFormat="1" ht="15" spans="1:10">
      <c r="A1048323" s="15"/>
      <c r="B1048323" s="15"/>
      <c r="C1048323" s="15"/>
      <c r="D1048323" s="15"/>
      <c r="E1048323" s="15"/>
      <c r="F1048323" s="15"/>
      <c r="G1048323" s="15"/>
      <c r="H1048323" s="16"/>
      <c r="I1048323" s="15"/>
      <c r="J1048323" s="15"/>
    </row>
    <row r="1048324" s="9" customFormat="1" ht="15" spans="1:10">
      <c r="A1048324" s="15"/>
      <c r="B1048324" s="15"/>
      <c r="C1048324" s="15"/>
      <c r="D1048324" s="15"/>
      <c r="E1048324" s="15"/>
      <c r="F1048324" s="15"/>
      <c r="G1048324" s="15"/>
      <c r="H1048324" s="16"/>
      <c r="I1048324" s="15"/>
      <c r="J1048324" s="15"/>
    </row>
    <row r="1048325" s="9" customFormat="1" ht="15" spans="1:10">
      <c r="A1048325" s="15"/>
      <c r="B1048325" s="15"/>
      <c r="C1048325" s="15"/>
      <c r="D1048325" s="15"/>
      <c r="E1048325" s="15"/>
      <c r="F1048325" s="15"/>
      <c r="G1048325" s="15"/>
      <c r="H1048325" s="16"/>
      <c r="I1048325" s="15"/>
      <c r="J1048325" s="15"/>
    </row>
    <row r="1048326" s="9" customFormat="1" ht="15" spans="1:10">
      <c r="A1048326" s="15"/>
      <c r="B1048326" s="15"/>
      <c r="C1048326" s="15"/>
      <c r="D1048326" s="15"/>
      <c r="E1048326" s="15"/>
      <c r="F1048326" s="15"/>
      <c r="G1048326" s="15"/>
      <c r="H1048326" s="16"/>
      <c r="I1048326" s="15"/>
      <c r="J1048326" s="15"/>
    </row>
    <row r="1048327" s="9" customFormat="1" ht="15" spans="1:10">
      <c r="A1048327" s="15"/>
      <c r="B1048327" s="15"/>
      <c r="C1048327" s="15"/>
      <c r="D1048327" s="15"/>
      <c r="E1048327" s="15"/>
      <c r="F1048327" s="15"/>
      <c r="G1048327" s="15"/>
      <c r="H1048327" s="16"/>
      <c r="I1048327" s="15"/>
      <c r="J1048327" s="15"/>
    </row>
    <row r="1048328" s="9" customFormat="1" ht="15" spans="1:10">
      <c r="A1048328" s="15"/>
      <c r="B1048328" s="15"/>
      <c r="C1048328" s="15"/>
      <c r="D1048328" s="15"/>
      <c r="E1048328" s="15"/>
      <c r="F1048328" s="15"/>
      <c r="G1048328" s="15"/>
      <c r="H1048328" s="16"/>
      <c r="I1048328" s="15"/>
      <c r="J1048328" s="15"/>
    </row>
    <row r="1048329" s="9" customFormat="1" ht="15" spans="1:10">
      <c r="A1048329" s="15"/>
      <c r="B1048329" s="15"/>
      <c r="C1048329" s="15"/>
      <c r="D1048329" s="15"/>
      <c r="E1048329" s="15"/>
      <c r="F1048329" s="15"/>
      <c r="G1048329" s="15"/>
      <c r="H1048329" s="16"/>
      <c r="I1048329" s="15"/>
      <c r="J1048329" s="15"/>
    </row>
    <row r="1048330" s="9" customFormat="1" ht="15" spans="1:10">
      <c r="A1048330" s="15"/>
      <c r="B1048330" s="15"/>
      <c r="C1048330" s="15"/>
      <c r="D1048330" s="15"/>
      <c r="E1048330" s="15"/>
      <c r="F1048330" s="15"/>
      <c r="G1048330" s="15"/>
      <c r="H1048330" s="16"/>
      <c r="I1048330" s="15"/>
      <c r="J1048330" s="15"/>
    </row>
    <row r="1048331" s="9" customFormat="1" ht="15" spans="1:10">
      <c r="A1048331" s="15"/>
      <c r="B1048331" s="15"/>
      <c r="C1048331" s="15"/>
      <c r="D1048331" s="15"/>
      <c r="E1048331" s="15"/>
      <c r="F1048331" s="15"/>
      <c r="G1048331" s="15"/>
      <c r="H1048331" s="16"/>
      <c r="I1048331" s="15"/>
      <c r="J1048331" s="15"/>
    </row>
    <row r="1048332" s="9" customFormat="1" ht="15" spans="1:10">
      <c r="A1048332" s="15"/>
      <c r="B1048332" s="15"/>
      <c r="C1048332" s="15"/>
      <c r="D1048332" s="15"/>
      <c r="E1048332" s="15"/>
      <c r="F1048332" s="15"/>
      <c r="G1048332" s="15"/>
      <c r="H1048332" s="16"/>
      <c r="I1048332" s="15"/>
      <c r="J1048332" s="15"/>
    </row>
    <row r="1048333" s="9" customFormat="1" ht="15" spans="1:10">
      <c r="A1048333" s="15"/>
      <c r="B1048333" s="15"/>
      <c r="C1048333" s="15"/>
      <c r="D1048333" s="15"/>
      <c r="E1048333" s="15"/>
      <c r="F1048333" s="15"/>
      <c r="G1048333" s="15"/>
      <c r="H1048333" s="16"/>
      <c r="I1048333" s="15"/>
      <c r="J1048333" s="15"/>
    </row>
    <row r="1048334" s="9" customFormat="1" ht="15" spans="1:10">
      <c r="A1048334" s="15"/>
      <c r="B1048334" s="15"/>
      <c r="C1048334" s="15"/>
      <c r="D1048334" s="15"/>
      <c r="E1048334" s="15"/>
      <c r="F1048334" s="15"/>
      <c r="G1048334" s="15"/>
      <c r="H1048334" s="16"/>
      <c r="I1048334" s="15"/>
      <c r="J1048334" s="15"/>
    </row>
    <row r="1048335" s="9" customFormat="1" ht="15" spans="1:10">
      <c r="A1048335" s="15"/>
      <c r="B1048335" s="15"/>
      <c r="C1048335" s="15"/>
      <c r="D1048335" s="15"/>
      <c r="E1048335" s="15"/>
      <c r="F1048335" s="15"/>
      <c r="G1048335" s="15"/>
      <c r="H1048335" s="16"/>
      <c r="I1048335" s="15"/>
      <c r="J1048335" s="15"/>
    </row>
    <row r="1048336" s="9" customFormat="1" ht="15" spans="1:10">
      <c r="A1048336" s="15"/>
      <c r="B1048336" s="15"/>
      <c r="C1048336" s="15"/>
      <c r="D1048336" s="15"/>
      <c r="E1048336" s="15"/>
      <c r="F1048336" s="15"/>
      <c r="G1048336" s="15"/>
      <c r="H1048336" s="16"/>
      <c r="I1048336" s="15"/>
      <c r="J1048336" s="15"/>
    </row>
    <row r="1048337" s="9" customFormat="1" ht="15" spans="1:10">
      <c r="A1048337" s="15"/>
      <c r="B1048337" s="15"/>
      <c r="C1048337" s="15"/>
      <c r="D1048337" s="15"/>
      <c r="E1048337" s="15"/>
      <c r="F1048337" s="15"/>
      <c r="G1048337" s="15"/>
      <c r="H1048337" s="16"/>
      <c r="I1048337" s="15"/>
      <c r="J1048337" s="15"/>
    </row>
    <row r="1048338" s="9" customFormat="1" ht="15" spans="1:10">
      <c r="A1048338" s="15"/>
      <c r="B1048338" s="15"/>
      <c r="C1048338" s="15"/>
      <c r="D1048338" s="15"/>
      <c r="E1048338" s="15"/>
      <c r="F1048338" s="15"/>
      <c r="G1048338" s="15"/>
      <c r="H1048338" s="16"/>
      <c r="I1048338" s="15"/>
      <c r="J1048338" s="15"/>
    </row>
    <row r="1048339" s="9" customFormat="1" ht="15" spans="1:10">
      <c r="A1048339" s="15"/>
      <c r="B1048339" s="15"/>
      <c r="C1048339" s="15"/>
      <c r="D1048339" s="15"/>
      <c r="E1048339" s="15"/>
      <c r="F1048339" s="15"/>
      <c r="G1048339" s="15"/>
      <c r="H1048339" s="16"/>
      <c r="I1048339" s="15"/>
      <c r="J1048339" s="15"/>
    </row>
    <row r="1048340" s="9" customFormat="1" ht="15" spans="1:10">
      <c r="A1048340" s="15"/>
      <c r="B1048340" s="15"/>
      <c r="C1048340" s="15"/>
      <c r="D1048340" s="15"/>
      <c r="E1048340" s="15"/>
      <c r="F1048340" s="15"/>
      <c r="G1048340" s="15"/>
      <c r="H1048340" s="16"/>
      <c r="I1048340" s="15"/>
      <c r="J1048340" s="15"/>
    </row>
    <row r="1048341" s="9" customFormat="1" ht="15" spans="1:10">
      <c r="A1048341" s="15"/>
      <c r="B1048341" s="15"/>
      <c r="C1048341" s="15"/>
      <c r="D1048341" s="15"/>
      <c r="E1048341" s="15"/>
      <c r="F1048341" s="15"/>
      <c r="G1048341" s="15"/>
      <c r="H1048341" s="16"/>
      <c r="I1048341" s="15"/>
      <c r="J1048341" s="15"/>
    </row>
    <row r="1048342" s="9" customFormat="1" ht="15" spans="1:10">
      <c r="A1048342" s="15"/>
      <c r="B1048342" s="15"/>
      <c r="C1048342" s="15"/>
      <c r="D1048342" s="15"/>
      <c r="E1048342" s="15"/>
      <c r="F1048342" s="15"/>
      <c r="G1048342" s="15"/>
      <c r="H1048342" s="16"/>
      <c r="I1048342" s="15"/>
      <c r="J1048342" s="15"/>
    </row>
    <row r="1048343" s="9" customFormat="1" ht="15" spans="1:10">
      <c r="A1048343" s="15"/>
      <c r="B1048343" s="15"/>
      <c r="C1048343" s="15"/>
      <c r="D1048343" s="15"/>
      <c r="E1048343" s="15"/>
      <c r="F1048343" s="15"/>
      <c r="G1048343" s="15"/>
      <c r="H1048343" s="16"/>
      <c r="I1048343" s="15"/>
      <c r="J1048343" s="15"/>
    </row>
    <row r="1048344" s="9" customFormat="1" ht="15" spans="1:10">
      <c r="A1048344" s="15"/>
      <c r="B1048344" s="15"/>
      <c r="C1048344" s="15"/>
      <c r="D1048344" s="15"/>
      <c r="E1048344" s="15"/>
      <c r="F1048344" s="15"/>
      <c r="G1048344" s="15"/>
      <c r="H1048344" s="16"/>
      <c r="I1048344" s="15"/>
      <c r="J1048344" s="15"/>
    </row>
    <row r="1048345" s="9" customFormat="1" ht="15" spans="1:10">
      <c r="A1048345" s="15"/>
      <c r="B1048345" s="15"/>
      <c r="C1048345" s="15"/>
      <c r="D1048345" s="15"/>
      <c r="E1048345" s="15"/>
      <c r="F1048345" s="15"/>
      <c r="G1048345" s="15"/>
      <c r="H1048345" s="16"/>
      <c r="I1048345" s="15"/>
      <c r="J1048345" s="15"/>
    </row>
    <row r="1048346" s="9" customFormat="1" ht="15" spans="1:10">
      <c r="A1048346" s="15"/>
      <c r="B1048346" s="15"/>
      <c r="C1048346" s="15"/>
      <c r="D1048346" s="15"/>
      <c r="E1048346" s="15"/>
      <c r="F1048346" s="15"/>
      <c r="G1048346" s="15"/>
      <c r="H1048346" s="16"/>
      <c r="I1048346" s="15"/>
      <c r="J1048346" s="15"/>
    </row>
    <row r="1048347" s="9" customFormat="1" ht="15" spans="1:10">
      <c r="A1048347" s="15"/>
      <c r="B1048347" s="15"/>
      <c r="C1048347" s="15"/>
      <c r="D1048347" s="15"/>
      <c r="E1048347" s="15"/>
      <c r="F1048347" s="15"/>
      <c r="G1048347" s="15"/>
      <c r="H1048347" s="16"/>
      <c r="I1048347" s="15"/>
      <c r="J1048347" s="15"/>
    </row>
    <row r="1048348" s="9" customFormat="1" ht="15" spans="1:10">
      <c r="A1048348" s="15"/>
      <c r="B1048348" s="15"/>
      <c r="C1048348" s="15"/>
      <c r="D1048348" s="15"/>
      <c r="E1048348" s="15"/>
      <c r="F1048348" s="15"/>
      <c r="G1048348" s="15"/>
      <c r="H1048348" s="16"/>
      <c r="I1048348" s="15"/>
      <c r="J1048348" s="15"/>
    </row>
    <row r="1048349" s="9" customFormat="1" ht="15" spans="1:10">
      <c r="A1048349" s="15"/>
      <c r="B1048349" s="15"/>
      <c r="C1048349" s="15"/>
      <c r="D1048349" s="15"/>
      <c r="E1048349" s="15"/>
      <c r="F1048349" s="15"/>
      <c r="G1048349" s="15"/>
      <c r="H1048349" s="16"/>
      <c r="I1048349" s="15"/>
      <c r="J1048349" s="15"/>
    </row>
    <row r="1048350" s="9" customFormat="1" ht="15" spans="1:10">
      <c r="A1048350" s="15"/>
      <c r="B1048350" s="15"/>
      <c r="C1048350" s="15"/>
      <c r="D1048350" s="15"/>
      <c r="E1048350" s="15"/>
      <c r="F1048350" s="15"/>
      <c r="G1048350" s="15"/>
      <c r="H1048350" s="16"/>
      <c r="I1048350" s="15"/>
      <c r="J1048350" s="15"/>
    </row>
    <row r="1048351" s="9" customFormat="1" ht="15" spans="1:10">
      <c r="A1048351" s="15"/>
      <c r="B1048351" s="15"/>
      <c r="C1048351" s="15"/>
      <c r="D1048351" s="15"/>
      <c r="E1048351" s="15"/>
      <c r="F1048351" s="15"/>
      <c r="G1048351" s="15"/>
      <c r="H1048351" s="16"/>
      <c r="I1048351" s="15"/>
      <c r="J1048351" s="15"/>
    </row>
    <row r="1048352" s="9" customFormat="1" ht="15" spans="1:10">
      <c r="A1048352" s="15"/>
      <c r="B1048352" s="15"/>
      <c r="C1048352" s="15"/>
      <c r="D1048352" s="15"/>
      <c r="E1048352" s="15"/>
      <c r="F1048352" s="15"/>
      <c r="G1048352" s="15"/>
      <c r="H1048352" s="16"/>
      <c r="I1048352" s="15"/>
      <c r="J1048352" s="15"/>
    </row>
    <row r="1048353" s="9" customFormat="1" ht="15" spans="1:10">
      <c r="A1048353" s="15"/>
      <c r="B1048353" s="15"/>
      <c r="C1048353" s="15"/>
      <c r="D1048353" s="15"/>
      <c r="E1048353" s="15"/>
      <c r="F1048353" s="15"/>
      <c r="G1048353" s="15"/>
      <c r="H1048353" s="16"/>
      <c r="I1048353" s="15"/>
      <c r="J1048353" s="15"/>
    </row>
    <row r="1048354" s="9" customFormat="1" ht="15" spans="1:10">
      <c r="A1048354" s="15"/>
      <c r="B1048354" s="15"/>
      <c r="C1048354" s="15"/>
      <c r="D1048354" s="15"/>
      <c r="E1048354" s="15"/>
      <c r="F1048354" s="15"/>
      <c r="G1048354" s="15"/>
      <c r="H1048354" s="16"/>
      <c r="I1048354" s="15"/>
      <c r="J1048354" s="15"/>
    </row>
    <row r="1048355" s="9" customFormat="1" ht="15" spans="1:10">
      <c r="A1048355" s="15"/>
      <c r="B1048355" s="15"/>
      <c r="C1048355" s="15"/>
      <c r="D1048355" s="15"/>
      <c r="E1048355" s="15"/>
      <c r="F1048355" s="15"/>
      <c r="G1048355" s="15"/>
      <c r="H1048355" s="16"/>
      <c r="I1048355" s="15"/>
      <c r="J1048355" s="15"/>
    </row>
    <row r="1048356" s="9" customFormat="1" ht="15" spans="1:10">
      <c r="A1048356" s="15"/>
      <c r="B1048356" s="15"/>
      <c r="C1048356" s="15"/>
      <c r="D1048356" s="15"/>
      <c r="E1048356" s="15"/>
      <c r="F1048356" s="15"/>
      <c r="G1048356" s="15"/>
      <c r="H1048356" s="16"/>
      <c r="I1048356" s="15"/>
      <c r="J1048356" s="15"/>
    </row>
    <row r="1048357" s="9" customFormat="1" ht="15" spans="1:10">
      <c r="A1048357" s="15"/>
      <c r="B1048357" s="15"/>
      <c r="C1048357" s="15"/>
      <c r="D1048357" s="15"/>
      <c r="E1048357" s="15"/>
      <c r="F1048357" s="15"/>
      <c r="G1048357" s="15"/>
      <c r="H1048357" s="16"/>
      <c r="I1048357" s="15"/>
      <c r="J1048357" s="15"/>
    </row>
    <row r="1048358" s="9" customFormat="1" ht="15" spans="1:10">
      <c r="A1048358" s="15"/>
      <c r="B1048358" s="15"/>
      <c r="C1048358" s="15"/>
      <c r="D1048358" s="15"/>
      <c r="E1048358" s="15"/>
      <c r="F1048358" s="15"/>
      <c r="G1048358" s="15"/>
      <c r="H1048358" s="16"/>
      <c r="I1048358" s="15"/>
      <c r="J1048358" s="15"/>
    </row>
    <row r="1048359" s="9" customFormat="1" ht="15" spans="1:10">
      <c r="A1048359" s="15"/>
      <c r="B1048359" s="15"/>
      <c r="C1048359" s="15"/>
      <c r="D1048359" s="15"/>
      <c r="E1048359" s="15"/>
      <c r="F1048359" s="15"/>
      <c r="G1048359" s="15"/>
      <c r="H1048359" s="16"/>
      <c r="I1048359" s="15"/>
      <c r="J1048359" s="15"/>
    </row>
    <row r="1048360" s="9" customFormat="1" ht="15" spans="1:10">
      <c r="A1048360" s="15"/>
      <c r="B1048360" s="15"/>
      <c r="C1048360" s="15"/>
      <c r="D1048360" s="15"/>
      <c r="E1048360" s="15"/>
      <c r="F1048360" s="15"/>
      <c r="G1048360" s="15"/>
      <c r="H1048360" s="16"/>
      <c r="I1048360" s="15"/>
      <c r="J1048360" s="15"/>
    </row>
    <row r="1048361" s="9" customFormat="1" ht="15" spans="1:10">
      <c r="A1048361" s="15"/>
      <c r="B1048361" s="15"/>
      <c r="C1048361" s="15"/>
      <c r="D1048361" s="15"/>
      <c r="E1048361" s="15"/>
      <c r="F1048361" s="15"/>
      <c r="G1048361" s="15"/>
      <c r="H1048361" s="16"/>
      <c r="I1048361" s="15"/>
      <c r="J1048361" s="15"/>
    </row>
    <row r="1048362" s="9" customFormat="1" ht="15" spans="1:10">
      <c r="A1048362" s="15"/>
      <c r="B1048362" s="15"/>
      <c r="C1048362" s="15"/>
      <c r="D1048362" s="15"/>
      <c r="E1048362" s="15"/>
      <c r="F1048362" s="15"/>
      <c r="G1048362" s="15"/>
      <c r="H1048362" s="16"/>
      <c r="I1048362" s="15"/>
      <c r="J1048362" s="15"/>
    </row>
    <row r="1048363" s="9" customFormat="1" ht="15" spans="1:10">
      <c r="A1048363" s="15"/>
      <c r="B1048363" s="15"/>
      <c r="C1048363" s="15"/>
      <c r="D1048363" s="15"/>
      <c r="E1048363" s="15"/>
      <c r="F1048363" s="15"/>
      <c r="G1048363" s="15"/>
      <c r="H1048363" s="16"/>
      <c r="I1048363" s="15"/>
      <c r="J1048363" s="15"/>
    </row>
    <row r="1048364" s="9" customFormat="1" ht="15" spans="1:10">
      <c r="A1048364" s="15"/>
      <c r="B1048364" s="15"/>
      <c r="C1048364" s="15"/>
      <c r="D1048364" s="15"/>
      <c r="E1048364" s="15"/>
      <c r="F1048364" s="15"/>
      <c r="G1048364" s="15"/>
      <c r="H1048364" s="16"/>
      <c r="I1048364" s="15"/>
      <c r="J1048364" s="15"/>
    </row>
    <row r="1048365" s="9" customFormat="1" ht="15" spans="1:10">
      <c r="A1048365" s="15"/>
      <c r="B1048365" s="15"/>
      <c r="C1048365" s="15"/>
      <c r="D1048365" s="15"/>
      <c r="E1048365" s="15"/>
      <c r="F1048365" s="15"/>
      <c r="G1048365" s="15"/>
      <c r="H1048365" s="16"/>
      <c r="I1048365" s="15"/>
      <c r="J1048365" s="15"/>
    </row>
    <row r="1048366" s="9" customFormat="1" ht="15" spans="1:10">
      <c r="A1048366" s="15"/>
      <c r="B1048366" s="15"/>
      <c r="C1048366" s="15"/>
      <c r="D1048366" s="15"/>
      <c r="E1048366" s="15"/>
      <c r="F1048366" s="15"/>
      <c r="G1048366" s="15"/>
      <c r="H1048366" s="16"/>
      <c r="I1048366" s="15"/>
      <c r="J1048366" s="15"/>
    </row>
    <row r="1048367" s="9" customFormat="1" ht="15" spans="1:10">
      <c r="A1048367" s="15"/>
      <c r="B1048367" s="15"/>
      <c r="C1048367" s="15"/>
      <c r="D1048367" s="15"/>
      <c r="E1048367" s="15"/>
      <c r="F1048367" s="15"/>
      <c r="G1048367" s="15"/>
      <c r="H1048367" s="16"/>
      <c r="I1048367" s="15"/>
      <c r="J1048367" s="15"/>
    </row>
    <row r="1048368" s="9" customFormat="1" ht="15" spans="1:10">
      <c r="A1048368" s="15"/>
      <c r="B1048368" s="15"/>
      <c r="C1048368" s="15"/>
      <c r="D1048368" s="15"/>
      <c r="E1048368" s="15"/>
      <c r="F1048368" s="15"/>
      <c r="G1048368" s="15"/>
      <c r="H1048368" s="16"/>
      <c r="I1048368" s="15"/>
      <c r="J1048368" s="15"/>
    </row>
    <row r="1048369" s="9" customFormat="1" ht="15" spans="1:10">
      <c r="A1048369" s="15"/>
      <c r="B1048369" s="15"/>
      <c r="C1048369" s="15"/>
      <c r="D1048369" s="15"/>
      <c r="E1048369" s="15"/>
      <c r="F1048369" s="15"/>
      <c r="G1048369" s="15"/>
      <c r="H1048369" s="16"/>
      <c r="I1048369" s="15"/>
      <c r="J1048369" s="15"/>
    </row>
    <row r="1048370" s="9" customFormat="1" ht="15" spans="1:10">
      <c r="A1048370" s="15"/>
      <c r="B1048370" s="15"/>
      <c r="C1048370" s="15"/>
      <c r="D1048370" s="15"/>
      <c r="E1048370" s="15"/>
      <c r="F1048370" s="15"/>
      <c r="G1048370" s="15"/>
      <c r="H1048370" s="16"/>
      <c r="I1048370" s="15"/>
      <c r="J1048370" s="15"/>
    </row>
    <row r="1048371" s="9" customFormat="1" ht="15" spans="1:10">
      <c r="A1048371" s="15"/>
      <c r="B1048371" s="15"/>
      <c r="C1048371" s="15"/>
      <c r="D1048371" s="15"/>
      <c r="E1048371" s="15"/>
      <c r="F1048371" s="15"/>
      <c r="G1048371" s="15"/>
      <c r="H1048371" s="16"/>
      <c r="I1048371" s="15"/>
      <c r="J1048371" s="15"/>
    </row>
    <row r="1048372" s="9" customFormat="1" ht="15" spans="1:10">
      <c r="A1048372" s="15"/>
      <c r="B1048372" s="15"/>
      <c r="C1048372" s="15"/>
      <c r="D1048372" s="15"/>
      <c r="E1048372" s="15"/>
      <c r="F1048372" s="15"/>
      <c r="G1048372" s="15"/>
      <c r="H1048372" s="16"/>
      <c r="I1048372" s="15"/>
      <c r="J1048372" s="15"/>
    </row>
    <row r="1048373" s="9" customFormat="1" ht="15" spans="1:10">
      <c r="A1048373" s="15"/>
      <c r="B1048373" s="15"/>
      <c r="C1048373" s="15"/>
      <c r="D1048373" s="15"/>
      <c r="E1048373" s="15"/>
      <c r="F1048373" s="15"/>
      <c r="G1048373" s="15"/>
      <c r="H1048373" s="16"/>
      <c r="I1048373" s="15"/>
      <c r="J1048373" s="15"/>
    </row>
    <row r="1048374" s="9" customFormat="1" ht="15" spans="1:10">
      <c r="A1048374" s="15"/>
      <c r="B1048374" s="15"/>
      <c r="C1048374" s="15"/>
      <c r="D1048374" s="15"/>
      <c r="E1048374" s="15"/>
      <c r="F1048374" s="15"/>
      <c r="G1048374" s="15"/>
      <c r="H1048374" s="16"/>
      <c r="I1048374" s="15"/>
      <c r="J1048374" s="15"/>
    </row>
    <row r="1048375" s="9" customFormat="1" ht="15" spans="1:10">
      <c r="A1048375" s="15"/>
      <c r="B1048375" s="15"/>
      <c r="C1048375" s="15"/>
      <c r="D1048375" s="15"/>
      <c r="E1048375" s="15"/>
      <c r="F1048375" s="15"/>
      <c r="G1048375" s="15"/>
      <c r="H1048375" s="16"/>
      <c r="I1048375" s="15"/>
      <c r="J1048375" s="15"/>
    </row>
    <row r="1048376" s="9" customFormat="1" ht="15" spans="1:10">
      <c r="A1048376" s="15"/>
      <c r="B1048376" s="15"/>
      <c r="C1048376" s="15"/>
      <c r="D1048376" s="15"/>
      <c r="E1048376" s="15"/>
      <c r="F1048376" s="15"/>
      <c r="G1048376" s="15"/>
      <c r="H1048376" s="16"/>
      <c r="I1048376" s="15"/>
      <c r="J1048376" s="15"/>
    </row>
    <row r="1048377" s="9" customFormat="1" ht="15" spans="1:10">
      <c r="A1048377" s="15"/>
      <c r="B1048377" s="15"/>
      <c r="C1048377" s="15"/>
      <c r="D1048377" s="15"/>
      <c r="E1048377" s="15"/>
      <c r="F1048377" s="15"/>
      <c r="G1048377" s="15"/>
      <c r="H1048377" s="16"/>
      <c r="I1048377" s="15"/>
      <c r="J1048377" s="15"/>
    </row>
    <row r="1048378" s="9" customFormat="1" ht="15" spans="1:10">
      <c r="A1048378" s="15"/>
      <c r="B1048378" s="15"/>
      <c r="C1048378" s="15"/>
      <c r="D1048378" s="15"/>
      <c r="E1048378" s="15"/>
      <c r="F1048378" s="15"/>
      <c r="G1048378" s="15"/>
      <c r="H1048378" s="16"/>
      <c r="I1048378" s="15"/>
      <c r="J1048378" s="15"/>
    </row>
    <row r="1048379" s="9" customFormat="1" ht="15" spans="1:10">
      <c r="A1048379" s="15"/>
      <c r="B1048379" s="15"/>
      <c r="C1048379" s="15"/>
      <c r="D1048379" s="15"/>
      <c r="E1048379" s="15"/>
      <c r="F1048379" s="15"/>
      <c r="G1048379" s="15"/>
      <c r="H1048379" s="16"/>
      <c r="I1048379" s="15"/>
      <c r="J1048379" s="15"/>
    </row>
    <row r="1048380" s="9" customFormat="1" ht="15" spans="1:10">
      <c r="A1048380" s="15"/>
      <c r="B1048380" s="15"/>
      <c r="C1048380" s="15"/>
      <c r="D1048380" s="15"/>
      <c r="E1048380" s="15"/>
      <c r="F1048380" s="15"/>
      <c r="G1048380" s="15"/>
      <c r="H1048380" s="16"/>
      <c r="I1048380" s="15"/>
      <c r="J1048380" s="15"/>
    </row>
    <row r="1048381" s="9" customFormat="1" ht="15" spans="1:10">
      <c r="A1048381" s="15"/>
      <c r="B1048381" s="15"/>
      <c r="C1048381" s="15"/>
      <c r="D1048381" s="15"/>
      <c r="E1048381" s="15"/>
      <c r="F1048381" s="15"/>
      <c r="G1048381" s="15"/>
      <c r="H1048381" s="16"/>
      <c r="I1048381" s="15"/>
      <c r="J1048381" s="15"/>
    </row>
    <row r="1048382" s="9" customFormat="1" ht="15" spans="1:10">
      <c r="A1048382" s="15"/>
      <c r="B1048382" s="15"/>
      <c r="C1048382" s="15"/>
      <c r="D1048382" s="15"/>
      <c r="E1048382" s="15"/>
      <c r="F1048382" s="15"/>
      <c r="G1048382" s="15"/>
      <c r="H1048382" s="16"/>
      <c r="I1048382" s="15"/>
      <c r="J1048382" s="15"/>
    </row>
    <row r="1048383" s="9" customFormat="1" ht="15" spans="1:10">
      <c r="A1048383" s="15"/>
      <c r="B1048383" s="15"/>
      <c r="C1048383" s="15"/>
      <c r="D1048383" s="15"/>
      <c r="E1048383" s="15"/>
      <c r="F1048383" s="15"/>
      <c r="G1048383" s="15"/>
      <c r="H1048383" s="16"/>
      <c r="I1048383" s="15"/>
      <c r="J1048383" s="15"/>
    </row>
    <row r="1048384" s="9" customFormat="1" ht="15" spans="1:10">
      <c r="A1048384" s="15"/>
      <c r="B1048384" s="15"/>
      <c r="C1048384" s="15"/>
      <c r="D1048384" s="15"/>
      <c r="E1048384" s="15"/>
      <c r="F1048384" s="15"/>
      <c r="G1048384" s="15"/>
      <c r="H1048384" s="16"/>
      <c r="I1048384" s="15"/>
      <c r="J1048384" s="15"/>
    </row>
    <row r="1048385" s="9" customFormat="1" ht="15" spans="1:10">
      <c r="A1048385" s="15"/>
      <c r="B1048385" s="15"/>
      <c r="C1048385" s="15"/>
      <c r="D1048385" s="15"/>
      <c r="E1048385" s="15"/>
      <c r="F1048385" s="15"/>
      <c r="G1048385" s="15"/>
      <c r="H1048385" s="16"/>
      <c r="I1048385" s="15"/>
      <c r="J1048385" s="15"/>
    </row>
    <row r="1048386" s="9" customFormat="1" ht="15" spans="1:10">
      <c r="A1048386" s="15"/>
      <c r="B1048386" s="15"/>
      <c r="C1048386" s="15"/>
      <c r="D1048386" s="15"/>
      <c r="E1048386" s="15"/>
      <c r="F1048386" s="15"/>
      <c r="G1048386" s="15"/>
      <c r="H1048386" s="16"/>
      <c r="I1048386" s="15"/>
      <c r="J1048386" s="15"/>
    </row>
    <row r="1048387" s="9" customFormat="1" ht="15" spans="1:10">
      <c r="A1048387" s="15"/>
      <c r="B1048387" s="15"/>
      <c r="C1048387" s="15"/>
      <c r="D1048387" s="15"/>
      <c r="E1048387" s="15"/>
      <c r="F1048387" s="15"/>
      <c r="G1048387" s="15"/>
      <c r="H1048387" s="16"/>
      <c r="I1048387" s="15"/>
      <c r="J1048387" s="15"/>
    </row>
    <row r="1048388" s="9" customFormat="1" ht="15" spans="1:10">
      <c r="A1048388" s="15"/>
      <c r="B1048388" s="15"/>
      <c r="C1048388" s="15"/>
      <c r="D1048388" s="15"/>
      <c r="E1048388" s="15"/>
      <c r="F1048388" s="15"/>
      <c r="G1048388" s="15"/>
      <c r="H1048388" s="16"/>
      <c r="I1048388" s="15"/>
      <c r="J1048388" s="15"/>
    </row>
    <row r="1048389" s="9" customFormat="1" ht="15" spans="1:10">
      <c r="A1048389" s="15"/>
      <c r="B1048389" s="15"/>
      <c r="C1048389" s="15"/>
      <c r="D1048389" s="15"/>
      <c r="E1048389" s="15"/>
      <c r="F1048389" s="15"/>
      <c r="G1048389" s="15"/>
      <c r="H1048389" s="16"/>
      <c r="I1048389" s="15"/>
      <c r="J1048389" s="15"/>
    </row>
    <row r="1048390" s="9" customFormat="1" ht="15" spans="1:10">
      <c r="A1048390" s="15"/>
      <c r="B1048390" s="15"/>
      <c r="C1048390" s="15"/>
      <c r="D1048390" s="15"/>
      <c r="E1048390" s="15"/>
      <c r="F1048390" s="15"/>
      <c r="G1048390" s="15"/>
      <c r="H1048390" s="16"/>
      <c r="I1048390" s="15"/>
      <c r="J1048390" s="15"/>
    </row>
    <row r="1048391" s="9" customFormat="1" ht="15" spans="1:10">
      <c r="A1048391" s="15"/>
      <c r="B1048391" s="15"/>
      <c r="C1048391" s="15"/>
      <c r="D1048391" s="15"/>
      <c r="E1048391" s="15"/>
      <c r="F1048391" s="15"/>
      <c r="G1048391" s="15"/>
      <c r="H1048391" s="16"/>
      <c r="I1048391" s="15"/>
      <c r="J1048391" s="15"/>
    </row>
    <row r="1048392" s="9" customFormat="1" ht="15" spans="1:10">
      <c r="A1048392" s="15"/>
      <c r="B1048392" s="15"/>
      <c r="C1048392" s="15"/>
      <c r="D1048392" s="15"/>
      <c r="E1048392" s="15"/>
      <c r="F1048392" s="15"/>
      <c r="G1048392" s="15"/>
      <c r="H1048392" s="16"/>
      <c r="I1048392" s="15"/>
      <c r="J1048392" s="15"/>
    </row>
    <row r="1048393" s="9" customFormat="1" ht="15" spans="1:10">
      <c r="A1048393" s="15"/>
      <c r="B1048393" s="15"/>
      <c r="C1048393" s="15"/>
      <c r="D1048393" s="15"/>
      <c r="E1048393" s="15"/>
      <c r="F1048393" s="15"/>
      <c r="G1048393" s="15"/>
      <c r="H1048393" s="16"/>
      <c r="I1048393" s="15"/>
      <c r="J1048393" s="15"/>
    </row>
    <row r="1048394" s="9" customFormat="1" ht="15" spans="1:10">
      <c r="A1048394" s="15"/>
      <c r="B1048394" s="15"/>
      <c r="C1048394" s="15"/>
      <c r="D1048394" s="15"/>
      <c r="E1048394" s="15"/>
      <c r="F1048394" s="15"/>
      <c r="G1048394" s="15"/>
      <c r="H1048394" s="16"/>
      <c r="I1048394" s="15"/>
      <c r="J1048394" s="15"/>
    </row>
    <row r="1048395" s="9" customFormat="1" ht="15" spans="1:10">
      <c r="A1048395" s="15"/>
      <c r="B1048395" s="15"/>
      <c r="C1048395" s="15"/>
      <c r="D1048395" s="15"/>
      <c r="E1048395" s="15"/>
      <c r="F1048395" s="15"/>
      <c r="G1048395" s="15"/>
      <c r="H1048395" s="16"/>
      <c r="I1048395" s="15"/>
      <c r="J1048395" s="15"/>
    </row>
    <row r="1048396" s="9" customFormat="1" ht="15" spans="1:10">
      <c r="A1048396" s="15"/>
      <c r="B1048396" s="15"/>
      <c r="C1048396" s="15"/>
      <c r="D1048396" s="15"/>
      <c r="E1048396" s="15"/>
      <c r="F1048396" s="15"/>
      <c r="G1048396" s="15"/>
      <c r="H1048396" s="16"/>
      <c r="I1048396" s="15"/>
      <c r="J1048396" s="15"/>
    </row>
    <row r="1048397" s="9" customFormat="1" ht="15" spans="1:10">
      <c r="A1048397" s="15"/>
      <c r="B1048397" s="15"/>
      <c r="C1048397" s="15"/>
      <c r="D1048397" s="15"/>
      <c r="E1048397" s="15"/>
      <c r="F1048397" s="15"/>
      <c r="G1048397" s="15"/>
      <c r="H1048397" s="16"/>
      <c r="I1048397" s="15"/>
      <c r="J1048397" s="15"/>
    </row>
    <row r="1048398" s="9" customFormat="1" ht="15" spans="1:10">
      <c r="A1048398" s="15"/>
      <c r="B1048398" s="15"/>
      <c r="C1048398" s="15"/>
      <c r="D1048398" s="15"/>
      <c r="E1048398" s="15"/>
      <c r="F1048398" s="15"/>
      <c r="G1048398" s="15"/>
      <c r="H1048398" s="16"/>
      <c r="I1048398" s="15"/>
      <c r="J1048398" s="15"/>
    </row>
    <row r="1048399" s="9" customFormat="1" ht="15" spans="1:10">
      <c r="A1048399" s="15"/>
      <c r="B1048399" s="15"/>
      <c r="C1048399" s="15"/>
      <c r="D1048399" s="15"/>
      <c r="E1048399" s="15"/>
      <c r="F1048399" s="15"/>
      <c r="G1048399" s="15"/>
      <c r="H1048399" s="16"/>
      <c r="I1048399" s="15"/>
      <c r="J1048399" s="15"/>
    </row>
    <row r="1048400" s="9" customFormat="1" ht="15" spans="1:10">
      <c r="A1048400" s="15"/>
      <c r="B1048400" s="15"/>
      <c r="C1048400" s="15"/>
      <c r="D1048400" s="15"/>
      <c r="E1048400" s="15"/>
      <c r="F1048400" s="15"/>
      <c r="G1048400" s="15"/>
      <c r="H1048400" s="16"/>
      <c r="I1048400" s="15"/>
      <c r="J1048400" s="15"/>
    </row>
    <row r="1048401" s="9" customFormat="1" ht="15" spans="1:10">
      <c r="A1048401" s="15"/>
      <c r="B1048401" s="15"/>
      <c r="C1048401" s="15"/>
      <c r="D1048401" s="15"/>
      <c r="E1048401" s="15"/>
      <c r="F1048401" s="15"/>
      <c r="G1048401" s="15"/>
      <c r="H1048401" s="16"/>
      <c r="I1048401" s="15"/>
      <c r="J1048401" s="15"/>
    </row>
    <row r="1048402" s="9" customFormat="1" ht="15" spans="1:10">
      <c r="A1048402" s="15"/>
      <c r="B1048402" s="15"/>
      <c r="C1048402" s="15"/>
      <c r="D1048402" s="15"/>
      <c r="E1048402" s="15"/>
      <c r="F1048402" s="15"/>
      <c r="G1048402" s="15"/>
      <c r="H1048402" s="16"/>
      <c r="I1048402" s="15"/>
      <c r="J1048402" s="15"/>
    </row>
    <row r="1048403" s="9" customFormat="1" ht="15" spans="1:10">
      <c r="A1048403" s="15"/>
      <c r="B1048403" s="15"/>
      <c r="C1048403" s="15"/>
      <c r="D1048403" s="15"/>
      <c r="E1048403" s="15"/>
      <c r="F1048403" s="15"/>
      <c r="G1048403" s="15"/>
      <c r="H1048403" s="16"/>
      <c r="I1048403" s="15"/>
      <c r="J1048403" s="15"/>
    </row>
    <row r="1048404" s="9" customFormat="1" ht="15" spans="1:10">
      <c r="A1048404" s="15"/>
      <c r="B1048404" s="15"/>
      <c r="C1048404" s="15"/>
      <c r="D1048404" s="15"/>
      <c r="E1048404" s="15"/>
      <c r="F1048404" s="15"/>
      <c r="G1048404" s="15"/>
      <c r="H1048404" s="16"/>
      <c r="I1048404" s="15"/>
      <c r="J1048404" s="15"/>
    </row>
    <row r="1048405" s="9" customFormat="1" ht="15" spans="1:10">
      <c r="A1048405" s="15"/>
      <c r="B1048405" s="15"/>
      <c r="C1048405" s="15"/>
      <c r="D1048405" s="15"/>
      <c r="E1048405" s="15"/>
      <c r="F1048405" s="15"/>
      <c r="G1048405" s="15"/>
      <c r="H1048405" s="16"/>
      <c r="I1048405" s="15"/>
      <c r="J1048405" s="15"/>
    </row>
    <row r="1048406" s="9" customFormat="1" ht="15" spans="1:10">
      <c r="A1048406" s="15"/>
      <c r="B1048406" s="15"/>
      <c r="C1048406" s="15"/>
      <c r="D1048406" s="15"/>
      <c r="E1048406" s="15"/>
      <c r="F1048406" s="15"/>
      <c r="G1048406" s="15"/>
      <c r="H1048406" s="16"/>
      <c r="I1048406" s="15"/>
      <c r="J1048406" s="15"/>
    </row>
    <row r="1048407" s="9" customFormat="1" ht="15" spans="1:10">
      <c r="A1048407" s="15"/>
      <c r="B1048407" s="15"/>
      <c r="C1048407" s="15"/>
      <c r="D1048407" s="15"/>
      <c r="E1048407" s="15"/>
      <c r="F1048407" s="15"/>
      <c r="G1048407" s="15"/>
      <c r="H1048407" s="16"/>
      <c r="I1048407" s="15"/>
      <c r="J1048407" s="15"/>
    </row>
    <row r="1048408" s="9" customFormat="1" ht="15" spans="1:10">
      <c r="A1048408" s="15"/>
      <c r="B1048408" s="15"/>
      <c r="C1048408" s="15"/>
      <c r="D1048408" s="15"/>
      <c r="E1048408" s="15"/>
      <c r="F1048408" s="15"/>
      <c r="G1048408" s="15"/>
      <c r="H1048408" s="16"/>
      <c r="I1048408" s="15"/>
      <c r="J1048408" s="15"/>
    </row>
    <row r="1048409" s="9" customFormat="1" ht="15" spans="1:10">
      <c r="A1048409" s="15"/>
      <c r="B1048409" s="15"/>
      <c r="C1048409" s="15"/>
      <c r="D1048409" s="15"/>
      <c r="E1048409" s="15"/>
      <c r="F1048409" s="15"/>
      <c r="G1048409" s="15"/>
      <c r="H1048409" s="16"/>
      <c r="I1048409" s="15"/>
      <c r="J1048409" s="15"/>
    </row>
    <row r="1048410" s="9" customFormat="1" ht="15" spans="1:10">
      <c r="A1048410" s="15"/>
      <c r="B1048410" s="15"/>
      <c r="C1048410" s="15"/>
      <c r="D1048410" s="15"/>
      <c r="E1048410" s="15"/>
      <c r="F1048410" s="15"/>
      <c r="G1048410" s="15"/>
      <c r="H1048410" s="16"/>
      <c r="I1048410" s="15"/>
      <c r="J1048410" s="15"/>
    </row>
    <row r="1048411" s="9" customFormat="1" ht="15" spans="1:10">
      <c r="A1048411" s="15"/>
      <c r="B1048411" s="15"/>
      <c r="C1048411" s="15"/>
      <c r="D1048411" s="15"/>
      <c r="E1048411" s="15"/>
      <c r="F1048411" s="15"/>
      <c r="G1048411" s="15"/>
      <c r="H1048411" s="16"/>
      <c r="I1048411" s="15"/>
      <c r="J1048411" s="15"/>
    </row>
    <row r="1048412" s="9" customFormat="1" ht="15" spans="1:10">
      <c r="A1048412" s="15"/>
      <c r="B1048412" s="15"/>
      <c r="C1048412" s="15"/>
      <c r="D1048412" s="15"/>
      <c r="E1048412" s="15"/>
      <c r="F1048412" s="15"/>
      <c r="G1048412" s="15"/>
      <c r="H1048412" s="16"/>
      <c r="I1048412" s="15"/>
      <c r="J1048412" s="15"/>
    </row>
    <row r="1048413" s="9" customFormat="1" ht="15" spans="1:10">
      <c r="A1048413" s="15"/>
      <c r="B1048413" s="15"/>
      <c r="C1048413" s="15"/>
      <c r="D1048413" s="15"/>
      <c r="E1048413" s="15"/>
      <c r="F1048413" s="15"/>
      <c r="G1048413" s="15"/>
      <c r="H1048413" s="16"/>
      <c r="I1048413" s="15"/>
      <c r="J1048413" s="15"/>
    </row>
    <row r="1048414" s="9" customFormat="1" ht="15" spans="1:10">
      <c r="A1048414" s="15"/>
      <c r="B1048414" s="15"/>
      <c r="C1048414" s="15"/>
      <c r="D1048414" s="15"/>
      <c r="E1048414" s="15"/>
      <c r="F1048414" s="15"/>
      <c r="G1048414" s="15"/>
      <c r="H1048414" s="16"/>
      <c r="I1048414" s="15"/>
      <c r="J1048414" s="15"/>
    </row>
    <row r="1048415" s="9" customFormat="1" ht="15" spans="1:10">
      <c r="A1048415" s="15"/>
      <c r="B1048415" s="15"/>
      <c r="C1048415" s="15"/>
      <c r="D1048415" s="15"/>
      <c r="E1048415" s="15"/>
      <c r="F1048415" s="15"/>
      <c r="G1048415" s="15"/>
      <c r="H1048415" s="16"/>
      <c r="I1048415" s="15"/>
      <c r="J1048415" s="15"/>
    </row>
    <row r="1048416" s="9" customFormat="1" ht="15" spans="1:10">
      <c r="A1048416" s="15"/>
      <c r="B1048416" s="15"/>
      <c r="C1048416" s="15"/>
      <c r="D1048416" s="15"/>
      <c r="E1048416" s="15"/>
      <c r="F1048416" s="15"/>
      <c r="G1048416" s="15"/>
      <c r="H1048416" s="16"/>
      <c r="I1048416" s="15"/>
      <c r="J1048416" s="15"/>
    </row>
    <row r="1048417" s="9" customFormat="1" ht="15" spans="1:10">
      <c r="A1048417" s="15"/>
      <c r="B1048417" s="15"/>
      <c r="C1048417" s="15"/>
      <c r="D1048417" s="15"/>
      <c r="E1048417" s="15"/>
      <c r="F1048417" s="15"/>
      <c r="G1048417" s="15"/>
      <c r="H1048417" s="16"/>
      <c r="I1048417" s="15"/>
      <c r="J1048417" s="15"/>
    </row>
    <row r="1048418" s="9" customFormat="1" ht="15" spans="1:10">
      <c r="A1048418" s="15"/>
      <c r="B1048418" s="15"/>
      <c r="C1048418" s="15"/>
      <c r="D1048418" s="15"/>
      <c r="E1048418" s="15"/>
      <c r="F1048418" s="15"/>
      <c r="G1048418" s="15"/>
      <c r="H1048418" s="16"/>
      <c r="I1048418" s="15"/>
      <c r="J1048418" s="15"/>
    </row>
    <row r="1048419" s="9" customFormat="1" ht="15" spans="1:10">
      <c r="A1048419" s="15"/>
      <c r="B1048419" s="15"/>
      <c r="C1048419" s="15"/>
      <c r="D1048419" s="15"/>
      <c r="E1048419" s="15"/>
      <c r="F1048419" s="15"/>
      <c r="G1048419" s="15"/>
      <c r="H1048419" s="16"/>
      <c r="I1048419" s="15"/>
      <c r="J1048419" s="15"/>
    </row>
    <row r="1048420" s="9" customFormat="1" ht="15" spans="1:10">
      <c r="A1048420" s="15"/>
      <c r="B1048420" s="15"/>
      <c r="C1048420" s="15"/>
      <c r="D1048420" s="15"/>
      <c r="E1048420" s="15"/>
      <c r="F1048420" s="15"/>
      <c r="G1048420" s="15"/>
      <c r="H1048420" s="16"/>
      <c r="I1048420" s="15"/>
      <c r="J1048420" s="15"/>
    </row>
    <row r="1048421" s="9" customFormat="1" ht="15" spans="1:10">
      <c r="A1048421" s="15"/>
      <c r="B1048421" s="15"/>
      <c r="C1048421" s="15"/>
      <c r="D1048421" s="15"/>
      <c r="E1048421" s="15"/>
      <c r="F1048421" s="15"/>
      <c r="G1048421" s="15"/>
      <c r="H1048421" s="16"/>
      <c r="I1048421" s="15"/>
      <c r="J1048421" s="15"/>
    </row>
    <row r="1048422" s="9" customFormat="1" ht="15" spans="1:10">
      <c r="A1048422" s="15"/>
      <c r="B1048422" s="15"/>
      <c r="C1048422" s="15"/>
      <c r="D1048422" s="15"/>
      <c r="E1048422" s="15"/>
      <c r="F1048422" s="15"/>
      <c r="G1048422" s="15"/>
      <c r="H1048422" s="16"/>
      <c r="I1048422" s="15"/>
      <c r="J1048422" s="15"/>
    </row>
    <row r="1048423" s="9" customFormat="1" ht="15" spans="1:10">
      <c r="A1048423" s="15"/>
      <c r="B1048423" s="15"/>
      <c r="C1048423" s="15"/>
      <c r="D1048423" s="15"/>
      <c r="E1048423" s="15"/>
      <c r="F1048423" s="15"/>
      <c r="G1048423" s="15"/>
      <c r="H1048423" s="16"/>
      <c r="I1048423" s="15"/>
      <c r="J1048423" s="15"/>
    </row>
    <row r="1048424" s="9" customFormat="1" ht="15" spans="1:10">
      <c r="A1048424" s="15"/>
      <c r="B1048424" s="15"/>
      <c r="C1048424" s="15"/>
      <c r="D1048424" s="15"/>
      <c r="E1048424" s="15"/>
      <c r="F1048424" s="15"/>
      <c r="G1048424" s="15"/>
      <c r="H1048424" s="16"/>
      <c r="I1048424" s="15"/>
      <c r="J1048424" s="15"/>
    </row>
    <row r="1048425" s="9" customFormat="1" ht="15" spans="1:10">
      <c r="A1048425" s="15"/>
      <c r="B1048425" s="15"/>
      <c r="C1048425" s="15"/>
      <c r="D1048425" s="15"/>
      <c r="E1048425" s="15"/>
      <c r="F1048425" s="15"/>
      <c r="G1048425" s="15"/>
      <c r="H1048425" s="16"/>
      <c r="I1048425" s="15"/>
      <c r="J1048425" s="15"/>
    </row>
    <row r="1048426" s="9" customFormat="1" ht="15" spans="1:10">
      <c r="A1048426" s="15"/>
      <c r="B1048426" s="15"/>
      <c r="C1048426" s="15"/>
      <c r="D1048426" s="15"/>
      <c r="E1048426" s="15"/>
      <c r="F1048426" s="15"/>
      <c r="G1048426" s="15"/>
      <c r="H1048426" s="16"/>
      <c r="I1048426" s="15"/>
      <c r="J1048426" s="15"/>
    </row>
    <row r="1048427" s="9" customFormat="1" ht="15" spans="1:10">
      <c r="A1048427" s="15"/>
      <c r="B1048427" s="15"/>
      <c r="C1048427" s="15"/>
      <c r="D1048427" s="15"/>
      <c r="E1048427" s="15"/>
      <c r="F1048427" s="15"/>
      <c r="G1048427" s="15"/>
      <c r="H1048427" s="16"/>
      <c r="I1048427" s="15"/>
      <c r="J1048427" s="15"/>
    </row>
    <row r="1048428" s="9" customFormat="1" ht="15" spans="1:10">
      <c r="A1048428" s="15"/>
      <c r="B1048428" s="15"/>
      <c r="C1048428" s="15"/>
      <c r="D1048428" s="15"/>
      <c r="E1048428" s="15"/>
      <c r="F1048428" s="15"/>
      <c r="G1048428" s="15"/>
      <c r="H1048428" s="16"/>
      <c r="I1048428" s="15"/>
      <c r="J1048428" s="15"/>
    </row>
    <row r="1048429" s="9" customFormat="1" ht="15" spans="1:10">
      <c r="A1048429" s="15"/>
      <c r="B1048429" s="15"/>
      <c r="C1048429" s="15"/>
      <c r="D1048429" s="15"/>
      <c r="E1048429" s="15"/>
      <c r="F1048429" s="15"/>
      <c r="G1048429" s="15"/>
      <c r="H1048429" s="16"/>
      <c r="I1048429" s="15"/>
      <c r="J1048429" s="15"/>
    </row>
    <row r="1048430" s="9" customFormat="1" ht="15" spans="1:10">
      <c r="A1048430" s="15"/>
      <c r="B1048430" s="15"/>
      <c r="C1048430" s="15"/>
      <c r="D1048430" s="15"/>
      <c r="E1048430" s="15"/>
      <c r="F1048430" s="15"/>
      <c r="G1048430" s="15"/>
      <c r="H1048430" s="16"/>
      <c r="I1048430" s="15"/>
      <c r="J1048430" s="15"/>
    </row>
    <row r="1048431" s="9" customFormat="1" ht="15" spans="1:10">
      <c r="A1048431" s="15"/>
      <c r="B1048431" s="15"/>
      <c r="C1048431" s="15"/>
      <c r="D1048431" s="15"/>
      <c r="E1048431" s="15"/>
      <c r="F1048431" s="15"/>
      <c r="G1048431" s="15"/>
      <c r="H1048431" s="16"/>
      <c r="I1048431" s="15"/>
      <c r="J1048431" s="15"/>
    </row>
    <row r="1048432" s="9" customFormat="1" ht="15" spans="1:10">
      <c r="A1048432" s="15"/>
      <c r="B1048432" s="15"/>
      <c r="C1048432" s="15"/>
      <c r="D1048432" s="15"/>
      <c r="E1048432" s="15"/>
      <c r="F1048432" s="15"/>
      <c r="G1048432" s="15"/>
      <c r="H1048432" s="16"/>
      <c r="I1048432" s="15"/>
      <c r="J1048432" s="15"/>
    </row>
    <row r="1048433" s="9" customFormat="1" ht="15" spans="1:10">
      <c r="A1048433" s="15"/>
      <c r="B1048433" s="15"/>
      <c r="C1048433" s="15"/>
      <c r="D1048433" s="15"/>
      <c r="E1048433" s="15"/>
      <c r="F1048433" s="15"/>
      <c r="G1048433" s="15"/>
      <c r="H1048433" s="16"/>
      <c r="I1048433" s="15"/>
      <c r="J1048433" s="15"/>
    </row>
    <row r="1048434" s="9" customFormat="1" ht="15" spans="1:10">
      <c r="A1048434" s="15"/>
      <c r="B1048434" s="15"/>
      <c r="C1048434" s="15"/>
      <c r="D1048434" s="15"/>
      <c r="E1048434" s="15"/>
      <c r="F1048434" s="15"/>
      <c r="G1048434" s="15"/>
      <c r="H1048434" s="16"/>
      <c r="I1048434" s="15"/>
      <c r="J1048434" s="15"/>
    </row>
    <row r="1048435" s="9" customFormat="1" ht="15" spans="1:10">
      <c r="A1048435" s="15"/>
      <c r="B1048435" s="15"/>
      <c r="C1048435" s="15"/>
      <c r="D1048435" s="15"/>
      <c r="E1048435" s="15"/>
      <c r="F1048435" s="15"/>
      <c r="G1048435" s="15"/>
      <c r="H1048435" s="16"/>
      <c r="I1048435" s="15"/>
      <c r="J1048435" s="15"/>
    </row>
    <row r="1048436" s="9" customFormat="1" ht="15" spans="1:10">
      <c r="A1048436" s="15"/>
      <c r="B1048436" s="15"/>
      <c r="C1048436" s="15"/>
      <c r="D1048436" s="15"/>
      <c r="E1048436" s="15"/>
      <c r="F1048436" s="15"/>
      <c r="G1048436" s="15"/>
      <c r="H1048436" s="16"/>
      <c r="I1048436" s="15"/>
      <c r="J1048436" s="15"/>
    </row>
    <row r="1048437" s="9" customFormat="1" ht="15" spans="1:10">
      <c r="A1048437" s="15"/>
      <c r="B1048437" s="15"/>
      <c r="C1048437" s="15"/>
      <c r="D1048437" s="15"/>
      <c r="E1048437" s="15"/>
      <c r="F1048437" s="15"/>
      <c r="G1048437" s="15"/>
      <c r="H1048437" s="16"/>
      <c r="I1048437" s="15"/>
      <c r="J1048437" s="15"/>
    </row>
    <row r="1048438" s="9" customFormat="1" ht="15" spans="1:10">
      <c r="A1048438" s="15"/>
      <c r="B1048438" s="15"/>
      <c r="C1048438" s="15"/>
      <c r="D1048438" s="15"/>
      <c r="E1048438" s="15"/>
      <c r="F1048438" s="15"/>
      <c r="G1048438" s="15"/>
      <c r="H1048438" s="16"/>
      <c r="I1048438" s="15"/>
      <c r="J1048438" s="15"/>
    </row>
    <row r="1048439" s="9" customFormat="1" ht="15" spans="1:10">
      <c r="A1048439" s="15"/>
      <c r="B1048439" s="15"/>
      <c r="C1048439" s="15"/>
      <c r="D1048439" s="15"/>
      <c r="E1048439" s="15"/>
      <c r="F1048439" s="15"/>
      <c r="G1048439" s="15"/>
      <c r="H1048439" s="16"/>
      <c r="I1048439" s="15"/>
      <c r="J1048439" s="15"/>
    </row>
    <row r="1048440" s="9" customFormat="1" ht="15" spans="1:10">
      <c r="A1048440" s="15"/>
      <c r="B1048440" s="15"/>
      <c r="C1048440" s="15"/>
      <c r="D1048440" s="15"/>
      <c r="E1048440" s="15"/>
      <c r="F1048440" s="15"/>
      <c r="G1048440" s="15"/>
      <c r="H1048440" s="16"/>
      <c r="I1048440" s="15"/>
      <c r="J1048440" s="15"/>
    </row>
    <row r="1048441" s="9" customFormat="1" ht="15" spans="1:10">
      <c r="A1048441" s="15"/>
      <c r="B1048441" s="15"/>
      <c r="C1048441" s="15"/>
      <c r="D1048441" s="15"/>
      <c r="E1048441" s="15"/>
      <c r="F1048441" s="15"/>
      <c r="G1048441" s="15"/>
      <c r="H1048441" s="16"/>
      <c r="I1048441" s="15"/>
      <c r="J1048441" s="15"/>
    </row>
    <row r="1048442" s="9" customFormat="1" ht="15" spans="1:10">
      <c r="A1048442" s="15"/>
      <c r="B1048442" s="15"/>
      <c r="C1048442" s="15"/>
      <c r="D1048442" s="15"/>
      <c r="E1048442" s="15"/>
      <c r="F1048442" s="15"/>
      <c r="G1048442" s="15"/>
      <c r="H1048442" s="16"/>
      <c r="I1048442" s="15"/>
      <c r="J1048442" s="15"/>
    </row>
    <row r="1048443" s="9" customFormat="1" ht="15" spans="1:10">
      <c r="A1048443" s="15"/>
      <c r="B1048443" s="15"/>
      <c r="C1048443" s="15"/>
      <c r="D1048443" s="15"/>
      <c r="E1048443" s="15"/>
      <c r="F1048443" s="15"/>
      <c r="G1048443" s="15"/>
      <c r="H1048443" s="16"/>
      <c r="I1048443" s="15"/>
      <c r="J1048443" s="15"/>
    </row>
    <row r="1048444" s="9" customFormat="1" ht="15" spans="1:10">
      <c r="A1048444" s="15"/>
      <c r="B1048444" s="15"/>
      <c r="C1048444" s="15"/>
      <c r="D1048444" s="15"/>
      <c r="E1048444" s="15"/>
      <c r="F1048444" s="15"/>
      <c r="G1048444" s="15"/>
      <c r="H1048444" s="16"/>
      <c r="I1048444" s="15"/>
      <c r="J1048444" s="15"/>
    </row>
    <row r="1048445" s="9" customFormat="1" ht="15" spans="1:10">
      <c r="A1048445" s="15"/>
      <c r="B1048445" s="15"/>
      <c r="C1048445" s="15"/>
      <c r="D1048445" s="15"/>
      <c r="E1048445" s="15"/>
      <c r="F1048445" s="15"/>
      <c r="G1048445" s="15"/>
      <c r="H1048445" s="16"/>
      <c r="I1048445" s="15"/>
      <c r="J1048445" s="15"/>
    </row>
    <row r="1048446" s="9" customFormat="1" ht="15" spans="1:10">
      <c r="A1048446" s="15"/>
      <c r="B1048446" s="15"/>
      <c r="C1048446" s="15"/>
      <c r="D1048446" s="15"/>
      <c r="E1048446" s="15"/>
      <c r="F1048446" s="15"/>
      <c r="G1048446" s="15"/>
      <c r="H1048446" s="16"/>
      <c r="I1048446" s="15"/>
      <c r="J1048446" s="15"/>
    </row>
    <row r="1048447" s="9" customFormat="1" ht="15" spans="1:10">
      <c r="A1048447" s="15"/>
      <c r="B1048447" s="15"/>
      <c r="C1048447" s="15"/>
      <c r="D1048447" s="15"/>
      <c r="E1048447" s="15"/>
      <c r="F1048447" s="15"/>
      <c r="G1048447" s="15"/>
      <c r="H1048447" s="16"/>
      <c r="I1048447" s="15"/>
      <c r="J1048447" s="15"/>
    </row>
    <row r="1048448" s="9" customFormat="1" ht="15" spans="1:10">
      <c r="A1048448" s="15"/>
      <c r="B1048448" s="15"/>
      <c r="C1048448" s="15"/>
      <c r="D1048448" s="15"/>
      <c r="E1048448" s="15"/>
      <c r="F1048448" s="15"/>
      <c r="G1048448" s="15"/>
      <c r="H1048448" s="16"/>
      <c r="I1048448" s="15"/>
      <c r="J1048448" s="15"/>
    </row>
    <row r="1048449" s="9" customFormat="1" ht="15" spans="1:10">
      <c r="A1048449" s="15"/>
      <c r="B1048449" s="15"/>
      <c r="C1048449" s="15"/>
      <c r="D1048449" s="15"/>
      <c r="E1048449" s="15"/>
      <c r="F1048449" s="15"/>
      <c r="G1048449" s="15"/>
      <c r="H1048449" s="16"/>
      <c r="I1048449" s="15"/>
      <c r="J1048449" s="15"/>
    </row>
    <row r="1048450" s="9" customFormat="1" ht="15" spans="1:10">
      <c r="A1048450" s="15"/>
      <c r="B1048450" s="15"/>
      <c r="C1048450" s="15"/>
      <c r="D1048450" s="15"/>
      <c r="E1048450" s="15"/>
      <c r="F1048450" s="15"/>
      <c r="G1048450" s="15"/>
      <c r="H1048450" s="16"/>
      <c r="I1048450" s="15"/>
      <c r="J1048450" s="15"/>
    </row>
    <row r="1048451" s="9" customFormat="1" ht="15" spans="1:10">
      <c r="A1048451" s="15"/>
      <c r="B1048451" s="15"/>
      <c r="C1048451" s="15"/>
      <c r="D1048451" s="15"/>
      <c r="E1048451" s="15"/>
      <c r="F1048451" s="15"/>
      <c r="G1048451" s="15"/>
      <c r="H1048451" s="16"/>
      <c r="I1048451" s="15"/>
      <c r="J1048451" s="15"/>
    </row>
    <row r="1048452" s="9" customFormat="1" ht="15" spans="1:10">
      <c r="A1048452" s="15"/>
      <c r="B1048452" s="15"/>
      <c r="C1048452" s="15"/>
      <c r="D1048452" s="15"/>
      <c r="E1048452" s="15"/>
      <c r="F1048452" s="15"/>
      <c r="G1048452" s="15"/>
      <c r="H1048452" s="16"/>
      <c r="I1048452" s="15"/>
      <c r="J1048452" s="15"/>
    </row>
    <row r="1048453" s="9" customFormat="1" ht="15" spans="1:10">
      <c r="A1048453" s="15"/>
      <c r="B1048453" s="15"/>
      <c r="C1048453" s="15"/>
      <c r="D1048453" s="15"/>
      <c r="E1048453" s="15"/>
      <c r="F1048453" s="15"/>
      <c r="G1048453" s="15"/>
      <c r="H1048453" s="16"/>
      <c r="I1048453" s="15"/>
      <c r="J1048453" s="15"/>
    </row>
    <row r="1048454" s="9" customFormat="1" ht="15" spans="1:10">
      <c r="A1048454" s="15"/>
      <c r="B1048454" s="15"/>
      <c r="C1048454" s="15"/>
      <c r="D1048454" s="15"/>
      <c r="E1048454" s="15"/>
      <c r="F1048454" s="15"/>
      <c r="G1048454" s="15"/>
      <c r="H1048454" s="16"/>
      <c r="I1048454" s="15"/>
      <c r="J1048454" s="15"/>
    </row>
    <row r="1048455" s="9" customFormat="1" ht="15" spans="1:10">
      <c r="A1048455" s="15"/>
      <c r="B1048455" s="15"/>
      <c r="C1048455" s="15"/>
      <c r="D1048455" s="15"/>
      <c r="E1048455" s="15"/>
      <c r="F1048455" s="15"/>
      <c r="G1048455" s="15"/>
      <c r="H1048455" s="16"/>
      <c r="I1048455" s="15"/>
      <c r="J1048455" s="15"/>
    </row>
    <row r="1048456" s="9" customFormat="1" ht="15" spans="1:10">
      <c r="A1048456" s="15"/>
      <c r="B1048456" s="15"/>
      <c r="C1048456" s="15"/>
      <c r="D1048456" s="15"/>
      <c r="E1048456" s="15"/>
      <c r="F1048456" s="15"/>
      <c r="G1048456" s="15"/>
      <c r="H1048456" s="16"/>
      <c r="I1048456" s="15"/>
      <c r="J1048456" s="15"/>
    </row>
    <row r="1048457" s="9" customFormat="1" ht="15" spans="1:10">
      <c r="A1048457" s="15"/>
      <c r="B1048457" s="15"/>
      <c r="C1048457" s="15"/>
      <c r="D1048457" s="15"/>
      <c r="E1048457" s="15"/>
      <c r="F1048457" s="15"/>
      <c r="G1048457" s="15"/>
      <c r="H1048457" s="16"/>
      <c r="I1048457" s="15"/>
      <c r="J1048457" s="15"/>
    </row>
    <row r="1048458" s="9" customFormat="1" ht="15" spans="1:10">
      <c r="A1048458" s="15"/>
      <c r="B1048458" s="15"/>
      <c r="C1048458" s="15"/>
      <c r="D1048458" s="15"/>
      <c r="E1048458" s="15"/>
      <c r="F1048458" s="15"/>
      <c r="G1048458" s="15"/>
      <c r="H1048458" s="16"/>
      <c r="I1048458" s="15"/>
      <c r="J1048458" s="15"/>
    </row>
    <row r="1048459" s="9" customFormat="1" ht="15" spans="1:10">
      <c r="A1048459" s="15"/>
      <c r="B1048459" s="15"/>
      <c r="C1048459" s="15"/>
      <c r="D1048459" s="15"/>
      <c r="E1048459" s="15"/>
      <c r="F1048459" s="15"/>
      <c r="G1048459" s="15"/>
      <c r="H1048459" s="16"/>
      <c r="I1048459" s="15"/>
      <c r="J1048459" s="15"/>
    </row>
    <row r="1048460" s="9" customFormat="1" ht="15" spans="1:10">
      <c r="A1048460" s="15"/>
      <c r="B1048460" s="15"/>
      <c r="C1048460" s="15"/>
      <c r="D1048460" s="15"/>
      <c r="E1048460" s="15"/>
      <c r="F1048460" s="15"/>
      <c r="G1048460" s="15"/>
      <c r="H1048460" s="16"/>
      <c r="I1048460" s="15"/>
      <c r="J1048460" s="15"/>
    </row>
    <row r="1048461" s="9" customFormat="1" ht="15" spans="1:10">
      <c r="A1048461" s="15"/>
      <c r="B1048461" s="15"/>
      <c r="C1048461" s="15"/>
      <c r="D1048461" s="15"/>
      <c r="E1048461" s="15"/>
      <c r="F1048461" s="15"/>
      <c r="G1048461" s="15"/>
      <c r="H1048461" s="16"/>
      <c r="I1048461" s="15"/>
      <c r="J1048461" s="15"/>
    </row>
    <row r="1048462" s="9" customFormat="1" ht="15" spans="1:10">
      <c r="A1048462" s="15"/>
      <c r="B1048462" s="15"/>
      <c r="C1048462" s="15"/>
      <c r="D1048462" s="15"/>
      <c r="E1048462" s="15"/>
      <c r="F1048462" s="15"/>
      <c r="G1048462" s="15"/>
      <c r="H1048462" s="16"/>
      <c r="I1048462" s="15"/>
      <c r="J1048462" s="15"/>
    </row>
    <row r="1048463" s="9" customFormat="1" ht="15" spans="1:10">
      <c r="A1048463" s="15"/>
      <c r="B1048463" s="15"/>
      <c r="C1048463" s="15"/>
      <c r="D1048463" s="15"/>
      <c r="E1048463" s="15"/>
      <c r="F1048463" s="15"/>
      <c r="G1048463" s="15"/>
      <c r="H1048463" s="16"/>
      <c r="I1048463" s="15"/>
      <c r="J1048463" s="15"/>
    </row>
    <row r="1048464" s="9" customFormat="1" ht="15" spans="1:10">
      <c r="A1048464" s="15"/>
      <c r="B1048464" s="15"/>
      <c r="C1048464" s="15"/>
      <c r="D1048464" s="15"/>
      <c r="E1048464" s="15"/>
      <c r="F1048464" s="15"/>
      <c r="G1048464" s="15"/>
      <c r="H1048464" s="16"/>
      <c r="I1048464" s="15"/>
      <c r="J1048464" s="15"/>
    </row>
    <row r="1048465" s="9" customFormat="1" ht="15" spans="1:10">
      <c r="A1048465" s="15"/>
      <c r="B1048465" s="15"/>
      <c r="C1048465" s="15"/>
      <c r="D1048465" s="15"/>
      <c r="E1048465" s="15"/>
      <c r="F1048465" s="15"/>
      <c r="G1048465" s="15"/>
      <c r="H1048465" s="16"/>
      <c r="I1048465" s="15"/>
      <c r="J1048465" s="15"/>
    </row>
    <row r="1048466" s="9" customFormat="1" ht="15" spans="1:10">
      <c r="A1048466" s="15"/>
      <c r="B1048466" s="15"/>
      <c r="C1048466" s="15"/>
      <c r="D1048466" s="15"/>
      <c r="E1048466" s="15"/>
      <c r="F1048466" s="15"/>
      <c r="G1048466" s="15"/>
      <c r="H1048466" s="16"/>
      <c r="I1048466" s="15"/>
      <c r="J1048466" s="15"/>
    </row>
    <row r="1048467" s="9" customFormat="1" ht="15" spans="1:10">
      <c r="A1048467" s="15"/>
      <c r="B1048467" s="15"/>
      <c r="C1048467" s="15"/>
      <c r="D1048467" s="15"/>
      <c r="E1048467" s="15"/>
      <c r="F1048467" s="15"/>
      <c r="G1048467" s="15"/>
      <c r="H1048467" s="16"/>
      <c r="I1048467" s="15"/>
      <c r="J1048467" s="15"/>
    </row>
    <row r="1048468" s="9" customFormat="1" ht="15" spans="1:10">
      <c r="A1048468" s="15"/>
      <c r="B1048468" s="15"/>
      <c r="C1048468" s="15"/>
      <c r="D1048468" s="15"/>
      <c r="E1048468" s="15"/>
      <c r="F1048468" s="15"/>
      <c r="G1048468" s="15"/>
      <c r="H1048468" s="16"/>
      <c r="I1048468" s="15"/>
      <c r="J1048468" s="15"/>
    </row>
    <row r="1048469" s="9" customFormat="1" ht="15" spans="1:10">
      <c r="A1048469" s="15"/>
      <c r="B1048469" s="15"/>
      <c r="C1048469" s="15"/>
      <c r="D1048469" s="15"/>
      <c r="E1048469" s="15"/>
      <c r="F1048469" s="15"/>
      <c r="G1048469" s="15"/>
      <c r="H1048469" s="16"/>
      <c r="I1048469" s="15"/>
      <c r="J1048469" s="15"/>
    </row>
    <row r="1048470" s="9" customFormat="1" ht="15" spans="1:10">
      <c r="A1048470" s="15"/>
      <c r="B1048470" s="15"/>
      <c r="C1048470" s="15"/>
      <c r="D1048470" s="15"/>
      <c r="E1048470" s="15"/>
      <c r="F1048470" s="15"/>
      <c r="G1048470" s="15"/>
      <c r="H1048470" s="16"/>
      <c r="I1048470" s="15"/>
      <c r="J1048470" s="15"/>
    </row>
    <row r="1048471" s="9" customFormat="1" ht="15" spans="1:10">
      <c r="A1048471" s="15"/>
      <c r="B1048471" s="15"/>
      <c r="C1048471" s="15"/>
      <c r="D1048471" s="15"/>
      <c r="E1048471" s="15"/>
      <c r="F1048471" s="15"/>
      <c r="G1048471" s="15"/>
      <c r="H1048471" s="16"/>
      <c r="I1048471" s="15"/>
      <c r="J1048471" s="15"/>
    </row>
    <row r="1048472" s="9" customFormat="1" ht="15" spans="1:10">
      <c r="A1048472" s="15"/>
      <c r="B1048472" s="15"/>
      <c r="C1048472" s="15"/>
      <c r="D1048472" s="15"/>
      <c r="E1048472" s="15"/>
      <c r="F1048472" s="15"/>
      <c r="G1048472" s="15"/>
      <c r="H1048472" s="16"/>
      <c r="I1048472" s="15"/>
      <c r="J1048472" s="15"/>
    </row>
    <row r="1048473" s="9" customFormat="1" ht="15" spans="1:10">
      <c r="A1048473" s="15"/>
      <c r="B1048473" s="15"/>
      <c r="C1048473" s="15"/>
      <c r="D1048473" s="15"/>
      <c r="E1048473" s="15"/>
      <c r="F1048473" s="15"/>
      <c r="G1048473" s="15"/>
      <c r="H1048473" s="16"/>
      <c r="I1048473" s="15"/>
      <c r="J1048473" s="15"/>
    </row>
    <row r="1048474" s="9" customFormat="1" ht="15" spans="1:10">
      <c r="A1048474" s="15"/>
      <c r="B1048474" s="15"/>
      <c r="C1048474" s="15"/>
      <c r="D1048474" s="15"/>
      <c r="E1048474" s="15"/>
      <c r="F1048474" s="15"/>
      <c r="G1048474" s="15"/>
      <c r="H1048474" s="16"/>
      <c r="I1048474" s="15"/>
      <c r="J1048474" s="15"/>
    </row>
    <row r="1048475" s="9" customFormat="1" ht="15" spans="1:10">
      <c r="A1048475" s="15"/>
      <c r="B1048475" s="15"/>
      <c r="C1048475" s="15"/>
      <c r="D1048475" s="15"/>
      <c r="E1048475" s="15"/>
      <c r="F1048475" s="15"/>
      <c r="G1048475" s="15"/>
      <c r="H1048475" s="16"/>
      <c r="I1048475" s="15"/>
      <c r="J1048475" s="15"/>
    </row>
    <row r="1048476" s="9" customFormat="1" ht="15" spans="1:10">
      <c r="A1048476" s="15"/>
      <c r="B1048476" s="15"/>
      <c r="C1048476" s="15"/>
      <c r="D1048476" s="15"/>
      <c r="E1048476" s="15"/>
      <c r="F1048476" s="15"/>
      <c r="G1048476" s="15"/>
      <c r="H1048476" s="16"/>
      <c r="I1048476" s="15"/>
      <c r="J1048476" s="15"/>
    </row>
    <row r="1048477" s="9" customFormat="1" ht="15" spans="1:10">
      <c r="A1048477" s="15"/>
      <c r="B1048477" s="15"/>
      <c r="C1048477" s="15"/>
      <c r="D1048477" s="15"/>
      <c r="E1048477" s="15"/>
      <c r="F1048477" s="15"/>
      <c r="G1048477" s="15"/>
      <c r="H1048477" s="16"/>
      <c r="I1048477" s="15"/>
      <c r="J1048477" s="15"/>
    </row>
    <row r="1048478" s="9" customFormat="1" ht="15" spans="1:10">
      <c r="A1048478" s="15"/>
      <c r="B1048478" s="15"/>
      <c r="C1048478" s="15"/>
      <c r="D1048478" s="15"/>
      <c r="E1048478" s="15"/>
      <c r="F1048478" s="15"/>
      <c r="G1048478" s="15"/>
      <c r="H1048478" s="16"/>
      <c r="I1048478" s="15"/>
      <c r="J1048478" s="15"/>
    </row>
    <row r="1048479" s="9" customFormat="1" ht="15" spans="1:10">
      <c r="A1048479" s="15"/>
      <c r="B1048479" s="15"/>
      <c r="C1048479" s="15"/>
      <c r="D1048479" s="15"/>
      <c r="E1048479" s="15"/>
      <c r="F1048479" s="15"/>
      <c r="G1048479" s="15"/>
      <c r="H1048479" s="16"/>
      <c r="I1048479" s="15"/>
      <c r="J1048479" s="15"/>
    </row>
    <row r="1048480" s="9" customFormat="1" ht="15" spans="1:10">
      <c r="A1048480" s="15"/>
      <c r="B1048480" s="15"/>
      <c r="C1048480" s="15"/>
      <c r="D1048480" s="15"/>
      <c r="E1048480" s="15"/>
      <c r="F1048480" s="15"/>
      <c r="G1048480" s="15"/>
      <c r="H1048480" s="16"/>
      <c r="I1048480" s="15"/>
      <c r="J1048480" s="15"/>
    </row>
    <row r="1048481" s="9" customFormat="1" ht="15" spans="1:10">
      <c r="A1048481" s="15"/>
      <c r="B1048481" s="15"/>
      <c r="C1048481" s="15"/>
      <c r="D1048481" s="15"/>
      <c r="E1048481" s="15"/>
      <c r="F1048481" s="15"/>
      <c r="G1048481" s="15"/>
      <c r="H1048481" s="16"/>
      <c r="I1048481" s="15"/>
      <c r="J1048481" s="15"/>
    </row>
    <row r="1048482" s="9" customFormat="1" ht="15" spans="1:10">
      <c r="A1048482" s="15"/>
      <c r="B1048482" s="15"/>
      <c r="C1048482" s="15"/>
      <c r="D1048482" s="15"/>
      <c r="E1048482" s="15"/>
      <c r="F1048482" s="15"/>
      <c r="G1048482" s="15"/>
      <c r="H1048482" s="16"/>
      <c r="I1048482" s="15"/>
      <c r="J1048482" s="15"/>
    </row>
    <row r="1048483" s="9" customFormat="1" ht="15" spans="1:10">
      <c r="A1048483" s="15"/>
      <c r="B1048483" s="15"/>
      <c r="C1048483" s="15"/>
      <c r="D1048483" s="15"/>
      <c r="E1048483" s="15"/>
      <c r="F1048483" s="15"/>
      <c r="G1048483" s="15"/>
      <c r="H1048483" s="16"/>
      <c r="I1048483" s="15"/>
      <c r="J1048483" s="15"/>
    </row>
    <row r="1048484" s="9" customFormat="1" ht="15" spans="1:10">
      <c r="A1048484" s="15"/>
      <c r="B1048484" s="15"/>
      <c r="C1048484" s="15"/>
      <c r="D1048484" s="15"/>
      <c r="E1048484" s="15"/>
      <c r="F1048484" s="15"/>
      <c r="G1048484" s="15"/>
      <c r="H1048484" s="16"/>
      <c r="I1048484" s="15"/>
      <c r="J1048484" s="15"/>
    </row>
    <row r="1048485" s="9" customFormat="1" ht="15" spans="1:10">
      <c r="A1048485" s="15"/>
      <c r="B1048485" s="15"/>
      <c r="C1048485" s="15"/>
      <c r="D1048485" s="15"/>
      <c r="E1048485" s="15"/>
      <c r="F1048485" s="15"/>
      <c r="G1048485" s="15"/>
      <c r="H1048485" s="16"/>
      <c r="I1048485" s="15"/>
      <c r="J1048485" s="15"/>
    </row>
    <row r="1048486" s="9" customFormat="1" ht="15" spans="1:10">
      <c r="A1048486" s="15"/>
      <c r="B1048486" s="15"/>
      <c r="C1048486" s="15"/>
      <c r="D1048486" s="15"/>
      <c r="E1048486" s="15"/>
      <c r="F1048486" s="15"/>
      <c r="G1048486" s="15"/>
      <c r="H1048486" s="16"/>
      <c r="I1048486" s="15"/>
      <c r="J1048486" s="15"/>
    </row>
    <row r="1048487" s="9" customFormat="1" ht="15" spans="1:10">
      <c r="A1048487" s="15"/>
      <c r="B1048487" s="15"/>
      <c r="C1048487" s="15"/>
      <c r="D1048487" s="15"/>
      <c r="E1048487" s="15"/>
      <c r="F1048487" s="15"/>
      <c r="G1048487" s="15"/>
      <c r="H1048487" s="16"/>
      <c r="I1048487" s="15"/>
      <c r="J1048487" s="15"/>
    </row>
    <row r="1048488" s="9" customFormat="1" ht="15" spans="1:10">
      <c r="A1048488" s="15"/>
      <c r="B1048488" s="15"/>
      <c r="C1048488" s="15"/>
      <c r="D1048488" s="15"/>
      <c r="E1048488" s="15"/>
      <c r="F1048488" s="15"/>
      <c r="G1048488" s="15"/>
      <c r="H1048488" s="16"/>
      <c r="I1048488" s="15"/>
      <c r="J1048488" s="15"/>
    </row>
    <row r="1048489" s="9" customFormat="1" ht="15" spans="1:10">
      <c r="A1048489" s="15"/>
      <c r="B1048489" s="15"/>
      <c r="C1048489" s="15"/>
      <c r="D1048489" s="15"/>
      <c r="E1048489" s="15"/>
      <c r="F1048489" s="15"/>
      <c r="G1048489" s="15"/>
      <c r="H1048489" s="16"/>
      <c r="I1048489" s="15"/>
      <c r="J1048489" s="15"/>
    </row>
    <row r="1048490" s="9" customFormat="1" ht="15" spans="1:10">
      <c r="A1048490" s="15"/>
      <c r="B1048490" s="15"/>
      <c r="C1048490" s="15"/>
      <c r="D1048490" s="15"/>
      <c r="E1048490" s="15"/>
      <c r="F1048490" s="15"/>
      <c r="G1048490" s="15"/>
      <c r="H1048490" s="16"/>
      <c r="I1048490" s="15"/>
      <c r="J1048490" s="15"/>
    </row>
    <row r="1048491" s="9" customFormat="1" ht="15" spans="1:10">
      <c r="A1048491" s="15"/>
      <c r="B1048491" s="15"/>
      <c r="C1048491" s="15"/>
      <c r="D1048491" s="15"/>
      <c r="E1048491" s="15"/>
      <c r="F1048491" s="15"/>
      <c r="G1048491" s="15"/>
      <c r="H1048491" s="16"/>
      <c r="I1048491" s="15"/>
      <c r="J1048491" s="15"/>
    </row>
    <row r="1048492" s="9" customFormat="1" ht="15" spans="1:10">
      <c r="A1048492" s="15"/>
      <c r="B1048492" s="15"/>
      <c r="C1048492" s="15"/>
      <c r="D1048492" s="15"/>
      <c r="E1048492" s="15"/>
      <c r="F1048492" s="15"/>
      <c r="G1048492" s="15"/>
      <c r="H1048492" s="16"/>
      <c r="I1048492" s="15"/>
      <c r="J1048492" s="15"/>
    </row>
    <row r="1048493" s="9" customFormat="1" ht="15" spans="1:10">
      <c r="A1048493" s="15"/>
      <c r="B1048493" s="15"/>
      <c r="C1048493" s="15"/>
      <c r="D1048493" s="15"/>
      <c r="E1048493" s="15"/>
      <c r="F1048493" s="15"/>
      <c r="G1048493" s="15"/>
      <c r="H1048493" s="16"/>
      <c r="I1048493" s="15"/>
      <c r="J1048493" s="15"/>
    </row>
    <row r="1048494" s="9" customFormat="1" ht="15" spans="1:10">
      <c r="A1048494" s="15"/>
      <c r="B1048494" s="15"/>
      <c r="C1048494" s="15"/>
      <c r="D1048494" s="15"/>
      <c r="E1048494" s="15"/>
      <c r="F1048494" s="15"/>
      <c r="G1048494" s="15"/>
      <c r="H1048494" s="16"/>
      <c r="I1048494" s="15"/>
      <c r="J1048494" s="15"/>
    </row>
    <row r="1048495" s="9" customFormat="1" ht="15" spans="1:10">
      <c r="A1048495" s="15"/>
      <c r="B1048495" s="15"/>
      <c r="C1048495" s="15"/>
      <c r="D1048495" s="15"/>
      <c r="E1048495" s="15"/>
      <c r="F1048495" s="15"/>
      <c r="G1048495" s="15"/>
      <c r="H1048495" s="16"/>
      <c r="I1048495" s="15"/>
      <c r="J1048495" s="15"/>
    </row>
    <row r="1048496" s="9" customFormat="1" ht="15" spans="1:10">
      <c r="A1048496" s="15"/>
      <c r="B1048496" s="15"/>
      <c r="C1048496" s="15"/>
      <c r="D1048496" s="15"/>
      <c r="E1048496" s="15"/>
      <c r="F1048496" s="15"/>
      <c r="G1048496" s="15"/>
      <c r="H1048496" s="16"/>
      <c r="I1048496" s="15"/>
      <c r="J1048496" s="15"/>
    </row>
    <row r="1048497" s="9" customFormat="1" ht="15" spans="1:10">
      <c r="A1048497" s="15"/>
      <c r="B1048497" s="15"/>
      <c r="C1048497" s="15"/>
      <c r="D1048497" s="15"/>
      <c r="E1048497" s="15"/>
      <c r="F1048497" s="15"/>
      <c r="G1048497" s="15"/>
      <c r="H1048497" s="16"/>
      <c r="I1048497" s="15"/>
      <c r="J1048497" s="15"/>
    </row>
    <row r="1048498" s="9" customFormat="1" ht="15" spans="1:10">
      <c r="A1048498" s="15"/>
      <c r="B1048498" s="15"/>
      <c r="C1048498" s="15"/>
      <c r="D1048498" s="15"/>
      <c r="E1048498" s="15"/>
      <c r="F1048498" s="15"/>
      <c r="G1048498" s="15"/>
      <c r="H1048498" s="16"/>
      <c r="I1048498" s="15"/>
      <c r="J1048498" s="15"/>
    </row>
    <row r="1048499" s="9" customFormat="1" ht="15" spans="1:10">
      <c r="A1048499" s="15"/>
      <c r="B1048499" s="15"/>
      <c r="C1048499" s="15"/>
      <c r="D1048499" s="15"/>
      <c r="E1048499" s="15"/>
      <c r="F1048499" s="15"/>
      <c r="G1048499" s="15"/>
      <c r="H1048499" s="16"/>
      <c r="I1048499" s="15"/>
      <c r="J1048499" s="15"/>
    </row>
    <row r="1048500" s="9" customFormat="1" ht="15" spans="1:10">
      <c r="A1048500" s="15"/>
      <c r="B1048500" s="15"/>
      <c r="C1048500" s="15"/>
      <c r="D1048500" s="15"/>
      <c r="E1048500" s="15"/>
      <c r="F1048500" s="15"/>
      <c r="G1048500" s="15"/>
      <c r="H1048500" s="16"/>
      <c r="I1048500" s="15"/>
      <c r="J1048500" s="15"/>
    </row>
    <row r="1048501" s="9" customFormat="1" ht="15" spans="1:10">
      <c r="A1048501" s="15"/>
      <c r="B1048501" s="15"/>
      <c r="C1048501" s="15"/>
      <c r="D1048501" s="15"/>
      <c r="E1048501" s="15"/>
      <c r="F1048501" s="15"/>
      <c r="G1048501" s="15"/>
      <c r="H1048501" s="16"/>
      <c r="I1048501" s="15"/>
      <c r="J1048501" s="15"/>
    </row>
    <row r="1048502" s="9" customFormat="1" ht="15" spans="1:10">
      <c r="A1048502" s="15"/>
      <c r="B1048502" s="15"/>
      <c r="C1048502" s="15"/>
      <c r="D1048502" s="15"/>
      <c r="E1048502" s="15"/>
      <c r="F1048502" s="15"/>
      <c r="G1048502" s="15"/>
      <c r="H1048502" s="16"/>
      <c r="I1048502" s="15"/>
      <c r="J1048502" s="15"/>
    </row>
    <row r="1048503" s="9" customFormat="1" ht="15" spans="1:10">
      <c r="A1048503" s="15"/>
      <c r="B1048503" s="15"/>
      <c r="C1048503" s="15"/>
      <c r="D1048503" s="15"/>
      <c r="E1048503" s="15"/>
      <c r="F1048503" s="15"/>
      <c r="G1048503" s="15"/>
      <c r="H1048503" s="16"/>
      <c r="I1048503" s="15"/>
      <c r="J1048503" s="15"/>
    </row>
    <row r="1048504" s="9" customFormat="1" ht="15" spans="1:10">
      <c r="A1048504" s="15"/>
      <c r="B1048504" s="15"/>
      <c r="C1048504" s="15"/>
      <c r="D1048504" s="15"/>
      <c r="E1048504" s="15"/>
      <c r="F1048504" s="15"/>
      <c r="G1048504" s="15"/>
      <c r="H1048504" s="16"/>
      <c r="I1048504" s="15"/>
      <c r="J1048504" s="15"/>
    </row>
    <row r="1048505" s="9" customFormat="1" ht="15" spans="1:10">
      <c r="A1048505" s="15"/>
      <c r="B1048505" s="15"/>
      <c r="C1048505" s="15"/>
      <c r="D1048505" s="15"/>
      <c r="E1048505" s="15"/>
      <c r="F1048505" s="15"/>
      <c r="G1048505" s="15"/>
      <c r="H1048505" s="16"/>
      <c r="I1048505" s="15"/>
      <c r="J1048505" s="15"/>
    </row>
    <row r="1048506" s="9" customFormat="1" ht="15" spans="1:10">
      <c r="A1048506" s="15"/>
      <c r="B1048506" s="15"/>
      <c r="C1048506" s="15"/>
      <c r="D1048506" s="15"/>
      <c r="E1048506" s="15"/>
      <c r="F1048506" s="15"/>
      <c r="G1048506" s="15"/>
      <c r="H1048506" s="16"/>
      <c r="I1048506" s="15"/>
      <c r="J1048506" s="15"/>
    </row>
    <row r="1048507" s="9" customFormat="1" ht="15" spans="1:10">
      <c r="A1048507" s="15"/>
      <c r="B1048507" s="15"/>
      <c r="C1048507" s="15"/>
      <c r="D1048507" s="15"/>
      <c r="E1048507" s="15"/>
      <c r="F1048507" s="15"/>
      <c r="G1048507" s="15"/>
      <c r="H1048507" s="16"/>
      <c r="I1048507" s="15"/>
      <c r="J1048507" s="15"/>
    </row>
    <row r="1048508" s="9" customFormat="1" ht="15" spans="1:10">
      <c r="A1048508" s="15"/>
      <c r="B1048508" s="15"/>
      <c r="C1048508" s="15"/>
      <c r="D1048508" s="15"/>
      <c r="E1048508" s="15"/>
      <c r="F1048508" s="15"/>
      <c r="G1048508" s="15"/>
      <c r="H1048508" s="16"/>
      <c r="I1048508" s="15"/>
      <c r="J1048508" s="15"/>
    </row>
    <row r="1048509" s="9" customFormat="1" ht="15" spans="1:10">
      <c r="A1048509" s="15"/>
      <c r="B1048509" s="15"/>
      <c r="C1048509" s="15"/>
      <c r="D1048509" s="15"/>
      <c r="E1048509" s="15"/>
      <c r="F1048509" s="15"/>
      <c r="G1048509" s="15"/>
      <c r="H1048509" s="16"/>
      <c r="I1048509" s="15"/>
      <c r="J1048509" s="15"/>
    </row>
    <row r="1048510" s="9" customFormat="1" ht="15" spans="1:10">
      <c r="A1048510" s="15"/>
      <c r="B1048510" s="15"/>
      <c r="C1048510" s="15"/>
      <c r="D1048510" s="15"/>
      <c r="E1048510" s="15"/>
      <c r="F1048510" s="15"/>
      <c r="G1048510" s="15"/>
      <c r="H1048510" s="16"/>
      <c r="I1048510" s="15"/>
      <c r="J1048510" s="15"/>
    </row>
    <row r="1048511" s="9" customFormat="1" ht="15" spans="1:10">
      <c r="A1048511" s="15"/>
      <c r="B1048511" s="15"/>
      <c r="C1048511" s="15"/>
      <c r="D1048511" s="15"/>
      <c r="E1048511" s="15"/>
      <c r="F1048511" s="15"/>
      <c r="G1048511" s="15"/>
      <c r="H1048511" s="16"/>
      <c r="I1048511" s="15"/>
      <c r="J1048511" s="15"/>
    </row>
    <row r="1048512" s="9" customFormat="1" ht="15" spans="1:10">
      <c r="A1048512" s="15"/>
      <c r="B1048512" s="15"/>
      <c r="C1048512" s="15"/>
      <c r="D1048512" s="15"/>
      <c r="E1048512" s="15"/>
      <c r="F1048512" s="15"/>
      <c r="G1048512" s="15"/>
      <c r="H1048512" s="16"/>
      <c r="I1048512" s="15"/>
      <c r="J1048512" s="15"/>
    </row>
    <row r="1048513" s="9" customFormat="1" ht="15" spans="1:10">
      <c r="A1048513" s="15"/>
      <c r="B1048513" s="15"/>
      <c r="C1048513" s="15"/>
      <c r="D1048513" s="15"/>
      <c r="E1048513" s="15"/>
      <c r="F1048513" s="15"/>
      <c r="G1048513" s="15"/>
      <c r="H1048513" s="16"/>
      <c r="I1048513" s="15"/>
      <c r="J1048513" s="15"/>
    </row>
    <row r="1048514" s="9" customFormat="1" ht="15" spans="1:10">
      <c r="A1048514" s="15"/>
      <c r="B1048514" s="15"/>
      <c r="C1048514" s="15"/>
      <c r="D1048514" s="15"/>
      <c r="E1048514" s="15"/>
      <c r="F1048514" s="15"/>
      <c r="G1048514" s="15"/>
      <c r="H1048514" s="16"/>
      <c r="I1048514" s="15"/>
      <c r="J1048514" s="15"/>
    </row>
    <row r="1048515" s="9" customFormat="1" ht="15" spans="1:10">
      <c r="A1048515" s="15"/>
      <c r="B1048515" s="15"/>
      <c r="C1048515" s="15"/>
      <c r="D1048515" s="15"/>
      <c r="E1048515" s="15"/>
      <c r="F1048515" s="15"/>
      <c r="G1048515" s="15"/>
      <c r="H1048515" s="16"/>
      <c r="I1048515" s="15"/>
      <c r="J1048515" s="15"/>
    </row>
    <row r="1048516" s="9" customFormat="1" ht="15" spans="1:10">
      <c r="A1048516" s="15"/>
      <c r="B1048516" s="15"/>
      <c r="C1048516" s="15"/>
      <c r="D1048516" s="15"/>
      <c r="E1048516" s="15"/>
      <c r="F1048516" s="15"/>
      <c r="G1048516" s="15"/>
      <c r="H1048516" s="16"/>
      <c r="I1048516" s="15"/>
      <c r="J1048516" s="15"/>
    </row>
    <row r="1048517" s="9" customFormat="1" ht="15" spans="1:10">
      <c r="A1048517" s="15"/>
      <c r="B1048517" s="15"/>
      <c r="C1048517" s="15"/>
      <c r="D1048517" s="15"/>
      <c r="E1048517" s="15"/>
      <c r="F1048517" s="15"/>
      <c r="G1048517" s="15"/>
      <c r="H1048517" s="16"/>
      <c r="I1048517" s="15"/>
      <c r="J1048517" s="15"/>
    </row>
    <row r="1048518" s="9" customFormat="1" ht="15" spans="1:10">
      <c r="A1048518" s="15"/>
      <c r="B1048518" s="15"/>
      <c r="C1048518" s="15"/>
      <c r="D1048518" s="15"/>
      <c r="E1048518" s="15"/>
      <c r="F1048518" s="15"/>
      <c r="G1048518" s="15"/>
      <c r="H1048518" s="16"/>
      <c r="I1048518" s="15"/>
      <c r="J1048518" s="15"/>
    </row>
    <row r="1048519" s="9" customFormat="1" ht="15" spans="1:10">
      <c r="A1048519" s="15"/>
      <c r="B1048519" s="15"/>
      <c r="C1048519" s="15"/>
      <c r="D1048519" s="15"/>
      <c r="E1048519" s="15"/>
      <c r="F1048519" s="15"/>
      <c r="G1048519" s="15"/>
      <c r="H1048519" s="16"/>
      <c r="I1048519" s="15"/>
      <c r="J1048519" s="15"/>
    </row>
    <row r="1048520" s="9" customFormat="1" ht="15" spans="1:10">
      <c r="A1048520" s="15"/>
      <c r="B1048520" s="15"/>
      <c r="C1048520" s="15"/>
      <c r="D1048520" s="15"/>
      <c r="E1048520" s="15"/>
      <c r="F1048520" s="15"/>
      <c r="G1048520" s="15"/>
      <c r="H1048520" s="16"/>
      <c r="I1048520" s="15"/>
      <c r="J1048520" s="15"/>
    </row>
    <row r="1048521" s="9" customFormat="1" ht="15" spans="1:10">
      <c r="A1048521" s="15"/>
      <c r="B1048521" s="15"/>
      <c r="C1048521" s="15"/>
      <c r="D1048521" s="15"/>
      <c r="E1048521" s="15"/>
      <c r="F1048521" s="15"/>
      <c r="G1048521" s="15"/>
      <c r="H1048521" s="16"/>
      <c r="I1048521" s="15"/>
      <c r="J1048521" s="15"/>
    </row>
    <row r="1048522" s="9" customFormat="1" ht="15" spans="1:10">
      <c r="A1048522" s="15"/>
      <c r="B1048522" s="15"/>
      <c r="C1048522" s="15"/>
      <c r="D1048522" s="15"/>
      <c r="E1048522" s="15"/>
      <c r="F1048522" s="15"/>
      <c r="G1048522" s="15"/>
      <c r="H1048522" s="16"/>
      <c r="I1048522" s="15"/>
      <c r="J1048522" s="15"/>
    </row>
    <row r="1048523" s="9" customFormat="1" ht="15" spans="1:10">
      <c r="A1048523" s="15"/>
      <c r="B1048523" s="15"/>
      <c r="C1048523" s="15"/>
      <c r="D1048523" s="15"/>
      <c r="E1048523" s="15"/>
      <c r="F1048523" s="15"/>
      <c r="G1048523" s="15"/>
      <c r="H1048523" s="16"/>
      <c r="I1048523" s="15"/>
      <c r="J1048523" s="15"/>
    </row>
    <row r="1048524" s="9" customFormat="1" ht="15" spans="1:10">
      <c r="A1048524" s="15"/>
      <c r="B1048524" s="15"/>
      <c r="C1048524" s="15"/>
      <c r="D1048524" s="15"/>
      <c r="E1048524" s="15"/>
      <c r="F1048524" s="15"/>
      <c r="G1048524" s="15"/>
      <c r="H1048524" s="16"/>
      <c r="I1048524" s="15"/>
      <c r="J1048524" s="15"/>
    </row>
    <row r="1048525" s="9" customFormat="1" ht="15" spans="1:10">
      <c r="A1048525" s="15"/>
      <c r="B1048525" s="15"/>
      <c r="C1048525" s="15"/>
      <c r="D1048525" s="15"/>
      <c r="E1048525" s="15"/>
      <c r="F1048525" s="15"/>
      <c r="G1048525" s="15"/>
      <c r="H1048525" s="16"/>
      <c r="I1048525" s="15"/>
      <c r="J1048525" s="15"/>
    </row>
    <row r="1048526" s="9" customFormat="1" ht="15" spans="1:10">
      <c r="A1048526" s="15"/>
      <c r="B1048526" s="15"/>
      <c r="C1048526" s="15"/>
      <c r="D1048526" s="15"/>
      <c r="E1048526" s="15"/>
      <c r="F1048526" s="15"/>
      <c r="G1048526" s="15"/>
      <c r="H1048526" s="16"/>
      <c r="I1048526" s="15"/>
      <c r="J1048526" s="15"/>
    </row>
    <row r="1048527" s="9" customFormat="1" ht="15" spans="1:10">
      <c r="A1048527" s="15"/>
      <c r="B1048527" s="15"/>
      <c r="C1048527" s="15"/>
      <c r="D1048527" s="15"/>
      <c r="E1048527" s="15"/>
      <c r="F1048527" s="15"/>
      <c r="G1048527" s="15"/>
      <c r="H1048527" s="16"/>
      <c r="I1048527" s="15"/>
      <c r="J1048527" s="15"/>
    </row>
    <row r="1048528" s="9" customFormat="1" ht="15" spans="1:10">
      <c r="A1048528" s="15"/>
      <c r="B1048528" s="15"/>
      <c r="C1048528" s="15"/>
      <c r="D1048528" s="15"/>
      <c r="E1048528" s="15"/>
      <c r="F1048528" s="15"/>
      <c r="G1048528" s="15"/>
      <c r="H1048528" s="16"/>
      <c r="I1048528" s="15"/>
      <c r="J1048528" s="15"/>
    </row>
    <row r="1048529" s="9" customFormat="1" ht="15" spans="1:10">
      <c r="A1048529" s="15"/>
      <c r="B1048529" s="15"/>
      <c r="C1048529" s="15"/>
      <c r="D1048529" s="15"/>
      <c r="E1048529" s="15"/>
      <c r="F1048529" s="15"/>
      <c r="G1048529" s="15"/>
      <c r="H1048529" s="16"/>
      <c r="I1048529" s="15"/>
      <c r="J1048529" s="15"/>
    </row>
    <row r="1048530" s="9" customFormat="1" ht="15" spans="1:10">
      <c r="A1048530" s="15"/>
      <c r="B1048530" s="15"/>
      <c r="C1048530" s="15"/>
      <c r="D1048530" s="15"/>
      <c r="E1048530" s="15"/>
      <c r="F1048530" s="15"/>
      <c r="G1048530" s="15"/>
      <c r="H1048530" s="16"/>
      <c r="I1048530" s="15"/>
      <c r="J1048530" s="15"/>
    </row>
    <row r="1048531" s="9" customFormat="1" ht="15" spans="1:10">
      <c r="A1048531" s="15"/>
      <c r="B1048531" s="15"/>
      <c r="C1048531" s="15"/>
      <c r="D1048531" s="15"/>
      <c r="E1048531" s="15"/>
      <c r="F1048531" s="15"/>
      <c r="G1048531" s="15"/>
      <c r="H1048531" s="16"/>
      <c r="I1048531" s="15"/>
      <c r="J1048531" s="15"/>
    </row>
    <row r="1048532" s="9" customFormat="1" ht="15" spans="1:10">
      <c r="A1048532" s="15"/>
      <c r="B1048532" s="15"/>
      <c r="C1048532" s="15"/>
      <c r="D1048532" s="15"/>
      <c r="E1048532" s="15"/>
      <c r="F1048532" s="15"/>
      <c r="G1048532" s="15"/>
      <c r="H1048532" s="16"/>
      <c r="I1048532" s="15"/>
      <c r="J1048532" s="15"/>
    </row>
    <row r="1048533" s="9" customFormat="1" ht="15" spans="1:10">
      <c r="A1048533" s="15"/>
      <c r="B1048533" s="15"/>
      <c r="C1048533" s="15"/>
      <c r="D1048533" s="15"/>
      <c r="E1048533" s="15"/>
      <c r="F1048533" s="15"/>
      <c r="G1048533" s="15"/>
      <c r="H1048533" s="16"/>
      <c r="I1048533" s="15"/>
      <c r="J1048533" s="15"/>
    </row>
    <row r="1048534" s="9" customFormat="1" ht="15" spans="1:10">
      <c r="A1048534" s="15"/>
      <c r="B1048534" s="15"/>
      <c r="C1048534" s="15"/>
      <c r="D1048534" s="15"/>
      <c r="E1048534" s="15"/>
      <c r="F1048534" s="15"/>
      <c r="G1048534" s="15"/>
      <c r="H1048534" s="16"/>
      <c r="I1048534" s="15"/>
      <c r="J1048534" s="15"/>
    </row>
    <row r="1048535" s="9" customFormat="1" ht="15" spans="1:10">
      <c r="A1048535" s="15"/>
      <c r="B1048535" s="15"/>
      <c r="C1048535" s="15"/>
      <c r="D1048535" s="15"/>
      <c r="E1048535" s="15"/>
      <c r="F1048535" s="15"/>
      <c r="G1048535" s="15"/>
      <c r="H1048535" s="16"/>
      <c r="I1048535" s="15"/>
      <c r="J1048535" s="15"/>
    </row>
    <row r="1048536" s="9" customFormat="1" ht="15" spans="1:10">
      <c r="A1048536" s="15"/>
      <c r="B1048536" s="15"/>
      <c r="C1048536" s="15"/>
      <c r="D1048536" s="15"/>
      <c r="E1048536" s="15"/>
      <c r="F1048536" s="15"/>
      <c r="G1048536" s="15"/>
      <c r="H1048536" s="16"/>
      <c r="I1048536" s="15"/>
      <c r="J1048536" s="15"/>
    </row>
    <row r="1048537" s="9" customFormat="1" ht="15" spans="1:10">
      <c r="A1048537" s="15"/>
      <c r="B1048537" s="15"/>
      <c r="C1048537" s="15"/>
      <c r="D1048537" s="15"/>
      <c r="E1048537" s="15"/>
      <c r="F1048537" s="15"/>
      <c r="G1048537" s="15"/>
      <c r="H1048537" s="16"/>
      <c r="I1048537" s="15"/>
      <c r="J1048537" s="15"/>
    </row>
    <row r="1048538" s="9" customFormat="1" ht="15" spans="1:10">
      <c r="A1048538" s="15"/>
      <c r="B1048538" s="15"/>
      <c r="C1048538" s="15"/>
      <c r="D1048538" s="15"/>
      <c r="E1048538" s="15"/>
      <c r="F1048538" s="15"/>
      <c r="G1048538" s="15"/>
      <c r="H1048538" s="16"/>
      <c r="I1048538" s="15"/>
      <c r="J1048538" s="15"/>
    </row>
    <row r="1048539" s="9" customFormat="1" ht="15" spans="1:10">
      <c r="A1048539" s="15"/>
      <c r="B1048539" s="15"/>
      <c r="C1048539" s="15"/>
      <c r="D1048539" s="15"/>
      <c r="E1048539" s="15"/>
      <c r="F1048539" s="15"/>
      <c r="G1048539" s="15"/>
      <c r="H1048539" s="16"/>
      <c r="I1048539" s="15"/>
      <c r="J1048539" s="15"/>
    </row>
    <row r="1048540" s="9" customFormat="1" ht="15" spans="1:10">
      <c r="A1048540" s="15"/>
      <c r="B1048540" s="15"/>
      <c r="C1048540" s="15"/>
      <c r="D1048540" s="15"/>
      <c r="E1048540" s="15"/>
      <c r="F1048540" s="15"/>
      <c r="G1048540" s="15"/>
      <c r="H1048540" s="16"/>
      <c r="I1048540" s="15"/>
      <c r="J1048540" s="15"/>
    </row>
    <row r="1048541" s="9" customFormat="1" ht="15" spans="1:10">
      <c r="A1048541" s="15"/>
      <c r="B1048541" s="15"/>
      <c r="C1048541" s="15"/>
      <c r="D1048541" s="15"/>
      <c r="E1048541" s="15"/>
      <c r="F1048541" s="15"/>
      <c r="G1048541" s="15"/>
      <c r="H1048541" s="16"/>
      <c r="I1048541" s="15"/>
      <c r="J1048541" s="15"/>
    </row>
    <row r="1048542" s="9" customFormat="1" ht="15" spans="1:10">
      <c r="A1048542" s="15"/>
      <c r="B1048542" s="15"/>
      <c r="C1048542" s="15"/>
      <c r="D1048542" s="15"/>
      <c r="E1048542" s="15"/>
      <c r="F1048542" s="15"/>
      <c r="G1048542" s="15"/>
      <c r="H1048542" s="16"/>
      <c r="I1048542" s="15"/>
      <c r="J1048542" s="15"/>
    </row>
    <row r="1048543" s="9" customFormat="1" ht="15" spans="1:10">
      <c r="A1048543" s="15"/>
      <c r="B1048543" s="15"/>
      <c r="C1048543" s="15"/>
      <c r="D1048543" s="15"/>
      <c r="E1048543" s="15"/>
      <c r="F1048543" s="15"/>
      <c r="G1048543" s="15"/>
      <c r="H1048543" s="16"/>
      <c r="I1048543" s="15"/>
      <c r="J1048543" s="15"/>
    </row>
    <row r="1048544" s="9" customFormat="1" ht="15" spans="1:10">
      <c r="A1048544" s="15"/>
      <c r="B1048544" s="15"/>
      <c r="C1048544" s="15"/>
      <c r="D1048544" s="15"/>
      <c r="E1048544" s="15"/>
      <c r="F1048544" s="15"/>
      <c r="G1048544" s="15"/>
      <c r="H1048544" s="16"/>
      <c r="I1048544" s="15"/>
      <c r="J1048544" s="15"/>
    </row>
    <row r="1048545" s="9" customFormat="1" ht="15" spans="1:10">
      <c r="A1048545" s="15"/>
      <c r="B1048545" s="15"/>
      <c r="C1048545" s="15"/>
      <c r="D1048545" s="15"/>
      <c r="E1048545" s="15"/>
      <c r="F1048545" s="15"/>
      <c r="G1048545" s="15"/>
      <c r="H1048545" s="16"/>
      <c r="I1048545" s="15"/>
      <c r="J1048545" s="15"/>
    </row>
    <row r="1048546" s="9" customFormat="1" ht="15" spans="1:10">
      <c r="A1048546" s="15"/>
      <c r="B1048546" s="15"/>
      <c r="C1048546" s="15"/>
      <c r="D1048546" s="15"/>
      <c r="E1048546" s="15"/>
      <c r="F1048546" s="15"/>
      <c r="G1048546" s="15"/>
      <c r="H1048546" s="16"/>
      <c r="I1048546" s="15"/>
      <c r="J1048546" s="15"/>
    </row>
    <row r="1048547" s="9" customFormat="1" ht="15" spans="1:10">
      <c r="A1048547" s="15"/>
      <c r="B1048547" s="15"/>
      <c r="C1048547" s="15"/>
      <c r="D1048547" s="15"/>
      <c r="E1048547" s="15"/>
      <c r="F1048547" s="15"/>
      <c r="G1048547" s="15"/>
      <c r="H1048547" s="16"/>
      <c r="I1048547" s="15"/>
      <c r="J1048547" s="15"/>
    </row>
    <row r="1048548" s="9" customFormat="1" ht="15" spans="1:10">
      <c r="A1048548" s="15"/>
      <c r="B1048548" s="15"/>
      <c r="C1048548" s="15"/>
      <c r="D1048548" s="15"/>
      <c r="E1048548" s="15"/>
      <c r="F1048548" s="15"/>
      <c r="G1048548" s="15"/>
      <c r="H1048548" s="16"/>
      <c r="I1048548" s="15"/>
      <c r="J1048548" s="15"/>
    </row>
    <row r="1048549" s="9" customFormat="1" ht="15" spans="1:10">
      <c r="A1048549" s="15"/>
      <c r="B1048549" s="15"/>
      <c r="C1048549" s="15"/>
      <c r="D1048549" s="15"/>
      <c r="E1048549" s="15"/>
      <c r="F1048549" s="15"/>
      <c r="G1048549" s="15"/>
      <c r="H1048549" s="16"/>
      <c r="I1048549" s="15"/>
      <c r="J1048549" s="15"/>
    </row>
    <row r="1048550" s="9" customFormat="1" ht="15" spans="1:10">
      <c r="A1048550" s="15"/>
      <c r="B1048550" s="15"/>
      <c r="C1048550" s="15"/>
      <c r="D1048550" s="15"/>
      <c r="E1048550" s="15"/>
      <c r="F1048550" s="15"/>
      <c r="G1048550" s="15"/>
      <c r="H1048550" s="16"/>
      <c r="I1048550" s="15"/>
      <c r="J1048550" s="15"/>
    </row>
    <row r="1048551" s="9" customFormat="1" ht="15" spans="1:10">
      <c r="A1048551" s="15"/>
      <c r="B1048551" s="15"/>
      <c r="C1048551" s="15"/>
      <c r="D1048551" s="15"/>
      <c r="E1048551" s="15"/>
      <c r="F1048551" s="15"/>
      <c r="G1048551" s="15"/>
      <c r="H1048551" s="16"/>
      <c r="I1048551" s="15"/>
      <c r="J1048551" s="15"/>
    </row>
    <row r="1048552" s="9" customFormat="1" ht="15" spans="1:10">
      <c r="A1048552" s="15"/>
      <c r="B1048552" s="15"/>
      <c r="C1048552" s="15"/>
      <c r="D1048552" s="15"/>
      <c r="E1048552" s="15"/>
      <c r="F1048552" s="15"/>
      <c r="G1048552" s="15"/>
      <c r="H1048552" s="16"/>
      <c r="I1048552" s="15"/>
      <c r="J1048552" s="15"/>
    </row>
    <row r="1048553" s="9" customFormat="1" ht="15" spans="1:10">
      <c r="A1048553" s="15"/>
      <c r="B1048553" s="15"/>
      <c r="C1048553" s="15"/>
      <c r="D1048553" s="15"/>
      <c r="E1048553" s="15"/>
      <c r="F1048553" s="15"/>
      <c r="G1048553" s="15"/>
      <c r="H1048553" s="16"/>
      <c r="I1048553" s="15"/>
      <c r="J1048553" s="15"/>
    </row>
    <row r="1048554" s="9" customFormat="1" ht="15" spans="1:10">
      <c r="A1048554" s="15"/>
      <c r="B1048554" s="15"/>
      <c r="C1048554" s="15"/>
      <c r="D1048554" s="15"/>
      <c r="E1048554" s="15"/>
      <c r="F1048554" s="15"/>
      <c r="G1048554" s="15"/>
      <c r="H1048554" s="16"/>
      <c r="I1048554" s="15"/>
      <c r="J1048554" s="15"/>
    </row>
    <row r="1048555" s="9" customFormat="1" ht="15" spans="1:10">
      <c r="A1048555" s="15"/>
      <c r="B1048555" s="15"/>
      <c r="C1048555" s="15"/>
      <c r="D1048555" s="15"/>
      <c r="E1048555" s="15"/>
      <c r="F1048555" s="15"/>
      <c r="G1048555" s="15"/>
      <c r="H1048555" s="16"/>
      <c r="I1048555" s="15"/>
      <c r="J1048555" s="15"/>
    </row>
    <row r="1048556" s="9" customFormat="1" ht="15" spans="1:10">
      <c r="A1048556" s="15"/>
      <c r="B1048556" s="15"/>
      <c r="C1048556" s="15"/>
      <c r="D1048556" s="15"/>
      <c r="E1048556" s="15"/>
      <c r="F1048556" s="15"/>
      <c r="G1048556" s="15"/>
      <c r="H1048556" s="16"/>
      <c r="I1048556" s="15"/>
      <c r="J1048556" s="15"/>
    </row>
    <row r="1048557" s="9" customFormat="1" ht="15" spans="1:10">
      <c r="A1048557" s="15"/>
      <c r="B1048557" s="15"/>
      <c r="C1048557" s="15"/>
      <c r="D1048557" s="15"/>
      <c r="E1048557" s="15"/>
      <c r="F1048557" s="15"/>
      <c r="G1048557" s="15"/>
      <c r="H1048557" s="16"/>
      <c r="I1048557" s="15"/>
      <c r="J1048557" s="15"/>
    </row>
    <row r="1048558" s="9" customFormat="1" ht="15" spans="1:10">
      <c r="A1048558" s="15"/>
      <c r="B1048558" s="15"/>
      <c r="C1048558" s="15"/>
      <c r="D1048558" s="15"/>
      <c r="E1048558" s="15"/>
      <c r="F1048558" s="15"/>
      <c r="G1048558" s="15"/>
      <c r="H1048558" s="16"/>
      <c r="I1048558" s="15"/>
      <c r="J1048558" s="15"/>
    </row>
    <row r="1048559" s="9" customFormat="1" ht="15" spans="1:10">
      <c r="A1048559" s="15"/>
      <c r="B1048559" s="15"/>
      <c r="C1048559" s="15"/>
      <c r="D1048559" s="15"/>
      <c r="E1048559" s="15"/>
      <c r="F1048559" s="15"/>
      <c r="G1048559" s="15"/>
      <c r="H1048559" s="16"/>
      <c r="I1048559" s="15"/>
      <c r="J1048559" s="15"/>
    </row>
    <row r="1048560" s="9" customFormat="1" ht="15" spans="1:10">
      <c r="A1048560" s="15"/>
      <c r="B1048560" s="15"/>
      <c r="C1048560" s="15"/>
      <c r="D1048560" s="15"/>
      <c r="E1048560" s="15"/>
      <c r="F1048560" s="15"/>
      <c r="G1048560" s="15"/>
      <c r="H1048560" s="16"/>
      <c r="I1048560" s="15"/>
      <c r="J1048560" s="15"/>
    </row>
    <row r="1048561" s="9" customFormat="1" ht="15" spans="1:10">
      <c r="A1048561" s="15"/>
      <c r="B1048561" s="15"/>
      <c r="C1048561" s="15"/>
      <c r="D1048561" s="15"/>
      <c r="E1048561" s="15"/>
      <c r="F1048561" s="15"/>
      <c r="G1048561" s="15"/>
      <c r="H1048561" s="16"/>
      <c r="I1048561" s="15"/>
      <c r="J1048561" s="15"/>
    </row>
    <row r="1048562" s="9" customFormat="1" ht="15" spans="1:10">
      <c r="A1048562" s="15"/>
      <c r="B1048562" s="15"/>
      <c r="C1048562" s="15"/>
      <c r="D1048562" s="15"/>
      <c r="E1048562" s="15"/>
      <c r="F1048562" s="15"/>
      <c r="G1048562" s="15"/>
      <c r="H1048562" s="16"/>
      <c r="I1048562" s="15"/>
      <c r="J1048562" s="15"/>
    </row>
    <row r="1048563" s="9" customFormat="1" ht="15" spans="1:10">
      <c r="A1048563" s="15"/>
      <c r="B1048563" s="15"/>
      <c r="C1048563" s="15"/>
      <c r="D1048563" s="15"/>
      <c r="E1048563" s="15"/>
      <c r="F1048563" s="15"/>
      <c r="G1048563" s="15"/>
      <c r="H1048563" s="16"/>
      <c r="I1048563" s="15"/>
      <c r="J1048563" s="15"/>
    </row>
    <row r="1048564" s="9" customFormat="1" ht="15" spans="1:10">
      <c r="A1048564" s="15"/>
      <c r="B1048564" s="15"/>
      <c r="C1048564" s="15"/>
      <c r="D1048564" s="15"/>
      <c r="E1048564" s="15"/>
      <c r="F1048564" s="15"/>
      <c r="G1048564" s="15"/>
      <c r="H1048564" s="16"/>
      <c r="I1048564" s="15"/>
      <c r="J1048564" s="15"/>
    </row>
    <row r="1048565" s="9" customFormat="1" ht="15" spans="1:10">
      <c r="A1048565" s="15"/>
      <c r="B1048565" s="15"/>
      <c r="C1048565" s="15"/>
      <c r="D1048565" s="15"/>
      <c r="E1048565" s="15"/>
      <c r="F1048565" s="15"/>
      <c r="G1048565" s="15"/>
      <c r="H1048565" s="16"/>
      <c r="I1048565" s="15"/>
      <c r="J1048565" s="15"/>
    </row>
    <row r="1048566" s="9" customFormat="1" ht="15" spans="1:10">
      <c r="A1048566" s="15"/>
      <c r="B1048566" s="15"/>
      <c r="C1048566" s="15"/>
      <c r="D1048566" s="15"/>
      <c r="E1048566" s="15"/>
      <c r="F1048566" s="15"/>
      <c r="G1048566" s="15"/>
      <c r="H1048566" s="16"/>
      <c r="I1048566" s="15"/>
      <c r="J1048566" s="15"/>
    </row>
    <row r="1048567" s="9" customFormat="1" ht="15" spans="1:10">
      <c r="A1048567" s="15"/>
      <c r="B1048567" s="15"/>
      <c r="C1048567" s="15"/>
      <c r="D1048567" s="15"/>
      <c r="E1048567" s="15"/>
      <c r="F1048567" s="15"/>
      <c r="G1048567" s="15"/>
      <c r="H1048567" s="16"/>
      <c r="I1048567" s="15"/>
      <c r="J1048567" s="15"/>
    </row>
    <row r="1048568" s="9" customFormat="1" ht="15" spans="1:10">
      <c r="A1048568" s="15"/>
      <c r="B1048568" s="15"/>
      <c r="C1048568" s="15"/>
      <c r="D1048568" s="15"/>
      <c r="E1048568" s="15"/>
      <c r="F1048568" s="15"/>
      <c r="G1048568" s="15"/>
      <c r="H1048568" s="16"/>
      <c r="I1048568" s="15"/>
      <c r="J1048568" s="15"/>
    </row>
    <row r="1048569" s="9" customFormat="1" ht="15" spans="1:10">
      <c r="A1048569" s="15"/>
      <c r="B1048569" s="15"/>
      <c r="C1048569" s="15"/>
      <c r="D1048569" s="15"/>
      <c r="E1048569" s="15"/>
      <c r="F1048569" s="15"/>
      <c r="G1048569" s="15"/>
      <c r="H1048569" s="16"/>
      <c r="I1048569" s="15"/>
      <c r="J1048569" s="15"/>
    </row>
    <row r="1048570" s="9" customFormat="1" ht="15" spans="1:10">
      <c r="A1048570" s="15"/>
      <c r="B1048570" s="15"/>
      <c r="C1048570" s="15"/>
      <c r="D1048570" s="15"/>
      <c r="E1048570" s="15"/>
      <c r="F1048570" s="15"/>
      <c r="G1048570" s="15"/>
      <c r="H1048570" s="16"/>
      <c r="I1048570" s="15"/>
      <c r="J1048570" s="15"/>
    </row>
    <row r="1048571" s="9" customFormat="1" ht="15" spans="1:10">
      <c r="A1048571" s="15"/>
      <c r="B1048571" s="15"/>
      <c r="C1048571" s="15"/>
      <c r="D1048571" s="15"/>
      <c r="E1048571" s="15"/>
      <c r="F1048571" s="15"/>
      <c r="G1048571" s="15"/>
      <c r="H1048571" s="16"/>
      <c r="I1048571" s="15"/>
      <c r="J1048571" s="15"/>
    </row>
    <row r="1048572" s="9" customFormat="1" ht="15" spans="1:10">
      <c r="A1048572" s="15"/>
      <c r="B1048572" s="15"/>
      <c r="C1048572" s="15"/>
      <c r="D1048572" s="15"/>
      <c r="E1048572" s="15"/>
      <c r="F1048572" s="15"/>
      <c r="G1048572" s="15"/>
      <c r="H1048572" s="16"/>
      <c r="I1048572" s="15"/>
      <c r="J1048572" s="15"/>
    </row>
    <row r="1048573" s="9" customFormat="1" ht="15" spans="1:10">
      <c r="A1048573" s="15"/>
      <c r="B1048573" s="15"/>
      <c r="C1048573" s="15"/>
      <c r="D1048573" s="15"/>
      <c r="E1048573" s="15"/>
      <c r="F1048573" s="15"/>
      <c r="G1048573" s="15"/>
      <c r="H1048573" s="16"/>
      <c r="I1048573" s="15"/>
      <c r="J1048573" s="15"/>
    </row>
    <row r="1048574" s="9" customFormat="1" ht="15" spans="1:10">
      <c r="A1048574" s="15"/>
      <c r="B1048574" s="15"/>
      <c r="C1048574" s="15"/>
      <c r="D1048574" s="15"/>
      <c r="E1048574" s="15"/>
      <c r="F1048574" s="15"/>
      <c r="G1048574" s="15"/>
      <c r="H1048574" s="16"/>
      <c r="I1048574" s="15"/>
      <c r="J1048574" s="15"/>
    </row>
    <row r="1048575" s="9" customFormat="1" ht="15" spans="1:10">
      <c r="A1048575" s="15"/>
      <c r="B1048575" s="15"/>
      <c r="C1048575" s="15"/>
      <c r="D1048575" s="15"/>
      <c r="E1048575" s="15"/>
      <c r="F1048575" s="15"/>
      <c r="G1048575" s="15"/>
      <c r="H1048575" s="16"/>
      <c r="I1048575" s="15"/>
      <c r="J1048575" s="15"/>
    </row>
    <row r="1048576" s="9" customFormat="1" ht="15" spans="1:10">
      <c r="A1048576" s="15"/>
      <c r="B1048576" s="15"/>
      <c r="C1048576" s="15"/>
      <c r="D1048576" s="15"/>
      <c r="E1048576" s="15"/>
      <c r="F1048576" s="15"/>
      <c r="G1048576" s="15"/>
      <c r="H1048576" s="16"/>
      <c r="I1048576" s="15"/>
      <c r="J1048576" s="15"/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92"/>
  <sheetViews>
    <sheetView tabSelected="1" workbookViewId="0">
      <selection activeCell="B8" sqref="B8"/>
    </sheetView>
  </sheetViews>
  <sheetFormatPr defaultColWidth="8.89166666666667" defaultRowHeight="15" outlineLevelCol="4"/>
  <cols>
    <col min="1" max="1" width="17.4416666666667" style="1" customWidth="1"/>
    <col min="2" max="2" width="8.66666666666667" style="1" customWidth="1"/>
    <col min="3" max="3" width="48.1083333333333" style="1" customWidth="1"/>
    <col min="4" max="4" width="8.89166666666667" style="1" customWidth="1"/>
    <col min="5" max="5" width="30.1083333333333" style="1" customWidth="1"/>
    <col min="6" max="16384" width="8.89166666666667" style="1"/>
  </cols>
  <sheetData>
    <row r="1" spans="1:1">
      <c r="A1" s="1" t="s">
        <v>883</v>
      </c>
    </row>
    <row r="2" spans="1:5">
      <c r="A2" s="1" t="s">
        <v>884</v>
      </c>
      <c r="B2" s="1" t="s">
        <v>885</v>
      </c>
      <c r="C2" s="1" t="s">
        <v>886</v>
      </c>
      <c r="D2" s="1" t="s">
        <v>887</v>
      </c>
      <c r="E2" s="1" t="s">
        <v>888</v>
      </c>
    </row>
    <row r="3" spans="1:5">
      <c r="A3" s="1" t="s">
        <v>889</v>
      </c>
      <c r="B3" s="2" t="s">
        <v>8</v>
      </c>
      <c r="C3" s="1" t="s">
        <v>890</v>
      </c>
      <c r="D3" s="1" t="s">
        <v>891</v>
      </c>
      <c r="E3" s="1" t="s">
        <v>892</v>
      </c>
    </row>
    <row r="4" spans="1:3">
      <c r="A4" s="1" t="s">
        <v>893</v>
      </c>
      <c r="B4" s="2"/>
      <c r="C4" s="1" t="s">
        <v>894</v>
      </c>
    </row>
    <row r="5" spans="1:5">
      <c r="A5" s="1" t="s">
        <v>895</v>
      </c>
      <c r="B5" s="2" t="s">
        <v>10</v>
      </c>
      <c r="C5" s="1" t="s">
        <v>896</v>
      </c>
      <c r="D5" s="1" t="s">
        <v>891</v>
      </c>
      <c r="E5" s="1" t="s">
        <v>892</v>
      </c>
    </row>
    <row r="6" spans="1:3">
      <c r="A6" s="1" t="s">
        <v>897</v>
      </c>
      <c r="B6" s="2"/>
      <c r="C6" s="1" t="s">
        <v>898</v>
      </c>
    </row>
    <row r="7" spans="1:5">
      <c r="A7" s="1" t="s">
        <v>899</v>
      </c>
      <c r="B7" s="2" t="s">
        <v>9</v>
      </c>
      <c r="C7" s="1" t="s">
        <v>900</v>
      </c>
      <c r="D7" s="1" t="s">
        <v>891</v>
      </c>
      <c r="E7" s="1" t="s">
        <v>892</v>
      </c>
    </row>
    <row r="8" spans="1:3">
      <c r="A8" s="1" t="s">
        <v>901</v>
      </c>
      <c r="B8" s="2"/>
      <c r="C8" s="1" t="s">
        <v>902</v>
      </c>
    </row>
    <row r="9" spans="1:5">
      <c r="A9" s="1" t="s">
        <v>903</v>
      </c>
      <c r="B9" s="2" t="s">
        <v>904</v>
      </c>
      <c r="C9" s="1" t="s">
        <v>905</v>
      </c>
      <c r="D9" s="1" t="s">
        <v>891</v>
      </c>
      <c r="E9" s="1" t="s">
        <v>892</v>
      </c>
    </row>
    <row r="10" spans="1:3">
      <c r="A10" s="1" t="s">
        <v>906</v>
      </c>
      <c r="B10" s="2"/>
      <c r="C10" s="1" t="s">
        <v>907</v>
      </c>
    </row>
    <row r="11" spans="1:5">
      <c r="A11" s="1" t="s">
        <v>908</v>
      </c>
      <c r="B11" s="2" t="s">
        <v>909</v>
      </c>
      <c r="C11" s="1" t="s">
        <v>910</v>
      </c>
      <c r="D11" s="1" t="s">
        <v>891</v>
      </c>
      <c r="E11" s="1" t="s">
        <v>892</v>
      </c>
    </row>
    <row r="12" spans="1:3">
      <c r="A12" s="1" t="s">
        <v>911</v>
      </c>
      <c r="B12" s="2"/>
      <c r="C12" s="1" t="s">
        <v>912</v>
      </c>
    </row>
    <row r="13" spans="1:5">
      <c r="A13" s="1" t="s">
        <v>913</v>
      </c>
      <c r="B13" s="2" t="s">
        <v>914</v>
      </c>
      <c r="C13" s="1" t="s">
        <v>915</v>
      </c>
      <c r="D13" s="1" t="s">
        <v>891</v>
      </c>
      <c r="E13" s="1" t="s">
        <v>892</v>
      </c>
    </row>
    <row r="14" spans="1:3">
      <c r="A14" s="1" t="s">
        <v>916</v>
      </c>
      <c r="B14" s="2"/>
      <c r="C14" s="1" t="s">
        <v>917</v>
      </c>
    </row>
    <row r="15" spans="1:5">
      <c r="A15" s="1" t="s">
        <v>918</v>
      </c>
      <c r="B15" s="2" t="s">
        <v>919</v>
      </c>
      <c r="C15" s="1" t="s">
        <v>920</v>
      </c>
      <c r="D15" s="1" t="s">
        <v>891</v>
      </c>
      <c r="E15" s="1" t="s">
        <v>892</v>
      </c>
    </row>
    <row r="16" spans="1:3">
      <c r="A16" s="1" t="s">
        <v>921</v>
      </c>
      <c r="B16" s="2"/>
      <c r="C16" s="1" t="s">
        <v>922</v>
      </c>
    </row>
    <row r="17" spans="1:5">
      <c r="A17" s="1" t="s">
        <v>923</v>
      </c>
      <c r="B17" s="2" t="s">
        <v>924</v>
      </c>
      <c r="C17" s="1" t="s">
        <v>925</v>
      </c>
      <c r="D17" s="1" t="s">
        <v>891</v>
      </c>
      <c r="E17" s="1" t="s">
        <v>892</v>
      </c>
    </row>
    <row r="18" spans="1:3">
      <c r="A18" s="1" t="s">
        <v>926</v>
      </c>
      <c r="B18" s="2"/>
      <c r="C18" s="1" t="s">
        <v>927</v>
      </c>
    </row>
    <row r="19" spans="1:5">
      <c r="A19" s="1" t="s">
        <v>928</v>
      </c>
      <c r="B19" s="2" t="s">
        <v>929</v>
      </c>
      <c r="C19" s="3" t="s">
        <v>930</v>
      </c>
      <c r="D19" s="1" t="s">
        <v>931</v>
      </c>
      <c r="E19" s="1" t="s">
        <v>932</v>
      </c>
    </row>
    <row r="20" spans="1:3">
      <c r="A20" s="1" t="s">
        <v>933</v>
      </c>
      <c r="B20" s="2"/>
      <c r="C20" s="1" t="s">
        <v>934</v>
      </c>
    </row>
    <row r="21" spans="1:5">
      <c r="A21" s="1" t="s">
        <v>935</v>
      </c>
      <c r="B21" s="2" t="s">
        <v>936</v>
      </c>
      <c r="C21" s="1" t="s">
        <v>937</v>
      </c>
      <c r="D21" s="1" t="s">
        <v>931</v>
      </c>
      <c r="E21" s="1" t="s">
        <v>932</v>
      </c>
    </row>
    <row r="22" spans="1:3">
      <c r="A22" s="1" t="s">
        <v>938</v>
      </c>
      <c r="B22" s="2"/>
      <c r="C22" s="1" t="s">
        <v>939</v>
      </c>
    </row>
    <row r="23" spans="1:5">
      <c r="A23" s="1" t="s">
        <v>940</v>
      </c>
      <c r="B23" s="2" t="s">
        <v>941</v>
      </c>
      <c r="C23" s="1" t="s">
        <v>942</v>
      </c>
      <c r="D23" s="1" t="s">
        <v>931</v>
      </c>
      <c r="E23" s="1" t="s">
        <v>943</v>
      </c>
    </row>
    <row r="24" spans="1:3">
      <c r="A24" s="1" t="s">
        <v>944</v>
      </c>
      <c r="B24" s="2"/>
      <c r="C24" s="1" t="s">
        <v>945</v>
      </c>
    </row>
    <row r="25" spans="1:5">
      <c r="A25" s="1" t="s">
        <v>946</v>
      </c>
      <c r="B25" s="2" t="s">
        <v>947</v>
      </c>
      <c r="C25" s="1" t="s">
        <v>948</v>
      </c>
      <c r="D25" s="1" t="s">
        <v>931</v>
      </c>
      <c r="E25" s="1" t="s">
        <v>892</v>
      </c>
    </row>
    <row r="26" spans="1:3">
      <c r="A26" s="1" t="s">
        <v>949</v>
      </c>
      <c r="C26" s="1" t="s">
        <v>950</v>
      </c>
    </row>
    <row r="27" spans="1:5">
      <c r="A27" s="4" t="s">
        <v>951</v>
      </c>
      <c r="C27" s="4" t="s">
        <v>952</v>
      </c>
      <c r="D27" s="1" t="s">
        <v>953</v>
      </c>
      <c r="E27" s="1" t="s">
        <v>892</v>
      </c>
    </row>
    <row r="28" spans="1:3">
      <c r="A28" s="4" t="s">
        <v>954</v>
      </c>
      <c r="C28" s="4" t="s">
        <v>955</v>
      </c>
    </row>
    <row r="29" spans="1:5">
      <c r="A29" s="4" t="s">
        <v>956</v>
      </c>
      <c r="C29" s="4" t="s">
        <v>957</v>
      </c>
      <c r="D29" s="1" t="s">
        <v>953</v>
      </c>
      <c r="E29" s="1" t="s">
        <v>892</v>
      </c>
    </row>
    <row r="30" spans="1:3">
      <c r="A30" s="4" t="s">
        <v>958</v>
      </c>
      <c r="C30" s="4" t="s">
        <v>959</v>
      </c>
    </row>
    <row r="31" spans="1:5">
      <c r="A31" s="4" t="s">
        <v>960</v>
      </c>
      <c r="C31" s="4" t="s">
        <v>961</v>
      </c>
      <c r="D31" s="1" t="s">
        <v>953</v>
      </c>
      <c r="E31" s="1" t="s">
        <v>892</v>
      </c>
    </row>
    <row r="32" spans="1:3">
      <c r="A32" s="4" t="s">
        <v>962</v>
      </c>
      <c r="C32" s="4" t="s">
        <v>963</v>
      </c>
    </row>
    <row r="33" spans="1:5">
      <c r="A33" s="4" t="s">
        <v>964</v>
      </c>
      <c r="C33" s="4" t="s">
        <v>965</v>
      </c>
      <c r="D33" s="1" t="s">
        <v>953</v>
      </c>
      <c r="E33" s="1" t="s">
        <v>892</v>
      </c>
    </row>
    <row r="34" spans="1:3">
      <c r="A34" s="4" t="s">
        <v>966</v>
      </c>
      <c r="C34" s="4" t="s">
        <v>967</v>
      </c>
    </row>
    <row r="35" spans="1:5">
      <c r="A35" s="4" t="s">
        <v>968</v>
      </c>
      <c r="C35" s="4" t="s">
        <v>969</v>
      </c>
      <c r="D35" s="1" t="s">
        <v>891</v>
      </c>
      <c r="E35" s="1" t="s">
        <v>892</v>
      </c>
    </row>
    <row r="36" spans="1:3">
      <c r="A36" s="4" t="s">
        <v>970</v>
      </c>
      <c r="C36" s="4" t="s">
        <v>971</v>
      </c>
    </row>
    <row r="37" spans="1:5">
      <c r="A37" s="4" t="s">
        <v>972</v>
      </c>
      <c r="C37" s="4" t="s">
        <v>973</v>
      </c>
      <c r="D37" s="1" t="s">
        <v>891</v>
      </c>
      <c r="E37" s="1" t="s">
        <v>892</v>
      </c>
    </row>
    <row r="38" spans="1:3">
      <c r="A38" s="4" t="s">
        <v>974</v>
      </c>
      <c r="C38" s="4" t="s">
        <v>975</v>
      </c>
    </row>
    <row r="39" spans="1:5">
      <c r="A39" s="4" t="s">
        <v>976</v>
      </c>
      <c r="C39" s="4" t="s">
        <v>977</v>
      </c>
      <c r="D39" s="1" t="s">
        <v>891</v>
      </c>
      <c r="E39" s="1" t="s">
        <v>892</v>
      </c>
    </row>
    <row r="40" spans="1:3">
      <c r="A40" s="4" t="s">
        <v>978</v>
      </c>
      <c r="C40" s="4" t="s">
        <v>979</v>
      </c>
    </row>
    <row r="41" spans="1:5">
      <c r="A41" s="4" t="s">
        <v>980</v>
      </c>
      <c r="C41" s="4" t="s">
        <v>981</v>
      </c>
      <c r="D41" s="1" t="s">
        <v>891</v>
      </c>
      <c r="E41" s="1" t="s">
        <v>892</v>
      </c>
    </row>
    <row r="42" spans="1:3">
      <c r="A42" s="4" t="s">
        <v>982</v>
      </c>
      <c r="C42" s="4" t="s">
        <v>983</v>
      </c>
    </row>
    <row r="43" spans="1:5">
      <c r="A43" s="4" t="s">
        <v>984</v>
      </c>
      <c r="C43" s="4" t="s">
        <v>985</v>
      </c>
      <c r="D43" s="1" t="s">
        <v>891</v>
      </c>
      <c r="E43" s="1" t="s">
        <v>892</v>
      </c>
    </row>
    <row r="44" spans="1:3">
      <c r="A44" s="4" t="s">
        <v>986</v>
      </c>
      <c r="C44" s="4" t="s">
        <v>987</v>
      </c>
    </row>
    <row r="45" spans="1:5">
      <c r="A45" s="4" t="s">
        <v>988</v>
      </c>
      <c r="C45" s="4" t="s">
        <v>989</v>
      </c>
      <c r="D45" s="1" t="s">
        <v>891</v>
      </c>
      <c r="E45" s="1" t="s">
        <v>892</v>
      </c>
    </row>
    <row r="46" spans="1:3">
      <c r="A46" s="4" t="s">
        <v>990</v>
      </c>
      <c r="C46" s="4" t="s">
        <v>991</v>
      </c>
    </row>
    <row r="47" spans="1:5">
      <c r="A47" s="4" t="s">
        <v>992</v>
      </c>
      <c r="C47" s="4" t="s">
        <v>993</v>
      </c>
      <c r="D47" s="1" t="s">
        <v>891</v>
      </c>
      <c r="E47" s="1" t="s">
        <v>892</v>
      </c>
    </row>
    <row r="48" spans="1:3">
      <c r="A48" s="4" t="s">
        <v>994</v>
      </c>
      <c r="C48" s="4" t="s">
        <v>995</v>
      </c>
    </row>
    <row r="49" spans="1:5">
      <c r="A49" s="4" t="s">
        <v>996</v>
      </c>
      <c r="C49" s="4" t="s">
        <v>997</v>
      </c>
      <c r="D49" s="1" t="s">
        <v>891</v>
      </c>
      <c r="E49" s="1" t="s">
        <v>892</v>
      </c>
    </row>
    <row r="50" spans="1:3">
      <c r="A50" s="4" t="s">
        <v>998</v>
      </c>
      <c r="C50" s="4" t="s">
        <v>999</v>
      </c>
    </row>
    <row r="51" spans="1:5">
      <c r="A51" s="4" t="s">
        <v>1000</v>
      </c>
      <c r="C51" s="4" t="s">
        <v>1001</v>
      </c>
      <c r="D51" s="1" t="s">
        <v>891</v>
      </c>
      <c r="E51" s="1" t="s">
        <v>892</v>
      </c>
    </row>
    <row r="52" spans="1:3">
      <c r="A52" s="4" t="s">
        <v>1002</v>
      </c>
      <c r="C52" s="4" t="s">
        <v>1003</v>
      </c>
    </row>
    <row r="53" spans="1:5">
      <c r="A53" s="4" t="s">
        <v>1004</v>
      </c>
      <c r="C53" s="4" t="s">
        <v>1005</v>
      </c>
      <c r="D53" s="1" t="s">
        <v>891</v>
      </c>
      <c r="E53" s="1" t="s">
        <v>892</v>
      </c>
    </row>
    <row r="54" spans="1:3">
      <c r="A54" s="4" t="s">
        <v>1006</v>
      </c>
      <c r="C54" s="4" t="s">
        <v>1007</v>
      </c>
    </row>
    <row r="55" spans="1:5">
      <c r="A55" s="4" t="s">
        <v>1008</v>
      </c>
      <c r="C55" s="4" t="s">
        <v>1009</v>
      </c>
      <c r="D55" s="1" t="s">
        <v>891</v>
      </c>
      <c r="E55" s="1" t="s">
        <v>892</v>
      </c>
    </row>
    <row r="56" spans="1:3">
      <c r="A56" s="4" t="s">
        <v>1010</v>
      </c>
      <c r="C56" s="4" t="s">
        <v>1011</v>
      </c>
    </row>
    <row r="57" spans="1:5">
      <c r="A57" s="5" t="s">
        <v>1012</v>
      </c>
      <c r="B57" s="2" t="s">
        <v>1013</v>
      </c>
      <c r="C57" s="5" t="s">
        <v>1014</v>
      </c>
      <c r="D57" s="1" t="s">
        <v>931</v>
      </c>
      <c r="E57" s="1" t="s">
        <v>892</v>
      </c>
    </row>
    <row r="58" spans="1:3">
      <c r="A58" s="5" t="s">
        <v>1015</v>
      </c>
      <c r="B58" s="2"/>
      <c r="C58" s="5" t="s">
        <v>1016</v>
      </c>
    </row>
    <row r="59" spans="1:5">
      <c r="A59" s="5" t="s">
        <v>1017</v>
      </c>
      <c r="B59" s="2" t="s">
        <v>1018</v>
      </c>
      <c r="C59" s="5" t="s">
        <v>1019</v>
      </c>
      <c r="D59" s="1" t="s">
        <v>931</v>
      </c>
      <c r="E59" s="1" t="s">
        <v>892</v>
      </c>
    </row>
    <row r="60" spans="1:3">
      <c r="A60" s="5" t="s">
        <v>1020</v>
      </c>
      <c r="B60" s="2"/>
      <c r="C60" s="5" t="s">
        <v>1021</v>
      </c>
    </row>
    <row r="61" spans="1:5">
      <c r="A61" s="5" t="s">
        <v>1022</v>
      </c>
      <c r="B61" s="2" t="s">
        <v>1023</v>
      </c>
      <c r="C61" s="5" t="s">
        <v>1024</v>
      </c>
      <c r="D61" s="1" t="s">
        <v>931</v>
      </c>
      <c r="E61" s="1" t="s">
        <v>892</v>
      </c>
    </row>
    <row r="62" spans="1:3">
      <c r="A62" s="5" t="s">
        <v>1025</v>
      </c>
      <c r="B62" s="2"/>
      <c r="C62" s="5" t="s">
        <v>1026</v>
      </c>
    </row>
    <row r="63" spans="1:5">
      <c r="A63" s="5" t="s">
        <v>1027</v>
      </c>
      <c r="B63" s="2" t="s">
        <v>1028</v>
      </c>
      <c r="C63" s="5" t="s">
        <v>1029</v>
      </c>
      <c r="D63" s="1" t="s">
        <v>931</v>
      </c>
      <c r="E63" s="1" t="s">
        <v>892</v>
      </c>
    </row>
    <row r="64" spans="1:3">
      <c r="A64" s="5" t="s">
        <v>1030</v>
      </c>
      <c r="B64" s="2"/>
      <c r="C64" s="5" t="s">
        <v>1031</v>
      </c>
    </row>
    <row r="65" spans="1:5">
      <c r="A65" s="5" t="s">
        <v>1032</v>
      </c>
      <c r="B65" s="2" t="s">
        <v>1033</v>
      </c>
      <c r="C65" s="5" t="s">
        <v>1034</v>
      </c>
      <c r="D65" s="1" t="s">
        <v>931</v>
      </c>
      <c r="E65" s="1" t="s">
        <v>892</v>
      </c>
    </row>
    <row r="66" spans="1:3">
      <c r="A66" s="5" t="s">
        <v>1035</v>
      </c>
      <c r="B66" s="2"/>
      <c r="C66" s="5" t="s">
        <v>1036</v>
      </c>
    </row>
    <row r="67" spans="1:5">
      <c r="A67" s="5" t="s">
        <v>1037</v>
      </c>
      <c r="B67" s="2" t="s">
        <v>1033</v>
      </c>
      <c r="C67" s="5" t="s">
        <v>1038</v>
      </c>
      <c r="D67" s="1" t="s">
        <v>931</v>
      </c>
      <c r="E67" s="1" t="s">
        <v>892</v>
      </c>
    </row>
    <row r="68" spans="1:3">
      <c r="A68" s="5" t="s">
        <v>1039</v>
      </c>
      <c r="B68" s="2"/>
      <c r="C68" s="5" t="s">
        <v>1040</v>
      </c>
    </row>
    <row r="69" spans="1:5">
      <c r="A69" s="5" t="s">
        <v>1041</v>
      </c>
      <c r="B69" s="2" t="s">
        <v>1042</v>
      </c>
      <c r="C69" s="5" t="s">
        <v>1043</v>
      </c>
      <c r="D69" s="1" t="s">
        <v>931</v>
      </c>
      <c r="E69" s="1" t="s">
        <v>892</v>
      </c>
    </row>
    <row r="70" spans="1:3">
      <c r="A70" s="5" t="s">
        <v>1044</v>
      </c>
      <c r="B70" s="2"/>
      <c r="C70" s="5" t="s">
        <v>1045</v>
      </c>
    </row>
    <row r="71" spans="1:5">
      <c r="A71" s="6" t="s">
        <v>1046</v>
      </c>
      <c r="B71" s="2" t="s">
        <v>1047</v>
      </c>
      <c r="C71" s="5" t="s">
        <v>1048</v>
      </c>
      <c r="D71" s="1" t="s">
        <v>931</v>
      </c>
      <c r="E71" s="1" t="s">
        <v>892</v>
      </c>
    </row>
    <row r="72" spans="1:3">
      <c r="A72" s="6" t="s">
        <v>1049</v>
      </c>
      <c r="B72" s="2"/>
      <c r="C72" s="5" t="s">
        <v>1050</v>
      </c>
    </row>
    <row r="73" spans="1:5">
      <c r="A73" s="6" t="s">
        <v>1051</v>
      </c>
      <c r="B73" s="2" t="s">
        <v>1052</v>
      </c>
      <c r="C73" s="5" t="s">
        <v>1053</v>
      </c>
      <c r="D73" s="1" t="s">
        <v>931</v>
      </c>
      <c r="E73" s="1" t="s">
        <v>892</v>
      </c>
    </row>
    <row r="74" spans="1:3">
      <c r="A74" s="6" t="s">
        <v>1054</v>
      </c>
      <c r="B74" s="2"/>
      <c r="C74" s="5" t="s">
        <v>1055</v>
      </c>
    </row>
    <row r="75" spans="1:5">
      <c r="A75" s="6" t="s">
        <v>1056</v>
      </c>
      <c r="B75" s="2" t="s">
        <v>1057</v>
      </c>
      <c r="C75" s="5" t="s">
        <v>1058</v>
      </c>
      <c r="D75" s="1" t="s">
        <v>931</v>
      </c>
      <c r="E75" s="1" t="s">
        <v>892</v>
      </c>
    </row>
    <row r="76" spans="1:3">
      <c r="A76" s="6" t="s">
        <v>1059</v>
      </c>
      <c r="B76" s="2"/>
      <c r="C76" s="5" t="s">
        <v>1060</v>
      </c>
    </row>
    <row r="77" spans="1:5">
      <c r="A77" s="6" t="s">
        <v>1061</v>
      </c>
      <c r="B77" s="2" t="s">
        <v>1062</v>
      </c>
      <c r="C77" s="5" t="s">
        <v>1063</v>
      </c>
      <c r="D77" s="1" t="s">
        <v>931</v>
      </c>
      <c r="E77" s="1" t="s">
        <v>892</v>
      </c>
    </row>
    <row r="78" spans="1:3">
      <c r="A78" s="6" t="s">
        <v>1064</v>
      </c>
      <c r="B78" s="2"/>
      <c r="C78" s="5" t="s">
        <v>1065</v>
      </c>
    </row>
    <row r="79" spans="1:5">
      <c r="A79" s="6" t="s">
        <v>1066</v>
      </c>
      <c r="B79" s="2" t="s">
        <v>1067</v>
      </c>
      <c r="C79" s="5" t="s">
        <v>1068</v>
      </c>
      <c r="D79" s="1" t="s">
        <v>931</v>
      </c>
      <c r="E79" s="1" t="s">
        <v>892</v>
      </c>
    </row>
    <row r="80" spans="1:3">
      <c r="A80" s="6" t="s">
        <v>1069</v>
      </c>
      <c r="B80" s="2"/>
      <c r="C80" s="5" t="s">
        <v>1070</v>
      </c>
    </row>
    <row r="81" spans="1:5">
      <c r="A81" s="6" t="s">
        <v>1071</v>
      </c>
      <c r="B81" s="2" t="s">
        <v>1072</v>
      </c>
      <c r="C81" s="5" t="s">
        <v>1073</v>
      </c>
      <c r="D81" s="1" t="s">
        <v>931</v>
      </c>
      <c r="E81" s="1" t="s">
        <v>892</v>
      </c>
    </row>
    <row r="82" spans="1:3">
      <c r="A82" s="6" t="s">
        <v>1074</v>
      </c>
      <c r="B82" s="2"/>
      <c r="C82" s="5" t="s">
        <v>1075</v>
      </c>
    </row>
    <row r="83" spans="1:5">
      <c r="A83" s="6" t="s">
        <v>1076</v>
      </c>
      <c r="B83" s="2" t="s">
        <v>1077</v>
      </c>
      <c r="C83" s="5" t="s">
        <v>1078</v>
      </c>
      <c r="D83" s="1" t="s">
        <v>931</v>
      </c>
      <c r="E83" s="1" t="s">
        <v>892</v>
      </c>
    </row>
    <row r="84" spans="1:3">
      <c r="A84" s="6" t="s">
        <v>1079</v>
      </c>
      <c r="B84" s="2"/>
      <c r="C84" s="5" t="s">
        <v>1080</v>
      </c>
    </row>
    <row r="85" spans="1:5">
      <c r="A85" s="6" t="s">
        <v>1081</v>
      </c>
      <c r="B85" s="2" t="s">
        <v>1082</v>
      </c>
      <c r="C85" s="5" t="s">
        <v>1083</v>
      </c>
      <c r="D85" s="1" t="s">
        <v>931</v>
      </c>
      <c r="E85" s="1" t="s">
        <v>892</v>
      </c>
    </row>
    <row r="86" spans="1:3">
      <c r="A86" s="6" t="s">
        <v>1084</v>
      </c>
      <c r="B86" s="2"/>
      <c r="C86" s="5" t="s">
        <v>1085</v>
      </c>
    </row>
    <row r="87" spans="1:5">
      <c r="A87" s="6" t="s">
        <v>1086</v>
      </c>
      <c r="B87" s="2" t="s">
        <v>1087</v>
      </c>
      <c r="C87" s="5" t="s">
        <v>1088</v>
      </c>
      <c r="D87" s="1" t="s">
        <v>931</v>
      </c>
      <c r="E87" s="1" t="s">
        <v>892</v>
      </c>
    </row>
    <row r="88" spans="1:3">
      <c r="A88" s="6" t="s">
        <v>1089</v>
      </c>
      <c r="B88" s="2"/>
      <c r="C88" s="5" t="s">
        <v>1090</v>
      </c>
    </row>
    <row r="89" spans="1:5">
      <c r="A89" s="1" t="s">
        <v>1091</v>
      </c>
      <c r="B89" s="2" t="s">
        <v>8</v>
      </c>
      <c r="C89" s="1" t="s">
        <v>1092</v>
      </c>
      <c r="D89" s="1" t="s">
        <v>1093</v>
      </c>
      <c r="E89" s="1" t="s">
        <v>892</v>
      </c>
    </row>
    <row r="90" spans="1:3">
      <c r="A90" s="1" t="s">
        <v>1094</v>
      </c>
      <c r="C90" s="1" t="s">
        <v>1095</v>
      </c>
    </row>
    <row r="91" spans="1:5">
      <c r="A91" s="1" t="s">
        <v>1096</v>
      </c>
      <c r="B91" s="2" t="s">
        <v>1097</v>
      </c>
      <c r="C91" s="1" t="s">
        <v>1098</v>
      </c>
      <c r="D91" s="1" t="s">
        <v>1093</v>
      </c>
      <c r="E91" s="1" t="s">
        <v>892</v>
      </c>
    </row>
    <row r="92" spans="1:3">
      <c r="A92" s="1" t="s">
        <v>1099</v>
      </c>
      <c r="C92" s="1" t="s">
        <v>1100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1</vt:lpstr>
      <vt:lpstr>S2</vt:lpstr>
      <vt:lpstr>S3</vt:lpstr>
      <vt:lpstr>S4</vt:lpstr>
      <vt:lpstr>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0204</dc:creator>
  <cp:lastModifiedBy>龙</cp:lastModifiedBy>
  <dcterms:created xsi:type="dcterms:W3CDTF">2022-08-26T07:45:00Z</dcterms:created>
  <dcterms:modified xsi:type="dcterms:W3CDTF">2024-09-30T05:09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AEBE8BC8DFC410984FFC1713F7ED7EA</vt:lpwstr>
  </property>
  <property fmtid="{D5CDD505-2E9C-101B-9397-08002B2CF9AE}" pid="3" name="KSOProductBuildVer">
    <vt:lpwstr>2052-12.1.0.18276</vt:lpwstr>
  </property>
</Properties>
</file>